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alter Kolch\Google Drive\a_TO DO\aa_ Papers\PRIMES EGFR network paper\aNature Communications\final submission\"/>
    </mc:Choice>
  </mc:AlternateContent>
  <xr:revisionPtr revIDLastSave="0" documentId="13_ncr:1_{E558615C-01CE-4CE9-8CBD-3C42DAB00FC9}" xr6:coauthVersionLast="45" xr6:coauthVersionMax="45" xr10:uidLastSave="{00000000-0000-0000-0000-000000000000}"/>
  <bookViews>
    <workbookView xWindow="-108" yWindow="-108" windowWidth="22320" windowHeight="13176" firstSheet="2" activeTab="4" xr2:uid="{99C2F690-78B5-4C3E-81C5-54A3EAC53BE5}"/>
  </bookViews>
  <sheets>
    <sheet name="DP proteins" sheetId="1" r:id="rId1"/>
    <sheet name="DP proteins_mtKRAS-Hi" sheetId="2" r:id="rId2"/>
    <sheet name="DP pathways_mtKRAS-Hi" sheetId="3" r:id="rId3"/>
    <sheet name="DP proteins_mtKRAS-Lo" sheetId="4" r:id="rId4"/>
    <sheet name="DP pathways_mtKRAS-Lo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</calcChain>
</file>

<file path=xl/sharedStrings.xml><?xml version="1.0" encoding="utf-8"?>
<sst xmlns="http://schemas.openxmlformats.org/spreadsheetml/2006/main" count="20853" uniqueCount="1993">
  <si>
    <t>HKE3</t>
  </si>
  <si>
    <t>HCT116</t>
  </si>
  <si>
    <t>Zyxin OS=Homo sapiens GN=ZYX PE=1 SV=1</t>
  </si>
  <si>
    <t>sp|Q15942|ZYX_HUMAN</t>
  </si>
  <si>
    <t>[14] Phospho (ST)</t>
  </si>
  <si>
    <t>GPPASSPAPAPKFSPVTPK</t>
  </si>
  <si>
    <t>Zinc finger protein AEBP2 OS=Homo sapiens GN=AEBP2 PE=1 SV=2</t>
  </si>
  <si>
    <t>sp|Q6ZN18|AEBP2_HUMAN</t>
  </si>
  <si>
    <t>[3] Phospho (ST)</t>
  </si>
  <si>
    <t>SLSPGAASSSSGDGDGKEGLEEPKGPR</t>
  </si>
  <si>
    <t>Zinc finger protein 280C OS=Homo sapiens GN=ZNF280C PE=1 SV=1</t>
  </si>
  <si>
    <t>sp|Q8ND82|Z280C_HUMAN</t>
  </si>
  <si>
    <t>[5] Phospho (ST)</t>
  </si>
  <si>
    <t>SEPHSPGIPEIFR</t>
  </si>
  <si>
    <t>Zinc finger protein 185 (Fragment) OS=Homo sapiens GN=ZNF185 PE=1 SV=2</t>
  </si>
  <si>
    <t>tr|H7C1R1|H7C1R1_HUMAN</t>
  </si>
  <si>
    <t>[2] Phospho (ST)</t>
  </si>
  <si>
    <t>SSPTQETQAPFIAK</t>
  </si>
  <si>
    <t>tr|H0Y704|H0Y704_HUMAN</t>
  </si>
  <si>
    <t>RESCGSSVLTDFEGKDVATK</t>
  </si>
  <si>
    <t>RESCGSSVLTDFEGK</t>
  </si>
  <si>
    <t>Zinc finger CCCH domain-containing protein 14 (Fragment) OS=Homo sapiens GN=ZC3H14 PE=1 SV=1</t>
  </si>
  <si>
    <t>tr|H0YJA2|H0YJA2_HUMAN</t>
  </si>
  <si>
    <t>[12] Phospho (ST)</t>
  </si>
  <si>
    <t>NGDECAYHHPISPCKAFPNCK</t>
  </si>
  <si>
    <t>Zinc finger CCCH domain-containing protein 13 OS=Homo sapiens GN=ZC3H13 PE=1 SV=1</t>
  </si>
  <si>
    <t>sp|Q5T200|ZC3HD_HUMAN</t>
  </si>
  <si>
    <t>[3] Phospho (ST)|[11] Phospho (ST)</t>
  </si>
  <si>
    <t>SASPYPSHSLSSPQR</t>
  </si>
  <si>
    <t>YEATS domain-containing protein 2 OS=Homo sapiens GN=YEATS2 PE=1 SV=2</t>
  </si>
  <si>
    <t>sp|Q9ULM3|YETS2_HUMAN</t>
  </si>
  <si>
    <t>IVSGSPISTPSPSPLPR</t>
  </si>
  <si>
    <t>X-ray repair cross-complementing protein 6 OS=Homo sapiens GN=XRCC6 PE=1 SV=2</t>
  </si>
  <si>
    <t>sp|P12956|XRCC6_HUMAN</t>
  </si>
  <si>
    <t>SDSFENPVLQQHFR</t>
  </si>
  <si>
    <t>Wings apart-like protein homolog OS=Homo sapiens GN=WAPL PE=1 SV=1</t>
  </si>
  <si>
    <t>sp|Q7Z5K2|WAPL_HUMAN</t>
  </si>
  <si>
    <t>[4] Phospho (ST)|[9] Phospho (ST)</t>
  </si>
  <si>
    <t>RPESPSEISPIKGSVR</t>
  </si>
  <si>
    <t>WD repeat-containing protein 74 OS=Homo sapiens GN=WDR74 PE=1 SV=1</t>
  </si>
  <si>
    <t>tr|E9PS41|E9PS41_HUMAN</t>
  </si>
  <si>
    <t>KLSGLEQPQGALQTR</t>
  </si>
  <si>
    <t>WD repeat-containing protein 59 OS=Homo sapiens GN=WDR59 PE=1 SV=2</t>
  </si>
  <si>
    <t>sp|Q6PJI9|WDR59_HUMAN</t>
  </si>
  <si>
    <t>[13] Phospho (ST)</t>
  </si>
  <si>
    <t>EAEHLSSPWGESSPEELR</t>
  </si>
  <si>
    <t>WASH complex subunit FAM21A OS=Homo sapiens GN=FAM21A PE=1 SV=3</t>
  </si>
  <si>
    <t>sp|Q641Q2|FA21A_HUMAN</t>
  </si>
  <si>
    <t>SRPTSFADELAAR</t>
  </si>
  <si>
    <t>[4] Phospho (ST)</t>
  </si>
  <si>
    <t>RTPSDDEEDNLFAPPK</t>
  </si>
  <si>
    <t>USP6 N-terminal-like protein OS=Homo sapiens GN=USP6NL PE=1 SV=1</t>
  </si>
  <si>
    <t>tr|X6RAB3|X6RAB3_HUMAN</t>
  </si>
  <si>
    <t>RPHGSTLSVSASPEK</t>
  </si>
  <si>
    <t>Unconventional myosin-XVIIIa OS=Homo sapiens GN=MYO18A PE=1 SV=3</t>
  </si>
  <si>
    <t>sp|Q92614|MY18A_HUMAN</t>
  </si>
  <si>
    <t>RFSFSQR</t>
  </si>
  <si>
    <t>Uncharacterized protein OS=Homo sapiens PE=4 SV=2</t>
  </si>
  <si>
    <t>tr|H0YC42|H0YC42_HUMAN</t>
  </si>
  <si>
    <t>[7] Phospho (ST)</t>
  </si>
  <si>
    <t>NSPTFKSFEEK</t>
  </si>
  <si>
    <t>Uncharacterized protein KIAA1522 OS=Homo sapiens GN=KIAA1522 PE=1 SV=2</t>
  </si>
  <si>
    <t>sp|Q9P206|K1522_HUMAN</t>
  </si>
  <si>
    <t>[6] Phospho (ST)</t>
  </si>
  <si>
    <t>FSSVSSPQPR</t>
  </si>
  <si>
    <t>[8] Phospho (ST)</t>
  </si>
  <si>
    <t>GLAGPPASPGKAQPPKPER</t>
  </si>
  <si>
    <t>[11] Phospho (ST)</t>
  </si>
  <si>
    <t>KPSVGVPPPASPSYPR</t>
  </si>
  <si>
    <t>ALSGRASPVPAPSSGLHAAVR</t>
  </si>
  <si>
    <t>Ubiquitin-conjugating enzyme E2 J1 OS=Homo sapiens GN=UBE2J1 PE=1 SV=2</t>
  </si>
  <si>
    <t>sp|Q9Y385|UB2J1_HUMAN</t>
  </si>
  <si>
    <t>RLSTSPDVIQGHQPR</t>
  </si>
  <si>
    <t>Ubiquitin-associated protein 2-like OS=Homo sapiens GN=UBAP2L PE=1 SV=2</t>
  </si>
  <si>
    <t>sp|Q14157|UBP2L_HUMAN</t>
  </si>
  <si>
    <t>[16] Phospho (ST)</t>
  </si>
  <si>
    <t>SPAVATSTAAPPPPSSPLPSK</t>
  </si>
  <si>
    <t>[9] Phospho (ST)</t>
  </si>
  <si>
    <t>RYPSSISSSPQKDLTQAK</t>
  </si>
  <si>
    <t>Ubiquitin conjugation factor E4 B OS=Homo sapiens GN=UBE4B PE=1 SV=1</t>
  </si>
  <si>
    <t>sp|O95155|UBE4B_HUMAN</t>
  </si>
  <si>
    <t>SQSMDIDGVSCEK</t>
  </si>
  <si>
    <t>Ubiquitin carboxyl-terminal hydrolase OS=Homo sapiens GN=BAP1 PE=1 SV=1</t>
  </si>
  <si>
    <t>tr|F8W6N3|F8W6N3_HUMAN</t>
  </si>
  <si>
    <t>SRVPVRPPQQYSDDEDDYEDDEEDDVQNTNSALR</t>
  </si>
  <si>
    <t>Ubiquitin carboxyl-terminal hydrolase 36 OS=Homo sapiens GN=USP36 PE=1 SV=3</t>
  </si>
  <si>
    <t>sp|Q9P275|UBP36_HUMAN</t>
  </si>
  <si>
    <t>NIGNGIISSPLTGK</t>
  </si>
  <si>
    <t>Ubiquitin carboxyl-terminal hydrolase 24 OS=Homo sapiens GN=USP24 PE=1 SV=3</t>
  </si>
  <si>
    <t>sp|Q9UPU5|UBP24_HUMAN</t>
  </si>
  <si>
    <t>TLLSESSSQSSKSPSLSSK</t>
  </si>
  <si>
    <t>U4/U6.U5 tri-snRNP-associated protein 1 OS=Homo sapiens GN=SART1 PE=1 SV=1</t>
  </si>
  <si>
    <t>sp|O43290|SNUT1_HUMAN</t>
  </si>
  <si>
    <t>RVSEVEEEKEPVPQPLPSDDTR</t>
  </si>
  <si>
    <t>U2 snRNP-associated SURP motif-containing protein OS=Homo sapiens GN=U2SURP PE=1 SV=2</t>
  </si>
  <si>
    <t>sp|O15042|SR140_HUMAN</t>
  </si>
  <si>
    <t>ESLCDSPHQNLSRPLLENK</t>
  </si>
  <si>
    <t>Tumor protein D53 OS=Homo sapiens GN=TPD52L1 PE=1 SV=1</t>
  </si>
  <si>
    <t>tr|J3KNE7|J3KNE7_HUMAN</t>
  </si>
  <si>
    <t>NSPTFKSFEER</t>
  </si>
  <si>
    <t>tRNA (guanine(26)-N(2))-dimethyltransferase OS=Homo sapiens GN=TRMT1 PE=1 SV=1</t>
  </si>
  <si>
    <t>sp|Q9NXH9|TRM1_HUMAN</t>
  </si>
  <si>
    <t>GDQCCYSHSPPTPR</t>
  </si>
  <si>
    <t>Trifunctional purine biosynthetic protein adenosine-3 OS=Homo sapiens GN=GART PE=1 SV=1</t>
  </si>
  <si>
    <t>sp|P22102|PUR2_HUMAN</t>
  </si>
  <si>
    <t>NGSLTNHFSFEK</t>
  </si>
  <si>
    <t>Treslin OS=Homo sapiens GN=TICRR PE=1 SV=2</t>
  </si>
  <si>
    <t>sp|Q7Z2Z1|TICRR_HUMAN</t>
  </si>
  <si>
    <t>NLFNQELLSPSKR</t>
  </si>
  <si>
    <t>[8] Phospho (ST)|[14] Phospho (ST)</t>
  </si>
  <si>
    <t>RPGNSTVTSSPPVTPK</t>
  </si>
  <si>
    <t>Treacle protein (Fragment) OS=Homo sapiens GN=TCOF1 PE=1 SV=1</t>
  </si>
  <si>
    <t>tr|J3KQ96|J3KQ96_HUMAN</t>
  </si>
  <si>
    <t>TSQVGAASAPAKESPR</t>
  </si>
  <si>
    <t>LGAGEGGEASVSPEKTSTTSK</t>
  </si>
  <si>
    <t>[10] Phospho (ST)</t>
  </si>
  <si>
    <t>TVANLLSGKSPR</t>
  </si>
  <si>
    <t>SLGNILQAKPTSSPAKGPPQK</t>
  </si>
  <si>
    <t>GTISAPGKVVTAAAQAK</t>
  </si>
  <si>
    <t>KLGAGEGGEASVSPEKTSTTSK</t>
  </si>
  <si>
    <t>[6] Phospho (ST)|[18] Phospho (ST)</t>
  </si>
  <si>
    <t>ASGKTSQVGAASAPAKESPR</t>
  </si>
  <si>
    <t>[1] Phospho (ST)</t>
  </si>
  <si>
    <t>SPQVKPASTMGMGPLGK</t>
  </si>
  <si>
    <t>Transmembrane protein 40 OS=Homo sapiens GN=TMEM40 PE=1 SV=2</t>
  </si>
  <si>
    <t>sp|Q8WWA1|TMM40_HUMAN</t>
  </si>
  <si>
    <t>RGSDPASGEVEASQLR</t>
  </si>
  <si>
    <t>RRGSDPASGEVEASQLR</t>
  </si>
  <si>
    <t>Translocating chain-associated membrane protein 2 OS=Homo sapiens GN=TRAM2 PE=1 SV=1</t>
  </si>
  <si>
    <t>sp|Q15035|TRAM2_HUMAN</t>
  </si>
  <si>
    <t>[17] Phospho (ST)</t>
  </si>
  <si>
    <t>ESGYHENGVVKAENGTSPR</t>
  </si>
  <si>
    <t>Translocating chain-associated membrane protein 1 OS=Homo sapiens GN=TRAM1 PE=1 SV=1</t>
  </si>
  <si>
    <t>tr|G3XAN4|G3XAN4_HUMAN</t>
  </si>
  <si>
    <t>[18] Phospho (ST)</t>
  </si>
  <si>
    <t>KGTENGVNGTLTSNVADSPR</t>
  </si>
  <si>
    <t>Transitional endoplasmic reticulum ATPase OS=Homo sapiens GN=VCP PE=1 SV=4</t>
  </si>
  <si>
    <t>sp|P55072|TERA_HUMAN</t>
  </si>
  <si>
    <t>[N-term] Acetyl (Protein N-term)|[2] Phospho (ST)</t>
  </si>
  <si>
    <t>ASGADSKGDDLSTAILK</t>
  </si>
  <si>
    <t>Transformer-2 protein homolog alpha OS=Homo sapiens GN=TRA2A PE=1 SV=1</t>
  </si>
  <si>
    <t>sp|Q13595|TRA2A_HUMAN</t>
  </si>
  <si>
    <t>SYTPEYR</t>
  </si>
  <si>
    <t>Transducin-like enhancer protein 1 OS=Homo sapiens GN=TLE1 PE=1 SV=2</t>
  </si>
  <si>
    <t>tr|Q5T7A9|Q5T7A9_HUMAN</t>
  </si>
  <si>
    <t>DASSSPASTASSASSTSLK</t>
  </si>
  <si>
    <t>Transcriptional coactivator YAP1 OS=Homo sapiens GN=YAP1 PE=1 SV=2</t>
  </si>
  <si>
    <t>sp|P46937|YAP1_HUMAN</t>
  </si>
  <si>
    <t>QASTDAGTAGALTPQHVR</t>
  </si>
  <si>
    <t>Transcription factor Sp1 (Fragment) OS=Homo sapiens GN=SP1 PE=1 SV=1</t>
  </si>
  <si>
    <t>tr|H3BUU5|H3BUU5_HUMAN</t>
  </si>
  <si>
    <t>[N-term] Acetyl (Protein N-term)|[1] Phospho (ST)</t>
  </si>
  <si>
    <t>SDQDHSMDEMTAVVK</t>
  </si>
  <si>
    <t>Transcription factor jun-B OS=Homo sapiens GN=JUNB PE=1 SV=1</t>
  </si>
  <si>
    <t>sp|P17275|JUNB_HUMAN</t>
  </si>
  <si>
    <t>[5] Phospho (ST)|[9] Phospho (ST)</t>
  </si>
  <si>
    <t>SRDATPPVSPINMEDQER</t>
  </si>
  <si>
    <t>Transcription factor 20 OS=Homo sapiens GN=TCF20 PE=1 SV=3</t>
  </si>
  <si>
    <t>sp|Q9UGU0|TCF20_HUMAN</t>
  </si>
  <si>
    <t>NCPAVTLTSPAKTK</t>
  </si>
  <si>
    <t>TRAF2 and NCK-interacting protein kinase OS=Homo sapiens GN=TNIK PE=1 SV=1</t>
  </si>
  <si>
    <t>sp|Q9UKE5|TNIK_HUMAN</t>
  </si>
  <si>
    <t>TTSISPALAR</t>
  </si>
  <si>
    <t>QNSDPTSENPPLPTR</t>
  </si>
  <si>
    <t>SEGSPVLPHEPAK</t>
  </si>
  <si>
    <t>TRAF family member-associated NF-kappa-B activator OS=Homo sapiens GN=TANK PE=1 SV=1</t>
  </si>
  <si>
    <t>tr|E7EQA9|E7EQA9_HUMAN</t>
  </si>
  <si>
    <t>GLCRDEEDTSFESLSK</t>
  </si>
  <si>
    <t>Tight junction protein ZO-2 OS=Homo sapiens GN=TJP2 PE=1 SV=2</t>
  </si>
  <si>
    <t>sp|Q9UDY2|ZO2_HUMAN</t>
  </si>
  <si>
    <t>GSYGSDAEEEEYRQQLSEHSKR</t>
  </si>
  <si>
    <t>KVQVAALQASPPLDQDDR</t>
  </si>
  <si>
    <t>Tight junction protein ZO-1 OS=Homo sapiens GN=TJP1 PE=1 SV=3</t>
  </si>
  <si>
    <t>sp|Q07157|ZO1_HUMAN</t>
  </si>
  <si>
    <t>IDSPGFKPASQQK</t>
  </si>
  <si>
    <t>Thyroid hormone receptor-associated protein 3 OS=Homo sapiens GN=THRAP3 PE=1 SV=2</t>
  </si>
  <si>
    <t>sp|Q9Y2W1|TR150_HUMAN</t>
  </si>
  <si>
    <t>RIDISPSTFR</t>
  </si>
  <si>
    <t>[3] Phospho (ST)|[8] Phospho (ST)</t>
  </si>
  <si>
    <t>ERSPALKSPLQSVVVR</t>
  </si>
  <si>
    <t>ASESSKPWPDATYGTGSASR</t>
  </si>
  <si>
    <t>NREEEWDPEYTPK</t>
  </si>
  <si>
    <t>Thymosin beta-4 OS=Homo sapiens GN=TMSB4X PE=1 SV=2</t>
  </si>
  <si>
    <t>sp|P62328|TYB4_HUMAN</t>
  </si>
  <si>
    <t>SDKPDMAEIEKFDK</t>
  </si>
  <si>
    <t>[N-term] Acetyl (Protein N-term)|[1] Phospho (ST)|[6] Oxidation (M)</t>
  </si>
  <si>
    <t>Thymosin beta-10 OS=Homo sapiens GN=TMSB10 PE=1 SV=2</t>
  </si>
  <si>
    <t>sp|P63313|TYB10_HUMAN</t>
  </si>
  <si>
    <t>[N-term] Acetyl (Protein N-term)|[11] Phospho (ST)</t>
  </si>
  <si>
    <t>ADKPDMGEIASFDK</t>
  </si>
  <si>
    <t>[N-term] Acetyl (Protein N-term)|[6] Oxidation (M)|[11] Phospho (ST)</t>
  </si>
  <si>
    <t>ADKPDMGEIASFDKAK</t>
  </si>
  <si>
    <t>Thioredoxin-related transmembrane protein 2 OS=Homo sapiens GN=TMX2 PE=1 SV=1</t>
  </si>
  <si>
    <t>sp|Q9Y320|TMX2_HUMAN</t>
  </si>
  <si>
    <t>[19] Phospho (ST)</t>
  </si>
  <si>
    <t>AGDNIPEEQPVASTPTTVSDGENKKDK</t>
  </si>
  <si>
    <t>Telomeric repeat-binding factor 2-interacting protein 1 OS=Homo sapiens GN=TERF2IP PE=1 SV=1</t>
  </si>
  <si>
    <t>sp|Q9NYB0|TE2IP_HUMAN</t>
  </si>
  <si>
    <t>DDGSSMSFYVRPSPAK</t>
  </si>
  <si>
    <t>Telomeric repeat-binding factor 1 OS=Homo sapiens GN=TERF1 PE=1 SV=3</t>
  </si>
  <si>
    <t>sp|P54274|TERF1_HUMAN</t>
  </si>
  <si>
    <t>[N-term] Acetyl (Protein N-term)|[10] Phospho (ST)</t>
  </si>
  <si>
    <t>AEDVSSAAPSPR</t>
  </si>
  <si>
    <t>Telomere-associated protein RIF1 OS=Homo sapiens GN=RIF1 PE=1 SV=2</t>
  </si>
  <si>
    <t>sp|Q5UIP0|RIF1_HUMAN</t>
  </si>
  <si>
    <t>ELDPSLVSANDSPSGMQTR</t>
  </si>
  <si>
    <t>[15] Phospho (ST)</t>
  </si>
  <si>
    <t>SSLSNNECGSLDKTSPEMSNSNNDER</t>
  </si>
  <si>
    <t>T-complex protein 1 subunit alpha OS=Homo sapiens GN=TCP1 PE=1 SV=1</t>
  </si>
  <si>
    <t>sp|P17987|TCPA_HUMAN</t>
  </si>
  <si>
    <t>HGSYEDAVHSGALND</t>
  </si>
  <si>
    <t>TBC1 domain family member 15 OS=Homo sapiens GN=TBC1D15 PE=1 SV=2</t>
  </si>
  <si>
    <t>sp|Q8TC07|TBC15_HUMAN</t>
  </si>
  <si>
    <t>KDSSSVVEWTQAPK</t>
  </si>
  <si>
    <t>TBC1 domain family member 10B OS=Homo sapiens GN=TBC1D10B PE=1 SV=3</t>
  </si>
  <si>
    <t>sp|Q4KMP7|TB10B_HUMAN</t>
  </si>
  <si>
    <t>AAGGAPSPPPPVR</t>
  </si>
  <si>
    <t>TBC1 domain family member 1 OS=Homo sapiens GN=TBC1D1 PE=1 SV=2</t>
  </si>
  <si>
    <t>sp|Q86TI0|TBCD1_HUMAN</t>
  </si>
  <si>
    <t>SFSQPGLR</t>
  </si>
  <si>
    <t>Symplekin OS=Homo sapiens GN=SYMPK PE=1 SV=2</t>
  </si>
  <si>
    <t>sp|Q92797|SYMPK_HUMAN</t>
  </si>
  <si>
    <t>LKPGGVGAPSSSSPSPSPSAR</t>
  </si>
  <si>
    <t>SWI/SNF-related matrix-associated actin-dependent regulator of chromatin subfamily A containing DEAD/H box 1 OS=Homo sapiens GN=SMARCAD1 PE=1 SV=2</t>
  </si>
  <si>
    <t>sp|Q9H4L7|SMRCD_HUMAN</t>
  </si>
  <si>
    <t>KLSSSSEPYEEDEFNDDQSIKK</t>
  </si>
  <si>
    <t>SUZ domain-containing protein 1 OS=Homo sapiens GN=SZRD1 PE=1 SV=1</t>
  </si>
  <si>
    <t>sp|Q7Z422|SZRD1_HUMAN</t>
  </si>
  <si>
    <t>ILGSASPEEEQEKPILDRPTR</t>
  </si>
  <si>
    <t>Structural maintenance of chromosomes protein 4 OS=Homo sapiens GN=SMC4 PE=1 SV=2</t>
  </si>
  <si>
    <t>sp|Q9NTJ3|SMC4_HUMAN</t>
  </si>
  <si>
    <t>REEGPPPPSPDGASSDAEPEPPSGR</t>
  </si>
  <si>
    <t>Striatin-3 OS=Homo sapiens GN=STRN3 PE=1 SV=3</t>
  </si>
  <si>
    <t>sp|Q13033|STRN3_HUMAN</t>
  </si>
  <si>
    <t>NLEQILNGGESPKQK</t>
  </si>
  <si>
    <t>STE20/SPS1-related proline-alanine-rich protein kinase OS=Homo sapiens GN=STK39 PE=1 SV=3</t>
  </si>
  <si>
    <t>sp|Q9UEW8|STK39_HUMAN</t>
  </si>
  <si>
    <t>[20] Phospho (ST)</t>
  </si>
  <si>
    <t>RVPGSSGHLHKTEDGDWEWSDDEMDEK</t>
  </si>
  <si>
    <t>SRC kinase-signaling inhibitor 1 OS=Homo sapiens GN=SRCIN1 PE=1 SV=1</t>
  </si>
  <si>
    <t>tr|A0A087X165|A0A087X165_HUMAN</t>
  </si>
  <si>
    <t>RGSDELTVPR</t>
  </si>
  <si>
    <t>KDSGSSSVFAESPGGK</t>
  </si>
  <si>
    <t>Splicing factor 3B subunit 1 OS=Homo sapiens GN=SF3B1 PE=1 SV=3</t>
  </si>
  <si>
    <t>sp|O75533|SF3B1_HUMAN</t>
  </si>
  <si>
    <t>WDETPKTERDTPGHGSGWAETPR</t>
  </si>
  <si>
    <t>Sperm-specific antigen 2 OS=Homo sapiens GN=SSFA2 PE=1 SV=3</t>
  </si>
  <si>
    <t>sp|P28290|SSFA2_HUMAN</t>
  </si>
  <si>
    <t>SVHISTPEKEPCAPLTIPSIR</t>
  </si>
  <si>
    <t>TPLGASLDEQSSSTLK</t>
  </si>
  <si>
    <t>KSGSQDFPQCNTIENTGTK</t>
  </si>
  <si>
    <t>SQSLPTTLLSPVR</t>
  </si>
  <si>
    <t>Spectrin beta chain, non-erythrocytic 1 OS=Homo sapiens GN=SPTBN1 PE=1 SV=1</t>
  </si>
  <si>
    <t>tr|A0A087WUZ3|A0A087WUZ3_HUMAN</t>
  </si>
  <si>
    <t>[3] Phospho (ST)|[6] Phospho (ST)</t>
  </si>
  <si>
    <t>TSSKESSPIPSPTSDRK</t>
  </si>
  <si>
    <t>Solute carrier family 43 member 3 (Fragment) OS=Homo sapiens GN=SLC43A3 PE=1 SV=1</t>
  </si>
  <si>
    <t>tr|H0YD64|H0YD64_HUMAN</t>
  </si>
  <si>
    <t>ELQSKEFLSAK</t>
  </si>
  <si>
    <t>Soluble lamin-associated protein of 75 kDa OS=Homo sapiens GN=FAM169A PE=1 SV=1</t>
  </si>
  <si>
    <t>tr|D6RB01|D6RB01_HUMAN</t>
  </si>
  <si>
    <t>AHLGSSDNVATMSNEER</t>
  </si>
  <si>
    <t>SNW domain-containing protein 1 OS=Homo sapiens GN=SNW1 PE=1 SV=1</t>
  </si>
  <si>
    <t>tr|G3V3A4|G3V3A4_HUMAN</t>
  </si>
  <si>
    <t>[4] Phospho (ST)|[12] Phospho (ST)</t>
  </si>
  <si>
    <t>GPPSPPAPVMHSPSRK</t>
  </si>
  <si>
    <t>Small acidic protein OS=Homo sapiens GN=C11orf58 PE=1 SV=2</t>
  </si>
  <si>
    <t>tr|E9PM92|E9PM92_HUMAN</t>
  </si>
  <si>
    <t>RSASPDDDLGSSNWEAADLGNEERK</t>
  </si>
  <si>
    <t>SLIT-ROBO Rho GTPase-activating protein 1 OS=Homo sapiens GN=SRGAP1 PE=1 SV=1</t>
  </si>
  <si>
    <t>sp|Q7Z6B7|SRGP1_HUMAN</t>
  </si>
  <si>
    <t>DMNSPTDRHPDGYLAR</t>
  </si>
  <si>
    <t>Signal-induced proliferation-associated 1-like protein 1 OS=Homo sapiens GN=SIPA1L1 PE=1 SV=4</t>
  </si>
  <si>
    <t>sp|O43166|SI1L1_HUMAN</t>
  </si>
  <si>
    <t>LIDLESPTPESQK</t>
  </si>
  <si>
    <t>Signal recognition particle subunit SRP72 OS=Homo sapiens GN=SRP72 PE=1 SV=3</t>
  </si>
  <si>
    <t>sp|O76094|SRP72_HUMAN</t>
  </si>
  <si>
    <t>NYDPKVTPDPER</t>
  </si>
  <si>
    <t>SH3 domain-containing kinase-binding protein 1 OS=Homo sapiens GN=SH3KBP1 PE=1 SV=2</t>
  </si>
  <si>
    <t>sp|Q96B97|SH3K1_HUMAN</t>
  </si>
  <si>
    <t>ANSPSLFGTEGKPK</t>
  </si>
  <si>
    <t>SH3 and PX domain-containing protein 2B OS=Homo sapiens GN=SH3PXD2B PE=1 SV=3</t>
  </si>
  <si>
    <t>sp|A1X283|SPD2B_HUMAN</t>
  </si>
  <si>
    <t>KESIIKSEGELLER</t>
  </si>
  <si>
    <t>Serum response factor-binding protein 1 OS=Homo sapiens GN=SRFBP1 PE=1 SV=1</t>
  </si>
  <si>
    <t>sp|Q8NEF9|SRFB1_HUMAN</t>
  </si>
  <si>
    <t>AVTIANSPSKPSEKDSVVSLESQK</t>
  </si>
  <si>
    <t>Serine/threonine-protein kinase ULK1 OS=Homo sapiens GN=ULK1 PE=1 SV=2</t>
  </si>
  <si>
    <t>sp|O75385|ULK1_HUMAN</t>
  </si>
  <si>
    <t>SGSTSPLGFAR</t>
  </si>
  <si>
    <t>Serine/threonine-protein kinase SIK3 (Fragment) OS=Homo sapiens GN=SIK3 PE=1 SV=1</t>
  </si>
  <si>
    <t>tr|H0Y4E8|H0Y4E8_HUMAN</t>
  </si>
  <si>
    <t>QLSADSAEAHSLNVNR</t>
  </si>
  <si>
    <t>RFSDGAASIQAFK</t>
  </si>
  <si>
    <t>Serine/threonine-protein kinase PRP4 homolog OS=Homo sapiens GN=PRPF4B PE=1 SV=3</t>
  </si>
  <si>
    <t>sp|Q13523|PRP4B_HUMAN</t>
  </si>
  <si>
    <t>[6] Phospho (ST)|[12] Phospho (ST)</t>
  </si>
  <si>
    <t>EIIDASDKEGMSPAKR</t>
  </si>
  <si>
    <t>Serine/threonine-protein kinase PAK 2 OS=Homo sapiens GN=PAK2 PE=1 SV=3</t>
  </si>
  <si>
    <t>sp|Q13177|PAK2_HUMAN</t>
  </si>
  <si>
    <t>SDNGELEDKPPAPPVR</t>
  </si>
  <si>
    <t>Serine/threonine-protein kinase OS=Homo sapiens GN=PRKD2 PE=1 SV=1</t>
  </si>
  <si>
    <t>tr|B4DTS2|B4DTS2_HUMAN</t>
  </si>
  <si>
    <t>RLSSTSLASGHSVR</t>
  </si>
  <si>
    <t>Serine/threonine-protein kinase MRCK gamma OS=Homo sapiens GN=CDC42BPG PE=1 SV=2</t>
  </si>
  <si>
    <t>sp|Q6DT37|MRCKG_HUMAN</t>
  </si>
  <si>
    <t>GSGPQRPHSFSEALR</t>
  </si>
  <si>
    <t>Serine/threonine-protein kinase 10 OS=Homo sapiens GN=STK10 PE=1 SV=1</t>
  </si>
  <si>
    <t>sp|O94804|STK10_HUMAN</t>
  </si>
  <si>
    <t>QVAEQGGDLSPAANR</t>
  </si>
  <si>
    <t>Serine/arginine repetitive matrix protein 2 OS=Homo sapiens GN=SRRM2 PE=1 SV=2</t>
  </si>
  <si>
    <t>sp|Q9UQ35|SRRM2_HUMAN</t>
  </si>
  <si>
    <t>[10] Phospho (ST)|[12] Phospho (ST)</t>
  </si>
  <si>
    <t>THTTALAGRSPSPASGR</t>
  </si>
  <si>
    <t>[3] Phospho (ST)|[5] Phospho (ST)|[7] Phospho (ST)</t>
  </si>
  <si>
    <t>NHSGSRTPPVALNSSR</t>
  </si>
  <si>
    <t>[6] Phospho (ST)|[15] Phospho (ST)</t>
  </si>
  <si>
    <t>SCFESSPDPELKSRTPSR</t>
  </si>
  <si>
    <t>[16] Phospho (ST)|[20] Phospho (ST)</t>
  </si>
  <si>
    <t>RGEGDAPFSEPGTTSTQRPSSPETATK</t>
  </si>
  <si>
    <t>[3] Phospho (ST)|[5] Phospho (ST)</t>
  </si>
  <si>
    <t>SLTRSPPAIR</t>
  </si>
  <si>
    <t>SVSPCSNVESR</t>
  </si>
  <si>
    <t>SRSPLAIR</t>
  </si>
  <si>
    <t>[1] Oxidation (M)|[8] Phospho (ST)|[10] Phospho (ST)</t>
  </si>
  <si>
    <t>MSCFSRPSMSPTPLDR</t>
  </si>
  <si>
    <t>Serine/arginine repetitive matrix protein 1 OS=Homo sapiens GN=SRRM1 PE=1 SV=1</t>
  </si>
  <si>
    <t>tr|A9Z1X7|A9Z1X7_HUMAN</t>
  </si>
  <si>
    <t>KETESEAEDNLDDLEKHLR</t>
  </si>
  <si>
    <t>Serine/arginine repetitive matrix protein 1 (Fragment) OS=Homo sapiens GN=SRRM1 PE=1 SV=1</t>
  </si>
  <si>
    <t>tr|M0R088|M0R088_HUMAN</t>
  </si>
  <si>
    <t>[4] Phospho (ST)|[11] Phospho (ST)</t>
  </si>
  <si>
    <t>SRVSVSPGRTSVTK</t>
  </si>
  <si>
    <t>Sequestosome-1 OS=Homo sapiens GN=SQSTM1 PE=1 SV=1</t>
  </si>
  <si>
    <t>sp|Q13501|SQSTM_HUMAN</t>
  </si>
  <si>
    <t>SRLTPVSPESSSTEEK</t>
  </si>
  <si>
    <t>Sentrin-specific protease 3 OS=Homo sapiens GN=SENP3 PE=1 SV=2</t>
  </si>
  <si>
    <t>sp|Q9H4L4|SENP3_HUMAN</t>
  </si>
  <si>
    <t>NHLSPQQGGATPQVPSPCCR</t>
  </si>
  <si>
    <t>Scm-like with four MBT domains protein 1 OS=Homo sapiens GN=SFMBT1 PE=1 SV=2</t>
  </si>
  <si>
    <t>sp|Q9UHJ3|SMBT1_HUMAN</t>
  </si>
  <si>
    <t>[5] Phospho (ST)|[13] Phospho (ST)</t>
  </si>
  <si>
    <t>TFSFSDDENKPPSPK</t>
  </si>
  <si>
    <t>Scaffold attachment factor B1 OS=Homo sapiens GN=SAFB PE=1 SV=4</t>
  </si>
  <si>
    <t>sp|Q15424|SAFB1_HUMAN</t>
  </si>
  <si>
    <t>[1] Phospho (ST)|[4] Phospho (ST)</t>
  </si>
  <si>
    <t>SVVSFDKVKEPR</t>
  </si>
  <si>
    <t>SAFB-like transcription modulator OS=Homo sapiens GN=SLTM PE=1 SV=2</t>
  </si>
  <si>
    <t>sp|Q9NWH9|SLTM_HUMAN</t>
  </si>
  <si>
    <t>[N-term] Acetyl (Protein N-term)|[13] Phospho (ST)</t>
  </si>
  <si>
    <t>AAATGAVAASAASGQAEGKK</t>
  </si>
  <si>
    <t>RNA-binding protein 39 OS=Homo sapiens GN=RBM39 PE=1 SV=1</t>
  </si>
  <si>
    <t>tr|G3XAC6|G3XAC6_HUMAN</t>
  </si>
  <si>
    <t>DKSPVREPIDNLTPEER</t>
  </si>
  <si>
    <t>RNA exonuclease 4 OS=Homo sapiens GN=REXO4 PE=1 SV=2</t>
  </si>
  <si>
    <t>sp|Q9GZR2|REXO4_HUMAN</t>
  </si>
  <si>
    <t>ETSPQVKGEEMPAGKDQEASR</t>
  </si>
  <si>
    <t>Ribosome biogenesis protein BMS1 homolog OS=Homo sapiens GN=BMS1 PE=1 SV=1</t>
  </si>
  <si>
    <t>sp|Q14692|BMS1_HUMAN</t>
  </si>
  <si>
    <t>AGLSPANCQSDRVNLEK</t>
  </si>
  <si>
    <t>Ribosomal RNA processing protein 1 homolog B OS=Homo sapiens GN=RRP1B PE=1 SV=3</t>
  </si>
  <si>
    <t>sp|Q14684|RRP1B_HUMAN</t>
  </si>
  <si>
    <t>VGDGDLSAEEIPENEVSLR</t>
  </si>
  <si>
    <t>VFCVEEEDSESSLQKR</t>
  </si>
  <si>
    <t>VGDGDLSAEEIPENEVSLRR</t>
  </si>
  <si>
    <t>Ribosomal L1 domain-containing protein 1 OS=Homo sapiens GN=RSL1D1 PE=1 SV=3</t>
  </si>
  <si>
    <t>sp|O76021|RL1D1_HUMAN</t>
  </si>
  <si>
    <t>ATNESEDEIPQLVPIGKK</t>
  </si>
  <si>
    <t>KSPAKSPNPSTPR</t>
  </si>
  <si>
    <t>Ribonucleoside-diphosphate reductase subunit M2 OS=Homo sapiens GN=RRM2 PE=1 SV=1</t>
  </si>
  <si>
    <t>sp|P31350|RIR2_HUMAN</t>
  </si>
  <si>
    <t>GLSLVDKENTPPALSGTR</t>
  </si>
  <si>
    <t>Ribonucleases P/MRP protein subunit POP1 OS=Homo sapiens GN=POP1 PE=1 SV=2</t>
  </si>
  <si>
    <t>sp|Q99575|POP1_HUMAN</t>
  </si>
  <si>
    <t>VQAYEEPSVASSPNGKESDLR</t>
  </si>
  <si>
    <t>Ribonuclease P protein subunit p38 OS=Homo sapiens GN=RPP38 PE=1 SV=2</t>
  </si>
  <si>
    <t>sp|P78345|RPP38_HUMAN</t>
  </si>
  <si>
    <t>ELLDTSFEDLSKPK</t>
  </si>
  <si>
    <t>Ribonuclease P protein subunit p30 (Fragment) OS=Homo sapiens GN=RPP30 PE=1 SV=1</t>
  </si>
  <si>
    <t>tr|Q5VU10|Q5VU10_HUMAN</t>
  </si>
  <si>
    <t>KPRPSEGDEDCLPASK</t>
  </si>
  <si>
    <t>Rhotekin OS=Homo sapiens GN=RTKN PE=1 SV=2</t>
  </si>
  <si>
    <t>sp|Q9BST9|RTKN_HUMAN</t>
  </si>
  <si>
    <t>SVAPLPPQRSPR</t>
  </si>
  <si>
    <t>Rho guanine nucleotide exchange factor 7 OS=Homo sapiens GN=ARHGEF7 PE=1 SV=1</t>
  </si>
  <si>
    <t>tr|B1ALK7|B1ALK7_HUMAN</t>
  </si>
  <si>
    <t>KESAPQVLLPEEEK</t>
  </si>
  <si>
    <t>Rho guanine nucleotide exchange factor 5 OS=Homo sapiens GN=ARHGEF5 PE=1 SV=3</t>
  </si>
  <si>
    <t>sp|Q12774|ARHG5_HUMAN</t>
  </si>
  <si>
    <t>EEHRLSATQQSELR</t>
  </si>
  <si>
    <t>Rho guanine nucleotide exchange factor 16 OS=Homo sapiens GN=ARHGEF16 PE=1 SV=1</t>
  </si>
  <si>
    <t>sp|Q5VV41|ARHGG_HUMAN</t>
  </si>
  <si>
    <t>HQSFGAAVLSR</t>
  </si>
  <si>
    <t>Rho GTPase-activating protein 29 OS=Homo sapiens GN=ARHGAP29 PE=1 SV=2</t>
  </si>
  <si>
    <t>sp|Q52LW3|RHG29_HUMAN</t>
  </si>
  <si>
    <t>SLFFSSKEDIHTSESESK</t>
  </si>
  <si>
    <t>SLDSESISPGDFHR</t>
  </si>
  <si>
    <t>Retinoblastoma-like protein 1 OS=Homo sapiens GN=RBL1 PE=1 SV=3</t>
  </si>
  <si>
    <t>sp|P28749|RBL1_HUMAN</t>
  </si>
  <si>
    <t>[3] Phospho (ST)|[16] Phospho (ST)</t>
  </si>
  <si>
    <t>VKSPVSLTAHSLIGASPK</t>
  </si>
  <si>
    <t>DMQPLSPISVHER</t>
  </si>
  <si>
    <t>EAVITPVASATQSVSR</t>
  </si>
  <si>
    <t>Retinoblastoma-associated protein OS=Homo sapiens GN=RB1 PE=1 SV=2</t>
  </si>
  <si>
    <t>sp|P06400|RB_HUMAN</t>
  </si>
  <si>
    <t>KSNLDEEVNVIPPHTPVR</t>
  </si>
  <si>
    <t>Remodeling and spacing factor 1 OS=Homo sapiens GN=RSF1 PE=1 SV=2</t>
  </si>
  <si>
    <t>sp|Q96T23|RSF1_HUMAN</t>
  </si>
  <si>
    <t>LHRIETDEEESCDNAHGDANQPAR</t>
  </si>
  <si>
    <t>Regulator of microtubule dynamics protein 3 (Fragment) OS=Homo sapiens GN=RMDN3 PE=1 SV=1</t>
  </si>
  <si>
    <t>tr|H0YNE5|H0YNE5_HUMAN</t>
  </si>
  <si>
    <t>SQSLPNSLDYTQTSDPGR</t>
  </si>
  <si>
    <t>Regulation of nuclear pre-mRNA domain-containing protein 2 OS=Homo sapiens GN=RPRD2 PE=1 SV=1</t>
  </si>
  <si>
    <t>sp|Q5VT52|RPRD2_HUMAN</t>
  </si>
  <si>
    <t>GPTSTSIDNIDGTPVRDER</t>
  </si>
  <si>
    <t>Ras-responsive element-binding protein 1 OS=Homo sapiens GN=RREB1 PE=1 SV=3</t>
  </si>
  <si>
    <t>sp|Q92766|RREB1_HUMAN</t>
  </si>
  <si>
    <t>VTENGGSPQGIKSPSKPPGPNR</t>
  </si>
  <si>
    <t>QVAGDAPVEQATAETASPVHR</t>
  </si>
  <si>
    <t>Ras-related protein Rab-12 OS=Homo sapiens GN=RAB12 PE=1 SV=3</t>
  </si>
  <si>
    <t>sp|Q6IQ22|RAB12_HUMAN</t>
  </si>
  <si>
    <t>AGGGGGLGAGSPALSGGQGR</t>
  </si>
  <si>
    <t>Rap1 GTPase-activating protein 1 OS=Homo sapiens GN=RAP1GAP PE=1 SV=1</t>
  </si>
  <si>
    <t>tr|F2Z357|F2Z357_HUMAN</t>
  </si>
  <si>
    <t>AAGISLIVPGKSPTR</t>
  </si>
  <si>
    <t>RSSAIGIENIQEVQEKR</t>
  </si>
  <si>
    <t>Ran-specific GTPase-activating protein (Fragment) OS=Homo sapiens GN=RANBP1 PE=1 SV=1</t>
  </si>
  <si>
    <t>tr|C9JJ34|C9JJ34_HUMAN</t>
  </si>
  <si>
    <t>DTHEDHDTSTENTDESNHDPQFEPIVSLPEQEIK</t>
  </si>
  <si>
    <t>Ran-binding protein 3 OS=Homo sapiens GN=RANBP3 PE=1 SV=1</t>
  </si>
  <si>
    <t>sp|Q9H6Z4|RANB3_HUMAN</t>
  </si>
  <si>
    <t>VLSPPKLNEVSSDANR</t>
  </si>
  <si>
    <t>SAGGSSPEGGEDSDREDGNYCPPVKR</t>
  </si>
  <si>
    <t>Ral guanine nucleotide dissociation stimulator-like 3 OS=Homo sapiens GN=RGL3 PE=1 SV=1</t>
  </si>
  <si>
    <t>tr|A0A0A0MRX4|A0A0A0MRX4_HUMAN</t>
  </si>
  <si>
    <t>VIEPPAASCPSSPR</t>
  </si>
  <si>
    <t>Raft-linking protein, isoform CRA_c OS=Homo sapiens GN=RFTN1 PE=1 SV=1</t>
  </si>
  <si>
    <t>tr|G3XAJ6|G3XAJ6_HUMAN</t>
  </si>
  <si>
    <t>GDHASLENEKPGTGDVCSAPAGR</t>
  </si>
  <si>
    <t>Rab11 family-interacting protein 1 OS=Homo sapiens GN=RAB11FIP1 PE=1 SV=3</t>
  </si>
  <si>
    <t>sp|Q6WKZ4|RFIP1_HUMAN</t>
  </si>
  <si>
    <t>RSSLLSLMTGK</t>
  </si>
  <si>
    <t>R3H domain-containing protein 2 OS=Homo sapiens GN=R3HDM2 PE=1 SV=2</t>
  </si>
  <si>
    <t>tr|B5MCG9|B5MCG9_HUMAN</t>
  </si>
  <si>
    <t>SASTDLGTADVVLGR</t>
  </si>
  <si>
    <t>Putative RNA-binding protein 15B OS=Homo sapiens GN=RBM15B PE=1 SV=3</t>
  </si>
  <si>
    <t>sp|Q8NDT2|RB15B_HUMAN</t>
  </si>
  <si>
    <t>DRTPPHLLYSDRDR</t>
  </si>
  <si>
    <t>SLSPVAAPPLREPR</t>
  </si>
  <si>
    <t>Pumilio homolog 2 OS=Homo sapiens GN=PUM2 PE=1 SV=2</t>
  </si>
  <si>
    <t>sp|Q8TB72|PUM2_HUMAN</t>
  </si>
  <si>
    <t>GLPNGMDADCKDFNRTPGSR</t>
  </si>
  <si>
    <t>Prothymosin alpha OS=Homo sapiens GN=PTMA PE=1 SV=1</t>
  </si>
  <si>
    <t>tr|B8ZZQ6|B8ZZQ6_HUMAN</t>
  </si>
  <si>
    <t>SDAAVDTSSEITTKDLK</t>
  </si>
  <si>
    <t>Protein-lysine N-methyltransferase METTL10 OS=Homo sapiens GN=METTL10 PE=1 SV=1</t>
  </si>
  <si>
    <t>tr|A0A087WVN1|A0A087WVN1_HUMAN</t>
  </si>
  <si>
    <t>SDKGSPGEDGFVPSALGTR</t>
  </si>
  <si>
    <t>Protein transport protein Sec31A OS=Homo sapiens GN=SEC31A PE=1 SV=1</t>
  </si>
  <si>
    <t>tr|H7BXG7|H7BXG7_HUMAN</t>
  </si>
  <si>
    <t>AQGEPVAGHESPKIPYEK</t>
  </si>
  <si>
    <t>Protein TASOR OS=Homo sapiens GN=FAM208A PE=1 SV=3</t>
  </si>
  <si>
    <t>sp|Q9UK61|TASOR_HUMAN</t>
  </si>
  <si>
    <t>LIPITGGNARSPEDQLGK</t>
  </si>
  <si>
    <t>Protein SMG9 OS=Homo sapiens GN=SMG9 PE=1 SV=1</t>
  </si>
  <si>
    <t>sp|Q9H0W8|SMG9_HUMAN</t>
  </si>
  <si>
    <t>WKEPGSGGPQNLSGPGGR</t>
  </si>
  <si>
    <t>Protein scribble homolog OS=Homo sapiens GN=SCRIB PE=1 SV=1</t>
  </si>
  <si>
    <t>tr|A0A0G2JPP5|A0A0G2JPP5_HUMAN</t>
  </si>
  <si>
    <t>LPLLPPESPGPLR</t>
  </si>
  <si>
    <t>QSPASPPPLGGGAPVR</t>
  </si>
  <si>
    <t>ALSPAELR</t>
  </si>
  <si>
    <t>RSEACPCQPDSGSPLPAEEEKR</t>
  </si>
  <si>
    <t>RSEACPCQPDSGSPLPAEEEK</t>
  </si>
  <si>
    <t>Protein RRP5 homolog OS=Homo sapiens GN=PDCD11 PE=1 SV=3</t>
  </si>
  <si>
    <t>sp|Q14690|RRP5_HUMAN</t>
  </si>
  <si>
    <t>KAGLSEEDDSLVDVYYR</t>
  </si>
  <si>
    <t>Protein RCC2 OS=Homo sapiens GN=RCC2 PE=1 SV=2</t>
  </si>
  <si>
    <t>sp|Q9P258|RCC2_HUMAN</t>
  </si>
  <si>
    <t>AAAAAWEEPSSGNGTAR</t>
  </si>
  <si>
    <t>Protein PRRC2C OS=Homo sapiens GN=PRRC2C PE=1 SV=4</t>
  </si>
  <si>
    <t>sp|Q9Y520|PRC2C_HUMAN</t>
  </si>
  <si>
    <t>AQKLPDLSPVENK</t>
  </si>
  <si>
    <t>SVEDVRPHHTDANNQSACFEAPDQK</t>
  </si>
  <si>
    <t>DQMEGSPNSSESFEHIAR</t>
  </si>
  <si>
    <t>Protein PRRC2A OS=Homo sapiens GN=PRRC2A PE=1 SV=3</t>
  </si>
  <si>
    <t>sp|P48634|PRC2A_HUMAN</t>
  </si>
  <si>
    <t>[10] Phospho (ST)|[13] Phospho (ST)</t>
  </si>
  <si>
    <t>QRGSETGSETHESDLAPSDKEAPTPK</t>
  </si>
  <si>
    <t>LIPGPLSPVAR</t>
  </si>
  <si>
    <t>Protein PML OS=Homo sapiens GN=PML PE=1 SV=3</t>
  </si>
  <si>
    <t>sp|P29590|PML_HUMAN</t>
  </si>
  <si>
    <t>AVSPPHLDGPPSPR</t>
  </si>
  <si>
    <t>Protein phosphatase 1H OS=Homo sapiens GN=PPM1H PE=1 SV=2</t>
  </si>
  <si>
    <t>sp|Q9ULR3|PPM1H_HUMAN</t>
  </si>
  <si>
    <t>RSSLPNGEGLQLK</t>
  </si>
  <si>
    <t>Protein kinase C delta type OS=Homo sapiens GN=PRKCD PE=1 SV=2</t>
  </si>
  <si>
    <t>sp|Q05655|KPCD_HUMAN</t>
  </si>
  <si>
    <t>SDSASSEPVGIYQGFEK</t>
  </si>
  <si>
    <t>SDSASSEPVGIYQGFEKK</t>
  </si>
  <si>
    <t>Protein Jade-3 OS=Homo sapiens GN=JADE3 PE=1 SV=1</t>
  </si>
  <si>
    <t>sp|Q92613|JADE3_HUMAN</t>
  </si>
  <si>
    <t>NSSTETDQQPHSPDSSSSVHSIR</t>
  </si>
  <si>
    <t>Protein IWS1 homolog OS=Homo sapiens GN=IWS1 PE=1 SV=2</t>
  </si>
  <si>
    <t>sp|Q96ST2|IWS1_HUMAN</t>
  </si>
  <si>
    <t>GHHVTDSENDEPLNLNASDSESEELHR</t>
  </si>
  <si>
    <t>Protein furry homolog-like OS=Homo sapiens GN=FRYL PE=1 SV=2</t>
  </si>
  <si>
    <t>sp|O94915|FRYL_HUMAN</t>
  </si>
  <si>
    <t>SNTLDIMDGR</t>
  </si>
  <si>
    <t>Protein FAM83H (Fragment) OS=Homo sapiens GN=FAM83H PE=1 SV=1</t>
  </si>
  <si>
    <t>tr|J3KPS2|J3KPS2_HUMAN</t>
  </si>
  <si>
    <t>RGSPVPPVPERR</t>
  </si>
  <si>
    <t>Protein FAM65A OS=Homo sapiens GN=FAM65A PE=1 SV=1</t>
  </si>
  <si>
    <t>tr|A0A0A0MTL6|A0A0A0MTL6_HUMAN</t>
  </si>
  <si>
    <t>FSTYSQSPPDTPSLR</t>
  </si>
  <si>
    <t>Protein FAM134C OS=Homo sapiens GN=FAM134C PE=1 SV=1</t>
  </si>
  <si>
    <t>sp|Q86VR2|F134C_HUMAN</t>
  </si>
  <si>
    <t>GQTPLTEGSEDLDGHSDPEESFAR</t>
  </si>
  <si>
    <t>Protein FAM122B OS=Homo sapiens GN=SPACIA2 PE=1 SV=1</t>
  </si>
  <si>
    <t>tr|G1UD79|G1UD79_HUMAN</t>
  </si>
  <si>
    <t>HSLLLSSSPNRIPSSR</t>
  </si>
  <si>
    <t>Protein FAM122B OS=Homo sapiens GN=FAM122B PE=1 SV=2</t>
  </si>
  <si>
    <t>sp|Q7Z309|F122B_HUMAN</t>
  </si>
  <si>
    <t>[2] Phospho (ST)|[9] Oxidation (M)</t>
  </si>
  <si>
    <t>HSLEEGLDMVNR</t>
  </si>
  <si>
    <t>Protein eva-1 homolog A OS=Homo sapiens GN=EVA1A PE=1 SV=1</t>
  </si>
  <si>
    <t>tr|B8ZZF5|B8ZZF5_HUMAN</t>
  </si>
  <si>
    <t>NVFTSAEELER</t>
  </si>
  <si>
    <t>Protein ELYS OS=Homo sapiens GN=AHCTF1 PE=1 SV=3</t>
  </si>
  <si>
    <t>sp|Q8WYP5|ELYS_HUMAN</t>
  </si>
  <si>
    <t>ETRISFVEEDVHPK</t>
  </si>
  <si>
    <t>Protein ECT2 OS=Homo sapiens GN=ECT2 PE=1 SV=4</t>
  </si>
  <si>
    <t>sp|Q9H8V3|ECT2_HUMAN</t>
  </si>
  <si>
    <t>ALMTSHGSVEGR</t>
  </si>
  <si>
    <t>Protein CASC5 OS=Homo sapiens GN=CASC5 PE=1 SV=3</t>
  </si>
  <si>
    <t>sp|Q8NG31|CASC5_HUMAN</t>
  </si>
  <si>
    <t>HSSILKPPRSPLQDLR</t>
  </si>
  <si>
    <t>Protein CASC3 OS=Homo sapiens GN=CASC3 PE=1 SV=2</t>
  </si>
  <si>
    <t>sp|O15234|CASC3_HUMAN</t>
  </si>
  <si>
    <t>STVTGERQSGDGQESTEPVENKVGK</t>
  </si>
  <si>
    <t>Protein capicua homolog OS=Homo sapiens GN=CIC PE=1 SV=1</t>
  </si>
  <si>
    <t>tr|I3L2J0|I3L2J0_HUMAN</t>
  </si>
  <si>
    <t>KVFSPVIR</t>
  </si>
  <si>
    <t>AVSPAVPFSR</t>
  </si>
  <si>
    <t>Protein AHNAK2 OS=Homo sapiens GN=AHNAK2 PE=1 SV=2</t>
  </si>
  <si>
    <t>sp|Q8IVF2|AHNK2_HUMAN</t>
  </si>
  <si>
    <t>DAHDVSPTSTDTEAQLTVER</t>
  </si>
  <si>
    <t>Probable ATP-dependent RNA helicase DDX20 OS=Homo sapiens GN=DDX20 PE=1 SV=2</t>
  </si>
  <si>
    <t>sp|Q9UHI6|DDX20_HUMAN</t>
  </si>
  <si>
    <t>SYLEGSSDNQLKDSESTPVDDR</t>
  </si>
  <si>
    <t>ISLEQPPNGSDTPNPEK</t>
  </si>
  <si>
    <t>Probable ATP-dependent RNA helicase DDX10 OS=Homo sapiens GN=DDX10 PE=1 SV=2</t>
  </si>
  <si>
    <t>sp|Q13206|DDX10_HUMAN</t>
  </si>
  <si>
    <t>SNSEVEDVGPTSHNR</t>
  </si>
  <si>
    <t>Probable 28S rRNA (cytosine(4447)-C(5))-methyltransferase OS=Homo sapiens GN=NOP2 PE=1 SV=2</t>
  </si>
  <si>
    <t>sp|P46087|NOP2_HUMAN</t>
  </si>
  <si>
    <t>QNDTPKGPQPPTVSPIR</t>
  </si>
  <si>
    <t>Pre-mRNA 3'-end-processing factor FIP1 OS=Homo sapiens GN=FIP1L1 PE=1 SV=1</t>
  </si>
  <si>
    <t>sp|Q6UN15|FIP1_HUMAN</t>
  </si>
  <si>
    <t>DHSPTPSVFNSDEERYR</t>
  </si>
  <si>
    <t>ERDHSPTPSVFNSDEERYR</t>
  </si>
  <si>
    <t>ERDHSPTPSVFNSDEER</t>
  </si>
  <si>
    <t>Prelamin-A/C OS=Homo sapiens GN=LMNA PE=1 SV=1</t>
  </si>
  <si>
    <t>sp|P02545|LMNA_HUMAN</t>
  </si>
  <si>
    <t>SVGGSGGGSFGDNLVTR</t>
  </si>
  <si>
    <t>ASASGSGAQVGGPISSGSSASSVTVTR</t>
  </si>
  <si>
    <t>Poly(A)-specific ribonuclease PARN OS=Homo sapiens GN=PARN PE=1 SV=1</t>
  </si>
  <si>
    <t>sp|O95453|PARN_HUMAN</t>
  </si>
  <si>
    <t>KELSPAGSISK</t>
  </si>
  <si>
    <t>SQANGAGALSYVSPNTSK</t>
  </si>
  <si>
    <t>ELSPAGSISK</t>
  </si>
  <si>
    <t>Plectin OS=Homo sapiens GN=PLEC PE=1 SV=3</t>
  </si>
  <si>
    <t>sp|Q15149|PLEC_HUMAN</t>
  </si>
  <si>
    <t>SLQEEHVAVAQLR</t>
  </si>
  <si>
    <t>RKELEEVSPETPVVPATTQR</t>
  </si>
  <si>
    <t>Plasminogen activator inhibitor 1 RNA-binding protein OS=Homo sapiens GN=SERBP1 PE=1 SV=2</t>
  </si>
  <si>
    <t>sp|Q8NC51|PAIRB_HUMAN</t>
  </si>
  <si>
    <t>GGSGSHNWGTVKDELTESPK</t>
  </si>
  <si>
    <t>Plakophilin-2 OS=Homo sapiens GN=PKP2 PE=1 SV=1</t>
  </si>
  <si>
    <t>tr|B8QGS9|B8QGS9_HUMAN</t>
  </si>
  <si>
    <t>RLEISPDSSPER</t>
  </si>
  <si>
    <t>LEISPDSSPER</t>
  </si>
  <si>
    <t>Phosphatidylinositol 4-kinase type 2-alpha OS=Homo sapiens GN=PI4K2A PE=1 SV=1</t>
  </si>
  <si>
    <t>sp|Q9BTU6|P4K2A_HUMAN</t>
  </si>
  <si>
    <t>VAAAAGSGPSPPGSPGHDRER</t>
  </si>
  <si>
    <t>Phosphatidylinositol 4-kinase beta OS=Homo sapiens GN=PI4KB PE=1 SV=1</t>
  </si>
  <si>
    <t>tr|A0A0B4J1S8|A0A0B4J1S8_HUMAN</t>
  </si>
  <si>
    <t>SVENLPECGITHEQR</t>
  </si>
  <si>
    <t>Phosphatidate phosphatase LPIN2 OS=Homo sapiens GN=LPIN2 PE=1 SV=1</t>
  </si>
  <si>
    <t>sp|Q92539|LPIN2_HUMAN</t>
  </si>
  <si>
    <t>SDSELEVKPAESLLR</t>
  </si>
  <si>
    <t>Phosphatase and actin regulator 4 OS=Homo sapiens GN=PHACTR4 PE=1 SV=1</t>
  </si>
  <si>
    <t>sp|Q8IZ21|PHAR4_HUMAN</t>
  </si>
  <si>
    <t>SSSPVQVEEEPVR</t>
  </si>
  <si>
    <t>PH and SEC7 domain-containing protein 3 OS=Homo sapiens GN=PSD3 PE=1 SV=1</t>
  </si>
  <si>
    <t>tr|E5RJ29|E5RJ29_HUMAN</t>
  </si>
  <si>
    <t>[1] Phospho (ST)|[15] Phospho (ST)</t>
  </si>
  <si>
    <t>SHSSPSLNPDTSPITAK</t>
  </si>
  <si>
    <t>PEST proteolytic signal-containing nuclear protein OS=Homo sapiens GN=PCNP PE=1 SV=2</t>
  </si>
  <si>
    <t>sp|Q8WW12|PCNP_HUMAN</t>
  </si>
  <si>
    <t>SAEEEAADLPTKPTK</t>
  </si>
  <si>
    <t>Peroxisomal biogenesis factor 19 (Fragment) OS=Homo sapiens GN=PEX19 PE=1 SV=1</t>
  </si>
  <si>
    <t>tr|Q5QNY5|Q5QNY5_HUMAN</t>
  </si>
  <si>
    <t>NATDLQNSSMSEEELTK</t>
  </si>
  <si>
    <t>SPGDTAKDALFASQEK</t>
  </si>
  <si>
    <t>Periplakin OS=Homo sapiens GN=PPL PE=1 SV=1</t>
  </si>
  <si>
    <t>tr|K7EKI8|K7EKI8_HUMAN</t>
  </si>
  <si>
    <t>SIVVIHPDTGR</t>
  </si>
  <si>
    <t>Paxillin OS=Homo sapiens GN=PXN PE=1 SV=1</t>
  </si>
  <si>
    <t>tr|F5GZ78|F5GZ78_HUMAN</t>
  </si>
  <si>
    <t>[6] Phospho (ST)|[16] Oxidation (M)</t>
  </si>
  <si>
    <t>DGGRSSPGGQDEGGFMAQGK</t>
  </si>
  <si>
    <t>Palladin OS=Homo sapiens GN=PALLD PE=1 SV=3</t>
  </si>
  <si>
    <t>sp|Q8WX93|PALLD_HUMAN</t>
  </si>
  <si>
    <t>IASDEEIQGTKDAVIQDLERK</t>
  </si>
  <si>
    <t>Oxysterol-binding protein-related protein 8 OS=Homo sapiens GN=OSBPL8 PE=1 SV=3</t>
  </si>
  <si>
    <t>sp|Q9BZF1|OSBL8_HUMAN</t>
  </si>
  <si>
    <t>DLHQPSLSPASPHSQGFER</t>
  </si>
  <si>
    <t>Oxysterol-binding protein-related protein 11 OS=Homo sapiens GN=OSBPL11 PE=1 SV=2</t>
  </si>
  <si>
    <t>sp|Q9BXB4|OSB11_HUMAN</t>
  </si>
  <si>
    <t>SFSLASSSNSPISQR</t>
  </si>
  <si>
    <t>Nucleosome assembly protein 1-like 4 OS=Homo sapiens GN=NAP1L4 PE=1 SV=1</t>
  </si>
  <si>
    <t>sp|Q99733|NP1L4_HUMAN</t>
  </si>
  <si>
    <t>[N-term] Acetyl (Protein N-term)|[4] Phospho (ST)</t>
  </si>
  <si>
    <t>ADHSFSDGVPSDSVEAAK</t>
  </si>
  <si>
    <t>Nucleoporin NUP53 OS=Homo sapiens GN=NUP35 PE=1 SV=1</t>
  </si>
  <si>
    <t>sp|Q8NFH5|NUP53_HUMAN</t>
  </si>
  <si>
    <t>TLGTPTQPGSTPR</t>
  </si>
  <si>
    <t>Nucleolar RNA helicase 2 OS=Homo sapiens GN=DDX21 PE=1 SV=5</t>
  </si>
  <si>
    <t>sp|Q9NR30|DDX21_HUMAN</t>
  </si>
  <si>
    <t>LRSDAGLESDTAMK</t>
  </si>
  <si>
    <t>Nucleolar protein 58 OS=Homo sapiens GN=NOP58 PE=1 SV=1</t>
  </si>
  <si>
    <t>sp|Q9Y2X3|NOP58_HUMAN</t>
  </si>
  <si>
    <t>HIKEEPLSEEEPCTSTAIASPEKK</t>
  </si>
  <si>
    <t>[8] Phospho (ST)|[20] Phospho (ST)</t>
  </si>
  <si>
    <t>HIKEEPLSEEEPCTSTAIASPEK</t>
  </si>
  <si>
    <t>Nucleolar protein 56 OS=Homo sapiens GN=NOP56 PE=1 SV=4</t>
  </si>
  <si>
    <t>sp|O00567|NOP56_HUMAN</t>
  </si>
  <si>
    <t>KFSKEEPVSSGPEEAVGK</t>
  </si>
  <si>
    <t>Nucleolar and spindle-associated protein 1 OS=Homo sapiens GN=NUSAP1 PE=1 SV=1</t>
  </si>
  <si>
    <t>sp|Q9BXS6|NUSAP_HUMAN</t>
  </si>
  <si>
    <t>SCGPASQSTLGLKGSLKR</t>
  </si>
  <si>
    <t>Nuclease-sensitive element-binding protein 1 OS=Homo sapiens GN=YBX1 PE=1 SV=3</t>
  </si>
  <si>
    <t>sp|P67809|YBOX1_HUMAN</t>
  </si>
  <si>
    <t>NYQQNYQNSESGEKNEGSESAPEGQAQQR</t>
  </si>
  <si>
    <t>Nuclear-interacting partner of ALK OS=Homo sapiens GN=ZC3HC1 PE=1 SV=1</t>
  </si>
  <si>
    <t>tr|C9J0I9|C9J0I9_HUMAN</t>
  </si>
  <si>
    <t>SWDSSSPVDRPEPEAASPTTR</t>
  </si>
  <si>
    <t>[5] Phospho (ST)|[16] Phospho (ST)</t>
  </si>
  <si>
    <t>SQDATFSPGSEQAEKSPGPIVSR</t>
  </si>
  <si>
    <t>SMGTGDTPGLEVPSSPLRK</t>
  </si>
  <si>
    <t>NWGAVVRSPEGTPQK</t>
  </si>
  <si>
    <t>[6] Phospho (ST)|[17] Phospho (ST)</t>
  </si>
  <si>
    <t>Nuclear ubiquitous casein and cyclin-dependent kinase substrate 1 OS=Homo sapiens GN=NUCKS1 PE=1 SV=1</t>
  </si>
  <si>
    <t>sp|Q9H1E3|NUCKS_HUMAN</t>
  </si>
  <si>
    <t>VVDYSQFQESDDADEDYGRDSGPPTKK</t>
  </si>
  <si>
    <t>Nuclear receptor corepressor 2 OS=Homo sapiens GN=NCOR2 PE=1 SV=1</t>
  </si>
  <si>
    <t>tr|C9JE98|C9JE98_HUMAN</t>
  </si>
  <si>
    <t>SLIGSPGR</t>
  </si>
  <si>
    <t>Nuclear factor of activated T-cells 5 OS=Homo sapiens GN=NFAT5 PE=1 SV=1</t>
  </si>
  <si>
    <t>sp|O94916|NFAT5_HUMAN</t>
  </si>
  <si>
    <t>EISSPARPCSFEEAMK</t>
  </si>
  <si>
    <t>Nuclear factor 1 C-type OS=Homo sapiens GN=NFIC PE=1 SV=2</t>
  </si>
  <si>
    <t>sp|P08651|NFIC_HUMAN</t>
  </si>
  <si>
    <t>NWTEDMEGGISSPVKK</t>
  </si>
  <si>
    <t>TEMDKSPFNSPSPQDSPR</t>
  </si>
  <si>
    <t>Nuclear cap-binding protein subunit 1 OS=Homo sapiens GN=NCBP1 PE=1 SV=1</t>
  </si>
  <si>
    <t>sp|Q09161|NCBP1_HUMAN</t>
  </si>
  <si>
    <t>RKTSDANETEDHLESLICK</t>
  </si>
  <si>
    <t>Nuclear autoantigenic sperm protein OS=Homo sapiens GN=NASP PE=1 SV=2</t>
  </si>
  <si>
    <t>sp|P49321|NASP_HUMAN</t>
  </si>
  <si>
    <t>KPTDGASSSNCVTDISHLVR</t>
  </si>
  <si>
    <t>NHS-like protein 1 OS=Homo sapiens GN=NHSL1 PE=1 SV=2</t>
  </si>
  <si>
    <t>sp|Q5SYE7|NHSL1_HUMAN</t>
  </si>
  <si>
    <t>AVPSPTTGEEGSVHSR</t>
  </si>
  <si>
    <t>NGFI-A-binding protein 2 OS=Homo sapiens GN=NAB2 PE=1 SV=1</t>
  </si>
  <si>
    <t>sp|Q15742|NAB2_HUMAN</t>
  </si>
  <si>
    <t>SFSPKSPLELGEK</t>
  </si>
  <si>
    <t>APSPTAEQPPGGGDSAR</t>
  </si>
  <si>
    <t>Neurotensin receptor type 1 OS=Homo sapiens GN=NTSR1 PE=1 SV=2</t>
  </si>
  <si>
    <t>sp|P30989|NTR1_HUMAN</t>
  </si>
  <si>
    <t>KADSVSSNHTLSSNATR</t>
  </si>
  <si>
    <t>[6] Phospho (ST)|[7] Phospho (ST)</t>
  </si>
  <si>
    <t>Neuroblast differentiation-associated protein AHNAK OS=Homo sapiens GN=AHNAK PE=1 SV=2</t>
  </si>
  <si>
    <t>sp|Q09666|AHNK_HUMAN</t>
  </si>
  <si>
    <t>ASLGSLEGEAEAEASSPKGK</t>
  </si>
  <si>
    <t>GHYEVTGSDDETGKLQGSGVSLASKK</t>
  </si>
  <si>
    <t>Neurabin-2 OS=Homo sapiens GN=PPP1R9B PE=1 SV=1</t>
  </si>
  <si>
    <t>tr|D3DTX6|D3DTX6_HUMAN</t>
  </si>
  <si>
    <t>ASSLNENVDHSALLK</t>
  </si>
  <si>
    <t>Negative elongation factor E OS=Homo sapiens GN=NELFE PE=1 SV=3</t>
  </si>
  <si>
    <t>sp|P18615|NELFE_HUMAN</t>
  </si>
  <si>
    <t>SLSEQPVMDTATATEQAK</t>
  </si>
  <si>
    <t>Nardilysin (N-arginine dibasic convertase), isoform CRA_d OS=Homo sapiens GN=NRDC PE=1 SV=1</t>
  </si>
  <si>
    <t>tr|B1AKJ5|B1AKJ5_HUMAN</t>
  </si>
  <si>
    <t>RGSLSNAGDPEIVKSPSDPK</t>
  </si>
  <si>
    <t>RGSLSNAGDPEIVK</t>
  </si>
  <si>
    <t>Myocyte-specific enhancer factor 2D OS=Homo sapiens GN=MEF2D PE=1 SV=1</t>
  </si>
  <si>
    <t>sp|Q14814|MEF2D_HUMAN</t>
  </si>
  <si>
    <t>VIPAKSPPPPTHSTQLGAPSR</t>
  </si>
  <si>
    <t>Myelin protein zero-like protein 1 OS=Homo sapiens GN=MPZL1 PE=1 SV=1</t>
  </si>
  <si>
    <t>sp|O95297|MPZL1_HUMAN</t>
  </si>
  <si>
    <t>DYTGCSTSESLSPVKQAPR</t>
  </si>
  <si>
    <t>Myc proto-oncogene protein OS=Homo sapiens GN=MYC PE=1 SV=1</t>
  </si>
  <si>
    <t>tr|A0A087WUS5|A0A087WUS5_HUMAN</t>
  </si>
  <si>
    <t>[7] Phospho (ST)|[11] Phospho (ST)</t>
  </si>
  <si>
    <t>KFELLPTPPLSPSRR</t>
  </si>
  <si>
    <t>Myc box-dependent-interacting protein 1 OS=Homo sapiens GN=BIN1 PE=1 SV=1</t>
  </si>
  <si>
    <t>sp|O00499|BIN1_HUMAN</t>
  </si>
  <si>
    <t>[4] Phospho (ST)|[6] Phospho (ST)</t>
  </si>
  <si>
    <t>GNKSPSPPDGSPAATPEIR</t>
  </si>
  <si>
    <t>Myb/SANT-like DNA-binding domain-containing protein 3 (Fragment) OS=Homo sapiens GN=MSANTD3 PE=1 SV=1</t>
  </si>
  <si>
    <t>tr|X6R907|X6R907_HUMAN</t>
  </si>
  <si>
    <t>SVSPLLSTHVLGK</t>
  </si>
  <si>
    <t>Multifunctional protein ADE2 (Fragment) OS=Homo sapiens GN=PAICS PE=1 SV=1</t>
  </si>
  <si>
    <t>tr|E9PBS1|E9PBS1_HUMAN</t>
  </si>
  <si>
    <t>EVYELLDSPGK</t>
  </si>
  <si>
    <t>Msx2-interacting protein OS=Homo sapiens GN=SPEN PE=1 SV=1</t>
  </si>
  <si>
    <t>sp|Q96T58|MINT_HUMAN</t>
  </si>
  <si>
    <t>SLVHEVGKPPQDVTDDSPPSKK</t>
  </si>
  <si>
    <t>SVYATMGDHENRSPVKEPVEQPR</t>
  </si>
  <si>
    <t>M-phase inducer phosphatase 2 OS=Homo sapiens GN=CDC25B PE=1 SV=1</t>
  </si>
  <si>
    <t>tr|B4DIG0|B4DIG0_HUMAN</t>
  </si>
  <si>
    <t>SKSLCHDEIENLLDSDHR</t>
  </si>
  <si>
    <t>MORC family CW-type zinc finger protein 2 OS=Homo sapiens GN=MORC2 PE=1 SV=2</t>
  </si>
  <si>
    <t>sp|Q9Y6X9|MORC2_HUMAN</t>
  </si>
  <si>
    <t>KTESPIKLSPATPSR</t>
  </si>
  <si>
    <t>MKL/myocardin-like protein 2 OS=Homo sapiens GN=MKL2 PE=1 SV=3</t>
  </si>
  <si>
    <t>sp|Q9ULH7|MKL2_HUMAN</t>
  </si>
  <si>
    <t>SGEISLPIKEEPSPISK</t>
  </si>
  <si>
    <t>MKL/myocardin-like protein 1 OS=Homo sapiens GN=mkl1 PE=1 SV=1</t>
  </si>
  <si>
    <t>tr|W0Z7M9|W0Z7M9_HUMAN</t>
  </si>
  <si>
    <t>FGSTGSTPPVSPTPSER</t>
  </si>
  <si>
    <t>Mitotic interactor and substrate of PLK1 OS=Homo sapiens GN=MISP PE=1 SV=1</t>
  </si>
  <si>
    <t>sp|Q8IVT2|MISP_HUMAN</t>
  </si>
  <si>
    <t>RALSSDSILSPAPDAR</t>
  </si>
  <si>
    <t>ASTPDWVSEGPQPGLR</t>
  </si>
  <si>
    <t>ALSSDSILSPAPDAR</t>
  </si>
  <si>
    <t>Microtubule-associated protein OS=Homo sapiens GN=MAPT PE=1 SV=1</t>
  </si>
  <si>
    <t>tr|A0A0G2JQJ7|A0A0G2JQJ7_HUMAN</t>
  </si>
  <si>
    <t>[11] Phospho (ST)|[19] Phospho (ST)</t>
  </si>
  <si>
    <t>TDHGAEIVYKSPVVSGDTSPR</t>
  </si>
  <si>
    <t>Microtubule-associated protein OS=Homo sapiens GN=MAP4 PE=1 SV=1</t>
  </si>
  <si>
    <t>tr|E7EVA0|E7EVA0_HUMAN</t>
  </si>
  <si>
    <t>ETERASPIKMDLAPSK</t>
  </si>
  <si>
    <t>[2] Phospho (ST)|[10] Oxidation (M)</t>
  </si>
  <si>
    <t>Microtubule-associated protein 2 OS=Homo sapiens GN=MAP2 PE=1 SV=4</t>
  </si>
  <si>
    <t>sp|P11137|MTAP2_HUMAN</t>
  </si>
  <si>
    <t>RKSVPSETVVEDSR</t>
  </si>
  <si>
    <t>VDHGAEIITQSPGR</t>
  </si>
  <si>
    <t>ARVDHGAEIITQSPGR</t>
  </si>
  <si>
    <t>Microprocessor complex subunit DGCR8 OS=Homo sapiens GN=DGCR8 PE=1 SV=1</t>
  </si>
  <si>
    <t>sp|Q8WYQ5|DGCR8_HUMAN</t>
  </si>
  <si>
    <t>EQSSDLTPSGDVSPVKPLSR</t>
  </si>
  <si>
    <t>Methyl-CpG-binding domain protein 1 OS=Homo sapiens GN=MBD1 PE=1 SV=1</t>
  </si>
  <si>
    <t>tr|A0A0A0MS90|A0A0A0MS90_HUMAN</t>
  </si>
  <si>
    <t>RRPGAQPLPPPPPSQSPEPTEPHPR</t>
  </si>
  <si>
    <t>Membrane-associated progesterone receptor component 1 OS=Homo sapiens GN=PGRMC1 PE=1 SV=3</t>
  </si>
  <si>
    <t>sp|O00264|PGRC1_HUMAN</t>
  </si>
  <si>
    <t>IVRGDQPAASGDSDDDEPPPLPR</t>
  </si>
  <si>
    <t>MARCKS-related protein OS=Homo sapiens GN=MARCKSL1 PE=1 SV=2</t>
  </si>
  <si>
    <t>sp|P49006|MRP_HUMAN</t>
  </si>
  <si>
    <t>GDVTAEEAAGASPAKANGQENGHVK</t>
  </si>
  <si>
    <t>Mapk-regulated corepressor-interacting protein 1 OS=Homo sapiens GN=FAM195B PE=1 SV=1</t>
  </si>
  <si>
    <t>tr|I3L317|I3L317_HUMAN</t>
  </si>
  <si>
    <t>SPPSSSEIFTPAHEENVR</t>
  </si>
  <si>
    <t>TSSPRSPPSSSEIFTPAHEENVR</t>
  </si>
  <si>
    <t>Lysine-specific demethylase PHF2 OS=Homo sapiens GN=PHF2 PE=1 SV=4</t>
  </si>
  <si>
    <t>sp|O75151|PHF2_HUMAN</t>
  </si>
  <si>
    <t>AAKNSVDLDDYEEEQDHLDACFK</t>
  </si>
  <si>
    <t>Lupus La protein OS=Homo sapiens GN=SSB PE=1 SV=2</t>
  </si>
  <si>
    <t>sp|P05455|LA_HUMAN</t>
  </si>
  <si>
    <t>FASDDEHDEHDENGATGPVKR</t>
  </si>
  <si>
    <t>TKFASDDEHDEHDENGATGPVKR</t>
  </si>
  <si>
    <t>Liprin-beta-1 OS=Homo sapiens GN=PPFIBP1 PE=1 SV=2</t>
  </si>
  <si>
    <t>sp|Q86W92|LIPB1_HUMAN</t>
  </si>
  <si>
    <t>NSPFQIPPPSPDSK</t>
  </si>
  <si>
    <t>SQSTTFNPDDMSEPEFKR</t>
  </si>
  <si>
    <t>TASAPNLAETEKETAEHLDLAGASSRPK</t>
  </si>
  <si>
    <t>SQSTTFNPDDMSEPEFK</t>
  </si>
  <si>
    <t>LIM domain kinase 2 OS=Homo sapiens GN=LIMK2 PE=1 SV=1</t>
  </si>
  <si>
    <t>tr|B5MC51|B5MC51_HUMAN</t>
  </si>
  <si>
    <t>SNSISKSPGPSSPKEPLLFSR</t>
  </si>
  <si>
    <t>LIM domain and actin-binding protein 1 OS=Homo sapiens GN=LIMA1 PE=1 SV=1</t>
  </si>
  <si>
    <t>sp|Q9UHB6|LIMA1_HUMAN</t>
  </si>
  <si>
    <t>LRSPPEALVQGR</t>
  </si>
  <si>
    <t>TVSPPIR</t>
  </si>
  <si>
    <t>Leucine-rich repeat-containing protein 47 OS=Homo sapiens GN=LRRC47 PE=1 SV=1</t>
  </si>
  <si>
    <t>sp|Q8N1G4|LRC47_HUMAN</t>
  </si>
  <si>
    <t>KYTLENKEEGSLSDTEADAVSGQLPDPTTNPSAGK</t>
  </si>
  <si>
    <t>Leucine-rich repeat and calponin homology domain-containing protein 3 OS=Homo sapiens GN=LRCH3 PE=1 SV=2</t>
  </si>
  <si>
    <t>sp|Q96II8|LRCH3_HUMAN</t>
  </si>
  <si>
    <t>ASQSPQKQHPLLDGVDGECPFPSRR</t>
  </si>
  <si>
    <t>RISHEGSPVKPVAIR</t>
  </si>
  <si>
    <t>Lethal(3)malignant brain tumor-like protein 3 OS=Homo sapiens GN=L3MBTL3 PE=1 SV=2</t>
  </si>
  <si>
    <t>sp|Q96JM7|LMBL3_HUMAN</t>
  </si>
  <si>
    <t>LSGEMPPASPSFPR</t>
  </si>
  <si>
    <t>Lethal(2) giant larvae protein homolog 2 OS=Homo sapiens GN=LLGL2 PE=1 SV=1</t>
  </si>
  <si>
    <t>tr|J3QRV5|J3QRV5_HUMAN</t>
  </si>
  <si>
    <t>NSGTQSDGEEKQPGLVMER</t>
  </si>
  <si>
    <t>[4] Phospho (ST)|[17] Oxidation (M)</t>
  </si>
  <si>
    <t>La-related protein 1 OS=Homo sapiens GN=LARP1 PE=1 SV=2</t>
  </si>
  <si>
    <t>sp|Q6PKG0|LARP1_HUMAN</t>
  </si>
  <si>
    <t>SLPTTVPESPNYR</t>
  </si>
  <si>
    <t>HSSNPPLESHVGWVMDSR</t>
  </si>
  <si>
    <t>[1] Phospho (ST)|[9] Phospho (ST)</t>
  </si>
  <si>
    <t>Kinetochore-associated protein DSN1 homolog (Fragment) OS=Homo sapiens GN=DSN1 PE=1 SV=1</t>
  </si>
  <si>
    <t>tr|Q5JW53|Q5JW53_HUMAN</t>
  </si>
  <si>
    <t>THDHQLESSLSPVEVFAK</t>
  </si>
  <si>
    <t>Kinesin-like protein KIF2B OS=Homo sapiens GN=KIF2B PE=1 SV=3</t>
  </si>
  <si>
    <t>sp|Q8N4N8|KIF2B_HUMAN</t>
  </si>
  <si>
    <t>[2] Phospho (ST)|[15] Phospho (ST)|[16] Phospho (ST)|[19] Phospho (ST)</t>
  </si>
  <si>
    <t>FSLVDLAGNERGADTTKASR</t>
  </si>
  <si>
    <t>Kinesin light chain 3 OS=Homo sapiens GN=KLC3 PE=1 SV=2</t>
  </si>
  <si>
    <t>sp|Q6P597|KLC3_HUMAN</t>
  </si>
  <si>
    <t>AMSLNTLNVDAPR</t>
  </si>
  <si>
    <t>Kinesin light chain 2 OS=Homo sapiens GN=KLC2 PE=1 SV=1</t>
  </si>
  <si>
    <t>sp|Q9H0B6|KLC2_HUMAN</t>
  </si>
  <si>
    <t>TLSSSSMDLSR</t>
  </si>
  <si>
    <t>Kinesin light chain 1 (Fragment) OS=Homo sapiens GN=KLC1 PE=1 SV=1</t>
  </si>
  <si>
    <t>tr|H0YG16|H0YG16_HUMAN</t>
  </si>
  <si>
    <t>RASSLNVLNVGGK</t>
  </si>
  <si>
    <t>Keratin, type II cytoskeletal 8 OS=Homo sapiens GN=KRT8 PE=1 SV=7</t>
  </si>
  <si>
    <t>sp|P05787|K2C8_HUMAN</t>
  </si>
  <si>
    <t>SYTSGPGSRISSSSFSR</t>
  </si>
  <si>
    <t>Keratin, type I cytoskeletal 19 OS=Homo sapiens GN=KRT19 PE=1 SV=4</t>
  </si>
  <si>
    <t>sp|P08727|K1C19_HUMAN</t>
  </si>
  <si>
    <t>QSSATSSFGGLGGGSVR</t>
  </si>
  <si>
    <t>Kelch repeat and BTB domain-containing protein 11 OS=Homo sapiens GN=KBTBD11 PE=1 SV=1</t>
  </si>
  <si>
    <t>sp|O94819|KBTBB_HUMAN</t>
  </si>
  <si>
    <t>ACPEEPAAPSPEPR</t>
  </si>
  <si>
    <t>Kelch domain-containing protein 4 OS=Homo sapiens GN=KLHDC4 PE=1 SV=1</t>
  </si>
  <si>
    <t>sp|Q8TBB5|KLDC4_HUMAN</t>
  </si>
  <si>
    <t>SEDEDSLEEAGSPAPGPCPR</t>
  </si>
  <si>
    <t>Isoleucine--tRNA ligase, cytoplasmic OS=Homo sapiens GN=IARS PE=1 SV=1</t>
  </si>
  <si>
    <t>tr|A0A0A0MSX9|A0A0A0MSX9_HUMAN</t>
  </si>
  <si>
    <t>APLKPYPVSPSDKVLIQEK</t>
  </si>
  <si>
    <t>Interferon regulatory factor 2-binding protein 2 OS=Homo sapiens GN=IRF2BP2 PE=1 SV=2</t>
  </si>
  <si>
    <t>sp|Q7Z5L9|I2BP2_HUMAN</t>
  </si>
  <si>
    <t>LEEPPELNRQSPNPR</t>
  </si>
  <si>
    <t>Insulin receptor substrate 2 OS=Homo sapiens GN=IRS2 PE=1 SV=2</t>
  </si>
  <si>
    <t>sp|Q9Y4H2|IRS2_HUMAN</t>
  </si>
  <si>
    <t>HNSASVENVSLR</t>
  </si>
  <si>
    <t>SNTPESIAETPPAR</t>
  </si>
  <si>
    <t>Insulin receptor substrate 1 OS=Homo sapiens GN=IRS1 PE=1 SV=1</t>
  </si>
  <si>
    <t>sp|P35568|IRS1_HUMAN</t>
  </si>
  <si>
    <t>RHSSETFSSTPSATR</t>
  </si>
  <si>
    <t>ASPPESDGFSDVRK</t>
  </si>
  <si>
    <t>VNLSPNRNQSAK</t>
  </si>
  <si>
    <t>[21] Phospho (ST)</t>
  </si>
  <si>
    <t>ASSDGEGTMSRPASVDGSPVSPSTNR</t>
  </si>
  <si>
    <t>Inositol 1,4,5-trisphosphate receptor type 3 OS=Homo sapiens GN=ITPR3 PE=1 SV=2</t>
  </si>
  <si>
    <t>sp|Q14573|ITPR3_HUMAN</t>
  </si>
  <si>
    <t>VASFSIPGSSSR</t>
  </si>
  <si>
    <t>Inhibitor of Bruton tyrosine kinase OS=Homo sapiens GN=IBTK PE=1 SV=1</t>
  </si>
  <si>
    <t>tr|E7EPI0|E7EPI0_HUMAN</t>
  </si>
  <si>
    <t>DLQSPDFTTGFHSDKIEAK</t>
  </si>
  <si>
    <t>Importin subunit alpha-1 (Fragment) OS=Homo sapiens GN=KPNA2 PE=1 SV=1</t>
  </si>
  <si>
    <t>tr|J3KS65|J3KS65_HUMAN</t>
  </si>
  <si>
    <t>NVSSFPDDATSPLQENR</t>
  </si>
  <si>
    <t>Hydroxymethylglutaryl-CoA synthase, cytoplasmic OS=Homo sapiens GN=HMGCS1 PE=1 SV=2</t>
  </si>
  <si>
    <t>sp|Q01581|HMCS1_HUMAN</t>
  </si>
  <si>
    <t>LPATAAEPEAAVISNGEH</t>
  </si>
  <si>
    <t>[27] Phospho (ST)</t>
  </si>
  <si>
    <t>RPTPNDDTLDEGVGLVHSNIATEHIPSPAK</t>
  </si>
  <si>
    <t>Infinity</t>
  </si>
  <si>
    <t>Homeobox protein MSX-1 OS=Homo sapiens GN=MSX1 PE=1 SV=3</t>
  </si>
  <si>
    <t>sp|P28360|MSX1_HUMAN</t>
  </si>
  <si>
    <t>RLSPPACTLR</t>
  </si>
  <si>
    <t>Histone-lysine N-methyltransferase SETDB1 (Fragment) OS=Homo sapiens GN=SETDB1 PE=1 SV=1</t>
  </si>
  <si>
    <t>tr|E9PRF4|E9PRF4_HUMAN</t>
  </si>
  <si>
    <t>NYGYNPSPVKPEGLR</t>
  </si>
  <si>
    <t>Histone-lysine N-methyltransferase NSD2 OS=Homo sapiens GN=WHSC1 PE=1 SV=1</t>
  </si>
  <si>
    <t>sp|O96028|NSD2_HUMAN</t>
  </si>
  <si>
    <t>GIGTPPNTTPIKNGSPEIK</t>
  </si>
  <si>
    <t>Histone-lysine N-methyltransferase EZH2 OS=Homo sapiens GN=EZH2 PE=1 SV=2</t>
  </si>
  <si>
    <t>sp|Q15910|EZH2_HUMAN</t>
  </si>
  <si>
    <t>ESSIIAPAPAEDVDTPPR</t>
  </si>
  <si>
    <t>Histone H4 OS=Homo sapiens GN=HIST1H4A PE=1 SV=2</t>
  </si>
  <si>
    <t>sp|P62805|H4_HUMAN</t>
  </si>
  <si>
    <t>RISGLIYEETR</t>
  </si>
  <si>
    <t>Histone H1.4 OS=Homo sapiens GN=HIST1H1E PE=1 SV=2</t>
  </si>
  <si>
    <t>sp|P10412|H14_HUMAN</t>
  </si>
  <si>
    <t>[N-term] Acetyl (Protein N-term)|[3] Phospho (ST)</t>
  </si>
  <si>
    <t>SETAPAAPAAPAPAEKTPVKK</t>
  </si>
  <si>
    <t>[N-term] Acetyl (Protein N-term)|[1] Phospho (ST)|[17] Phospho (ST)</t>
  </si>
  <si>
    <t>SETAPAAPAAPAPAEKTPVK</t>
  </si>
  <si>
    <t>Histone H1.2 OS=Homo sapiens GN=HIST1H1C PE=1 SV=2</t>
  </si>
  <si>
    <t>sp|P16403|H12_HUMAN</t>
  </si>
  <si>
    <t>SETAPAAPAAAPPAEKAPVKK</t>
  </si>
  <si>
    <t>SETAPAAPAAAPPAEKAPVK</t>
  </si>
  <si>
    <t>Histone deacetylase 7 (Fragment) OS=Homo sapiens GN=HDAC7 PE=1 SV=1</t>
  </si>
  <si>
    <t>tr|H0YI15|H0YI15_HUMAN</t>
  </si>
  <si>
    <t>AQSSPAAPASLSAPEPASQAR</t>
  </si>
  <si>
    <t>HIRA-interacting protein 3 OS=Homo sapiens GN=HIRIP3 PE=1 SV=3</t>
  </si>
  <si>
    <t>sp|Q9BW71|HIRP3_HUMAN</t>
  </si>
  <si>
    <t>NGVAAEVSPAKEENPRR</t>
  </si>
  <si>
    <t>TLDSDEERPRPAPPDWSHMR</t>
  </si>
  <si>
    <t>[4] Phospho (ST)|[19] Oxidation (M)</t>
  </si>
  <si>
    <t>Hepatocyte nuclear factor 1-beta OS=Homo sapiens GN=HNF1B PE=1 SV=1</t>
  </si>
  <si>
    <t>tr|A0A087WZC2|A0A087WZC2_HUMAN</t>
  </si>
  <si>
    <t>GVSPSKAHGLGSNLVTEVR</t>
  </si>
  <si>
    <t>Heme oxygenase 1 OS=Homo sapiens GN=HMOX1 PE=1 SV=1</t>
  </si>
  <si>
    <t>sp|P09601|HMOX1_HUMAN</t>
  </si>
  <si>
    <t>DQSPSRAPGLR</t>
  </si>
  <si>
    <t>Heat shock protein beta-1 OS=Homo sapiens GN=HSPB1 PE=1 SV=2</t>
  </si>
  <si>
    <t>sp|P04792|HSPB1_HUMAN</t>
  </si>
  <si>
    <t>QLSSGVSEIR</t>
  </si>
  <si>
    <t>Heat shock protein 105 kDa OS=Homo sapiens GN=HSPH1 PE=1 SV=1</t>
  </si>
  <si>
    <t>sp|Q92598|HS105_HUMAN</t>
  </si>
  <si>
    <t>IESPKLER</t>
  </si>
  <si>
    <t>H/ACA ribonucleoprotein complex subunit 4 OS=Homo sapiens GN=DKC1 PE=1 SV=3</t>
  </si>
  <si>
    <t>sp|O60832|DKC1_HUMAN</t>
  </si>
  <si>
    <t>KRESESESDETPPAAPQLIK</t>
  </si>
  <si>
    <t>Golgi-specific brefeldin A-resistance guanine nucleotide exchange factor 1 OS=Homo sapiens GN=GBF1 PE=1 SV=2</t>
  </si>
  <si>
    <t>sp|Q92538|GBF1_HUMAN</t>
  </si>
  <si>
    <t>GYTSDSEVYTDHGRPGK</t>
  </si>
  <si>
    <t>Golgi SNAP receptor complex member 1 OS=Homo sapiens GN=GOSR1 PE=1 SV=1</t>
  </si>
  <si>
    <t>tr|A0A087WYX5|A0A087WYX5_HUMAN</t>
  </si>
  <si>
    <t>DGRRDSSDTTPLLNGSSQDR</t>
  </si>
  <si>
    <t>RDSSDTTPLLNGSSQDR</t>
  </si>
  <si>
    <t>Glucose 1,6-bisphosphate synthase OS=Homo sapiens GN=PGM2L1 PE=1 SV=3</t>
  </si>
  <si>
    <t>sp|Q6PCE3|PGM2L_HUMAN</t>
  </si>
  <si>
    <t>AVAGVMITASHNR</t>
  </si>
  <si>
    <t>General transcription factor 3C polypeptide 4 OS=Homo sapiens GN=GTF3C4 PE=1 SV=2</t>
  </si>
  <si>
    <t>sp|Q9UKN8|TF3C4_HUMAN</t>
  </si>
  <si>
    <t>[6] Phospho (ST)|[9] Oxidation (M)</t>
  </si>
  <si>
    <t>ILLVDSPGMGNADDEQQEEGTSSK</t>
  </si>
  <si>
    <t>General transcription factor 3C polypeptide 3 OS=Homo sapiens GN=GTF3C3 PE=1 SV=1</t>
  </si>
  <si>
    <t>sp|Q9Y5Q9|TF3C3_HUMAN</t>
  </si>
  <si>
    <t>GKLSAEENPDDSEVPSSSGINSTK</t>
  </si>
  <si>
    <t>GC-rich promoter binding protein 1, isoform CRA_c OS=Homo sapiens GN=GPBP1 PE=1 SV=1</t>
  </si>
  <si>
    <t>tr|D4PHA4|D4PHA4_HUMAN</t>
  </si>
  <si>
    <t>HNSSDGFDSAIGRPNGGNFGR</t>
  </si>
  <si>
    <t>GAS2-like protein 1 OS=Homo sapiens GN=GAS2L1 PE=1 SV=1</t>
  </si>
  <si>
    <t>tr|A0A5E8|A0A5E8_HUMAN</t>
  </si>
  <si>
    <t>RYSGDSDSSASSAQSGPLGTR</t>
  </si>
  <si>
    <t>Gamma-taxilin OS=Homo sapiens GN=TXLNG PE=1 SV=2</t>
  </si>
  <si>
    <t>sp|Q9NUQ3|TXLNG_HUMAN</t>
  </si>
  <si>
    <t>NLVSPAYCTQESR</t>
  </si>
  <si>
    <t>G patch domain-containing protein 8 OS=Homo sapiens GN=GPATCH8 PE=1 SV=2</t>
  </si>
  <si>
    <t>sp|Q9UKJ3|GPTC8_HUMAN</t>
  </si>
  <si>
    <t>[1] Oxidation (M)|[24] Phospho (ST)</t>
  </si>
  <si>
    <t>MDAPASGSACSGLNKQEPGGSHGSETEDTGR</t>
  </si>
  <si>
    <t>Fragile X mental retardation syndrome-related protein 2 OS=Homo sapiens GN=FXR2 PE=1 SV=2</t>
  </si>
  <si>
    <t>sp|P51116|FXR2_HUMAN</t>
  </si>
  <si>
    <t>TGGPAYGPSSDVSTASETESEKR</t>
  </si>
  <si>
    <t>Fragile X mental retardation syndrome-related protein 1 OS=Homo sapiens GN=FXR1 PE=1 SV=1</t>
  </si>
  <si>
    <t>tr|B4DXZ6|B4DXZ6_HUMAN</t>
  </si>
  <si>
    <t>RGPNYTSGYGTNSELSNPSETESER</t>
  </si>
  <si>
    <t>AINGPTSASGDDISKLQR</t>
  </si>
  <si>
    <t>Formin-binding protein 1-like (Fragment) OS=Homo sapiens GN=FNBP1L PE=1 SV=1</t>
  </si>
  <si>
    <t>tr|A0A075B6Q2|A0A075B6Q2_HUMAN</t>
  </si>
  <si>
    <t>HSSDINHLVTQGRESPEGSYTDDANQEVR</t>
  </si>
  <si>
    <t>Forkhead box protein K1 OS=Homo sapiens GN=FOXK1 PE=1 SV=1</t>
  </si>
  <si>
    <t>sp|P85037|FOXK1_HUMAN</t>
  </si>
  <si>
    <t>[1] Phospho (ST)|[5] Phospho (ST)</t>
  </si>
  <si>
    <t>SAPASPTHPGLMSPR</t>
  </si>
  <si>
    <t>[1] Phospho (ST)|[5] Phospho (ST)|[12] Oxidation (M)</t>
  </si>
  <si>
    <t>Focal adhesion kinase 1 OS=Homo sapiens GN=PTK2 PE=1 SV=2</t>
  </si>
  <si>
    <t>sp|Q05397|FAK1_HUMAN</t>
  </si>
  <si>
    <t>LQPQEISPPPTANLDR</t>
  </si>
  <si>
    <t>Filamin-C OS=Homo sapiens GN=FLNC PE=1 SV=3</t>
  </si>
  <si>
    <t>sp|Q14315|FLNC_HUMAN</t>
  </si>
  <si>
    <t>LGSFGSITR</t>
  </si>
  <si>
    <t>F-box only protein 28 OS=Homo sapiens GN=FBXO28 PE=1 SV=1</t>
  </si>
  <si>
    <t>sp|Q9NVF7|FBX28_HUMAN</t>
  </si>
  <si>
    <t>[3] Oxidation (M)|[19] Phospho (ST)</t>
  </si>
  <si>
    <t>EVMESAVGNSSGSGQNEESPR</t>
  </si>
  <si>
    <t>EVMESAVGNSSGSGQNEESPRKR</t>
  </si>
  <si>
    <t>Exportin-4 OS=Homo sapiens GN=XPO4 PE=1 SV=1</t>
  </si>
  <si>
    <t>tr|F2Z2X4|F2Z2X4_HUMAN</t>
  </si>
  <si>
    <t>HQQQLLASPGSSTVDNK</t>
  </si>
  <si>
    <t>Eukaryotic translation initiation factor 5B OS=Homo sapiens GN=EIF5B PE=1 SV=1</t>
  </si>
  <si>
    <t>tr|A0A087WUT6|A0A087WUT6_HUMAN</t>
  </si>
  <si>
    <t>NKPGPNIESGNEDDDASFK</t>
  </si>
  <si>
    <t>NKPGPNIESGNEDDDASFKIK</t>
  </si>
  <si>
    <t>Eukaryotic translation initiation factor 4E transporter OS=Homo sapiens GN=EIF4ENIF1 PE=1 SV=1</t>
  </si>
  <si>
    <t>tr|B1AKL4|B1AKL4_HUMAN</t>
  </si>
  <si>
    <t>ASEENLLSSSSVPSADRDSSPTTNSK</t>
  </si>
  <si>
    <t>RSGSPLEKDSDGLR</t>
  </si>
  <si>
    <t>Eukaryotic translation initiation factor 4 gamma 3 OS=Homo sapiens GN=EIF4G3 PE=1 SV=2</t>
  </si>
  <si>
    <t>sp|O43432|IF4G3_HUMAN</t>
  </si>
  <si>
    <t>GGSSKDLLDNQSQEEQRR</t>
  </si>
  <si>
    <t>RSPVPAQIAITVPK</t>
  </si>
  <si>
    <t>Eukaryotic translation initiation factor 3 subunit F OS=Homo sapiens GN=EIF3F PE=1 SV=1</t>
  </si>
  <si>
    <t>sp|O00303|EIF3F_HUMAN</t>
  </si>
  <si>
    <t>TCFSPNR</t>
  </si>
  <si>
    <t>Eukaryotic translation initiation factor 2A OS=Homo sapiens GN=EIF2A PE=1 SV=3</t>
  </si>
  <si>
    <t>sp|Q9BY44|EIF2A_HUMAN</t>
  </si>
  <si>
    <t>SDKSPDLAPTPAPQSTPR</t>
  </si>
  <si>
    <t>Emerin OS=Homo sapiens GN=EMD PE=1 SV=1</t>
  </si>
  <si>
    <t>sp|P50402|EMD_HUMAN</t>
  </si>
  <si>
    <t>DSAYQSITHYRPVSASR</t>
  </si>
  <si>
    <t>ELL-associated factor 1 OS=Homo sapiens GN=EAF1 PE=1 SV=1</t>
  </si>
  <si>
    <t>sp|Q96JC9|EAF1_HUMAN</t>
  </si>
  <si>
    <t>[2] Phospho (ST)|[9] Phospho (ST)</t>
  </si>
  <si>
    <t>TSPLKDNPSPEPQLDDIKR</t>
  </si>
  <si>
    <t>ELKS/Rab6-interacting/CAST family member 1 OS=Homo sapiens GN=ERC1 PE=1 SV=1</t>
  </si>
  <si>
    <t>tr|X6RLX0|X6RLX0_HUMAN</t>
  </si>
  <si>
    <t>[11] Phospho (ST)|[15] Phospho (ST)</t>
  </si>
  <si>
    <t>SVGKVEPSSQSPGRSPR</t>
  </si>
  <si>
    <t>Echinoderm microtubule-associated protein-like 3 (Fragment) OS=Homo sapiens GN=EML3 PE=1 SV=2</t>
  </si>
  <si>
    <t>tr|H0Y3M3|H0Y3M3_HUMAN</t>
  </si>
  <si>
    <t>KAISSANLLVR</t>
  </si>
  <si>
    <t>E3 ubiquitin-protein ligase UBR5 OS=Homo sapiens GN=UBR5 PE=1 SV=1</t>
  </si>
  <si>
    <t>tr|E7EMW7|E7EMW7_HUMAN</t>
  </si>
  <si>
    <t>STPAPKEEEKVNEEQWSLR</t>
  </si>
  <si>
    <t>KTASPEDSDMPDHDLEPPR</t>
  </si>
  <si>
    <t>E3 ubiquitin-protein ligase UBR4 OS=Homo sapiens GN=UBR4 PE=1 SV=1</t>
  </si>
  <si>
    <t>sp|Q5T4S7|UBR4_HUMAN</t>
  </si>
  <si>
    <t>[11] Phospho (Y)</t>
  </si>
  <si>
    <t>TGSTSSKEDDYESDAATIVQK</t>
  </si>
  <si>
    <t>AAPPPPPPPPPLESSPR</t>
  </si>
  <si>
    <t>[23] Phospho (ST)</t>
  </si>
  <si>
    <t>SSAYGDATAEGHPAGPGSVSSSTGAISTTTGHQEGDGSEGEGEGETEGDVHTSNR</t>
  </si>
  <si>
    <t>TSPADHGGSVGSESGGSAVDSVAGEHSVSGR</t>
  </si>
  <si>
    <t>E3 ubiquitin-protein ligase RNF31 (Fragment) OS=Homo sapiens GN=RNF31 PE=1 SV=1</t>
  </si>
  <si>
    <t>tr|H0YKX0|H0YKX0_HUMAN</t>
  </si>
  <si>
    <t>RLSAPLPSSCGDPEKQR</t>
  </si>
  <si>
    <t>E3 ubiquitin-protein ligase RNF169 OS=Homo sapiens GN=RNF169 PE=1 SV=2</t>
  </si>
  <si>
    <t>sp|Q8NCN4|RN169_HUMAN</t>
  </si>
  <si>
    <t>VLSPLIIK</t>
  </si>
  <si>
    <t>E3 ubiquitin-protein ligase RAD18 OS=Homo sapiens GN=RAD18 PE=1 SV=2</t>
  </si>
  <si>
    <t>sp|Q9NS91|RAD18_HUMAN</t>
  </si>
  <si>
    <t>NHLLQFALESPAKSPASSSSK</t>
  </si>
  <si>
    <t>E3 ubiquitin-protein ligase CHIP OS=Homo sapiens GN=STUB1 PE=1 SV=2</t>
  </si>
  <si>
    <t>sp|Q9UNE7|CHIP_HUMAN</t>
  </si>
  <si>
    <t>LGAGGGSPEKSPSAQELK</t>
  </si>
  <si>
    <t>LGAGGGSPEKSPSAQELKEQGNR</t>
  </si>
  <si>
    <t>E3 ubiquitin-protein ligase BRE1A OS=Homo sapiens GN=RNF20 PE=1 SV=2</t>
  </si>
  <si>
    <t>sp|Q5VTR2|BRE1A_HUMAN</t>
  </si>
  <si>
    <t>KALVVPEPEPDSDSNQER</t>
  </si>
  <si>
    <t>E3 SUMO-protein ligase RanBP2 OS=Homo sapiens GN=RANBP2 PE=1 SV=2</t>
  </si>
  <si>
    <t>sp|P49792|RBP2_HUMAN</t>
  </si>
  <si>
    <t>KQSLPATSIPTPASFK</t>
  </si>
  <si>
    <t>Dynamin-1-like protein OS=Homo sapiens GN=DNM1L PE=1 SV=1</t>
  </si>
  <si>
    <t>tr|G8JLD5|G8JLD5_HUMAN</t>
  </si>
  <si>
    <t>SKPIPIMPASPQK</t>
  </si>
  <si>
    <t>DNA-directed RNA polymerase I subunit RPA34 OS=Homo sapiens GN=CD3EAP PE=1 SV=1</t>
  </si>
  <si>
    <t>sp|O15446|RPA34_HUMAN</t>
  </si>
  <si>
    <t>QEQINTEPLEDTVLSPTK</t>
  </si>
  <si>
    <t>QEQINTEPLEDTVLSPTKKR</t>
  </si>
  <si>
    <t>DNA topoisomerase 2-alpha OS=Homo sapiens GN=TOP2A PE=1 SV=3</t>
  </si>
  <si>
    <t>sp|P11388|TOP2A_HUMAN</t>
  </si>
  <si>
    <t>IKNENTEGSPQEDGVELEGLK</t>
  </si>
  <si>
    <t>KIKNENTEGSPQEDGVELEGLK</t>
  </si>
  <si>
    <t>DNA topoisomerase 1 OS=Homo sapiens GN=TOP1 PE=1 SV=2</t>
  </si>
  <si>
    <t>sp|P11387|TOP1_HUMAN</t>
  </si>
  <si>
    <t>[N-term] Acetyl (Protein N-term)|[9] Phospho (ST)</t>
  </si>
  <si>
    <t>SGDHLHNDSQIEADFR</t>
  </si>
  <si>
    <t>DNA ligase 1 OS=Homo sapiens GN=LIG1 PE=1 SV=1</t>
  </si>
  <si>
    <t>sp|P18858|DNLI1_HUMAN</t>
  </si>
  <si>
    <t>TIQEVLEEQSEDEDREAKR</t>
  </si>
  <si>
    <t>RTIQEVLEEQSEDEDREAK</t>
  </si>
  <si>
    <t>DNA (cytosine-5)-methyltransferase 1 (Fragment) OS=Homo sapiens GN=DNMT1 PE=1 SV=1</t>
  </si>
  <si>
    <t>tr|K7ENQ6|K7ENQ6_HUMAN</t>
  </si>
  <si>
    <t>[N-term] Acetyl (Protein N-term)|[5] Phospho (ST)</t>
  </si>
  <si>
    <t>ADANSPPKPLSKPR</t>
  </si>
  <si>
    <t>Disks large homolog 5 OS=Homo sapiens GN=DLG5 PE=1 SV=4</t>
  </si>
  <si>
    <t>sp|Q8TDM6|DLG5_HUMAN</t>
  </si>
  <si>
    <t>RLSMSEVKDDNSATK</t>
  </si>
  <si>
    <t>Diphosphomevalonate decarboxylase (Fragment) OS=Homo sapiens GN=MVD PE=1 SV=1</t>
  </si>
  <si>
    <t>tr|H3BP35|H3BP35_HUMAN</t>
  </si>
  <si>
    <t>RNSRDGDPLPSSLSCK</t>
  </si>
  <si>
    <t>Dihydrolipoyl dehydrogenase OS=Homo sapiens GN=DLD PE=1 SV=1</t>
  </si>
  <si>
    <t>tr|E9PEX6|E9PEX6_HUMAN</t>
  </si>
  <si>
    <t>EANLAASFGK</t>
  </si>
  <si>
    <t>Desmoglein-2 OS=Homo sapiens GN=DSG2 PE=1 SV=2</t>
  </si>
  <si>
    <t>sp|Q14126|DSG2_HUMAN</t>
  </si>
  <si>
    <t>NYFTDKAASYTEEDENHTAK</t>
  </si>
  <si>
    <t>Deoxyuridine 5'-triphosphate nucleotidohydrolase, mitochondrial OS=Homo sapiens GN=DUT PE=1 SV=1</t>
  </si>
  <si>
    <t>tr|H0YNJ9|H0YNJ9_HUMAN</t>
  </si>
  <si>
    <t>PCSEETPAISPSKR</t>
  </si>
  <si>
    <t>Deoxynucleotidyltransferase terminal-interacting protein 2 OS=Homo sapiens GN=DNTTIP2 PE=1 SV=2</t>
  </si>
  <si>
    <t>sp|Q5QJE6|TDIF2_HUMAN</t>
  </si>
  <si>
    <t>[2] Phospho (ST)|[5] Phospho (ST)</t>
  </si>
  <si>
    <t>GTEPSTDGETSEAESNYSVSEHHDTILR</t>
  </si>
  <si>
    <t>Deoxynucleoside triphosphate triphosphohydrolase SAMHD1 OS=Homo sapiens GN=SAMHD1 PE=1 SV=2</t>
  </si>
  <si>
    <t>sp|Q9Y3Z3|SAMH1_HUMAN</t>
  </si>
  <si>
    <t>NFTKPQDGDVIAPLITPQKK</t>
  </si>
  <si>
    <t>Denticleless protein homolog OS=Homo sapiens GN=DTL PE=1 SV=1</t>
  </si>
  <si>
    <t>tr|F5GZ90|F5GZ90_HUMAN</t>
  </si>
  <si>
    <t>TPSSSPPITPPASETK</t>
  </si>
  <si>
    <t>DENN domain-containing protein 4C OS=Homo sapiens GN=DENND4C PE=1 SV=1</t>
  </si>
  <si>
    <t>tr|R4GN35|R4GN35_HUMAN</t>
  </si>
  <si>
    <t>STSLSALVR</t>
  </si>
  <si>
    <t>RSSLPLDHGSPAQENPESEKSSPAVSR</t>
  </si>
  <si>
    <t>Dedicator of cytokinesis protein 7 OS=Homo sapiens GN=DOCK7 PE=1 SV=4</t>
  </si>
  <si>
    <t>sp|Q96N67|DOCK7_HUMAN</t>
  </si>
  <si>
    <t>SPSGSAFGSQENLR</t>
  </si>
  <si>
    <t>SLSNSNPDISGTPTSPDDEVR</t>
  </si>
  <si>
    <t>KQISGQYSGSPQLLK</t>
  </si>
  <si>
    <t>Death-inducer obliterator 1 OS=Homo sapiens GN=DIDO1 PE=1 SV=5</t>
  </si>
  <si>
    <t>sp|Q9BTC0|DIDO1_HUMAN</t>
  </si>
  <si>
    <t>RNSVERPAEPVAGAATPSLVEQQK</t>
  </si>
  <si>
    <t>Death domain-associated protein 6 OS=Homo sapiens GN=DAXX PE=1 SV=2</t>
  </si>
  <si>
    <t>sp|Q9UER7|DAXX_HUMAN</t>
  </si>
  <si>
    <t>[5] Phospho (ST)|[7] Oxidation (M)</t>
  </si>
  <si>
    <t>DGDKSPMSSLQISNEK</t>
  </si>
  <si>
    <t>DBIRD complex subunit ZNF326 OS=Homo sapiens GN=ZNF326 PE=1 SV=2</t>
  </si>
  <si>
    <t>sp|Q5BKZ1|ZN326_HUMAN</t>
  </si>
  <si>
    <t>ISLSKSPTKTDPK</t>
  </si>
  <si>
    <t>Cytoplasmic tRNA 2-thiolation protein 2 OS=Homo sapiens GN=CTU2 PE=1 SV=1</t>
  </si>
  <si>
    <t>sp|Q2VPK5|CTU2_HUMAN</t>
  </si>
  <si>
    <t>LSQMQSPIPLTETR</t>
  </si>
  <si>
    <t>Cytoplasmic dynein 1 light intermediate chain 2 OS=Homo sapiens GN=DYNC1LI2 PE=1 SV=1</t>
  </si>
  <si>
    <t>sp|O43237|DC1L2_HUMAN</t>
  </si>
  <si>
    <t>DFQDYMEPEEGCQGSPQR</t>
  </si>
  <si>
    <t>Cyclin-dependent kinase 18 OS=Homo sapiens GN=CDK18 PE=1 SV=3</t>
  </si>
  <si>
    <t>sp|Q07002|CDK18_HUMAN</t>
  </si>
  <si>
    <t>RFSMEDVSK</t>
  </si>
  <si>
    <t>Cyclin-dependent kinase 16 OS=Homo sapiens GN=CDK16 PE=1 SV=1</t>
  </si>
  <si>
    <t>tr|A0A087WZU2|A0A087WZU2_HUMAN</t>
  </si>
  <si>
    <t>LTLNSPIFDKPLSR</t>
  </si>
  <si>
    <t>Cullin-9 OS=Homo sapiens GN=CUL9 PE=1 SV=2</t>
  </si>
  <si>
    <t>sp|Q8IWT3|CUL9_HUMAN</t>
  </si>
  <si>
    <t>DRSPAPSPVLPSSSLR</t>
  </si>
  <si>
    <t>Cullin-4A OS=Homo sapiens GN=CUL4A PE=1 SV=3</t>
  </si>
  <si>
    <t>sp|Q13619|CUL4A_HUMAN</t>
  </si>
  <si>
    <t>KGSFSALVGR</t>
  </si>
  <si>
    <t>CTP synthase 2 OS=Homo sapiens GN=CTPS2 PE=1 SV=1</t>
  </si>
  <si>
    <t>sp|Q9NRF8|PYRG2_HUMAN</t>
  </si>
  <si>
    <t>LSSSDRYSDASDDSFSEPR</t>
  </si>
  <si>
    <t>Condensin-2 complex subunit H2 OS=Homo sapiens GN=NCAPH2 PE=1 SV=1</t>
  </si>
  <si>
    <t>tr|A0A0A6YYG7|A0A0A6YYG7_HUMAN</t>
  </si>
  <si>
    <t>ESRSPQQSAALPR</t>
  </si>
  <si>
    <t>SPQQSAALPR</t>
  </si>
  <si>
    <t>Condensin complex subunit 1 OS=Homo sapiens GN=NCAPD2 PE=1 SV=3</t>
  </si>
  <si>
    <t>sp|Q15021|CND1_HUMAN</t>
  </si>
  <si>
    <t>YQPLASTASDNDFVTPEPR</t>
  </si>
  <si>
    <t>Coiled-coil domain-containing protein 86 OS=Homo sapiens GN=CCDC86 PE=1 SV=1</t>
  </si>
  <si>
    <t>sp|Q9H6F5|CCD86_HUMAN</t>
  </si>
  <si>
    <t>AGLGSPERPPKTSPGSPR</t>
  </si>
  <si>
    <t>LQQGAGLESPQGQPEPGAASPQR</t>
  </si>
  <si>
    <t>QQDLHLESPQRQPEYSPESPR</t>
  </si>
  <si>
    <t>[9] Phospho (ST)|[20] Phospho (ST)</t>
  </si>
  <si>
    <t>Coiled-coil domain-containing protein 85C OS=Homo sapiens GN=CCDC85C PE=1 SV=1</t>
  </si>
  <si>
    <t>sp|A6NKD9|CC85C_HUMAN</t>
  </si>
  <si>
    <t>SLDDLSAPPHHR</t>
  </si>
  <si>
    <t>Coiled-coil domain containing 55, isoform CRA_a OS=Homo sapiens GN=CCDC55 PE=1 SV=1</t>
  </si>
  <si>
    <t>tr|A0A024QZ33|A0A024QZ33_HUMAN</t>
  </si>
  <si>
    <t>VIETPENDFKHHR</t>
  </si>
  <si>
    <t>CLIP-associating protein 2 OS=Homo sapiens GN=CLASP2 PE=1 SV=1</t>
  </si>
  <si>
    <t>tr|E7EW49|E7EW49_HUMAN</t>
  </si>
  <si>
    <t>SRSDIDVNAAAGAK</t>
  </si>
  <si>
    <t>CLIP-associating protein 1 OS=Homo sapiens GN=CLASP1 PE=1 SV=1</t>
  </si>
  <si>
    <t>sp|Q7Z460|CLAP1_HUMAN</t>
  </si>
  <si>
    <t>FSFRSQEDLNEPIKR</t>
  </si>
  <si>
    <t>Cleavage stimulation factor subunit 3 OS=Homo sapiens GN=CSTF3 PE=1 SV=1</t>
  </si>
  <si>
    <t>sp|Q12996|CSTF3_HUMAN</t>
  </si>
  <si>
    <t>RPNEDSDEDEEKGAVVPPVHDIYR</t>
  </si>
  <si>
    <t>Claspin OS=Homo sapiens GN=CLSPN PE=1 SV=1</t>
  </si>
  <si>
    <t>tr|E7ESG2|E7ESG2_HUMAN</t>
  </si>
  <si>
    <t>NFVFHTLSPVKAEAAK</t>
  </si>
  <si>
    <t>NFVFHTLSPVKAEAAKESSK</t>
  </si>
  <si>
    <t>C-Jun-amino-terminal kinase-interacting protein 4 OS=Homo sapiens GN=SPAG9 PE=1 SV=4</t>
  </si>
  <si>
    <t>sp|O60271|JIP4_HUMAN</t>
  </si>
  <si>
    <t>SASQSSLDKLDQELKEQQK</t>
  </si>
  <si>
    <t>VSNSPEPQKAVEQEDELSDVSQGGSK</t>
  </si>
  <si>
    <t>Cingulin OS=Homo sapiens GN=CGN PE=1 SV=2</t>
  </si>
  <si>
    <t>sp|Q9P2M7|CING_HUMAN</t>
  </si>
  <si>
    <t>SHSQASLAGPGPVDPSNR</t>
  </si>
  <si>
    <t>KVSLVLEK</t>
  </si>
  <si>
    <t>Chromosome transmission fidelity protein 18 homolog OS=Homo sapiens GN=CHTF18 PE=1 SV=2</t>
  </si>
  <si>
    <t>tr|E7EXA6|E7EXA6_HUMAN</t>
  </si>
  <si>
    <t>GDAASSPAPAASVGSSQGGAR</t>
  </si>
  <si>
    <t>Chromosome alignment-maintaining phosphoprotein 1 OS=Homo sapiens GN=CHAMP1 PE=1 SV=2</t>
  </si>
  <si>
    <t>sp|Q96JM3|CHAP1_HUMAN</t>
  </si>
  <si>
    <t>[3] Phospho (ST)|[12] Phospho (ST)</t>
  </si>
  <si>
    <t>KPSGSPDLWKLSPDQR</t>
  </si>
  <si>
    <t>[5] Phospho (ST)|[12] Phospho (ST)</t>
  </si>
  <si>
    <t>SSSVSPSSWKSPPASPESWK</t>
  </si>
  <si>
    <t>Chromatin complexes subunit BAP18 OS=Homo sapiens GN=BAP18 PE=1 SV=1</t>
  </si>
  <si>
    <t>sp|Q8IXM2|BAP18_HUMAN</t>
  </si>
  <si>
    <t>KVYEDSGIPLPAESPK</t>
  </si>
  <si>
    <t>Centrosomal protein of 170 kDa OS=Homo sapiens GN=CEP170 PE=1 SV=1</t>
  </si>
  <si>
    <t>sp|Q5SW79|CE170_HUMAN</t>
  </si>
  <si>
    <t>STGSATSLASQGER</t>
  </si>
  <si>
    <t>NQATSATSEKDNDDDQSDKGTYTIELENPNSEEVEAR</t>
  </si>
  <si>
    <t>SSPVNNHHSPGQTPTLGQPEAR</t>
  </si>
  <si>
    <t>Centromere protein F OS=Homo sapiens GN=CENPF PE=1 SV=2</t>
  </si>
  <si>
    <t>sp|P49454|CENPF_HUMAN</t>
  </si>
  <si>
    <t>VAQRSPVDSGTILREPTTK</t>
  </si>
  <si>
    <t>SVPVNNLPERSPTDSPR</t>
  </si>
  <si>
    <t>Centromere protein C (Fragment) OS=Homo sapiens GN=CENPC PE=1 SV=1</t>
  </si>
  <si>
    <t>tr|H0Y8J2|H0Y8J2_HUMAN</t>
  </si>
  <si>
    <t>ILATDVSSKNTPDSK</t>
  </si>
  <si>
    <t>CD97 antigen OS=Homo sapiens GN=CD97 PE=1 SV=4</t>
  </si>
  <si>
    <t>sp|P48960|CD97_HUMAN</t>
  </si>
  <si>
    <t>ALRASESGI</t>
  </si>
  <si>
    <t>CD44 antigen OS=Homo sapiens GN=CD44 PE=1 SV=3</t>
  </si>
  <si>
    <t>sp|P16070|CD44_HUMAN</t>
  </si>
  <si>
    <t>LVINSGNGAVEDRKPSGLNGEASK</t>
  </si>
  <si>
    <t>CD2-associated protein OS=Homo sapiens GN=CD2AP PE=1 SV=1</t>
  </si>
  <si>
    <t>sp|Q9Y5K6|CD2AP_HUMAN</t>
  </si>
  <si>
    <t>SVDFDSLTVR</t>
  </si>
  <si>
    <t>Catenin delta-1 OS=Homo sapiens GN=CTNND1 PE=1 SV=2</t>
  </si>
  <si>
    <t>tr|C9JZR2|C9JZR2_HUMAN</t>
  </si>
  <si>
    <t>GSLASLDSLR</t>
  </si>
  <si>
    <t>LRSYEDMIGEEVPSDQYYWAPLAQHER</t>
  </si>
  <si>
    <t>Catenin beta-1 OS=Homo sapiens GN=CTNNB1 PE=1 SV=1</t>
  </si>
  <si>
    <t>tr|B4DGU4|B4DGU4_HUMAN</t>
  </si>
  <si>
    <t>RTSMGGTQQQFVEGVR</t>
  </si>
  <si>
    <t>Catenin alpha-1 OS=Homo sapiens GN=CTNNA1 PE=1 SV=1</t>
  </si>
  <si>
    <t>sp|P35221|CTNA1_HUMAN</t>
  </si>
  <si>
    <t>SRTSVQTEDDQLIAGQSAR</t>
  </si>
  <si>
    <t>TSVQTEDDQLIAGQSAR</t>
  </si>
  <si>
    <t>Casein kinase I isoform gamma-3 (Fragment) OS=Homo sapiens GN=CSNK1G3 PE=1 SV=1</t>
  </si>
  <si>
    <t>tr|H0YBN6|H0YBN6_HUMAN</t>
  </si>
  <si>
    <t>NQVVSSTNGELNTDDPTAGR</t>
  </si>
  <si>
    <t>CAP-Gly domain-containing linker protein 2 OS=Homo sapiens GN=CLIP2 PE=1 SV=1</t>
  </si>
  <si>
    <t>sp|Q9UDT6|CLIP2_HUMAN</t>
  </si>
  <si>
    <t>VLLLEANRHSPGPER</t>
  </si>
  <si>
    <t>cAMP-dependent protein kinase type I-alpha regulatory subunit OS=Homo sapiens GN=PRKAR1A PE=1 SV=1</t>
  </si>
  <si>
    <t>sp|P10644|KAP0_HUMAN</t>
  </si>
  <si>
    <t>TDSREDEISPPPPNPVVK</t>
  </si>
  <si>
    <t>Calpastatin (Fragment) OS=Homo sapiens GN=CAST PE=1 SV=1</t>
  </si>
  <si>
    <t>tr|F8W7E0|F8W7E0_HUMAN</t>
  </si>
  <si>
    <t>SQPGQKPAASPRPR</t>
  </si>
  <si>
    <t>Calmin OS=Homo sapiens GN=CLMN PE=1 SV=1</t>
  </si>
  <si>
    <t>sp|Q96JQ2|CLMN_HUMAN</t>
  </si>
  <si>
    <t>SSESDHFSYVQLR</t>
  </si>
  <si>
    <t>Calcium-regulated heat stable protein 1 (Fragment) OS=Homo sapiens GN=CARHSP1 PE=1 SV=1</t>
  </si>
  <si>
    <t>tr|H3BNU9|H3BNU9_HUMAN</t>
  </si>
  <si>
    <t>TRTFSATVR</t>
  </si>
  <si>
    <t>CAD protein OS=Homo sapiens GN=CAD PE=1 SV=1</t>
  </si>
  <si>
    <t>tr|F8VPD4|F8VPD4_HUMAN</t>
  </si>
  <si>
    <t>VLGTSPEAIDSAENR</t>
  </si>
  <si>
    <t>RLSSFVTK</t>
  </si>
  <si>
    <t>C2 domain-containing protein 5 OS=Homo sapiens GN=C2CD5 PE=1 SV=1</t>
  </si>
  <si>
    <t>sp|Q86YS7|C2CD5_HUMAN</t>
  </si>
  <si>
    <t>AMTVEKASPVGDGNFR</t>
  </si>
  <si>
    <t>C2 domain-containing protein 2-like OS=Homo sapiens GN=C2CD2L PE=1 SV=3</t>
  </si>
  <si>
    <t>sp|O14523|C2C2L_HUMAN</t>
  </si>
  <si>
    <t>QKEAGLSQSHDDLSNATATPSVR</t>
  </si>
  <si>
    <t>Bystin OS=Homo sapiens GN=BYSL PE=1 SV=3</t>
  </si>
  <si>
    <t>sp|Q13895|BYST_HUMAN</t>
  </si>
  <si>
    <t>[1] Oxidation (M)|[6] Phospho (ST)</t>
  </si>
  <si>
    <t>MPQDGSDDEDEEWPTLEK</t>
  </si>
  <si>
    <t>BUD13 homolog (Fragment) OS=Homo sapiens GN=BUD13 PE=1 SV=1</t>
  </si>
  <si>
    <t>tr|H7C462|H7C462_HUMAN</t>
  </si>
  <si>
    <t>NSKYEYDPDISPPR</t>
  </si>
  <si>
    <t>Breast cancer anti-estrogen resistance protein 3 OS=Homo sapiens GN=BCAR3 PE=1 SV=1</t>
  </si>
  <si>
    <t>sp|O75815|BCAR3_HUMAN</t>
  </si>
  <si>
    <t>RLSLTMGGVQAR</t>
  </si>
  <si>
    <t>Biorientation of chromosomes in cell division protein 1-like 1 OS=Homo sapiens GN=BOD1L1 PE=1 SV=2</t>
  </si>
  <si>
    <t>sp|Q8NFC6|BD1L1_HUMAN</t>
  </si>
  <si>
    <t>DKDVTLSPVKAGPATTTSSETR</t>
  </si>
  <si>
    <t>Bcl-2-like protein 12 OS=Homo sapiens GN=BCL2L12 PE=1 SV=1</t>
  </si>
  <si>
    <t>tr|A0A087WSV0|A0A087WSV0_HUMAN</t>
  </si>
  <si>
    <t>LVRLSSDSFAR</t>
  </si>
  <si>
    <t>Bcl-2-associated transcription factor 1 OS=Homo sapiens GN=BCLAF1 PE=1 SV=2</t>
  </si>
  <si>
    <t>sp|Q9NYF8|BCLF1_HUMAN</t>
  </si>
  <si>
    <t>[3] Phospho (ST)|[13] Phospho (Y)</t>
  </si>
  <si>
    <t>SGSGSVGNGSSRYSPSQNSPIHHIPSR</t>
  </si>
  <si>
    <t>[14] Phospho (ST)|[16] Phospho (ST)</t>
  </si>
  <si>
    <t>B-cell lymphoma/leukemia 10 OS=Homo sapiens GN=BCL10 PE=1 SV=1</t>
  </si>
  <si>
    <t>tr|A0A087WWW9|A0A087WWW9_HUMAN</t>
  </si>
  <si>
    <t>SNSDESNFSEKLR</t>
  </si>
  <si>
    <t>Band 4.1-like protein 2 OS=Homo sapiens GN=EPB41L2 PE=1 SV=1</t>
  </si>
  <si>
    <t>sp|O43491|E41L2_HUMAN</t>
  </si>
  <si>
    <t>EVRSPTKAPHLQLIEGK</t>
  </si>
  <si>
    <t>BAG family molecular chaperone regulator 3 OS=Homo sapiens GN=BAG3 PE=1 SV=3</t>
  </si>
  <si>
    <t>sp|O95817|BAG3_HUMAN</t>
  </si>
  <si>
    <t>SSTPLHSPSPIR</t>
  </si>
  <si>
    <t>ATP-dependent RNA helicase DDX54 OS=Homo sapiens GN=DDX54 PE=1 SV=2</t>
  </si>
  <si>
    <t>sp|Q8TDD1|DDX54_HUMAN</t>
  </si>
  <si>
    <t>KLGPGRPLPTFPTSECTSDVEPDTR</t>
  </si>
  <si>
    <t>ATP-citrate synthase OS=Homo sapiens GN=ACLY PE=1 SV=3</t>
  </si>
  <si>
    <t>sp|P53396|ACLY_HUMAN</t>
  </si>
  <si>
    <t>KAKPAMPQDSVPSPR</t>
  </si>
  <si>
    <t>AKPAMPQDSVPSPR</t>
  </si>
  <si>
    <t>TASFSESRADEVAPAK</t>
  </si>
  <si>
    <t>ATPase family AAA domain-containing protein 2 OS=Homo sapiens GN=ATAD2 PE=1 SV=1</t>
  </si>
  <si>
    <t>sp|Q6PL18|ATAD2_HUMAN</t>
  </si>
  <si>
    <t>KPNIFYSGPASPARPR</t>
  </si>
  <si>
    <t>Atlastin-1 OS=Homo sapiens GN=ATL1 PE=1 SV=1</t>
  </si>
  <si>
    <t>sp|Q8WXF7|ATLA1_HUMAN</t>
  </si>
  <si>
    <t>DRNSWGGFSEK</t>
  </si>
  <si>
    <t>Ataxin-7-like protein 3 (Fragment) OS=Homo sapiens GN=ATXN7L3 PE=1 SV=1</t>
  </si>
  <si>
    <t>tr|K7EKG9|K7EKG9_HUMAN</t>
  </si>
  <si>
    <t>LQWDGSSDLSPSDSGSSK</t>
  </si>
  <si>
    <t>Ataxin-2-like protein OS=Homo sapiens GN=ATXN2L PE=1 SV=2</t>
  </si>
  <si>
    <t>sp|Q8WWM7|ATX2L_HUMAN</t>
  </si>
  <si>
    <t>GQSTGKGPPQSPVFEGVYNNSR</t>
  </si>
  <si>
    <t>EVDGLLTSEPMGSPVSSK</t>
  </si>
  <si>
    <t>Ataxin-2 (Fragment) OS=Homo sapiens GN=ATXN2 PE=1 SV=1</t>
  </si>
  <si>
    <t>tr|H0YH87|H0YH87_HUMAN</t>
  </si>
  <si>
    <t>[1] Oxidation (M)|[10] Phospho (ST)</t>
  </si>
  <si>
    <t>MSSEGPPRMSPK</t>
  </si>
  <si>
    <t>ARHGAP12 protein OS=Homo sapiens GN=ARHGAP12 PE=1 SV=1</t>
  </si>
  <si>
    <t>tr|Q1RLN5|Q1RLN5_HUMAN</t>
  </si>
  <si>
    <t>IHQDSESGDELSSSSTEQIR</t>
  </si>
  <si>
    <t>[2] Phospho (ST)|[3] Phospho (ST)</t>
  </si>
  <si>
    <t>ATTPPNQGRPDSPVYANLQELK</t>
  </si>
  <si>
    <t>Apoptotic chromatin condensation inducer in the nucleus OS=Homo sapiens GN=ACIN1 PE=1 SV=2</t>
  </si>
  <si>
    <t>tr|E7EQT4|E7EQT4_HUMAN</t>
  </si>
  <si>
    <t>SLSPGVSR</t>
  </si>
  <si>
    <t>Apoptosis-stimulating of p53 protein 2 OS=Homo sapiens GN=TP53BP2 PE=1 SV=2</t>
  </si>
  <si>
    <t>sp|Q13625|ASPP2_HUMAN</t>
  </si>
  <si>
    <t>RSSITEPEGPNGPNIQK</t>
  </si>
  <si>
    <t>Antigen KI-67 OS=Homo sapiens GN=MKI67 PE=1 SV=1</t>
  </si>
  <si>
    <t>tr|A0A087WV66|A0A087WV66_HUMAN</t>
  </si>
  <si>
    <t>IPCKSSPELEDTATSSK</t>
  </si>
  <si>
    <t>IPCKSSPELEDTATSSKR</t>
  </si>
  <si>
    <t>IACKSPQPDPVDTPASTK</t>
  </si>
  <si>
    <t>ILCKSPQSDPADTPTNTK</t>
  </si>
  <si>
    <t>[1] Oxidation (M)|[9] Phospho (ST)</t>
  </si>
  <si>
    <t>MTSLETKTSDTETEPSK</t>
  </si>
  <si>
    <t>MTSLETKTSDTETEPSKTVSTANR</t>
  </si>
  <si>
    <t>ELFQTPDHTEESTTDDKTTK</t>
  </si>
  <si>
    <t>MPCESSPPESADTPTSTR</t>
  </si>
  <si>
    <t>[1] Oxidation (M)|[13] Phospho (ST)</t>
  </si>
  <si>
    <t>Ankyrin repeat domain-containing protein 17 (Fragment) OS=Homo sapiens GN=ANKRD17 PE=1 SV=1</t>
  </si>
  <si>
    <t>tr|H0YM23|H0YM23_HUMAN</t>
  </si>
  <si>
    <t>EHYPVSSPSSPSPPAQPGGVSR</t>
  </si>
  <si>
    <t>Ankyrin repeat and SAM domain-containing protein 1A OS=Homo sapiens GN=ANKS1A PE=1 SV=4</t>
  </si>
  <si>
    <t>sp|Q92625|ANS1A_HUMAN</t>
  </si>
  <si>
    <t>[3] Phospho (ST)|[20] Oxidation (M)</t>
  </si>
  <si>
    <t>SLSKSDSDLLTCSPTEDATMGSR</t>
  </si>
  <si>
    <t>Anion exchange protein (Fragment) OS=Homo sapiens GN=SLC4A7 PE=1 SV=1</t>
  </si>
  <si>
    <t>tr|C9JRP1|C9JRP1_HUMAN</t>
  </si>
  <si>
    <t>SFADIGKKHSDPHLLER</t>
  </si>
  <si>
    <t>Anamorsin OS=Homo sapiens GN=CIAPIN1 PE=1 SV=2</t>
  </si>
  <si>
    <t>sp|Q6FI81|CPIN1_HUMAN</t>
  </si>
  <si>
    <t>KSSPSVKPAVDPAAAK</t>
  </si>
  <si>
    <t>AN1-type zinc finger protein 3 (Fragment) OS=Homo sapiens GN=ZFAND3 PE=1 SV=1</t>
  </si>
  <si>
    <t>tr|H0Y398|H0Y398_HUMAN</t>
  </si>
  <si>
    <t>SCGTDSQSENEASPVKRPR</t>
  </si>
  <si>
    <t>Alpha-parvin OS=Homo sapiens GN=PARVA PE=1 SV=1</t>
  </si>
  <si>
    <t>sp|Q9NVD7|PARVA_HUMAN</t>
  </si>
  <si>
    <t>[N-term] Acetyl (Protein N-term)|[7] Phospho (ST)</t>
  </si>
  <si>
    <t>ATSPQKSPSVPK</t>
  </si>
  <si>
    <t>A-kinase anchor protein 2 OS=Homo sapiens GN=AKAP2 PE=1 SV=3</t>
  </si>
  <si>
    <t>sp|Q9Y2D5|AKAP2_HUMAN</t>
  </si>
  <si>
    <t>DALGDSLQVPVSPSSTTSSR</t>
  </si>
  <si>
    <t>A-kinase anchor protein 12 OS=Homo sapiens GN=AKAP12 PE=1 SV=4</t>
  </si>
  <si>
    <t>sp|Q02952|AKA12_HUMAN</t>
  </si>
  <si>
    <t>SVPEDDGHALLAER</t>
  </si>
  <si>
    <t>LKETCVSGEDPTQGADLSPDEK</t>
  </si>
  <si>
    <t>A-kinase anchor protein 11 OS=Homo sapiens GN=AKAP11 PE=1 SV=1</t>
  </si>
  <si>
    <t>sp|Q9UKA4|AKA11_HUMAN</t>
  </si>
  <si>
    <t>KPESPYGNLCDAPDSPRPVK</t>
  </si>
  <si>
    <t>A-kinase anchor protein 10, mitochondrial OS=Homo sapiens GN=AKAP10 PE=1 SV=3</t>
  </si>
  <si>
    <t>tr|E7EMD6|E7EMD6_HUMAN</t>
  </si>
  <si>
    <t>NSPASPLKELSGK</t>
  </si>
  <si>
    <t>Afadin OS=Homo sapiens GN=MLLT4 PE=1 SV=2</t>
  </si>
  <si>
    <t>tr|A8MQ02|A8MQ02_HUMAN</t>
  </si>
  <si>
    <t>SQDADSPGSSGAPENLTFK</t>
  </si>
  <si>
    <t>Adenylyl cyclase-associated protein 1 OS=Homo sapiens GN=CAP1 PE=1 SV=5</t>
  </si>
  <si>
    <t>sp|Q01518|CAP1_HUMAN</t>
  </si>
  <si>
    <t>SGPKPFSAPKPQTSPSPK</t>
  </si>
  <si>
    <t>Activating molecule in BECN1-regulated autophagy protein 1 OS=Homo sapiens GN=AMBRA1 PE=1 SV=2</t>
  </si>
  <si>
    <t>sp|Q9C0C7|AMRA1_HUMAN</t>
  </si>
  <si>
    <t>SSQTGTEPGAAHTSSPQPSTSR</t>
  </si>
  <si>
    <t>Actin-binding protein anillin OS=Homo sapiens GN=ANLN PE=1 SV=2</t>
  </si>
  <si>
    <t>sp|Q9NQW6|ANLN_HUMAN</t>
  </si>
  <si>
    <t>ARQPLSEASNQQPLSGGEEK</t>
  </si>
  <si>
    <t>TPISPLKTGVSKPIVK</t>
  </si>
  <si>
    <t>Actin filament-associated protein 1 OS=Homo sapiens GN=AFAP1 PE=1 SV=2</t>
  </si>
  <si>
    <t>sp|Q8N556|AFAP1_HUMAN</t>
  </si>
  <si>
    <t>SGTSSPQSPVFR</t>
  </si>
  <si>
    <t>7SK snRNA methylphosphate capping enzyme OS=Homo sapiens GN=MEPCE PE=1 SV=1</t>
  </si>
  <si>
    <t>sp|Q7L2J0|MEPCE_HUMAN</t>
  </si>
  <si>
    <t>[6] Phospho (ST)|[10] Phospho (ST)</t>
  </si>
  <si>
    <t>TLNAETPKSSPLPAK</t>
  </si>
  <si>
    <t>40S ribosomal protein S27 OS=Homo sapiens GN=RPS27 PE=1 SV=3</t>
  </si>
  <si>
    <t>sp|P42677|RS27_HUMAN</t>
  </si>
  <si>
    <t>DLLHPSPEEEKRK</t>
  </si>
  <si>
    <t>40S ribosomal protein S14 OS=Homo sapiens GN=RPS14 PE=1 SV=3</t>
  </si>
  <si>
    <t>sp|P62263|RS14_HUMAN</t>
  </si>
  <si>
    <t>IEDVTPIPSDSTR</t>
  </si>
  <si>
    <t>40S ribosomal protein S10 OS=Homo sapiens GN=RPS10 PE=1 SV=1</t>
  </si>
  <si>
    <t>sp|P46783|RS10_HUMAN</t>
  </si>
  <si>
    <t>KAEAGAGSATEFQFR</t>
  </si>
  <si>
    <t>28 kDa heat- and acid-stable phosphoprotein OS=Homo sapiens GN=PDAP1 PE=1 SV=1</t>
  </si>
  <si>
    <t>sp|Q13442|HAP28_HUMAN</t>
  </si>
  <si>
    <t>QYTSPEEIDAQLQAEK</t>
  </si>
  <si>
    <t>182 kDa tankyrase-1-binding protein OS=Homo sapiens GN=TNKS1BP1 PE=1 SV=4</t>
  </si>
  <si>
    <t>sp|Q9C0C2|TB182_HUMAN</t>
  </si>
  <si>
    <t>RFSEGVLQSPSQDQEK</t>
  </si>
  <si>
    <t>Maximum CV</t>
  </si>
  <si>
    <t>Anova</t>
  </si>
  <si>
    <t>Lowest mean condition</t>
  </si>
  <si>
    <t>Highest mean condition</t>
  </si>
  <si>
    <t>Max fold change</t>
  </si>
  <si>
    <t>Use in quantitation</t>
  </si>
  <si>
    <t>Description</t>
  </si>
  <si>
    <t>Accession</t>
  </si>
  <si>
    <t>Marker</t>
  </si>
  <si>
    <t>Modifications</t>
  </si>
  <si>
    <t>Sequence</t>
  </si>
  <si>
    <t>Score</t>
  </si>
  <si>
    <t>Mass error (ppm)</t>
  </si>
  <si>
    <t>Mass error (u)</t>
  </si>
  <si>
    <t>Measured mass</t>
  </si>
  <si>
    <t>m/z</t>
  </si>
  <si>
    <t>Charge</t>
  </si>
  <si>
    <t>Retention time (min)</t>
  </si>
  <si>
    <t>#</t>
  </si>
  <si>
    <t>Proteins differentially phosphorylated (DP) between mtKRAS-Hi and mtKRAS-Lo</t>
  </si>
  <si>
    <t>O43237</t>
  </si>
  <si>
    <t>A8MQ02</t>
  </si>
  <si>
    <t>K7ENQ6</t>
  </si>
  <si>
    <t>E5RJ29</t>
  </si>
  <si>
    <t>Q9UKJ3</t>
  </si>
  <si>
    <t>P51116</t>
  </si>
  <si>
    <t>Q9GZR2</t>
  </si>
  <si>
    <t>Q96JM7</t>
  </si>
  <si>
    <t>O00499</t>
  </si>
  <si>
    <t>C9JJ34</t>
  </si>
  <si>
    <t>Q9H0W8</t>
  </si>
  <si>
    <t>Q9NVF7</t>
  </si>
  <si>
    <t>Q13625</t>
  </si>
  <si>
    <t>F8W6N3</t>
  </si>
  <si>
    <t>Q9UHJ3</t>
  </si>
  <si>
    <t>A0A087WVN1</t>
  </si>
  <si>
    <t>Q9C0C7</t>
  </si>
  <si>
    <t>Q5QJE6</t>
  </si>
  <si>
    <t>Q14690</t>
  </si>
  <si>
    <t>F5GZ78</t>
  </si>
  <si>
    <t>Q6IQ22</t>
  </si>
  <si>
    <t>Q8TBB5</t>
  </si>
  <si>
    <t>Q9NWH9</t>
  </si>
  <si>
    <t>Q96ST2</t>
  </si>
  <si>
    <t>D6RB01</t>
  </si>
  <si>
    <t>Q9NXH9</t>
  </si>
  <si>
    <t>Q15942</t>
  </si>
  <si>
    <t>Q5VTR2</t>
  </si>
  <si>
    <t>Q15742</t>
  </si>
  <si>
    <t>Q9UPU5</t>
  </si>
  <si>
    <t>P17987</t>
  </si>
  <si>
    <t>Q9NRF8</t>
  </si>
  <si>
    <t>Q13523</t>
  </si>
  <si>
    <t>O96028</t>
  </si>
  <si>
    <t>Q13442</t>
  </si>
  <si>
    <t>Q15035</t>
  </si>
  <si>
    <t>Q9H8V3</t>
  </si>
  <si>
    <t>G3XAJ6</t>
  </si>
  <si>
    <t>A0A087WZC2</t>
  </si>
  <si>
    <t>Q96T23</t>
  </si>
  <si>
    <t>Q86YS7</t>
  </si>
  <si>
    <t>Q9Y6X9</t>
  </si>
  <si>
    <t>Q8N4N8</t>
  </si>
  <si>
    <t>P48634</t>
  </si>
  <si>
    <t>E9PEX6</t>
  </si>
  <si>
    <t>D4PHA4</t>
  </si>
  <si>
    <t>H0YH87</t>
  </si>
  <si>
    <t>Q92766</t>
  </si>
  <si>
    <t>Q5VT52</t>
  </si>
  <si>
    <t>H7BXG7</t>
  </si>
  <si>
    <t>Q6FI81</t>
  </si>
  <si>
    <t>Q13206</t>
  </si>
  <si>
    <t>H3BUU5</t>
  </si>
  <si>
    <t>Q92539</t>
  </si>
  <si>
    <t>Q9NTJ3</t>
  </si>
  <si>
    <t>B4DXZ6</t>
  </si>
  <si>
    <t>Q8N1G4</t>
  </si>
  <si>
    <t>Q5UIP0</t>
  </si>
  <si>
    <t>O00264</t>
  </si>
  <si>
    <t>Q99575</t>
  </si>
  <si>
    <t>Q9UGU0</t>
  </si>
  <si>
    <t>F8VPD4</t>
  </si>
  <si>
    <t>Q8NFC6</t>
  </si>
  <si>
    <t>H0Y8J2</t>
  </si>
  <si>
    <t>F2Z2X4</t>
  </si>
  <si>
    <t>P42677</t>
  </si>
  <si>
    <t>H7C1R1</t>
  </si>
  <si>
    <t>Q9UER7</t>
  </si>
  <si>
    <t>Q9UKN8</t>
  </si>
  <si>
    <t>Q9UK61</t>
  </si>
  <si>
    <t>A0A024QZ33</t>
  </si>
  <si>
    <t>Q8NG31</t>
  </si>
  <si>
    <t>Q8WW12</t>
  </si>
  <si>
    <t>E9PM92</t>
  </si>
  <si>
    <t>P17275</t>
  </si>
  <si>
    <t>H0Y398</t>
  </si>
  <si>
    <t>Q9UNE7</t>
  </si>
  <si>
    <t>O00567</t>
  </si>
  <si>
    <t>Q9UHI6</t>
  </si>
  <si>
    <t>O94915</t>
  </si>
  <si>
    <t>Q5JW53</t>
  </si>
  <si>
    <t>B8ZZQ6</t>
  </si>
  <si>
    <t>F5GZ90</t>
  </si>
  <si>
    <t>P18615</t>
  </si>
  <si>
    <t>Q9NYB0</t>
  </si>
  <si>
    <t>Q9Y5Q9</t>
  </si>
  <si>
    <t>O76094</t>
  </si>
  <si>
    <t>Q8TB72</t>
  </si>
  <si>
    <t>O75533</t>
  </si>
  <si>
    <t>Q5QNY5</t>
  </si>
  <si>
    <t>H0YJA2</t>
  </si>
  <si>
    <t>Q7Z2Z1</t>
  </si>
  <si>
    <t>O14523</t>
  </si>
  <si>
    <t>O75151</t>
  </si>
  <si>
    <t>Q6ZN18</t>
  </si>
  <si>
    <t>Q9NUQ3</t>
  </si>
  <si>
    <t>Q9P275</t>
  </si>
  <si>
    <t>O15234</t>
  </si>
  <si>
    <t>Q9H4L7</t>
  </si>
  <si>
    <t>C9JZR2</t>
  </si>
  <si>
    <t>K7EKG9</t>
  </si>
  <si>
    <t>Q9P258</t>
  </si>
  <si>
    <t>Q8WX93</t>
  </si>
  <si>
    <t>Q8IXM2</t>
  </si>
  <si>
    <t>Q5SW79</t>
  </si>
  <si>
    <t>P12956</t>
  </si>
  <si>
    <t>Q15910</t>
  </si>
  <si>
    <t>B5MC51</t>
  </si>
  <si>
    <t>Q9ULH7</t>
  </si>
  <si>
    <t>X6RAB3</t>
  </si>
  <si>
    <t>Q8IVF2</t>
  </si>
  <si>
    <t>A0A075B6Q2</t>
  </si>
  <si>
    <t>E7EXA6</t>
  </si>
  <si>
    <t>E7EQA9</t>
  </si>
  <si>
    <t>Q8WYQ5</t>
  </si>
  <si>
    <t>G3V3A4</t>
  </si>
  <si>
    <t>P50402</t>
  </si>
  <si>
    <t>O94916</t>
  </si>
  <si>
    <t>C9JRP1</t>
  </si>
  <si>
    <t>P22102</t>
  </si>
  <si>
    <t>Q15021</t>
  </si>
  <si>
    <t>E7EMW7</t>
  </si>
  <si>
    <t>P05787</t>
  </si>
  <si>
    <t>Q92538</t>
  </si>
  <si>
    <t>H0YBN6</t>
  </si>
  <si>
    <t>Q92625</t>
  </si>
  <si>
    <t>Q13033</t>
  </si>
  <si>
    <t>Q13895</t>
  </si>
  <si>
    <t>Q5VU10</t>
  </si>
  <si>
    <t>H7C462</t>
  </si>
  <si>
    <t>A0A087WV66</t>
  </si>
  <si>
    <t>O15446</t>
  </si>
  <si>
    <t>Q05655</t>
  </si>
  <si>
    <t>O00303</t>
  </si>
  <si>
    <t>Q14692</t>
  </si>
  <si>
    <t>Q6PJI9</t>
  </si>
  <si>
    <t>Q14126</t>
  </si>
  <si>
    <t>Q9UEW8</t>
  </si>
  <si>
    <t>E9PBS1</t>
  </si>
  <si>
    <t>P46087</t>
  </si>
  <si>
    <t>Q9NYF8</t>
  </si>
  <si>
    <t>Q15424</t>
  </si>
  <si>
    <t>Q14157</t>
  </si>
  <si>
    <t>G8JLD5</t>
  </si>
  <si>
    <t>Q8ND82</t>
  </si>
  <si>
    <t>P62263</t>
  </si>
  <si>
    <t>Q92613</t>
  </si>
  <si>
    <t>H0YM23</t>
  </si>
  <si>
    <t>Q5BKZ1</t>
  </si>
  <si>
    <t>P55072</t>
  </si>
  <si>
    <t>A0A0A0MTL6</t>
  </si>
  <si>
    <t>M0R088</t>
  </si>
  <si>
    <t>P49321</t>
  </si>
  <si>
    <t>A0A0A0MS90</t>
  </si>
  <si>
    <t>X6RLX0</t>
  </si>
  <si>
    <t>P49454</t>
  </si>
  <si>
    <t>P28749</t>
  </si>
  <si>
    <t>O60832</t>
  </si>
  <si>
    <t>Q05397</t>
  </si>
  <si>
    <t>Q7Z5K2</t>
  </si>
  <si>
    <t>E7EMD6</t>
  </si>
  <si>
    <t>A0A0G2JQJ7</t>
  </si>
  <si>
    <t>Q9Y320</t>
  </si>
  <si>
    <t>Q8WYP5</t>
  </si>
  <si>
    <t>G3XAN4</t>
  </si>
  <si>
    <t>P78345</t>
  </si>
  <si>
    <t>B1AKL4</t>
  </si>
  <si>
    <t>Q7Z6B7</t>
  </si>
  <si>
    <t>Q9NS91</t>
  </si>
  <si>
    <t>Q96II8</t>
  </si>
  <si>
    <t>Q2VPK5</t>
  </si>
  <si>
    <t>Q9BXS6</t>
  </si>
  <si>
    <t>B4DIG0</t>
  </si>
  <si>
    <t>Q15149</t>
  </si>
  <si>
    <t>Q9UKA4</t>
  </si>
  <si>
    <t>P31350</t>
  </si>
  <si>
    <t>A6NKD9</t>
  </si>
  <si>
    <t>O43491</t>
  </si>
  <si>
    <t>H0YD64</t>
  </si>
  <si>
    <t>Q86VR2</t>
  </si>
  <si>
    <t>P85037</t>
  </si>
  <si>
    <t>Q01581</t>
  </si>
  <si>
    <t>Q96N67</t>
  </si>
  <si>
    <t>Q6PKG0</t>
  </si>
  <si>
    <t>Q9NR30</t>
  </si>
  <si>
    <t>O95297</t>
  </si>
  <si>
    <t>P46783</t>
  </si>
  <si>
    <t>Q96T58</t>
  </si>
  <si>
    <t>E7EVA0</t>
  </si>
  <si>
    <t>Q5T4S7</t>
  </si>
  <si>
    <t>P46937</t>
  </si>
  <si>
    <t>A9Z1X7</t>
  </si>
  <si>
    <t>Q9NQW6</t>
  </si>
  <si>
    <t>E7EW49</t>
  </si>
  <si>
    <t>E9PRF4</t>
  </si>
  <si>
    <t>Q9Y2D5</t>
  </si>
  <si>
    <t>C9J0I9</t>
  </si>
  <si>
    <t>I3L317</t>
  </si>
  <si>
    <t>Q9BZF1</t>
  </si>
  <si>
    <t>Q86W92</t>
  </si>
  <si>
    <t>P18858</t>
  </si>
  <si>
    <t>J3QRV5</t>
  </si>
  <si>
    <t>E7ESG2</t>
  </si>
  <si>
    <t>P11388</t>
  </si>
  <si>
    <t>A0A0G2JPP5</t>
  </si>
  <si>
    <t>A0A087WUS5</t>
  </si>
  <si>
    <t>Q01518</t>
  </si>
  <si>
    <t>P08651</t>
  </si>
  <si>
    <t>A0A0B4J1S8</t>
  </si>
  <si>
    <t>Q9BXB4</t>
  </si>
  <si>
    <t>Q9BY44</t>
  </si>
  <si>
    <t>Q99733</t>
  </si>
  <si>
    <t>P67809</t>
  </si>
  <si>
    <t>Q52LW3</t>
  </si>
  <si>
    <t>Q9UDY2</t>
  </si>
  <si>
    <t>Q9H4L4</t>
  </si>
  <si>
    <t>O60271</t>
  </si>
  <si>
    <t>Q8NEF9</t>
  </si>
  <si>
    <t>Q9UQ35</t>
  </si>
  <si>
    <t>Q9H6Z4</t>
  </si>
  <si>
    <t>Q96JC9</t>
  </si>
  <si>
    <t>Q9H1E3</t>
  </si>
  <si>
    <t>P62328</t>
  </si>
  <si>
    <t>A0A0A0MSX9</t>
  </si>
  <si>
    <t>Q9Y3Z3</t>
  </si>
  <si>
    <t>Q7Z460</t>
  </si>
  <si>
    <t>P53396</t>
  </si>
  <si>
    <t>P10412</t>
  </si>
  <si>
    <t>Q7Z309</t>
  </si>
  <si>
    <t>J3KS65</t>
  </si>
  <si>
    <t>Q09666</t>
  </si>
  <si>
    <t>Q02952</t>
  </si>
  <si>
    <t>Q7Z422</t>
  </si>
  <si>
    <t>Q8WWM7</t>
  </si>
  <si>
    <t>Q7L2J0</t>
  </si>
  <si>
    <t>Q9Y520</t>
  </si>
  <si>
    <t>Q8NDT2</t>
  </si>
  <si>
    <t>P30989</t>
  </si>
  <si>
    <t>P02545</t>
  </si>
  <si>
    <t>P06400</t>
  </si>
  <si>
    <t>Q8TDD1</t>
  </si>
  <si>
    <t>G1UD79</t>
  </si>
  <si>
    <t>Q96JM3</t>
  </si>
  <si>
    <t>Q09161</t>
  </si>
  <si>
    <t>P49006</t>
  </si>
  <si>
    <t>Q9BW71</t>
  </si>
  <si>
    <t>Q9UKE5</t>
  </si>
  <si>
    <t>O76021</t>
  </si>
  <si>
    <t>E7EPI0</t>
  </si>
  <si>
    <t>P10644</t>
  </si>
  <si>
    <t>Q1RLN5</t>
  </si>
  <si>
    <t>P11387</t>
  </si>
  <si>
    <t>O15042</t>
  </si>
  <si>
    <t>Q13177</t>
  </si>
  <si>
    <t>Q6UN15</t>
  </si>
  <si>
    <t>G3XAC6</t>
  </si>
  <si>
    <t>Q8NC51</t>
  </si>
  <si>
    <t>P63313</t>
  </si>
  <si>
    <t>Q14684</t>
  </si>
  <si>
    <t>P28290</t>
  </si>
  <si>
    <t>H0YNJ9</t>
  </si>
  <si>
    <t>O43290</t>
  </si>
  <si>
    <t>Q9H6F5</t>
  </si>
  <si>
    <t>Q9Y2X3</t>
  </si>
  <si>
    <t>Q12996</t>
  </si>
  <si>
    <t>J3KQ96</t>
  </si>
  <si>
    <t>P05455</t>
  </si>
  <si>
    <t>Q9Y2W1</t>
  </si>
  <si>
    <t>A0A087WUT6</t>
  </si>
  <si>
    <t>Q92598</t>
  </si>
  <si>
    <t>P16403</t>
  </si>
  <si>
    <t>Proteins higher phosphorylated in mtKRAS-Hi</t>
  </si>
  <si>
    <t xml:space="preserve">DAXX; RB1; </t>
  </si>
  <si>
    <t>PID BIOCARTA</t>
  </si>
  <si>
    <t>Regulation of transcriptional activity by pml</t>
  </si>
  <si>
    <t xml:space="preserve">NCAPD2; SMC4; </t>
  </si>
  <si>
    <t>REACTOME</t>
  </si>
  <si>
    <t>Condensation of Prometaphase Chromosomes</t>
  </si>
  <si>
    <t xml:space="preserve">AHNAK; ANKS1A; DSG2; KRT8; MPZL1; PLEC; PRKAR1A; PRKCD; PRPF4B; PTK2; RPS10; TJP2; </t>
  </si>
  <si>
    <t>NETPATH</t>
  </si>
  <si>
    <t>EGFR1</t>
  </si>
  <si>
    <t xml:space="preserve">DSG2; TJP2; </t>
  </si>
  <si>
    <t>Apoptotic cleavage of cell adhesion  proteins</t>
  </si>
  <si>
    <t xml:space="preserve">HIST1H1C; HIST1H1E; RB1; TERF2IP; </t>
  </si>
  <si>
    <t>DNA Damage/Telomere Stress Induced Senescence</t>
  </si>
  <si>
    <t xml:space="preserve">CAP1; CLASP1; </t>
  </si>
  <si>
    <t>Role of Abl in Robo-Slit signaling</t>
  </si>
  <si>
    <t xml:space="preserve">EIF3F; RPS10; RPS14; RPS27; </t>
  </si>
  <si>
    <t>Activation of the mRNA upon binding of the cap-binding complex and eIFs, and subsequent binding to 43S</t>
  </si>
  <si>
    <t>Translation initiation complex formation</t>
  </si>
  <si>
    <t>Ribosomal scanning and start codon recognition</t>
  </si>
  <si>
    <t xml:space="preserve">CASC3; DDX20; EIF3F; FXR2; NCBP1; POP1; RPP38; </t>
  </si>
  <si>
    <t>KEGG</t>
  </si>
  <si>
    <t>RNA transport</t>
  </si>
  <si>
    <t xml:space="preserve">DAXX; EIF2A; PRKCD; PTK2; RB1; </t>
  </si>
  <si>
    <t>IL6</t>
  </si>
  <si>
    <t xml:space="preserve">CASC5; DKC1; LIG1; RSF1; TERF2IP; </t>
  </si>
  <si>
    <t>Chromosome Maintenance</t>
  </si>
  <si>
    <t xml:space="preserve">DAXX; PTK2; RB1; STUB1; TOP1; WHSC1; XRCC6; </t>
  </si>
  <si>
    <t>AndrogenReceptor</t>
  </si>
  <si>
    <t>Formation of the ternary complex, and subsequently, the 43S complex</t>
  </si>
  <si>
    <t xml:space="preserve">DAXX; PAK2; RB1; </t>
  </si>
  <si>
    <t>Fas signaling pathway (cd95)</t>
  </si>
  <si>
    <t xml:space="preserve">GTF3C3; GTF3C4; NFIC; SSB; </t>
  </si>
  <si>
    <t>RNA Polymerase III Transcription</t>
  </si>
  <si>
    <t>RNA Polymerase III Abortive And Retractive Initiation</t>
  </si>
  <si>
    <t xml:space="preserve">CASC3; NCBP1; RPS10; RPS14; RPS27; SMG9; </t>
  </si>
  <si>
    <t>Nonsense-Mediated Decay (NMD)</t>
  </si>
  <si>
    <t>Nonsense Mediated Decay (NMD) enhanced by the Exon Junction Complex (EJC)</t>
  </si>
  <si>
    <t xml:space="preserve">HIST1H1C; HIST1H1E; RB1; </t>
  </si>
  <si>
    <t>Formation of Senescence-Associated Heterochromatin Foci (SAHF)</t>
  </si>
  <si>
    <t xml:space="preserve">AHCTF1; CASC5; CENPF; CLASP1; KIF2B; RCC2; RPS27; WAPAL; </t>
  </si>
  <si>
    <t>Separation of Sister Chromatids</t>
  </si>
  <si>
    <t xml:space="preserve">AEBP2; CASC3; CD3EAP; CSTF3; DDX20; DGCR8; EIF3F; EZH2; GTF3C3; GTF3C4; JUNB; NCBP1; NFIC; PRKCD; RBL1; RDBP; RPS10; RPS14; RPS27; SF3B1; SMG9; SRP72; SSB; YAP1; YBX1; </t>
  </si>
  <si>
    <t>Gene Expression</t>
  </si>
  <si>
    <t xml:space="preserve">CAP1; CLASP1; PAK2; SRGAP1; </t>
  </si>
  <si>
    <t>Signaling by Robo receptor</t>
  </si>
  <si>
    <t xml:space="preserve">DSG2; HIST1H1C; HIST1H1E; PAK2; PLEC; PRKCD; PTK2; TJP2; </t>
  </si>
  <si>
    <t>Apoptosis</t>
  </si>
  <si>
    <t xml:space="preserve">AHCTF1; CASC5; CENPF; CLASP1; EMD; KIF2B; RCC2; RPS27; WAPAL; </t>
  </si>
  <si>
    <t>Mitotic Anaphase</t>
  </si>
  <si>
    <t>Mitotic Metaphase and Anaphase</t>
  </si>
  <si>
    <t xml:space="preserve">AHCTF1; BOD1L1; CASC5; JUNB; LMNA; NCAPD2; PLEC; SERBP1; SRRM2; </t>
  </si>
  <si>
    <t>TSLP</t>
  </si>
  <si>
    <t xml:space="preserve">GTF3C3; GTF3C4; SSB; </t>
  </si>
  <si>
    <t>Rna polymerase iii transcription</t>
  </si>
  <si>
    <t xml:space="preserve">DSG2; PLEC; PRKCD; PTK2; TJP2; </t>
  </si>
  <si>
    <t>Apoptotic cleavage of cellular proteins</t>
  </si>
  <si>
    <t>Resolution of Sister Chromatid Cohesion</t>
  </si>
  <si>
    <t xml:space="preserve">DAXX; LMNA; PAK2; PRKCD; PTK2; RB1; </t>
  </si>
  <si>
    <t>Hiv-1 nef: negative effector of fas and tnf</t>
  </si>
  <si>
    <t xml:space="preserve">AHCTF1; CASC5; CENPF; CLASP1; EMD; KIF2B; LPIN2; NCAPD2; RB1; RCC2; RPS27; SMC4; WAPAL; </t>
  </si>
  <si>
    <t>M Phase</t>
  </si>
  <si>
    <t xml:space="preserve">AHCTF1; CASC5; CENPF; CLASP1; EMD; KIF2B; LIG1; LPIN2; NCAPD2; RB1; RBL1; RCC2; RPS27; RRM2; SMC4; TOP2A; WAPAL; </t>
  </si>
  <si>
    <t>Cell Cycle, Mitotic</t>
  </si>
  <si>
    <t xml:space="preserve">AHCTF1; CASC5; CENPF; CLASP1; KIF2B; NCAPD2; RCC2; RPS27; SMC4; WAPAL; </t>
  </si>
  <si>
    <t>Mitotic Prometaphase</t>
  </si>
  <si>
    <t xml:space="preserve">AHCTF1; CASC5; CENPF; CLASP1; DKC1; EMD; KIF2B; LIG1; LPIN2; NCAPD2; RB1; RBL1; RCC2; RPS27; RRM2; RSF1; SMC4; TERF2IP; TOP2A; WAPAL; </t>
  </si>
  <si>
    <t>Cell Cycle</t>
  </si>
  <si>
    <t>Apoptotic execution  phase</t>
  </si>
  <si>
    <t>Gene Symbols</t>
  </si>
  <si>
    <t>Pathway p-value (corrected)</t>
  </si>
  <si>
    <t>Pathway p-value</t>
  </si>
  <si>
    <t>Genes in InnateDB for this entity</t>
  </si>
  <si>
    <t>Pathway uploaded gene count</t>
  </si>
  <si>
    <t>Source Name</t>
  </si>
  <si>
    <t>Pathway Name</t>
  </si>
  <si>
    <t>Pathways with higher phosphorylated proteins in mtKRAS-Hi</t>
  </si>
  <si>
    <t>P28360</t>
  </si>
  <si>
    <t>O75815</t>
  </si>
  <si>
    <t>Q5T200</t>
  </si>
  <si>
    <t>A0A087WZU2</t>
  </si>
  <si>
    <t>Q14814</t>
  </si>
  <si>
    <t>W0Z7M9</t>
  </si>
  <si>
    <t>Q12774</t>
  </si>
  <si>
    <t>Q8IWT3</t>
  </si>
  <si>
    <t>H0YI15</t>
  </si>
  <si>
    <t>E9PS41</t>
  </si>
  <si>
    <t>Q8WXF7</t>
  </si>
  <si>
    <t>Q6P597</t>
  </si>
  <si>
    <t>Q9BST9</t>
  </si>
  <si>
    <t>Q96JQ2</t>
  </si>
  <si>
    <t>P49792</t>
  </si>
  <si>
    <t>Q9C0C2</t>
  </si>
  <si>
    <t>Q5T7A9</t>
  </si>
  <si>
    <t>O94819</t>
  </si>
  <si>
    <t>Q8IZ21</t>
  </si>
  <si>
    <t>O75385</t>
  </si>
  <si>
    <t>Q9H0B6</t>
  </si>
  <si>
    <t>O95155</t>
  </si>
  <si>
    <t>A0A5E8</t>
  </si>
  <si>
    <t>Q9ULM3</t>
  </si>
  <si>
    <t>Q6PCE3</t>
  </si>
  <si>
    <t>B5MCG9</t>
  </si>
  <si>
    <t>A0A087WWW9</t>
  </si>
  <si>
    <t>Q9Y4H2</t>
  </si>
  <si>
    <t>Q5SYE7</t>
  </si>
  <si>
    <t>B1ALK7</t>
  </si>
  <si>
    <t>A0A087WUZ3</t>
  </si>
  <si>
    <t>F2Z357</t>
  </si>
  <si>
    <t>Q8NFH5</t>
  </si>
  <si>
    <t>Q9BTU6</t>
  </si>
  <si>
    <t>K7EKI8</t>
  </si>
  <si>
    <t>H0Y704</t>
  </si>
  <si>
    <t>H0YG16</t>
  </si>
  <si>
    <t>Q8TC07</t>
  </si>
  <si>
    <t>H0Y4E8</t>
  </si>
  <si>
    <t>Q8TDM6</t>
  </si>
  <si>
    <t>Q9ULR3</t>
  </si>
  <si>
    <t>D3DTX6</t>
  </si>
  <si>
    <t>A1X283</t>
  </si>
  <si>
    <t>P08727</t>
  </si>
  <si>
    <t>B8ZZF5</t>
  </si>
  <si>
    <t>Q07157</t>
  </si>
  <si>
    <t>P35568</t>
  </si>
  <si>
    <t>C9JE98</t>
  </si>
  <si>
    <t>R4GN35</t>
  </si>
  <si>
    <t>X6R907</t>
  </si>
  <si>
    <t>O95817</t>
  </si>
  <si>
    <t>Q07002</t>
  </si>
  <si>
    <t>Q9NVD7</t>
  </si>
  <si>
    <t>E7EQT4</t>
  </si>
  <si>
    <t>Q9P206</t>
  </si>
  <si>
    <t>O94804</t>
  </si>
  <si>
    <t>P16070</t>
  </si>
  <si>
    <t>Q8WWA1</t>
  </si>
  <si>
    <t>H0YNE5</t>
  </si>
  <si>
    <t>Q6DT37</t>
  </si>
  <si>
    <t>P29590</t>
  </si>
  <si>
    <t>I3L2J0</t>
  </si>
  <si>
    <t>B8QGS9</t>
  </si>
  <si>
    <t>A0A0A0MRX4</t>
  </si>
  <si>
    <t>A0A087WYX5</t>
  </si>
  <si>
    <t>Q86TI0</t>
  </si>
  <si>
    <t>O43432</t>
  </si>
  <si>
    <t>Q641Q2</t>
  </si>
  <si>
    <t>A0A087X165</t>
  </si>
  <si>
    <t>Q5VV41</t>
  </si>
  <si>
    <t>H0Y3M3</t>
  </si>
  <si>
    <t>Q9UDT6</t>
  </si>
  <si>
    <t>Q9BTC0</t>
  </si>
  <si>
    <t>H0YKX0</t>
  </si>
  <si>
    <t>Q92797</t>
  </si>
  <si>
    <t>P48960</t>
  </si>
  <si>
    <t>A0A0A6YYG7</t>
  </si>
  <si>
    <t>F8W7E0</t>
  </si>
  <si>
    <t>Q9P2M7</t>
  </si>
  <si>
    <t>Q13595</t>
  </si>
  <si>
    <t>Q96B97</t>
  </si>
  <si>
    <t>Q13501</t>
  </si>
  <si>
    <t>P54274</t>
  </si>
  <si>
    <t>Q4KMP7</t>
  </si>
  <si>
    <t>H3BP35</t>
  </si>
  <si>
    <t>J3KNE7</t>
  </si>
  <si>
    <t>Q92614</t>
  </si>
  <si>
    <t>Q8NCN4</t>
  </si>
  <si>
    <t>P11137</t>
  </si>
  <si>
    <t>Q8N556</t>
  </si>
  <si>
    <t>Q14573</t>
  </si>
  <si>
    <t>O43166</t>
  </si>
  <si>
    <t>Q6WKZ4</t>
  </si>
  <si>
    <t>P62805</t>
  </si>
  <si>
    <t>Q9UHB6</t>
  </si>
  <si>
    <t>Q13619</t>
  </si>
  <si>
    <t>J3KPS2</t>
  </si>
  <si>
    <t>H0YC42</t>
  </si>
  <si>
    <t>A0A087WSV0</t>
  </si>
  <si>
    <t>Q9Y5K6</t>
  </si>
  <si>
    <t>B1AKJ5</t>
  </si>
  <si>
    <t>P09601</t>
  </si>
  <si>
    <t>B4DGU4</t>
  </si>
  <si>
    <t>Q7Z5L9</t>
  </si>
  <si>
    <t>H3BNU9</t>
  </si>
  <si>
    <t>B4DTS2</t>
  </si>
  <si>
    <t>P35221</t>
  </si>
  <si>
    <t>Q8IVT2</t>
  </si>
  <si>
    <t>Q9Y385</t>
  </si>
  <si>
    <t>Q6PL18</t>
  </si>
  <si>
    <t>O95453</t>
  </si>
  <si>
    <t>Q14315</t>
  </si>
  <si>
    <t>P04792</t>
  </si>
  <si>
    <t>Proteins higher phosphorylated in mtKRAS-Lo</t>
  </si>
  <si>
    <t xml:space="preserve">IRS1; IRS2; </t>
  </si>
  <si>
    <t>Constitutive PI3K/AKT Signaling in Cancer</t>
  </si>
  <si>
    <t xml:space="preserve">CTNNA1; TJP1; </t>
  </si>
  <si>
    <t>Adherens junction</t>
  </si>
  <si>
    <t xml:space="preserve">IRS1; IRS2; ITPR3; </t>
  </si>
  <si>
    <t>Signaling by PDGF</t>
  </si>
  <si>
    <t>Fc epsilon receptor (FCERI) signaling</t>
  </si>
  <si>
    <t xml:space="preserve">CD2AP; CTNNA1; </t>
  </si>
  <si>
    <t>Bacterial invasion of epithelial cells</t>
  </si>
  <si>
    <t xml:space="preserve">EIF4G3; NUP35; RANBP2; </t>
  </si>
  <si>
    <t xml:space="preserve">HSPB1; PARN; </t>
  </si>
  <si>
    <t>Regulation of mRNA stability by proteins that bind AU-rich elements</t>
  </si>
  <si>
    <t>PIP3 activates AKT signaling</t>
  </si>
  <si>
    <t>PI3K/AKT Signaling in Cancer</t>
  </si>
  <si>
    <t>PI3K events in ERBB4 signaling</t>
  </si>
  <si>
    <t>PI3K events in ERBB2 signaling</t>
  </si>
  <si>
    <t>PI-3K cascade</t>
  </si>
  <si>
    <t xml:space="preserve">PML; UBE4B; </t>
  </si>
  <si>
    <t>PID NCI</t>
  </si>
  <si>
    <t>p73 transcription factor network</t>
  </si>
  <si>
    <t xml:space="preserve">NUP35; RANBP2; </t>
  </si>
  <si>
    <t>Transcriptional regulation by small RNAs</t>
  </si>
  <si>
    <t>IRS-mediated signalling</t>
  </si>
  <si>
    <t>IL4</t>
  </si>
  <si>
    <t xml:space="preserve">CTNNA1; LMNA; </t>
  </si>
  <si>
    <t>Arrhythmogenic right ventricular cardiomyopathy (ARVC)</t>
  </si>
  <si>
    <t xml:space="preserve">IRS1; SQSTM1; </t>
  </si>
  <si>
    <t>IL1</t>
  </si>
  <si>
    <t>Adipocytokine signaling pathway</t>
  </si>
  <si>
    <t xml:space="preserve">CTNNA1; SH3KBP1; </t>
  </si>
  <si>
    <t>Signaling events mediated by Hepatocyte Growth Factor Receptor (c-Met)</t>
  </si>
  <si>
    <t xml:space="preserve">CD44; PML; </t>
  </si>
  <si>
    <t>Interferon gamma signaling</t>
  </si>
  <si>
    <t xml:space="preserve">HSPB1; IRS1; IRS2; PML; </t>
  </si>
  <si>
    <t>TNFalpha</t>
  </si>
  <si>
    <t>DAP12 interactions</t>
  </si>
  <si>
    <t xml:space="preserve">IRS1; ULK1; </t>
  </si>
  <si>
    <t>mTOR signaling pathway</t>
  </si>
  <si>
    <t>Signaling by ERBB2</t>
  </si>
  <si>
    <t>DAP12 signaling</t>
  </si>
  <si>
    <t>Downstream signal transduction</t>
  </si>
  <si>
    <t>Signaling by FGFR</t>
  </si>
  <si>
    <t>PI3K Cascade</t>
  </si>
  <si>
    <t>IL4-mediated signaling events</t>
  </si>
  <si>
    <t xml:space="preserve">ARHGEF16; SQSTM1; </t>
  </si>
  <si>
    <t>Cell death signalling via NRAGE, NRIF and NADE</t>
  </si>
  <si>
    <t>Downstream signaling of activated FGFR</t>
  </si>
  <si>
    <t>Type II diabetes mellitus</t>
  </si>
  <si>
    <t xml:space="preserve">PARN; TNKS1BP1; </t>
  </si>
  <si>
    <t>Deadenylation-dependent mRNA decay</t>
  </si>
  <si>
    <t xml:space="preserve">IRS1; IRS2; ITPR3; KLC2; KLC3; SH3KBP1; UBE2J1; </t>
  </si>
  <si>
    <t>Adaptive Immune System</t>
  </si>
  <si>
    <t xml:space="preserve">CD2AP; TJP1; </t>
  </si>
  <si>
    <t>Nephrin/Neph1 signaling in the kidney podocyte</t>
  </si>
  <si>
    <t xml:space="preserve">FLNC; PARVA; </t>
  </si>
  <si>
    <t>Cell-extracellular matrix interactions</t>
  </si>
  <si>
    <t>Nuclear Envelope Breakdown</t>
  </si>
  <si>
    <t>Hexose transport</t>
  </si>
  <si>
    <t xml:space="preserve">CD2AP; CTNNA1; FLNC; PARVA; </t>
  </si>
  <si>
    <t>Cell-Cell communication</t>
  </si>
  <si>
    <t xml:space="preserve">CTNNA1; LIMA1; </t>
  </si>
  <si>
    <t>Stabilization and expansion of the E-cadherin adherens junction</t>
  </si>
  <si>
    <t xml:space="preserve">CGN; CTNNA1; SYMPK; TJP1; </t>
  </si>
  <si>
    <t>Tight junction</t>
  </si>
  <si>
    <t xml:space="preserve">CTNNA1; HSPB1; ITPR3; </t>
  </si>
  <si>
    <t>Signaling by VEGF</t>
  </si>
  <si>
    <t xml:space="preserve">IRS1; PML; </t>
  </si>
  <si>
    <t xml:space="preserve">DIDO1; LMNA; SRRM2; STK10; </t>
  </si>
  <si>
    <t xml:space="preserve">KLC2; KLC3; </t>
  </si>
  <si>
    <t>Kinesins</t>
  </si>
  <si>
    <t>Regulation of Glucokinase by Glucokinase Regulatory Protein</t>
  </si>
  <si>
    <t>Growth hormone receptor signaling</t>
  </si>
  <si>
    <t>SOS-mediated signalling</t>
  </si>
  <si>
    <t xml:space="preserve">ITPR3; SH3KBP1; </t>
  </si>
  <si>
    <t>Antigen activates B Cell Receptor (BCR) leading to generation of second messengers</t>
  </si>
  <si>
    <t xml:space="preserve">IRS1; IRS2; RTKN; </t>
  </si>
  <si>
    <t>Alpha6Beta4Integrin</t>
  </si>
  <si>
    <t xml:space="preserve">IRS1; IRS2; ITPR3; SH3KBP1; </t>
  </si>
  <si>
    <t>Signaling by EGFR in Cancer</t>
  </si>
  <si>
    <t>Signaling by EGFR</t>
  </si>
  <si>
    <t xml:space="preserve">IRS1; IRS2; ITPR3; MYO18A; </t>
  </si>
  <si>
    <t>Signaling by FGFR in disease</t>
  </si>
  <si>
    <t>VEGFA-VEGFR2 Pathway</t>
  </si>
  <si>
    <t>Viral Messenger RNA Synthesis</t>
  </si>
  <si>
    <t>Signaling events regulated by Ret tyrosine kinase</t>
  </si>
  <si>
    <t>Glucose transport</t>
  </si>
  <si>
    <t>IL9</t>
  </si>
  <si>
    <t xml:space="preserve">EIF4G3; IRS1; IRS2; </t>
  </si>
  <si>
    <t>INOH</t>
  </si>
  <si>
    <t>Insulin receptor signaling</t>
  </si>
  <si>
    <t>ISG15 antiviral mechanism</t>
  </si>
  <si>
    <t>Antiviral mechanism by IFN-stimulated genes</t>
  </si>
  <si>
    <t>Signaling by Leptin</t>
  </si>
  <si>
    <t>Deadenylation of mRNA</t>
  </si>
  <si>
    <t>Signaling by the B Cell Receptor (BCR)</t>
  </si>
  <si>
    <t>E-cadherin signaling in the nascent adherens junction</t>
  </si>
  <si>
    <t xml:space="preserve">CUL4A; PML; UBE2J1; UBE4B; </t>
  </si>
  <si>
    <t>Ubiquitin mediated proteolysis</t>
  </si>
  <si>
    <t>Vpr-mediated nuclear import of PICs</t>
  </si>
  <si>
    <t>Nuclear import of Rev protein</t>
  </si>
  <si>
    <t>IL-7</t>
  </si>
  <si>
    <t xml:space="preserve">ARHGEF16; IRS1; IRS2; ITPR3; SQSTM1; </t>
  </si>
  <si>
    <t>Signalling by NGF</t>
  </si>
  <si>
    <t xml:space="preserve">CD44; EIF4G3; NUP35; PML; RANBP2; </t>
  </si>
  <si>
    <t>Interferon Signaling</t>
  </si>
  <si>
    <t xml:space="preserve">CTNNA1; FLNC; PARVA; </t>
  </si>
  <si>
    <t>Cell junction organization</t>
  </si>
  <si>
    <t>IL-13 signaling</t>
  </si>
  <si>
    <t>Nuclear Pore Complex (NPC) Disassembly</t>
  </si>
  <si>
    <t>Signal attenuation</t>
  </si>
  <si>
    <t xml:space="preserve">HSPB1; KRT19; </t>
  </si>
  <si>
    <t>Signaling mediated by p38-alpha and p38-beta</t>
  </si>
  <si>
    <t>Interactions of Vpr with host cellular proteins</t>
  </si>
  <si>
    <t>Interactions of Rev with host cellular proteins</t>
  </si>
  <si>
    <t>Rev-mediated nuclear export of HIV RNA</t>
  </si>
  <si>
    <t xml:space="preserve">HSPB1; MEF2D; </t>
  </si>
  <si>
    <t>P38 mapk signaling pathway</t>
  </si>
  <si>
    <t xml:space="preserve">CTNNA1; MEF2D; </t>
  </si>
  <si>
    <t>Myogenesis</t>
  </si>
  <si>
    <t>IGF1 pathway</t>
  </si>
  <si>
    <t>CDO in myogenesis</t>
  </si>
  <si>
    <t xml:space="preserve">CD44; EIF4G3; IRS1; IRS2; ITPR3; KLC2; KLC3; NUP35; PML; RANBP2; SH3KBP1; SQSTM1; UBE2J1; </t>
  </si>
  <si>
    <t>Immune System</t>
  </si>
  <si>
    <t xml:space="preserve">CD44; HSPB1; IRS1; IRS2; </t>
  </si>
  <si>
    <t>Leptin</t>
  </si>
  <si>
    <t>IRS activation</t>
  </si>
  <si>
    <t xml:space="preserve">CD44; EIF4G3; IRS1; IRS2; NUP35; PML; RANBP2; SQSTM1; </t>
  </si>
  <si>
    <t>Cytokine Signaling in Immune system</t>
  </si>
  <si>
    <t>Pathways with higher phosphorylated proteins in mtKRAS-L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11" fontId="2" fillId="0" borderId="0" xfId="0" applyNumberFormat="1" applyFont="1"/>
    <xf numFmtId="2" fontId="2" fillId="0" borderId="0" xfId="0" applyNumberFormat="1" applyFont="1"/>
    <xf numFmtId="0" fontId="3" fillId="0" borderId="0" xfId="0" applyFont="1" applyAlignment="1">
      <alignment horizontal="center" wrapText="1"/>
    </xf>
    <xf numFmtId="11" fontId="3" fillId="0" borderId="0" xfId="0" applyNumberFormat="1" applyFont="1" applyAlignment="1">
      <alignment horizontal="center" wrapText="1"/>
    </xf>
    <xf numFmtId="2" fontId="3" fillId="0" borderId="0" xfId="0" applyNumberFormat="1" applyFont="1" applyAlignment="1">
      <alignment horizontal="center" wrapText="1"/>
    </xf>
    <xf numFmtId="0" fontId="3" fillId="0" borderId="0" xfId="0" applyFont="1"/>
    <xf numFmtId="0" fontId="4" fillId="0" borderId="0" xfId="0" applyFont="1"/>
    <xf numFmtId="11" fontId="0" fillId="0" borderId="0" xfId="0" applyNumberFormat="1"/>
    <xf numFmtId="0" fontId="1" fillId="0" borderId="0" xfId="0" applyFont="1" applyAlignment="1">
      <alignment horizontal="center" wrapText="1"/>
    </xf>
    <xf numFmtId="11" fontId="1" fillId="0" borderId="0" xfId="0" applyNumberFormat="1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A6A83-D7FE-4E2E-8CB3-9ACACE16E23D}">
  <dimension ref="A1:S613"/>
  <sheetViews>
    <sheetView workbookViewId="0">
      <pane ySplit="2" topLeftCell="A3" activePane="bottomLeft" state="frozen"/>
      <selection activeCell="G40" sqref="G40"/>
      <selection pane="bottomLeft" activeCell="G40" sqref="G40"/>
    </sheetView>
  </sheetViews>
  <sheetFormatPr defaultRowHeight="14.4" x14ac:dyDescent="0.3"/>
  <cols>
    <col min="2" max="2" width="13.33203125" customWidth="1"/>
    <col min="3" max="3" width="8.5546875" customWidth="1"/>
    <col min="7" max="7" width="13.109375" customWidth="1"/>
    <col min="9" max="9" width="10.6640625" customWidth="1"/>
    <col min="10" max="10" width="14.5546875" customWidth="1"/>
    <col min="12" max="12" width="11.88671875" customWidth="1"/>
    <col min="13" max="13" width="38.44140625" customWidth="1"/>
    <col min="14" max="14" width="12.44140625" customWidth="1"/>
    <col min="16" max="16" width="12.88671875" customWidth="1"/>
    <col min="17" max="17" width="12.44140625" customWidth="1"/>
    <col min="19" max="19" width="14.6640625" customWidth="1"/>
  </cols>
  <sheetData>
    <row r="1" spans="1:19" x14ac:dyDescent="0.3">
      <c r="A1" s="7" t="s">
        <v>140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 ht="28.8" x14ac:dyDescent="0.3">
      <c r="A2" s="4" t="s">
        <v>1400</v>
      </c>
      <c r="B2" s="4" t="s">
        <v>1399</v>
      </c>
      <c r="C2" s="4" t="s">
        <v>1398</v>
      </c>
      <c r="D2" s="4" t="s">
        <v>1397</v>
      </c>
      <c r="E2" s="4" t="s">
        <v>1396</v>
      </c>
      <c r="F2" s="4" t="s">
        <v>1395</v>
      </c>
      <c r="G2" s="4" t="s">
        <v>1394</v>
      </c>
      <c r="H2" s="4" t="s">
        <v>1393</v>
      </c>
      <c r="I2" s="4" t="s">
        <v>1392</v>
      </c>
      <c r="J2" s="4" t="s">
        <v>1391</v>
      </c>
      <c r="K2" s="4" t="s">
        <v>1390</v>
      </c>
      <c r="L2" s="4" t="s">
        <v>1389</v>
      </c>
      <c r="M2" s="4" t="s">
        <v>1388</v>
      </c>
      <c r="N2" s="4" t="s">
        <v>1387</v>
      </c>
      <c r="O2" s="6" t="s">
        <v>1386</v>
      </c>
      <c r="P2" s="4" t="s">
        <v>1385</v>
      </c>
      <c r="Q2" s="4" t="s">
        <v>1384</v>
      </c>
      <c r="R2" s="5" t="s">
        <v>1383</v>
      </c>
      <c r="S2" s="4" t="s">
        <v>1382</v>
      </c>
    </row>
    <row r="3" spans="1:19" x14ac:dyDescent="0.3">
      <c r="A3" s="1">
        <v>31131</v>
      </c>
      <c r="B3" s="1">
        <v>50.858249999999998</v>
      </c>
      <c r="C3" s="1">
        <v>2</v>
      </c>
      <c r="D3" s="1">
        <v>957.93166414929999</v>
      </c>
      <c r="E3" s="1">
        <v>1913.8487753648401</v>
      </c>
      <c r="F3" s="1">
        <v>-3.2246351599951599E-3</v>
      </c>
      <c r="G3" s="1">
        <v>-1.6848926458237901</v>
      </c>
      <c r="H3" s="1">
        <v>34.28</v>
      </c>
      <c r="I3" s="1" t="s">
        <v>1381</v>
      </c>
      <c r="J3" s="1" t="s">
        <v>8</v>
      </c>
      <c r="K3" s="1" t="b">
        <f>ISNUMBER(SEARCH("Phospho",J3))</f>
        <v>1</v>
      </c>
      <c r="L3" s="1" t="s">
        <v>1380</v>
      </c>
      <c r="M3" s="1" t="s">
        <v>1379</v>
      </c>
      <c r="N3" s="1" t="b">
        <v>1</v>
      </c>
      <c r="O3" s="3">
        <v>4.03566077532337</v>
      </c>
      <c r="P3" s="1" t="s">
        <v>0</v>
      </c>
      <c r="Q3" s="1" t="s">
        <v>1</v>
      </c>
      <c r="R3" s="2">
        <v>1.2802726949934199E-4</v>
      </c>
      <c r="S3" s="1">
        <v>48.792967088465097</v>
      </c>
    </row>
    <row r="4" spans="1:19" x14ac:dyDescent="0.3">
      <c r="A4" s="1">
        <v>44683</v>
      </c>
      <c r="B4" s="1">
        <v>68.498783333333293</v>
      </c>
      <c r="C4" s="1">
        <v>2</v>
      </c>
      <c r="D4" s="1">
        <v>965.42061608801998</v>
      </c>
      <c r="E4" s="1">
        <v>1928.8266792422801</v>
      </c>
      <c r="F4" s="1">
        <v>-1.3720757719056601E-2</v>
      </c>
      <c r="G4" s="1">
        <v>-7.1134748728078101</v>
      </c>
      <c r="H4" s="1">
        <v>21.97</v>
      </c>
      <c r="I4" s="1" t="s">
        <v>1378</v>
      </c>
      <c r="J4" s="1" t="s">
        <v>49</v>
      </c>
      <c r="K4" s="1" t="b">
        <f>ISNUMBER(SEARCH("Phospho",J4))</f>
        <v>1</v>
      </c>
      <c r="L4" s="1" t="s">
        <v>1377</v>
      </c>
      <c r="M4" s="1" t="s">
        <v>1376</v>
      </c>
      <c r="N4" s="1" t="b">
        <v>1</v>
      </c>
      <c r="O4" s="3">
        <v>2.39468695574931</v>
      </c>
      <c r="P4" s="1" t="s">
        <v>1</v>
      </c>
      <c r="Q4" s="1" t="s">
        <v>0</v>
      </c>
      <c r="R4" s="2">
        <v>1.75922175410471E-2</v>
      </c>
      <c r="S4" s="1">
        <v>68.349310152929604</v>
      </c>
    </row>
    <row r="5" spans="1:19" x14ac:dyDescent="0.3">
      <c r="A5" s="1">
        <v>8461</v>
      </c>
      <c r="B5" s="1">
        <v>52.507449999999999</v>
      </c>
      <c r="C5" s="1">
        <v>2</v>
      </c>
      <c r="D5" s="1">
        <v>825.36723352695901</v>
      </c>
      <c r="E5" s="1">
        <v>1648.71991412016</v>
      </c>
      <c r="F5" s="1">
        <v>-4.6858798414177701E-3</v>
      </c>
      <c r="G5" s="1">
        <v>-2.8421240523843498</v>
      </c>
      <c r="H5" s="1">
        <v>111.5</v>
      </c>
      <c r="I5" s="1" t="s">
        <v>1375</v>
      </c>
      <c r="J5" s="1" t="s">
        <v>65</v>
      </c>
      <c r="K5" s="1" t="b">
        <f>ISNUMBER(SEARCH("Phospho",J5))</f>
        <v>1</v>
      </c>
      <c r="L5" s="1" t="s">
        <v>1374</v>
      </c>
      <c r="M5" s="1" t="s">
        <v>1373</v>
      </c>
      <c r="N5" s="1" t="b">
        <v>1</v>
      </c>
      <c r="O5" s="3">
        <v>1.8533538177687301</v>
      </c>
      <c r="P5" s="1" t="s">
        <v>1</v>
      </c>
      <c r="Q5" s="1" t="s">
        <v>0</v>
      </c>
      <c r="R5" s="2">
        <v>4.4277399451675401E-5</v>
      </c>
      <c r="S5" s="1">
        <v>18.641597550617501</v>
      </c>
    </row>
    <row r="6" spans="1:19" x14ac:dyDescent="0.3">
      <c r="A6" s="1">
        <v>14552</v>
      </c>
      <c r="B6" s="1">
        <v>59.402450000000002</v>
      </c>
      <c r="C6" s="1">
        <v>2</v>
      </c>
      <c r="D6" s="1">
        <v>755.347087688481</v>
      </c>
      <c r="E6" s="1">
        <v>1508.6796224432001</v>
      </c>
      <c r="F6" s="1">
        <v>3.6224432030849099E-3</v>
      </c>
      <c r="G6" s="1">
        <v>2.4010743215143</v>
      </c>
      <c r="H6" s="1">
        <v>44.63</v>
      </c>
      <c r="I6" s="1" t="s">
        <v>1372</v>
      </c>
      <c r="J6" s="1" t="s">
        <v>23</v>
      </c>
      <c r="K6" s="1" t="b">
        <f>ISNUMBER(SEARCH("Phospho",J6))</f>
        <v>1</v>
      </c>
      <c r="L6" s="1" t="s">
        <v>1371</v>
      </c>
      <c r="M6" s="1" t="s">
        <v>1370</v>
      </c>
      <c r="N6" s="1" t="b">
        <v>1</v>
      </c>
      <c r="O6" s="3">
        <v>1.8542026130553499</v>
      </c>
      <c r="P6" s="1" t="s">
        <v>1</v>
      </c>
      <c r="Q6" s="1" t="s">
        <v>0</v>
      </c>
      <c r="R6" s="2">
        <v>6.0766966564066403E-3</v>
      </c>
      <c r="S6" s="1">
        <v>35.065948187523098</v>
      </c>
    </row>
    <row r="7" spans="1:19" x14ac:dyDescent="0.3">
      <c r="A7" s="1">
        <v>30372</v>
      </c>
      <c r="B7" s="1">
        <v>34.631900000000002</v>
      </c>
      <c r="C7" s="1">
        <v>2</v>
      </c>
      <c r="D7" s="1">
        <v>829.39931144148397</v>
      </c>
      <c r="E7" s="1">
        <v>1656.7840699492101</v>
      </c>
      <c r="F7" s="1">
        <v>-3.1300507923788202E-3</v>
      </c>
      <c r="G7" s="1">
        <v>-1.88922922170018</v>
      </c>
      <c r="H7" s="1">
        <v>21.45</v>
      </c>
      <c r="I7" s="1" t="s">
        <v>1369</v>
      </c>
      <c r="J7" s="1" t="s">
        <v>63</v>
      </c>
      <c r="K7" s="1" t="b">
        <f>ISNUMBER(SEARCH("Phospho",J7))</f>
        <v>1</v>
      </c>
      <c r="L7" s="1" t="s">
        <v>1368</v>
      </c>
      <c r="M7" s="1" t="s">
        <v>1367</v>
      </c>
      <c r="N7" s="1" t="b">
        <v>1</v>
      </c>
      <c r="O7" s="3">
        <v>4.3856530379339196</v>
      </c>
      <c r="P7" s="1" t="s">
        <v>1</v>
      </c>
      <c r="Q7" s="1" t="s">
        <v>0</v>
      </c>
      <c r="R7" s="2">
        <v>8.0433048321870704E-4</v>
      </c>
      <c r="S7" s="1">
        <v>46.458822294899299</v>
      </c>
    </row>
    <row r="8" spans="1:19" x14ac:dyDescent="0.3">
      <c r="A8" s="1">
        <v>3554</v>
      </c>
      <c r="B8" s="1">
        <v>43.717566666666698</v>
      </c>
      <c r="C8" s="1">
        <v>2</v>
      </c>
      <c r="D8" s="1">
        <v>857.39627349602199</v>
      </c>
      <c r="E8" s="1">
        <v>1712.77799405828</v>
      </c>
      <c r="F8" s="1">
        <v>-7.0594171552329499E-4</v>
      </c>
      <c r="G8" s="1">
        <v>-0.41216166193758402</v>
      </c>
      <c r="H8" s="1">
        <v>33.43</v>
      </c>
      <c r="I8" s="1" t="s">
        <v>1366</v>
      </c>
      <c r="J8" s="1" t="s">
        <v>1365</v>
      </c>
      <c r="K8" s="1" t="b">
        <f>ISNUMBER(SEARCH("Phospho",J8))</f>
        <v>1</v>
      </c>
      <c r="L8" s="1" t="s">
        <v>1364</v>
      </c>
      <c r="M8" s="1" t="s">
        <v>1363</v>
      </c>
      <c r="N8" s="1" t="b">
        <v>1</v>
      </c>
      <c r="O8" s="3">
        <v>1.5220226277857101</v>
      </c>
      <c r="P8" s="1" t="s">
        <v>1</v>
      </c>
      <c r="Q8" s="1" t="s">
        <v>0</v>
      </c>
      <c r="R8" s="2">
        <v>1.0857811880373399E-2</v>
      </c>
      <c r="S8" s="1">
        <v>32.770884397255003</v>
      </c>
    </row>
    <row r="9" spans="1:19" x14ac:dyDescent="0.3">
      <c r="A9" s="1">
        <v>3770</v>
      </c>
      <c r="B9" s="1">
        <v>46.324233333333297</v>
      </c>
      <c r="C9" s="1">
        <v>2</v>
      </c>
      <c r="D9" s="1">
        <v>665.29565583208705</v>
      </c>
      <c r="E9" s="1">
        <v>1328.5767587304099</v>
      </c>
      <c r="F9" s="1">
        <v>5.5873041355880603E-4</v>
      </c>
      <c r="G9" s="1">
        <v>0.420548263290284</v>
      </c>
      <c r="H9" s="1">
        <v>47.11</v>
      </c>
      <c r="I9" s="1" t="s">
        <v>1362</v>
      </c>
      <c r="J9" s="1" t="s">
        <v>65</v>
      </c>
      <c r="K9" s="1" t="b">
        <f>ISNUMBER(SEARCH("Phospho",J9))</f>
        <v>1</v>
      </c>
      <c r="L9" s="1" t="s">
        <v>1361</v>
      </c>
      <c r="M9" s="1" t="s">
        <v>1360</v>
      </c>
      <c r="N9" s="1" t="b">
        <v>1</v>
      </c>
      <c r="O9" s="3">
        <v>1.9090576287639101</v>
      </c>
      <c r="P9" s="1" t="s">
        <v>0</v>
      </c>
      <c r="Q9" s="1" t="s">
        <v>1</v>
      </c>
      <c r="R9" s="2">
        <v>2.9008077094442499E-2</v>
      </c>
      <c r="S9" s="1">
        <v>48.899455933878102</v>
      </c>
    </row>
    <row r="10" spans="1:19" x14ac:dyDescent="0.3">
      <c r="A10" s="1">
        <v>88953</v>
      </c>
      <c r="B10" s="1">
        <v>40.739566666666697</v>
      </c>
      <c r="C10" s="1">
        <v>2</v>
      </c>
      <c r="D10" s="1">
        <v>1103.5099017766699</v>
      </c>
      <c r="E10" s="1">
        <v>2205.0052506195798</v>
      </c>
      <c r="F10" s="1">
        <v>-1.04938042022695E-3</v>
      </c>
      <c r="G10" s="1">
        <v>-0.47590812789376302</v>
      </c>
      <c r="H10" s="1">
        <v>37.700000000000003</v>
      </c>
      <c r="I10" s="1" t="s">
        <v>1358</v>
      </c>
      <c r="J10" s="1" t="s">
        <v>206</v>
      </c>
      <c r="K10" s="1" t="b">
        <f>ISNUMBER(SEARCH("Phospho",J10))</f>
        <v>1</v>
      </c>
      <c r="L10" s="1" t="s">
        <v>1357</v>
      </c>
      <c r="M10" s="1" t="s">
        <v>1356</v>
      </c>
      <c r="N10" s="1" t="b">
        <v>1</v>
      </c>
      <c r="O10" s="3" t="s">
        <v>865</v>
      </c>
      <c r="P10" s="1" t="s">
        <v>1</v>
      </c>
      <c r="Q10" s="1" t="s">
        <v>0</v>
      </c>
      <c r="R10" s="2">
        <v>4.0852521365764E-10</v>
      </c>
      <c r="S10" s="1">
        <v>150.825084311978</v>
      </c>
    </row>
    <row r="11" spans="1:19" x14ac:dyDescent="0.3">
      <c r="A11" s="1">
        <v>20018</v>
      </c>
      <c r="B11" s="1">
        <v>48.304200000000002</v>
      </c>
      <c r="C11" s="1">
        <v>2</v>
      </c>
      <c r="D11" s="1">
        <v>873.00097879018006</v>
      </c>
      <c r="E11" s="1">
        <v>1743.9874046466</v>
      </c>
      <c r="F11" s="1">
        <v>-2.5953533997835599E-3</v>
      </c>
      <c r="G11" s="1">
        <v>-1.4881698861711099</v>
      </c>
      <c r="H11" s="1">
        <v>28.07</v>
      </c>
      <c r="I11" s="1" t="s">
        <v>1359</v>
      </c>
      <c r="J11" s="1" t="s">
        <v>49</v>
      </c>
      <c r="K11" s="1" t="b">
        <f>ISNUMBER(SEARCH("Phospho",J11))</f>
        <v>1</v>
      </c>
      <c r="L11" s="1" t="s">
        <v>1357</v>
      </c>
      <c r="M11" s="1" t="s">
        <v>1356</v>
      </c>
      <c r="N11" s="1" t="b">
        <v>1</v>
      </c>
      <c r="O11" s="3">
        <v>1.80694166060054</v>
      </c>
      <c r="P11" s="1" t="s">
        <v>1</v>
      </c>
      <c r="Q11" s="1" t="s">
        <v>0</v>
      </c>
      <c r="R11" s="2">
        <v>6.10394786610535E-3</v>
      </c>
      <c r="S11" s="1">
        <v>31.988148700861899</v>
      </c>
    </row>
    <row r="12" spans="1:19" x14ac:dyDescent="0.3">
      <c r="A12" s="1">
        <v>7749</v>
      </c>
      <c r="B12" s="1">
        <v>40.7212666666667</v>
      </c>
      <c r="C12" s="1">
        <v>3</v>
      </c>
      <c r="D12" s="1">
        <v>736.00898202934604</v>
      </c>
      <c r="E12" s="1">
        <v>2205.0051166874</v>
      </c>
      <c r="F12" s="1">
        <v>-1.18331260318882E-3</v>
      </c>
      <c r="G12" s="1">
        <v>-0.53664817338110304</v>
      </c>
      <c r="H12" s="1">
        <v>60.4</v>
      </c>
      <c r="I12" s="1" t="s">
        <v>1358</v>
      </c>
      <c r="J12" s="1" t="s">
        <v>206</v>
      </c>
      <c r="K12" s="1" t="b">
        <f>ISNUMBER(SEARCH("Phospho",J12))</f>
        <v>1</v>
      </c>
      <c r="L12" s="1" t="s">
        <v>1357</v>
      </c>
      <c r="M12" s="1" t="s">
        <v>1356</v>
      </c>
      <c r="N12" s="1" t="b">
        <v>1</v>
      </c>
      <c r="O12" s="3">
        <v>1.61783353561437</v>
      </c>
      <c r="P12" s="1" t="s">
        <v>1</v>
      </c>
      <c r="Q12" s="1" t="s">
        <v>0</v>
      </c>
      <c r="R12" s="2">
        <v>7.7589930198804797E-3</v>
      </c>
      <c r="S12" s="1">
        <v>41.805999392427701</v>
      </c>
    </row>
    <row r="13" spans="1:19" x14ac:dyDescent="0.3">
      <c r="A13" s="1">
        <v>54871</v>
      </c>
      <c r="B13" s="1">
        <v>26.328399999999998</v>
      </c>
      <c r="C13" s="1">
        <v>3</v>
      </c>
      <c r="D13" s="1">
        <v>750.99161560262098</v>
      </c>
      <c r="E13" s="1">
        <v>2249.9530174072202</v>
      </c>
      <c r="F13" s="1">
        <v>-1.9825927765850801E-3</v>
      </c>
      <c r="G13" s="1">
        <v>-0.88116996854829499</v>
      </c>
      <c r="H13" s="1">
        <v>24.74</v>
      </c>
      <c r="I13" s="1" t="s">
        <v>1355</v>
      </c>
      <c r="J13" s="1" t="s">
        <v>206</v>
      </c>
      <c r="K13" s="1" t="b">
        <f>ISNUMBER(SEARCH("Phospho",J13))</f>
        <v>1</v>
      </c>
      <c r="L13" s="1" t="s">
        <v>1354</v>
      </c>
      <c r="M13" s="1" t="s">
        <v>1353</v>
      </c>
      <c r="N13" s="1" t="b">
        <v>1</v>
      </c>
      <c r="O13" s="3">
        <v>1.51819798941994</v>
      </c>
      <c r="P13" s="1" t="s">
        <v>1</v>
      </c>
      <c r="Q13" s="1" t="s">
        <v>0</v>
      </c>
      <c r="R13" s="2">
        <v>4.4970478040640402E-2</v>
      </c>
      <c r="S13" s="1">
        <v>38.058725703637798</v>
      </c>
    </row>
    <row r="14" spans="1:19" x14ac:dyDescent="0.3">
      <c r="A14" s="1">
        <v>6606</v>
      </c>
      <c r="B14" s="1">
        <v>35.0719833333333</v>
      </c>
      <c r="C14" s="1">
        <v>2</v>
      </c>
      <c r="D14" s="1">
        <v>959.47582275757304</v>
      </c>
      <c r="E14" s="1">
        <v>1916.9370925813901</v>
      </c>
      <c r="F14" s="1">
        <v>-2.6074186137066101E-3</v>
      </c>
      <c r="G14" s="1">
        <v>-1.3601985569533599</v>
      </c>
      <c r="H14" s="1">
        <v>25.38</v>
      </c>
      <c r="I14" s="1" t="s">
        <v>1352</v>
      </c>
      <c r="J14" s="1" t="s">
        <v>4</v>
      </c>
      <c r="K14" s="1" t="b">
        <f>ISNUMBER(SEARCH("Phospho",J14))</f>
        <v>1</v>
      </c>
      <c r="L14" s="1" t="s">
        <v>1351</v>
      </c>
      <c r="M14" s="1" t="s">
        <v>1350</v>
      </c>
      <c r="N14" s="1" t="b">
        <v>1</v>
      </c>
      <c r="O14" s="3">
        <v>1.6664051252182901</v>
      </c>
      <c r="P14" s="1" t="s">
        <v>1</v>
      </c>
      <c r="Q14" s="1" t="s">
        <v>0</v>
      </c>
      <c r="R14" s="2">
        <v>5.90846945192414E-3</v>
      </c>
      <c r="S14" s="1">
        <v>32.432359224889701</v>
      </c>
    </row>
    <row r="15" spans="1:19" x14ac:dyDescent="0.3">
      <c r="A15" s="1">
        <v>94883</v>
      </c>
      <c r="B15" s="1">
        <v>62.503999999999998</v>
      </c>
      <c r="C15" s="1">
        <v>2</v>
      </c>
      <c r="D15" s="1">
        <v>994.41647117931905</v>
      </c>
      <c r="E15" s="1">
        <v>1986.81838942488</v>
      </c>
      <c r="F15" s="1">
        <v>-2.4105751219849498E-3</v>
      </c>
      <c r="G15" s="1">
        <v>-1.2132826080665899</v>
      </c>
      <c r="H15" s="1">
        <v>26.62</v>
      </c>
      <c r="I15" s="1" t="s">
        <v>1349</v>
      </c>
      <c r="J15" s="1" t="s">
        <v>77</v>
      </c>
      <c r="K15" s="1" t="b">
        <f>ISNUMBER(SEARCH("Phospho",J15))</f>
        <v>1</v>
      </c>
      <c r="L15" s="1" t="s">
        <v>1348</v>
      </c>
      <c r="M15" s="1" t="s">
        <v>1347</v>
      </c>
      <c r="N15" s="1" t="b">
        <v>1</v>
      </c>
      <c r="O15" s="3">
        <v>1.8156636982724601</v>
      </c>
      <c r="P15" s="1" t="s">
        <v>1</v>
      </c>
      <c r="Q15" s="1" t="s">
        <v>0</v>
      </c>
      <c r="R15" s="2">
        <v>3.4172214727132798E-2</v>
      </c>
      <c r="S15" s="1">
        <v>95.141478075503798</v>
      </c>
    </row>
    <row r="16" spans="1:19" x14ac:dyDescent="0.3">
      <c r="A16" s="1">
        <v>11586</v>
      </c>
      <c r="B16" s="1">
        <v>54.063116666666701</v>
      </c>
      <c r="C16" s="1">
        <v>2</v>
      </c>
      <c r="D16" s="1">
        <v>704.34794576394802</v>
      </c>
      <c r="E16" s="1">
        <v>1406.68133859414</v>
      </c>
      <c r="F16" s="1">
        <v>7.3859413600985103E-4</v>
      </c>
      <c r="G16" s="1">
        <v>0.52506172048569599</v>
      </c>
      <c r="H16" s="1">
        <v>65.739999999999995</v>
      </c>
      <c r="I16" s="1" t="s">
        <v>1346</v>
      </c>
      <c r="J16" s="1" t="s">
        <v>12</v>
      </c>
      <c r="K16" s="1" t="b">
        <f>ISNUMBER(SEARCH("Phospho",J16))</f>
        <v>1</v>
      </c>
      <c r="L16" s="1" t="s">
        <v>1345</v>
      </c>
      <c r="M16" s="1" t="s">
        <v>1344</v>
      </c>
      <c r="N16" s="1" t="b">
        <v>1</v>
      </c>
      <c r="O16" s="3">
        <v>1.6292914583217999</v>
      </c>
      <c r="P16" s="1" t="s">
        <v>1</v>
      </c>
      <c r="Q16" s="1" t="s">
        <v>0</v>
      </c>
      <c r="R16" s="2">
        <v>1.6527922061352299E-3</v>
      </c>
      <c r="S16" s="1">
        <v>27.4649598178483</v>
      </c>
    </row>
    <row r="17" spans="1:19" x14ac:dyDescent="0.3">
      <c r="A17" s="1">
        <v>10409</v>
      </c>
      <c r="B17" s="1">
        <v>46.491616666666701</v>
      </c>
      <c r="C17" s="1">
        <v>3</v>
      </c>
      <c r="D17" s="1">
        <v>769.68675921509498</v>
      </c>
      <c r="E17" s="1">
        <v>2306.0384482446502</v>
      </c>
      <c r="F17" s="1">
        <v>-1.75175535468952E-3</v>
      </c>
      <c r="G17" s="1">
        <v>-0.75963782187731199</v>
      </c>
      <c r="H17" s="1">
        <v>36.31</v>
      </c>
      <c r="I17" s="1" t="s">
        <v>1343</v>
      </c>
      <c r="J17" s="1" t="s">
        <v>206</v>
      </c>
      <c r="K17" s="1" t="b">
        <f>ISNUMBER(SEARCH("Phospho",J17))</f>
        <v>1</v>
      </c>
      <c r="L17" s="1" t="s">
        <v>1342</v>
      </c>
      <c r="M17" s="1" t="s">
        <v>1341</v>
      </c>
      <c r="N17" s="1" t="b">
        <v>1</v>
      </c>
      <c r="O17" s="3">
        <v>1.7861935153523301</v>
      </c>
      <c r="P17" s="1" t="s">
        <v>1</v>
      </c>
      <c r="Q17" s="1" t="s">
        <v>0</v>
      </c>
      <c r="R17" s="2">
        <v>3.9809166474391599E-7</v>
      </c>
      <c r="S17" s="1">
        <v>10.0328871839836</v>
      </c>
    </row>
    <row r="18" spans="1:19" x14ac:dyDescent="0.3">
      <c r="A18" s="1">
        <v>31461</v>
      </c>
      <c r="B18" s="1">
        <v>49.260483333333298</v>
      </c>
      <c r="C18" s="1">
        <v>2</v>
      </c>
      <c r="D18" s="1">
        <v>1228.52988988125</v>
      </c>
      <c r="E18" s="1">
        <v>2455.0452268287399</v>
      </c>
      <c r="F18" s="1">
        <v>-9.7317126483176296E-4</v>
      </c>
      <c r="G18" s="1">
        <v>-0.39639631418413301</v>
      </c>
      <c r="H18" s="1">
        <v>62.21</v>
      </c>
      <c r="I18" s="1" t="s">
        <v>1340</v>
      </c>
      <c r="J18" s="1" t="s">
        <v>134</v>
      </c>
      <c r="K18" s="1" t="b">
        <f>ISNUMBER(SEARCH("Phospho",J18))</f>
        <v>1</v>
      </c>
      <c r="L18" s="1" t="s">
        <v>1338</v>
      </c>
      <c r="M18" s="1" t="s">
        <v>1337</v>
      </c>
      <c r="N18" s="1" t="b">
        <v>1</v>
      </c>
      <c r="O18" s="3">
        <v>9.7469308395657706</v>
      </c>
      <c r="P18" s="1" t="s">
        <v>1</v>
      </c>
      <c r="Q18" s="1" t="s">
        <v>0</v>
      </c>
      <c r="R18" s="2">
        <v>3.7714501874619403E-5</v>
      </c>
      <c r="S18" s="1">
        <v>58.462825656213496</v>
      </c>
    </row>
    <row r="19" spans="1:19" x14ac:dyDescent="0.3">
      <c r="A19" s="1">
        <v>3878</v>
      </c>
      <c r="B19" s="1">
        <v>49.244999999999997</v>
      </c>
      <c r="C19" s="1">
        <v>3</v>
      </c>
      <c r="D19" s="1">
        <v>819.35488423860102</v>
      </c>
      <c r="E19" s="1">
        <v>2455.0428233151601</v>
      </c>
      <c r="F19" s="1">
        <v>-3.3766848382583699E-3</v>
      </c>
      <c r="G19" s="1">
        <v>-1.37540582261074</v>
      </c>
      <c r="H19" s="1">
        <v>31.74</v>
      </c>
      <c r="I19" s="1" t="s">
        <v>1340</v>
      </c>
      <c r="J19" s="1" t="s">
        <v>134</v>
      </c>
      <c r="K19" s="1" t="b">
        <f>ISNUMBER(SEARCH("Phospho",J19))</f>
        <v>1</v>
      </c>
      <c r="L19" s="1" t="s">
        <v>1338</v>
      </c>
      <c r="M19" s="1" t="s">
        <v>1337</v>
      </c>
      <c r="N19" s="1" t="b">
        <v>1</v>
      </c>
      <c r="O19" s="3">
        <v>2.0498202992293399</v>
      </c>
      <c r="P19" s="1" t="s">
        <v>1</v>
      </c>
      <c r="Q19" s="1" t="s">
        <v>0</v>
      </c>
      <c r="R19" s="2">
        <v>3.2287709214817697E-5</v>
      </c>
      <c r="S19" s="1">
        <v>21.223510602485</v>
      </c>
    </row>
    <row r="20" spans="1:19" x14ac:dyDescent="0.3">
      <c r="A20" s="1">
        <v>10927</v>
      </c>
      <c r="B20" s="1">
        <v>53.542400000000001</v>
      </c>
      <c r="C20" s="1">
        <v>2</v>
      </c>
      <c r="D20" s="1">
        <v>794.85241878167699</v>
      </c>
      <c r="E20" s="1">
        <v>1587.69028462959</v>
      </c>
      <c r="F20" s="1">
        <v>-2.7153704063493898E-3</v>
      </c>
      <c r="G20" s="1">
        <v>-1.7102616225866001</v>
      </c>
      <c r="H20" s="1">
        <v>88.78</v>
      </c>
      <c r="I20" s="1" t="s">
        <v>1339</v>
      </c>
      <c r="J20" s="1" t="s">
        <v>122</v>
      </c>
      <c r="K20" s="1" t="b">
        <f>ISNUMBER(SEARCH("Phospho",J20))</f>
        <v>1</v>
      </c>
      <c r="L20" s="1" t="s">
        <v>1338</v>
      </c>
      <c r="M20" s="1" t="s">
        <v>1337</v>
      </c>
      <c r="N20" s="1" t="b">
        <v>1</v>
      </c>
      <c r="O20" s="3">
        <v>1.77915613419884</v>
      </c>
      <c r="P20" s="1" t="s">
        <v>1</v>
      </c>
      <c r="Q20" s="1" t="s">
        <v>0</v>
      </c>
      <c r="R20" s="2">
        <v>4.4608474867703397E-3</v>
      </c>
      <c r="S20" s="1">
        <v>40.898084176411402</v>
      </c>
    </row>
    <row r="21" spans="1:19" x14ac:dyDescent="0.3">
      <c r="A21" s="1">
        <v>7682</v>
      </c>
      <c r="B21" s="1">
        <v>74.559833333333302</v>
      </c>
      <c r="C21" s="1">
        <v>3</v>
      </c>
      <c r="D21" s="1">
        <v>695.32273998950905</v>
      </c>
      <c r="E21" s="1">
        <v>2082.9463905678899</v>
      </c>
      <c r="F21" s="1">
        <v>-7.0943211221674595E-4</v>
      </c>
      <c r="G21" s="1">
        <v>-0.34059055662851201</v>
      </c>
      <c r="H21" s="1">
        <v>37.630000000000003</v>
      </c>
      <c r="I21" s="1" t="s">
        <v>1336</v>
      </c>
      <c r="J21" s="1" t="s">
        <v>23</v>
      </c>
      <c r="K21" s="1" t="b">
        <f>ISNUMBER(SEARCH("Phospho",J21))</f>
        <v>1</v>
      </c>
      <c r="L21" s="1" t="s">
        <v>1335</v>
      </c>
      <c r="M21" s="1" t="s">
        <v>1334</v>
      </c>
      <c r="N21" s="1" t="b">
        <v>1</v>
      </c>
      <c r="O21" s="3">
        <v>1.9188437076501199</v>
      </c>
      <c r="P21" s="1" t="s">
        <v>1</v>
      </c>
      <c r="Q21" s="1" t="s">
        <v>0</v>
      </c>
      <c r="R21" s="2">
        <v>5.8160423789037604E-3</v>
      </c>
      <c r="S21" s="1">
        <v>38.565792668636199</v>
      </c>
    </row>
    <row r="22" spans="1:19" x14ac:dyDescent="0.3">
      <c r="A22" s="1">
        <v>11954</v>
      </c>
      <c r="B22" s="1">
        <v>37.113133333333302</v>
      </c>
      <c r="C22" s="1">
        <v>2</v>
      </c>
      <c r="D22" s="1">
        <v>674.82887547374503</v>
      </c>
      <c r="E22" s="1">
        <v>1347.6431980137299</v>
      </c>
      <c r="F22" s="1">
        <v>-3.0198626882338398E-4</v>
      </c>
      <c r="G22" s="1">
        <v>-0.224084684728108</v>
      </c>
      <c r="H22" s="1">
        <v>24.63</v>
      </c>
      <c r="I22" s="1" t="s">
        <v>1333</v>
      </c>
      <c r="J22" s="1" t="s">
        <v>1332</v>
      </c>
      <c r="K22" s="1" t="b">
        <f>ISNUMBER(SEARCH("Phospho",J22))</f>
        <v>1</v>
      </c>
      <c r="L22" s="1" t="s">
        <v>1331</v>
      </c>
      <c r="M22" s="1" t="s">
        <v>1330</v>
      </c>
      <c r="N22" s="1" t="b">
        <v>1</v>
      </c>
      <c r="O22" s="3">
        <v>1.96769652010058</v>
      </c>
      <c r="P22" s="1" t="s">
        <v>0</v>
      </c>
      <c r="Q22" s="1" t="s">
        <v>1</v>
      </c>
      <c r="R22" s="2">
        <v>5.9879377155702702E-3</v>
      </c>
      <c r="S22" s="1">
        <v>40.765008271135102</v>
      </c>
    </row>
    <row r="23" spans="1:19" x14ac:dyDescent="0.3">
      <c r="A23" s="1">
        <v>28604</v>
      </c>
      <c r="B23" s="1">
        <v>25.619566666666699</v>
      </c>
      <c r="C23" s="1">
        <v>3</v>
      </c>
      <c r="D23" s="1">
        <v>728.98242455642401</v>
      </c>
      <c r="E23" s="1">
        <v>2183.9254442686301</v>
      </c>
      <c r="F23" s="1">
        <v>-1.25573136710955E-3</v>
      </c>
      <c r="G23" s="1">
        <v>-0.57498787258269601</v>
      </c>
      <c r="H23" s="1">
        <v>21.9</v>
      </c>
      <c r="I23" s="1" t="s">
        <v>1329</v>
      </c>
      <c r="J23" s="1" t="s">
        <v>44</v>
      </c>
      <c r="K23" s="1" t="b">
        <f>ISNUMBER(SEARCH("Phospho",J23))</f>
        <v>1</v>
      </c>
      <c r="L23" s="1" t="s">
        <v>1328</v>
      </c>
      <c r="M23" s="1" t="s">
        <v>1327</v>
      </c>
      <c r="N23" s="1" t="b">
        <v>1</v>
      </c>
      <c r="O23" s="3">
        <v>1.66047542273002</v>
      </c>
      <c r="P23" s="1" t="s">
        <v>1</v>
      </c>
      <c r="Q23" s="1" t="s">
        <v>0</v>
      </c>
      <c r="R23" s="2">
        <v>7.8970121895537392E-3</v>
      </c>
      <c r="S23" s="1">
        <v>31.4295466503219</v>
      </c>
    </row>
    <row r="24" spans="1:19" x14ac:dyDescent="0.3">
      <c r="A24" s="1">
        <v>37521</v>
      </c>
      <c r="B24" s="1">
        <v>29.5746</v>
      </c>
      <c r="C24" s="1">
        <v>2</v>
      </c>
      <c r="D24" s="1">
        <v>816.92012339892699</v>
      </c>
      <c r="E24" s="1">
        <v>1631.82569386409</v>
      </c>
      <c r="F24" s="1">
        <v>-2.7061359064646201E-3</v>
      </c>
      <c r="G24" s="1">
        <v>-1.6583458815060601</v>
      </c>
      <c r="H24" s="1">
        <v>20.149999999999999</v>
      </c>
      <c r="I24" s="1" t="s">
        <v>1326</v>
      </c>
      <c r="J24" s="1" t="s">
        <v>12</v>
      </c>
      <c r="K24" s="1" t="b">
        <f>ISNUMBER(SEARCH("Phospho",J24))</f>
        <v>1</v>
      </c>
      <c r="L24" s="1" t="s">
        <v>1325</v>
      </c>
      <c r="M24" s="1" t="s">
        <v>1324</v>
      </c>
      <c r="N24" s="1" t="b">
        <v>1</v>
      </c>
      <c r="O24" s="3">
        <v>2.4152737769359698</v>
      </c>
      <c r="P24" s="1" t="s">
        <v>1</v>
      </c>
      <c r="Q24" s="1" t="s">
        <v>0</v>
      </c>
      <c r="R24" s="2">
        <v>2.8277618729588601E-5</v>
      </c>
      <c r="S24" s="1">
        <v>25.1934355940238</v>
      </c>
    </row>
    <row r="25" spans="1:19" x14ac:dyDescent="0.3">
      <c r="A25" s="1">
        <v>17919</v>
      </c>
      <c r="B25" s="1">
        <v>44.523533333333297</v>
      </c>
      <c r="C25" s="1">
        <v>4</v>
      </c>
      <c r="D25" s="1">
        <v>508.25255225423899</v>
      </c>
      <c r="E25" s="1">
        <v>2028.9811031494401</v>
      </c>
      <c r="F25" s="1">
        <v>2.9031494370883601E-3</v>
      </c>
      <c r="G25" s="1">
        <v>1.4308430899298801</v>
      </c>
      <c r="H25" s="1">
        <v>23.93</v>
      </c>
      <c r="I25" s="1" t="s">
        <v>1323</v>
      </c>
      <c r="J25" s="1" t="s">
        <v>115</v>
      </c>
      <c r="K25" s="1" t="b">
        <f>ISNUMBER(SEARCH("Phospho",J25))</f>
        <v>1</v>
      </c>
      <c r="L25" s="1" t="s">
        <v>1322</v>
      </c>
      <c r="M25" s="1" t="s">
        <v>1321</v>
      </c>
      <c r="N25" s="1" t="b">
        <v>1</v>
      </c>
      <c r="O25" s="3">
        <v>1.6666273568918</v>
      </c>
      <c r="P25" s="1" t="s">
        <v>1</v>
      </c>
      <c r="Q25" s="1" t="s">
        <v>0</v>
      </c>
      <c r="R25" s="2">
        <v>8.4504285781686894E-3</v>
      </c>
      <c r="S25" s="1">
        <v>30.388263690894298</v>
      </c>
    </row>
    <row r="26" spans="1:19" x14ac:dyDescent="0.3">
      <c r="A26" s="1">
        <v>17479</v>
      </c>
      <c r="B26" s="1">
        <v>58.993316666666701</v>
      </c>
      <c r="C26" s="1">
        <v>3</v>
      </c>
      <c r="D26" s="1">
        <v>852.028465041093</v>
      </c>
      <c r="E26" s="1">
        <v>2553.0635657226399</v>
      </c>
      <c r="F26" s="1">
        <v>2.3657226379327802E-3</v>
      </c>
      <c r="G26" s="1">
        <v>0.92662198537691798</v>
      </c>
      <c r="H26" s="1">
        <v>37.5</v>
      </c>
      <c r="I26" s="1" t="s">
        <v>1320</v>
      </c>
      <c r="J26" s="1" t="s">
        <v>1319</v>
      </c>
      <c r="K26" s="1" t="b">
        <f>ISNUMBER(SEARCH("Phospho",J26))</f>
        <v>1</v>
      </c>
      <c r="L26" s="1" t="s">
        <v>1318</v>
      </c>
      <c r="M26" s="1" t="s">
        <v>1317</v>
      </c>
      <c r="N26" s="1" t="b">
        <v>1</v>
      </c>
      <c r="O26" s="3">
        <v>2.1468553020601</v>
      </c>
      <c r="P26" s="1" t="s">
        <v>1</v>
      </c>
      <c r="Q26" s="1" t="s">
        <v>0</v>
      </c>
      <c r="R26" s="2">
        <v>1.9159411593335299E-2</v>
      </c>
      <c r="S26" s="1">
        <v>50.581491439007998</v>
      </c>
    </row>
    <row r="27" spans="1:19" x14ac:dyDescent="0.3">
      <c r="A27" s="1">
        <v>14053</v>
      </c>
      <c r="B27" s="1">
        <v>46.807416666666697</v>
      </c>
      <c r="C27" s="1">
        <v>3</v>
      </c>
      <c r="D27" s="1">
        <v>767.35133454721097</v>
      </c>
      <c r="E27" s="1">
        <v>2299.0321742409901</v>
      </c>
      <c r="F27" s="1">
        <v>5.1742409937105497E-3</v>
      </c>
      <c r="G27" s="1">
        <v>2.2506221082703899</v>
      </c>
      <c r="H27" s="1">
        <v>29.78</v>
      </c>
      <c r="I27" s="1" t="s">
        <v>1316</v>
      </c>
      <c r="J27" s="1" t="s">
        <v>23</v>
      </c>
      <c r="K27" s="1" t="b">
        <f>ISNUMBER(SEARCH("Phospho",J27))</f>
        <v>1</v>
      </c>
      <c r="L27" s="1" t="s">
        <v>1315</v>
      </c>
      <c r="M27" s="1" t="s">
        <v>1314</v>
      </c>
      <c r="N27" s="1" t="b">
        <v>1</v>
      </c>
      <c r="O27" s="3">
        <v>1.5664664893990601</v>
      </c>
      <c r="P27" s="1" t="s">
        <v>1</v>
      </c>
      <c r="Q27" s="1" t="s">
        <v>0</v>
      </c>
      <c r="R27" s="2">
        <v>6.9973439734505305E-4</v>
      </c>
      <c r="S27" s="1">
        <v>15.632549834308399</v>
      </c>
    </row>
    <row r="28" spans="1:19" x14ac:dyDescent="0.3">
      <c r="A28" s="1">
        <v>25835</v>
      </c>
      <c r="B28" s="1">
        <v>36.437583333333301</v>
      </c>
      <c r="C28" s="1">
        <v>3</v>
      </c>
      <c r="D28" s="1">
        <v>904.07382736980605</v>
      </c>
      <c r="E28" s="1">
        <v>2709.1996527087799</v>
      </c>
      <c r="F28" s="1">
        <v>-5.5472912217737801E-3</v>
      </c>
      <c r="G28" s="1">
        <v>-2.0475714507612</v>
      </c>
      <c r="H28" s="1">
        <v>54.21</v>
      </c>
      <c r="I28" s="1" t="s">
        <v>1310</v>
      </c>
      <c r="J28" s="1" t="s">
        <v>1238</v>
      </c>
      <c r="K28" s="1" t="b">
        <f>ISNUMBER(SEARCH("Phospho",J28))</f>
        <v>1</v>
      </c>
      <c r="L28" s="1" t="s">
        <v>1303</v>
      </c>
      <c r="M28" s="1" t="s">
        <v>1302</v>
      </c>
      <c r="N28" s="1" t="b">
        <v>1</v>
      </c>
      <c r="O28" s="3">
        <v>4.73913461676299</v>
      </c>
      <c r="P28" s="1" t="s">
        <v>1</v>
      </c>
      <c r="Q28" s="1" t="s">
        <v>0</v>
      </c>
      <c r="R28" s="2">
        <v>7.0286807755148796E-4</v>
      </c>
      <c r="S28" s="1">
        <v>53.5125613219152</v>
      </c>
    </row>
    <row r="29" spans="1:19" x14ac:dyDescent="0.3">
      <c r="A29" s="1">
        <v>31625</v>
      </c>
      <c r="B29" s="1">
        <v>36.446966666666697</v>
      </c>
      <c r="C29" s="1">
        <v>4</v>
      </c>
      <c r="D29" s="1">
        <v>678.30953714740497</v>
      </c>
      <c r="E29" s="1">
        <v>2709.2090427221001</v>
      </c>
      <c r="F29" s="1">
        <v>3.8427221015808798E-3</v>
      </c>
      <c r="G29" s="1">
        <v>1.4183946279081701</v>
      </c>
      <c r="H29" s="1">
        <v>44.8</v>
      </c>
      <c r="I29" s="1" t="s">
        <v>1310</v>
      </c>
      <c r="J29" s="1" t="s">
        <v>1313</v>
      </c>
      <c r="K29" s="1" t="b">
        <f>ISNUMBER(SEARCH("Phospho",J29))</f>
        <v>1</v>
      </c>
      <c r="L29" s="1" t="s">
        <v>1303</v>
      </c>
      <c r="M29" s="1" t="s">
        <v>1302</v>
      </c>
      <c r="N29" s="1" t="b">
        <v>1</v>
      </c>
      <c r="O29" s="3">
        <v>3.9459513718123702</v>
      </c>
      <c r="P29" s="1" t="s">
        <v>1</v>
      </c>
      <c r="Q29" s="1" t="s">
        <v>0</v>
      </c>
      <c r="R29" s="2">
        <v>5.2447900491070498E-4</v>
      </c>
      <c r="S29" s="1">
        <v>61.119250984347602</v>
      </c>
    </row>
    <row r="30" spans="1:19" x14ac:dyDescent="0.3">
      <c r="A30" s="1">
        <v>28097</v>
      </c>
      <c r="B30" s="1">
        <v>39.031149999999997</v>
      </c>
      <c r="C30" s="1">
        <v>2</v>
      </c>
      <c r="D30" s="1">
        <v>1023.39358393055</v>
      </c>
      <c r="E30" s="1">
        <v>2044.7726149273501</v>
      </c>
      <c r="F30" s="1">
        <v>-2.8850726539530998E-3</v>
      </c>
      <c r="G30" s="1">
        <v>-1.4109483676585</v>
      </c>
      <c r="H30" s="1">
        <v>35.340000000000003</v>
      </c>
      <c r="I30" s="1" t="s">
        <v>1312</v>
      </c>
      <c r="J30" s="1" t="s">
        <v>1238</v>
      </c>
      <c r="K30" s="1" t="b">
        <f>ISNUMBER(SEARCH("Phospho",J30))</f>
        <v>1</v>
      </c>
      <c r="L30" s="1" t="s">
        <v>1303</v>
      </c>
      <c r="M30" s="1" t="s">
        <v>1302</v>
      </c>
      <c r="N30" s="1" t="b">
        <v>1</v>
      </c>
      <c r="O30" s="3">
        <v>3.3874099529569301</v>
      </c>
      <c r="P30" s="1" t="s">
        <v>1</v>
      </c>
      <c r="Q30" s="1" t="s">
        <v>0</v>
      </c>
      <c r="R30" s="2">
        <v>1.0289815475228999E-2</v>
      </c>
      <c r="S30" s="1">
        <v>62.2946092053133</v>
      </c>
    </row>
    <row r="31" spans="1:19" x14ac:dyDescent="0.3">
      <c r="A31" s="1">
        <v>22924</v>
      </c>
      <c r="B31" s="1">
        <v>39.700099999999999</v>
      </c>
      <c r="C31" s="1">
        <v>3</v>
      </c>
      <c r="D31" s="1">
        <v>898.74499988179502</v>
      </c>
      <c r="E31" s="1">
        <v>2693.21317024474</v>
      </c>
      <c r="F31" s="1">
        <v>2.8702447443720298E-3</v>
      </c>
      <c r="G31" s="1">
        <v>1.0657336132911801</v>
      </c>
      <c r="H31" s="1">
        <v>20.78</v>
      </c>
      <c r="I31" s="1" t="s">
        <v>1310</v>
      </c>
      <c r="J31" s="1" t="s">
        <v>44</v>
      </c>
      <c r="K31" s="1" t="b">
        <f>ISNUMBER(SEARCH("Phospho",J31))</f>
        <v>1</v>
      </c>
      <c r="L31" s="1" t="s">
        <v>1303</v>
      </c>
      <c r="M31" s="1" t="s">
        <v>1302</v>
      </c>
      <c r="N31" s="1" t="b">
        <v>1</v>
      </c>
      <c r="O31" s="3">
        <v>2.85997406969829</v>
      </c>
      <c r="P31" s="1" t="s">
        <v>1</v>
      </c>
      <c r="Q31" s="1" t="s">
        <v>0</v>
      </c>
      <c r="R31" s="2">
        <v>9.9429268101625091E-4</v>
      </c>
      <c r="S31" s="1">
        <v>53.669559758951401</v>
      </c>
    </row>
    <row r="32" spans="1:19" x14ac:dyDescent="0.3">
      <c r="A32" s="1">
        <v>34129</v>
      </c>
      <c r="B32" s="1">
        <v>43.004533333333299</v>
      </c>
      <c r="C32" s="1">
        <v>3</v>
      </c>
      <c r="D32" s="1">
        <v>801.67905265541197</v>
      </c>
      <c r="E32" s="1">
        <v>2402.0153285656002</v>
      </c>
      <c r="F32" s="1">
        <v>-9.7143440234503898E-4</v>
      </c>
      <c r="G32" s="1">
        <v>-0.40442456712098102</v>
      </c>
      <c r="H32" s="1">
        <v>48.5</v>
      </c>
      <c r="I32" s="1" t="s">
        <v>1311</v>
      </c>
      <c r="J32" s="1" t="s">
        <v>12</v>
      </c>
      <c r="K32" s="1" t="b">
        <f>ISNUMBER(SEARCH("Phospho",J32))</f>
        <v>1</v>
      </c>
      <c r="L32" s="1" t="s">
        <v>1303</v>
      </c>
      <c r="M32" s="1" t="s">
        <v>1302</v>
      </c>
      <c r="N32" s="1" t="b">
        <v>1</v>
      </c>
      <c r="O32" s="3">
        <v>2.3271726105910799</v>
      </c>
      <c r="P32" s="1" t="s">
        <v>1</v>
      </c>
      <c r="Q32" s="1" t="s">
        <v>0</v>
      </c>
      <c r="R32" s="2">
        <v>4.7165684306634797E-3</v>
      </c>
      <c r="S32" s="1">
        <v>56.371288588745799</v>
      </c>
    </row>
    <row r="33" spans="1:19" x14ac:dyDescent="0.3">
      <c r="A33" s="1">
        <v>30773</v>
      </c>
      <c r="B33" s="1">
        <v>39.731533333333303</v>
      </c>
      <c r="C33" s="1">
        <v>4</v>
      </c>
      <c r="D33" s="1">
        <v>674.30838416725896</v>
      </c>
      <c r="E33" s="1">
        <v>2693.2044308015202</v>
      </c>
      <c r="F33" s="1">
        <v>-5.8691984822871702E-3</v>
      </c>
      <c r="G33" s="1">
        <v>-2.1792574023228601</v>
      </c>
      <c r="H33" s="1">
        <v>21.11</v>
      </c>
      <c r="I33" s="1" t="s">
        <v>1310</v>
      </c>
      <c r="J33" s="1" t="s">
        <v>44</v>
      </c>
      <c r="K33" s="1" t="b">
        <f>ISNUMBER(SEARCH("Phospho",J33))</f>
        <v>1</v>
      </c>
      <c r="L33" s="1" t="s">
        <v>1303</v>
      </c>
      <c r="M33" s="1" t="s">
        <v>1302</v>
      </c>
      <c r="N33" s="1" t="b">
        <v>1</v>
      </c>
      <c r="O33" s="3">
        <v>2.1328313913793</v>
      </c>
      <c r="P33" s="1" t="s">
        <v>1</v>
      </c>
      <c r="Q33" s="1" t="s">
        <v>0</v>
      </c>
      <c r="R33" s="2">
        <v>8.5563452712422705E-4</v>
      </c>
      <c r="S33" s="1">
        <v>33.384384976038</v>
      </c>
    </row>
    <row r="34" spans="1:19" x14ac:dyDescent="0.3">
      <c r="A34" s="1">
        <v>24822</v>
      </c>
      <c r="B34" s="1">
        <v>32.02655</v>
      </c>
      <c r="C34" s="1">
        <v>3</v>
      </c>
      <c r="D34" s="1">
        <v>660.94920286257002</v>
      </c>
      <c r="E34" s="1">
        <v>1979.8257791870701</v>
      </c>
      <c r="F34" s="1">
        <v>-2.4208129307226002E-3</v>
      </c>
      <c r="G34" s="1">
        <v>-1.2227388875068099</v>
      </c>
      <c r="H34" s="1">
        <v>46.47</v>
      </c>
      <c r="I34" s="1" t="s">
        <v>1309</v>
      </c>
      <c r="J34" s="1" t="s">
        <v>1308</v>
      </c>
      <c r="K34" s="1" t="b">
        <f>ISNUMBER(SEARCH("Phospho",J34))</f>
        <v>1</v>
      </c>
      <c r="L34" s="1" t="s">
        <v>1303</v>
      </c>
      <c r="M34" s="1" t="s">
        <v>1302</v>
      </c>
      <c r="N34" s="1" t="b">
        <v>1</v>
      </c>
      <c r="O34" s="3">
        <v>2.0503628839606298</v>
      </c>
      <c r="P34" s="1" t="s">
        <v>1</v>
      </c>
      <c r="Q34" s="1" t="s">
        <v>0</v>
      </c>
      <c r="R34" s="2">
        <v>6.9060730991847797E-3</v>
      </c>
      <c r="S34" s="1">
        <v>38.213358008552397</v>
      </c>
    </row>
    <row r="35" spans="1:19" x14ac:dyDescent="0.3">
      <c r="A35" s="1">
        <v>35324</v>
      </c>
      <c r="B35" s="1">
        <v>36.763633333333303</v>
      </c>
      <c r="C35" s="1">
        <v>2</v>
      </c>
      <c r="D35" s="1">
        <v>1026.9681343165601</v>
      </c>
      <c r="E35" s="1">
        <v>2051.92171569935</v>
      </c>
      <c r="F35" s="1">
        <v>-1.7843006457951599E-3</v>
      </c>
      <c r="G35" s="1">
        <v>-0.86957464339930601</v>
      </c>
      <c r="H35" s="1">
        <v>65.69</v>
      </c>
      <c r="I35" s="1" t="s">
        <v>1307</v>
      </c>
      <c r="J35" s="1" t="s">
        <v>12</v>
      </c>
      <c r="K35" s="1" t="b">
        <f>ISNUMBER(SEARCH("Phospho",J35))</f>
        <v>1</v>
      </c>
      <c r="L35" s="1" t="s">
        <v>1303</v>
      </c>
      <c r="M35" s="1" t="s">
        <v>1302</v>
      </c>
      <c r="N35" s="1" t="b">
        <v>1</v>
      </c>
      <c r="O35" s="3">
        <v>2.0323003090398801</v>
      </c>
      <c r="P35" s="1" t="s">
        <v>1</v>
      </c>
      <c r="Q35" s="1" t="s">
        <v>0</v>
      </c>
      <c r="R35" s="2">
        <v>3.5960708531646002E-4</v>
      </c>
      <c r="S35" s="1">
        <v>28.474663021709699</v>
      </c>
    </row>
    <row r="36" spans="1:19" x14ac:dyDescent="0.3">
      <c r="A36" s="1">
        <v>34829</v>
      </c>
      <c r="B36" s="1">
        <v>37.544366666666697</v>
      </c>
      <c r="C36" s="1">
        <v>2</v>
      </c>
      <c r="D36" s="1">
        <v>996.45968397752495</v>
      </c>
      <c r="E36" s="1">
        <v>1990.90481502129</v>
      </c>
      <c r="F36" s="1">
        <v>-2.2849787096674802E-3</v>
      </c>
      <c r="G36" s="1">
        <v>-1.1477073489102001</v>
      </c>
      <c r="H36" s="1">
        <v>61.54</v>
      </c>
      <c r="I36" s="1" t="s">
        <v>1306</v>
      </c>
      <c r="J36" s="1" t="s">
        <v>12</v>
      </c>
      <c r="K36" s="1" t="b">
        <f>ISNUMBER(SEARCH("Phospho",J36))</f>
        <v>1</v>
      </c>
      <c r="L36" s="1" t="s">
        <v>1303</v>
      </c>
      <c r="M36" s="1" t="s">
        <v>1302</v>
      </c>
      <c r="N36" s="1" t="b">
        <v>1</v>
      </c>
      <c r="O36" s="3">
        <v>1.9973082087610301</v>
      </c>
      <c r="P36" s="1" t="s">
        <v>1</v>
      </c>
      <c r="Q36" s="1" t="s">
        <v>0</v>
      </c>
      <c r="R36" s="2">
        <v>4.7093463265879298E-4</v>
      </c>
      <c r="S36" s="1">
        <v>23.893936418224701</v>
      </c>
    </row>
    <row r="37" spans="1:19" x14ac:dyDescent="0.3">
      <c r="A37" s="1">
        <v>24157</v>
      </c>
      <c r="B37" s="1">
        <v>33.732633333333297</v>
      </c>
      <c r="C37" s="1">
        <v>3</v>
      </c>
      <c r="D37" s="1">
        <v>695.98827167812397</v>
      </c>
      <c r="E37" s="1">
        <v>2084.9429856337301</v>
      </c>
      <c r="F37" s="1">
        <v>-1.9143662666465399E-3</v>
      </c>
      <c r="G37" s="1">
        <v>-0.91818554372661798</v>
      </c>
      <c r="H37" s="1">
        <v>65.900000000000006</v>
      </c>
      <c r="I37" s="1" t="s">
        <v>1305</v>
      </c>
      <c r="J37" s="1" t="s">
        <v>63</v>
      </c>
      <c r="K37" s="1" t="b">
        <f>ISNUMBER(SEARCH("Phospho",J37))</f>
        <v>1</v>
      </c>
      <c r="L37" s="1" t="s">
        <v>1303</v>
      </c>
      <c r="M37" s="1" t="s">
        <v>1302</v>
      </c>
      <c r="N37" s="1" t="b">
        <v>1</v>
      </c>
      <c r="O37" s="3">
        <v>1.9431140424457101</v>
      </c>
      <c r="P37" s="1" t="s">
        <v>1</v>
      </c>
      <c r="Q37" s="1" t="s">
        <v>0</v>
      </c>
      <c r="R37" s="2">
        <v>1.9980978439793101E-4</v>
      </c>
      <c r="S37" s="1">
        <v>19.4971297002344</v>
      </c>
    </row>
    <row r="38" spans="1:19" x14ac:dyDescent="0.3">
      <c r="A38" s="1">
        <v>16152</v>
      </c>
      <c r="B38" s="1">
        <v>38.672066666666701</v>
      </c>
      <c r="C38" s="1">
        <v>2</v>
      </c>
      <c r="D38" s="1">
        <v>965.42769009033702</v>
      </c>
      <c r="E38" s="1">
        <v>1928.8408272469101</v>
      </c>
      <c r="F38" s="1">
        <v>-2.97275308548706E-3</v>
      </c>
      <c r="G38" s="1">
        <v>-1.5412098613102101</v>
      </c>
      <c r="H38" s="1">
        <v>42.09</v>
      </c>
      <c r="I38" s="1" t="s">
        <v>1304</v>
      </c>
      <c r="J38" s="1" t="s">
        <v>12</v>
      </c>
      <c r="K38" s="1" t="b">
        <f>ISNUMBER(SEARCH("Phospho",J38))</f>
        <v>1</v>
      </c>
      <c r="L38" s="1" t="s">
        <v>1303</v>
      </c>
      <c r="M38" s="1" t="s">
        <v>1302</v>
      </c>
      <c r="N38" s="1" t="b">
        <v>1</v>
      </c>
      <c r="O38" s="3">
        <v>1.93690638802746</v>
      </c>
      <c r="P38" s="1" t="s">
        <v>1</v>
      </c>
      <c r="Q38" s="1" t="s">
        <v>0</v>
      </c>
      <c r="R38" s="2">
        <v>5.2458944430666698E-4</v>
      </c>
      <c r="S38" s="1">
        <v>31.947411489242999</v>
      </c>
    </row>
    <row r="39" spans="1:19" x14ac:dyDescent="0.3">
      <c r="A39" s="1">
        <v>62115</v>
      </c>
      <c r="B39" s="1">
        <v>41.945633333333298</v>
      </c>
      <c r="C39" s="1">
        <v>2</v>
      </c>
      <c r="D39" s="1">
        <v>952.44776585140301</v>
      </c>
      <c r="E39" s="1">
        <v>1902.88097876905</v>
      </c>
      <c r="F39" s="1">
        <v>-2.6212309528545999E-3</v>
      </c>
      <c r="G39" s="1">
        <v>-1.37750462133081</v>
      </c>
      <c r="H39" s="1">
        <v>27.42</v>
      </c>
      <c r="I39" s="1" t="s">
        <v>1301</v>
      </c>
      <c r="J39" s="1" t="s">
        <v>8</v>
      </c>
      <c r="K39" s="1" t="b">
        <f>ISNUMBER(SEARCH("Phospho",J39))</f>
        <v>1</v>
      </c>
      <c r="L39" s="1" t="s">
        <v>1300</v>
      </c>
      <c r="M39" s="1" t="s">
        <v>1299</v>
      </c>
      <c r="N39" s="1" t="b">
        <v>1</v>
      </c>
      <c r="O39" s="3">
        <v>5.94915728873793</v>
      </c>
      <c r="P39" s="1" t="s">
        <v>1</v>
      </c>
      <c r="Q39" s="1" t="s">
        <v>0</v>
      </c>
      <c r="R39" s="2">
        <v>1.28079482517918E-3</v>
      </c>
      <c r="S39" s="1">
        <v>62.822772821700703</v>
      </c>
    </row>
    <row r="40" spans="1:19" x14ac:dyDescent="0.3">
      <c r="A40" s="1">
        <v>11923</v>
      </c>
      <c r="B40" s="1">
        <v>35.829833333333298</v>
      </c>
      <c r="C40" s="1">
        <v>2</v>
      </c>
      <c r="D40" s="1">
        <v>441.70773067788002</v>
      </c>
      <c r="E40" s="1">
        <v>881.40090842200004</v>
      </c>
      <c r="F40" s="1">
        <v>1.08422000153041E-4</v>
      </c>
      <c r="G40" s="1">
        <v>0.123011007197907</v>
      </c>
      <c r="H40" s="1">
        <v>30.89</v>
      </c>
      <c r="I40" s="1" t="s">
        <v>1298</v>
      </c>
      <c r="J40" s="1" t="s">
        <v>8</v>
      </c>
      <c r="K40" s="1" t="b">
        <f>ISNUMBER(SEARCH("Phospho",J40))</f>
        <v>1</v>
      </c>
      <c r="L40" s="1" t="s">
        <v>1297</v>
      </c>
      <c r="M40" s="1" t="s">
        <v>1296</v>
      </c>
      <c r="N40" s="1" t="b">
        <v>1</v>
      </c>
      <c r="O40" s="3">
        <v>1.9523404844068599</v>
      </c>
      <c r="P40" s="1" t="s">
        <v>0</v>
      </c>
      <c r="Q40" s="1" t="s">
        <v>1</v>
      </c>
      <c r="R40" s="2">
        <v>4.5949617532614798E-2</v>
      </c>
      <c r="S40" s="1">
        <v>57.319710667285598</v>
      </c>
    </row>
    <row r="41" spans="1:19" x14ac:dyDescent="0.3">
      <c r="A41" s="1">
        <v>20349</v>
      </c>
      <c r="B41" s="1">
        <v>44.372199999999999</v>
      </c>
      <c r="C41" s="1">
        <v>2</v>
      </c>
      <c r="D41" s="1">
        <v>1142.9816435974301</v>
      </c>
      <c r="E41" s="1">
        <v>2283.9487342611101</v>
      </c>
      <c r="F41" s="1">
        <v>-4.65738893581147E-4</v>
      </c>
      <c r="G41" s="1">
        <v>-0.203918236702089</v>
      </c>
      <c r="H41" s="1">
        <v>36.39</v>
      </c>
      <c r="I41" s="1" t="s">
        <v>1293</v>
      </c>
      <c r="J41" s="1" t="s">
        <v>59</v>
      </c>
      <c r="K41" s="1" t="b">
        <f>ISNUMBER(SEARCH("Phospho",J41))</f>
        <v>1</v>
      </c>
      <c r="L41" s="1" t="s">
        <v>1292</v>
      </c>
      <c r="M41" s="1" t="s">
        <v>1291</v>
      </c>
      <c r="N41" s="1" t="b">
        <v>1</v>
      </c>
      <c r="O41" s="3">
        <v>4.4669874364137403</v>
      </c>
      <c r="P41" s="1" t="s">
        <v>1</v>
      </c>
      <c r="Q41" s="1" t="s">
        <v>0</v>
      </c>
      <c r="R41" s="2">
        <v>4.77721121793784E-4</v>
      </c>
      <c r="S41" s="1">
        <v>58.701897533394799</v>
      </c>
    </row>
    <row r="42" spans="1:19" x14ac:dyDescent="0.3">
      <c r="A42" s="1">
        <v>2371</v>
      </c>
      <c r="B42" s="1">
        <v>71.876916666666702</v>
      </c>
      <c r="C42" s="1">
        <v>3</v>
      </c>
      <c r="D42" s="1">
        <v>852.722373385271</v>
      </c>
      <c r="E42" s="1">
        <v>2555.1452907551702</v>
      </c>
      <c r="F42" s="1">
        <v>-5.0924482547998196E-4</v>
      </c>
      <c r="G42" s="1">
        <v>-0.19930167017474401</v>
      </c>
      <c r="H42" s="1">
        <v>22.15</v>
      </c>
      <c r="I42" s="1" t="s">
        <v>1295</v>
      </c>
      <c r="J42" s="1" t="s">
        <v>1294</v>
      </c>
      <c r="K42" s="1" t="b">
        <f>ISNUMBER(SEARCH("Phospho",J42))</f>
        <v>1</v>
      </c>
      <c r="L42" s="1" t="s">
        <v>1292</v>
      </c>
      <c r="M42" s="1" t="s">
        <v>1291</v>
      </c>
      <c r="N42" s="1" t="b">
        <v>1</v>
      </c>
      <c r="O42" s="3">
        <v>2.4110531998059099</v>
      </c>
      <c r="P42" s="1" t="s">
        <v>1</v>
      </c>
      <c r="Q42" s="1" t="s">
        <v>0</v>
      </c>
      <c r="R42" s="2">
        <v>3.2169636318135901E-2</v>
      </c>
      <c r="S42" s="1">
        <v>63.405594110543198</v>
      </c>
    </row>
    <row r="43" spans="1:19" x14ac:dyDescent="0.3">
      <c r="A43" s="1">
        <v>3012</v>
      </c>
      <c r="B43" s="1">
        <v>44.388633333333303</v>
      </c>
      <c r="C43" s="1">
        <v>3</v>
      </c>
      <c r="D43" s="1">
        <v>762.322969620143</v>
      </c>
      <c r="E43" s="1">
        <v>2283.9470794597901</v>
      </c>
      <c r="F43" s="1">
        <v>-2.1205402094892599E-3</v>
      </c>
      <c r="G43" s="1">
        <v>-0.92845331651389795</v>
      </c>
      <c r="H43" s="1">
        <v>78.72</v>
      </c>
      <c r="I43" s="1" t="s">
        <v>1293</v>
      </c>
      <c r="J43" s="1" t="s">
        <v>59</v>
      </c>
      <c r="K43" s="1" t="b">
        <f>ISNUMBER(SEARCH("Phospho",J43))</f>
        <v>1</v>
      </c>
      <c r="L43" s="1" t="s">
        <v>1292</v>
      </c>
      <c r="M43" s="1" t="s">
        <v>1291</v>
      </c>
      <c r="N43" s="1" t="b">
        <v>1</v>
      </c>
      <c r="O43" s="3">
        <v>1.9256233880695199</v>
      </c>
      <c r="P43" s="1" t="s">
        <v>1</v>
      </c>
      <c r="Q43" s="1" t="s">
        <v>0</v>
      </c>
      <c r="R43" s="2">
        <v>8.6450191725627699E-3</v>
      </c>
      <c r="S43" s="1">
        <v>39.8793759953424</v>
      </c>
    </row>
    <row r="44" spans="1:19" x14ac:dyDescent="0.3">
      <c r="A44" s="1">
        <v>39578</v>
      </c>
      <c r="B44" s="1">
        <v>30.898033333333299</v>
      </c>
      <c r="C44" s="1">
        <v>2</v>
      </c>
      <c r="D44" s="1">
        <v>700.29038375529899</v>
      </c>
      <c r="E44" s="1">
        <v>1398.5662145768399</v>
      </c>
      <c r="F44" s="1">
        <v>-1.08542316183957E-3</v>
      </c>
      <c r="G44" s="1">
        <v>-0.77609648233558104</v>
      </c>
      <c r="H44" s="1">
        <v>25.6</v>
      </c>
      <c r="I44" s="1" t="s">
        <v>1290</v>
      </c>
      <c r="J44" s="1" t="s">
        <v>1289</v>
      </c>
      <c r="K44" s="1" t="b">
        <f>ISNUMBER(SEARCH("Phospho",J44))</f>
        <v>1</v>
      </c>
      <c r="L44" s="1" t="s">
        <v>1288</v>
      </c>
      <c r="M44" s="1" t="s">
        <v>1287</v>
      </c>
      <c r="N44" s="1" t="b">
        <v>1</v>
      </c>
      <c r="O44" s="3">
        <v>4.70447150055407</v>
      </c>
      <c r="P44" s="1" t="s">
        <v>1</v>
      </c>
      <c r="Q44" s="1" t="s">
        <v>0</v>
      </c>
      <c r="R44" s="2">
        <v>2.0865374403025699E-2</v>
      </c>
      <c r="S44" s="1">
        <v>102.250276553272</v>
      </c>
    </row>
    <row r="45" spans="1:19" x14ac:dyDescent="0.3">
      <c r="A45" s="1">
        <v>88705</v>
      </c>
      <c r="B45" s="1">
        <v>55.414900000000003</v>
      </c>
      <c r="C45" s="1">
        <v>2</v>
      </c>
      <c r="D45" s="1">
        <v>1193.54493577374</v>
      </c>
      <c r="E45" s="1">
        <v>2385.0753186137299</v>
      </c>
      <c r="F45" s="1">
        <v>2.1861372624698601E-4</v>
      </c>
      <c r="G45" s="1">
        <v>9.16590535228788E-2</v>
      </c>
      <c r="H45" s="1">
        <v>65.180000000000007</v>
      </c>
      <c r="I45" s="1" t="s">
        <v>1285</v>
      </c>
      <c r="J45" s="1" t="s">
        <v>67</v>
      </c>
      <c r="K45" s="1" t="b">
        <f>ISNUMBER(SEARCH("Phospho",J45))</f>
        <v>1</v>
      </c>
      <c r="L45" s="1" t="s">
        <v>1284</v>
      </c>
      <c r="M45" s="1" t="s">
        <v>1283</v>
      </c>
      <c r="N45" s="1" t="b">
        <v>1</v>
      </c>
      <c r="O45" s="3">
        <v>15.7949641927272</v>
      </c>
      <c r="P45" s="1" t="s">
        <v>1</v>
      </c>
      <c r="Q45" s="1" t="s">
        <v>0</v>
      </c>
      <c r="R45" s="2">
        <v>1.60294213523486E-2</v>
      </c>
      <c r="S45" s="1">
        <v>119.265434850806</v>
      </c>
    </row>
    <row r="46" spans="1:19" x14ac:dyDescent="0.3">
      <c r="A46" s="1">
        <v>3589</v>
      </c>
      <c r="B46" s="1">
        <v>75.088549999999998</v>
      </c>
      <c r="C46" s="1">
        <v>2</v>
      </c>
      <c r="D46" s="1">
        <v>956.93330734510005</v>
      </c>
      <c r="E46" s="1">
        <v>1911.85206175644</v>
      </c>
      <c r="F46" s="1">
        <v>-1.63824356059195E-3</v>
      </c>
      <c r="G46" s="1">
        <v>-0.85688751215218295</v>
      </c>
      <c r="H46" s="1">
        <v>48.3</v>
      </c>
      <c r="I46" s="1" t="s">
        <v>1286</v>
      </c>
      <c r="J46" s="1" t="s">
        <v>44</v>
      </c>
      <c r="K46" s="1" t="b">
        <f>ISNUMBER(SEARCH("Phospho",J46))</f>
        <v>1</v>
      </c>
      <c r="L46" s="1" t="s">
        <v>1284</v>
      </c>
      <c r="M46" s="1" t="s">
        <v>1283</v>
      </c>
      <c r="N46" s="1" t="b">
        <v>1</v>
      </c>
      <c r="O46" s="3">
        <v>1.9451474095650001</v>
      </c>
      <c r="P46" s="1" t="s">
        <v>1</v>
      </c>
      <c r="Q46" s="1" t="s">
        <v>0</v>
      </c>
      <c r="R46" s="2">
        <v>2.7159129919092102E-3</v>
      </c>
      <c r="S46" s="1">
        <v>28.5807457232637</v>
      </c>
    </row>
    <row r="47" spans="1:19" x14ac:dyDescent="0.3">
      <c r="A47" s="1">
        <v>3637</v>
      </c>
      <c r="B47" s="1">
        <v>55.240916666666699</v>
      </c>
      <c r="C47" s="1">
        <v>3</v>
      </c>
      <c r="D47" s="1">
        <v>796.03260288398599</v>
      </c>
      <c r="E47" s="1">
        <v>2385.0759792513199</v>
      </c>
      <c r="F47" s="1">
        <v>8.7925131720112404E-4</v>
      </c>
      <c r="G47" s="1">
        <v>0.368647225071078</v>
      </c>
      <c r="H47" s="1">
        <v>91.6</v>
      </c>
      <c r="I47" s="1" t="s">
        <v>1285</v>
      </c>
      <c r="J47" s="1" t="s">
        <v>67</v>
      </c>
      <c r="K47" s="1" t="b">
        <f>ISNUMBER(SEARCH("Phospho",J47))</f>
        <v>1</v>
      </c>
      <c r="L47" s="1" t="s">
        <v>1284</v>
      </c>
      <c r="M47" s="1" t="s">
        <v>1283</v>
      </c>
      <c r="N47" s="1" t="b">
        <v>1</v>
      </c>
      <c r="O47" s="3">
        <v>1.5153326018889499</v>
      </c>
      <c r="P47" s="1" t="s">
        <v>1</v>
      </c>
      <c r="Q47" s="1" t="s">
        <v>0</v>
      </c>
      <c r="R47" s="2">
        <v>3.6338554169039802E-3</v>
      </c>
      <c r="S47" s="1">
        <v>24.666746301057699</v>
      </c>
    </row>
    <row r="48" spans="1:19" x14ac:dyDescent="0.3">
      <c r="A48" s="1">
        <v>20989</v>
      </c>
      <c r="B48" s="1">
        <v>64.9744666666667</v>
      </c>
      <c r="C48" s="1">
        <v>2</v>
      </c>
      <c r="D48" s="1">
        <v>966.896410594332</v>
      </c>
      <c r="E48" s="1">
        <v>1931.77826825491</v>
      </c>
      <c r="F48" s="1">
        <v>-3.3174509508171501E-4</v>
      </c>
      <c r="G48" s="1">
        <v>-0.17173039140288399</v>
      </c>
      <c r="H48" s="1">
        <v>70.22</v>
      </c>
      <c r="I48" s="1" t="s">
        <v>1282</v>
      </c>
      <c r="J48" s="1" t="s">
        <v>115</v>
      </c>
      <c r="K48" s="1" t="b">
        <f>ISNUMBER(SEARCH("Phospho",J48))</f>
        <v>1</v>
      </c>
      <c r="L48" s="1" t="s">
        <v>1281</v>
      </c>
      <c r="M48" s="1" t="s">
        <v>1280</v>
      </c>
      <c r="N48" s="1" t="b">
        <v>1</v>
      </c>
      <c r="O48" s="3">
        <v>1.5756430243244</v>
      </c>
      <c r="P48" s="1" t="s">
        <v>1</v>
      </c>
      <c r="Q48" s="1" t="s">
        <v>0</v>
      </c>
      <c r="R48" s="2">
        <v>1.28680867380477E-2</v>
      </c>
      <c r="S48" s="1">
        <v>46.096770911562501</v>
      </c>
    </row>
    <row r="49" spans="1:19" x14ac:dyDescent="0.3">
      <c r="A49" s="1">
        <v>43984</v>
      </c>
      <c r="B49" s="1">
        <v>52.952566666666698</v>
      </c>
      <c r="C49" s="1">
        <v>3</v>
      </c>
      <c r="D49" s="1">
        <v>454.85384922994501</v>
      </c>
      <c r="E49" s="1">
        <v>1361.53971828919</v>
      </c>
      <c r="F49" s="1">
        <v>-3.81710806323099E-4</v>
      </c>
      <c r="G49" s="1">
        <v>-0.28035223224280997</v>
      </c>
      <c r="H49" s="1">
        <v>23.61</v>
      </c>
      <c r="I49" s="1" t="s">
        <v>1279</v>
      </c>
      <c r="J49" s="1" t="s">
        <v>49</v>
      </c>
      <c r="K49" s="1" t="b">
        <f>ISNUMBER(SEARCH("Phospho",J49))</f>
        <v>1</v>
      </c>
      <c r="L49" s="1" t="s">
        <v>1278</v>
      </c>
      <c r="M49" s="1" t="s">
        <v>1277</v>
      </c>
      <c r="N49" s="1" t="b">
        <v>1</v>
      </c>
      <c r="O49" s="3">
        <v>5.3871962012873897</v>
      </c>
      <c r="P49" s="1" t="s">
        <v>0</v>
      </c>
      <c r="Q49" s="1" t="s">
        <v>1</v>
      </c>
      <c r="R49" s="2">
        <v>2.8479190673924597E-4</v>
      </c>
      <c r="S49" s="1">
        <v>58.756437444431803</v>
      </c>
    </row>
    <row r="50" spans="1:19" x14ac:dyDescent="0.3">
      <c r="A50" s="1">
        <v>888</v>
      </c>
      <c r="B50" s="1">
        <v>45.9112333333333</v>
      </c>
      <c r="C50" s="1">
        <v>3</v>
      </c>
      <c r="D50" s="1">
        <v>613.30904389664602</v>
      </c>
      <c r="E50" s="1">
        <v>1836.9053022892999</v>
      </c>
      <c r="F50" s="1">
        <v>1.70228929914629E-3</v>
      </c>
      <c r="G50" s="1">
        <v>0.92671673088685003</v>
      </c>
      <c r="H50" s="1">
        <v>54.15</v>
      </c>
      <c r="I50" s="1" t="s">
        <v>1276</v>
      </c>
      <c r="J50" s="1" t="s">
        <v>67</v>
      </c>
      <c r="K50" s="1" t="b">
        <f>ISNUMBER(SEARCH("Phospho",J50))</f>
        <v>1</v>
      </c>
      <c r="L50" s="1" t="s">
        <v>1275</v>
      </c>
      <c r="M50" s="1" t="s">
        <v>1274</v>
      </c>
      <c r="N50" s="1" t="b">
        <v>1</v>
      </c>
      <c r="O50" s="3">
        <v>1.5185840320475099</v>
      </c>
      <c r="P50" s="1" t="s">
        <v>0</v>
      </c>
      <c r="Q50" s="1" t="s">
        <v>1</v>
      </c>
      <c r="R50" s="2">
        <v>4.4157223964430101E-2</v>
      </c>
      <c r="S50" s="1">
        <v>35.317148443146401</v>
      </c>
    </row>
    <row r="51" spans="1:19" x14ac:dyDescent="0.3">
      <c r="A51" s="1">
        <v>14326</v>
      </c>
      <c r="B51" s="1">
        <v>42.967633333333303</v>
      </c>
      <c r="C51" s="1">
        <v>2</v>
      </c>
      <c r="D51" s="1">
        <v>873.38886540106603</v>
      </c>
      <c r="E51" s="1">
        <v>1744.7631778683699</v>
      </c>
      <c r="F51" s="1">
        <v>-3.7221316270006398E-3</v>
      </c>
      <c r="G51" s="1">
        <v>-2.1333116916653099</v>
      </c>
      <c r="H51" s="1">
        <v>21.73</v>
      </c>
      <c r="I51" s="1" t="s">
        <v>1273</v>
      </c>
      <c r="J51" s="1" t="s">
        <v>8</v>
      </c>
      <c r="K51" s="1" t="b">
        <f>ISNUMBER(SEARCH("Phospho",J51))</f>
        <v>1</v>
      </c>
      <c r="L51" s="1" t="s">
        <v>1270</v>
      </c>
      <c r="M51" s="1" t="s">
        <v>1269</v>
      </c>
      <c r="N51" s="1" t="b">
        <v>1</v>
      </c>
      <c r="O51" s="3">
        <v>2.1348426968726399</v>
      </c>
      <c r="P51" s="1" t="s">
        <v>1</v>
      </c>
      <c r="Q51" s="1" t="s">
        <v>0</v>
      </c>
      <c r="R51" s="2">
        <v>1.2894292797616101E-3</v>
      </c>
      <c r="S51" s="1">
        <v>41.140188625917197</v>
      </c>
    </row>
    <row r="52" spans="1:19" x14ac:dyDescent="0.3">
      <c r="A52" s="1">
        <v>4142</v>
      </c>
      <c r="B52" s="1">
        <v>40.776200000000003</v>
      </c>
      <c r="C52" s="1">
        <v>2</v>
      </c>
      <c r="D52" s="1">
        <v>780.86450214606703</v>
      </c>
      <c r="E52" s="1">
        <v>1559.7144513583701</v>
      </c>
      <c r="F52" s="1">
        <v>-2.24864162646554E-3</v>
      </c>
      <c r="G52" s="1">
        <v>-1.4416987562328101</v>
      </c>
      <c r="H52" s="1">
        <v>61.34</v>
      </c>
      <c r="I52" s="1" t="s">
        <v>1272</v>
      </c>
      <c r="J52" s="1" t="s">
        <v>23</v>
      </c>
      <c r="K52" s="1" t="b">
        <f>ISNUMBER(SEARCH("Phospho",J52))</f>
        <v>1</v>
      </c>
      <c r="L52" s="1" t="s">
        <v>1270</v>
      </c>
      <c r="M52" s="1" t="s">
        <v>1269</v>
      </c>
      <c r="N52" s="1" t="b">
        <v>1</v>
      </c>
      <c r="O52" s="3">
        <v>1.6332760234155701</v>
      </c>
      <c r="P52" s="1" t="s">
        <v>1</v>
      </c>
      <c r="Q52" s="1" t="s">
        <v>0</v>
      </c>
      <c r="R52" s="2">
        <v>4.0015396514116999E-3</v>
      </c>
      <c r="S52" s="1">
        <v>32.898898609326999</v>
      </c>
    </row>
    <row r="53" spans="1:19" x14ac:dyDescent="0.3">
      <c r="A53" s="1">
        <v>20569</v>
      </c>
      <c r="B53" s="1">
        <v>33.184800000000003</v>
      </c>
      <c r="C53" s="1">
        <v>3</v>
      </c>
      <c r="D53" s="1">
        <v>563.61049813798195</v>
      </c>
      <c r="E53" s="1">
        <v>1687.80966501331</v>
      </c>
      <c r="F53" s="1">
        <v>-2.0349866933884199E-3</v>
      </c>
      <c r="G53" s="1">
        <v>-1.2056953352014399</v>
      </c>
      <c r="H53" s="1">
        <v>31.56</v>
      </c>
      <c r="I53" s="1" t="s">
        <v>1271</v>
      </c>
      <c r="J53" s="1" t="s">
        <v>44</v>
      </c>
      <c r="K53" s="1" t="b">
        <f>ISNUMBER(SEARCH("Phospho",J53))</f>
        <v>1</v>
      </c>
      <c r="L53" s="1" t="s">
        <v>1270</v>
      </c>
      <c r="M53" s="1" t="s">
        <v>1269</v>
      </c>
      <c r="N53" s="1" t="b">
        <v>1</v>
      </c>
      <c r="O53" s="3">
        <v>1.53376860131925</v>
      </c>
      <c r="P53" s="1" t="s">
        <v>1</v>
      </c>
      <c r="Q53" s="1" t="s">
        <v>0</v>
      </c>
      <c r="R53" s="2">
        <v>2.19212779229616E-3</v>
      </c>
      <c r="S53" s="1">
        <v>23.512794497233902</v>
      </c>
    </row>
    <row r="54" spans="1:19" x14ac:dyDescent="0.3">
      <c r="A54" s="1">
        <v>2987</v>
      </c>
      <c r="B54" s="1">
        <v>60.953533333333297</v>
      </c>
      <c r="C54" s="1">
        <v>4</v>
      </c>
      <c r="D54" s="1">
        <v>710.08431215197595</v>
      </c>
      <c r="E54" s="1">
        <v>2836.3081427403799</v>
      </c>
      <c r="F54" s="1">
        <v>-2.1572596174337399E-3</v>
      </c>
      <c r="G54" s="1">
        <v>-0.76058660345933904</v>
      </c>
      <c r="H54" s="1">
        <v>21.19</v>
      </c>
      <c r="I54" s="1" t="s">
        <v>1268</v>
      </c>
      <c r="J54" s="1" t="s">
        <v>134</v>
      </c>
      <c r="K54" s="1" t="b">
        <f>ISNUMBER(SEARCH("Phospho",J54))</f>
        <v>1</v>
      </c>
      <c r="L54" s="1" t="s">
        <v>1267</v>
      </c>
      <c r="M54" s="1" t="s">
        <v>1266</v>
      </c>
      <c r="N54" s="1" t="b">
        <v>1</v>
      </c>
      <c r="O54" s="3">
        <v>1.6738877376289101</v>
      </c>
      <c r="P54" s="1" t="s">
        <v>1</v>
      </c>
      <c r="Q54" s="1" t="s">
        <v>0</v>
      </c>
      <c r="R54" s="2">
        <v>8.8489071978764492E-3</v>
      </c>
      <c r="S54" s="1">
        <v>28.765229772391798</v>
      </c>
    </row>
    <row r="55" spans="1:19" x14ac:dyDescent="0.3">
      <c r="A55" s="1">
        <v>24787</v>
      </c>
      <c r="B55" s="1">
        <v>38.9836666666667</v>
      </c>
      <c r="C55" s="1">
        <v>3</v>
      </c>
      <c r="D55" s="1">
        <v>453.552564956688</v>
      </c>
      <c r="E55" s="1">
        <v>1357.63586546943</v>
      </c>
      <c r="F55" s="1">
        <v>-3.2345305746730398E-3</v>
      </c>
      <c r="G55" s="1">
        <v>-2.3824671627924099</v>
      </c>
      <c r="H55" s="1">
        <v>30.45</v>
      </c>
      <c r="I55" s="1" t="s">
        <v>1265</v>
      </c>
      <c r="J55" s="1" t="s">
        <v>59</v>
      </c>
      <c r="K55" s="1" t="b">
        <f>ISNUMBER(SEARCH("Phospho",J55))</f>
        <v>1</v>
      </c>
      <c r="L55" s="1" t="s">
        <v>1264</v>
      </c>
      <c r="M55" s="1" t="s">
        <v>1263</v>
      </c>
      <c r="N55" s="1" t="b">
        <v>1</v>
      </c>
      <c r="O55" s="3">
        <v>3.5315191694495298</v>
      </c>
      <c r="P55" s="1" t="s">
        <v>0</v>
      </c>
      <c r="Q55" s="1" t="s">
        <v>1</v>
      </c>
      <c r="R55" s="2">
        <v>9.3781723077135404E-4</v>
      </c>
      <c r="S55" s="1">
        <v>50.464474120048898</v>
      </c>
    </row>
    <row r="56" spans="1:19" x14ac:dyDescent="0.3">
      <c r="A56" s="1">
        <v>12986</v>
      </c>
      <c r="B56" s="1">
        <v>38.9836666666667</v>
      </c>
      <c r="C56" s="1">
        <v>2</v>
      </c>
      <c r="D56" s="1">
        <v>679.82707238589899</v>
      </c>
      <c r="E56" s="1">
        <v>1357.6395918380399</v>
      </c>
      <c r="F56" s="1">
        <v>4.9183803798769099E-4</v>
      </c>
      <c r="G56" s="1">
        <v>0.362274508731879</v>
      </c>
      <c r="H56" s="1">
        <v>34.340000000000003</v>
      </c>
      <c r="I56" s="1" t="s">
        <v>1265</v>
      </c>
      <c r="J56" s="1" t="s">
        <v>59</v>
      </c>
      <c r="K56" s="1" t="b">
        <f>ISNUMBER(SEARCH("Phospho",J56))</f>
        <v>1</v>
      </c>
      <c r="L56" s="1" t="s">
        <v>1264</v>
      </c>
      <c r="M56" s="1" t="s">
        <v>1263</v>
      </c>
      <c r="N56" s="1" t="b">
        <v>1</v>
      </c>
      <c r="O56" s="3">
        <v>2.40088034598371</v>
      </c>
      <c r="P56" s="1" t="s">
        <v>0</v>
      </c>
      <c r="Q56" s="1" t="s">
        <v>1</v>
      </c>
      <c r="R56" s="2">
        <v>1.9449762883329E-3</v>
      </c>
      <c r="S56" s="1">
        <v>44.398061994897297</v>
      </c>
    </row>
    <row r="57" spans="1:19" x14ac:dyDescent="0.3">
      <c r="A57" s="1">
        <v>10107</v>
      </c>
      <c r="B57" s="1">
        <v>44.486249999999998</v>
      </c>
      <c r="C57" s="1">
        <v>3</v>
      </c>
      <c r="D57" s="1">
        <v>661.68499179351295</v>
      </c>
      <c r="E57" s="1">
        <v>1982.0331459798999</v>
      </c>
      <c r="F57" s="1">
        <v>-1.8540200996994801E-3</v>
      </c>
      <c r="G57" s="1">
        <v>-0.93541239165780798</v>
      </c>
      <c r="H57" s="1">
        <v>38.950000000000003</v>
      </c>
      <c r="I57" s="1" t="s">
        <v>1262</v>
      </c>
      <c r="J57" s="1" t="s">
        <v>63</v>
      </c>
      <c r="K57" s="1" t="b">
        <f>ISNUMBER(SEARCH("Phospho",J57))</f>
        <v>1</v>
      </c>
      <c r="L57" s="1" t="s">
        <v>1261</v>
      </c>
      <c r="M57" s="1" t="s">
        <v>1260</v>
      </c>
      <c r="N57" s="1" t="b">
        <v>1</v>
      </c>
      <c r="O57" s="3">
        <v>1.7218897762515499</v>
      </c>
      <c r="P57" s="1" t="s">
        <v>1</v>
      </c>
      <c r="Q57" s="1" t="s">
        <v>0</v>
      </c>
      <c r="R57" s="2">
        <v>2.47896179815654E-3</v>
      </c>
      <c r="S57" s="1">
        <v>25.816140021236698</v>
      </c>
    </row>
    <row r="58" spans="1:19" x14ac:dyDescent="0.3">
      <c r="A58" s="1">
        <v>22966</v>
      </c>
      <c r="B58" s="1">
        <v>46.0620166666667</v>
      </c>
      <c r="C58" s="1">
        <v>2</v>
      </c>
      <c r="D58" s="1">
        <v>796.83099107128498</v>
      </c>
      <c r="E58" s="1">
        <v>1591.6474292088101</v>
      </c>
      <c r="F58" s="1">
        <v>-4.0707911898607597E-3</v>
      </c>
      <c r="G58" s="1">
        <v>-2.55758951621053</v>
      </c>
      <c r="H58" s="1">
        <v>86.9</v>
      </c>
      <c r="I58" s="1" t="s">
        <v>1259</v>
      </c>
      <c r="J58" s="1" t="s">
        <v>8</v>
      </c>
      <c r="K58" s="1" t="b">
        <f>ISNUMBER(SEARCH("Phospho",J58))</f>
        <v>1</v>
      </c>
      <c r="L58" s="1" t="s">
        <v>1258</v>
      </c>
      <c r="M58" s="1" t="s">
        <v>1257</v>
      </c>
      <c r="N58" s="1" t="b">
        <v>1</v>
      </c>
      <c r="O58" s="3">
        <v>2.5609733967270998</v>
      </c>
      <c r="P58" s="1" t="s">
        <v>0</v>
      </c>
      <c r="Q58" s="1" t="s">
        <v>1</v>
      </c>
      <c r="R58" s="2">
        <v>3.0980499761107398E-3</v>
      </c>
      <c r="S58" s="1">
        <v>56.688025766089503</v>
      </c>
    </row>
    <row r="59" spans="1:19" x14ac:dyDescent="0.3">
      <c r="A59" s="1">
        <v>40942</v>
      </c>
      <c r="B59" s="1">
        <v>41.998816666666698</v>
      </c>
      <c r="C59" s="1">
        <v>3</v>
      </c>
      <c r="D59" s="1">
        <v>971.41961364883105</v>
      </c>
      <c r="E59" s="1">
        <v>2911.2370115458498</v>
      </c>
      <c r="F59" s="1">
        <v>-2.9884541463616201E-3</v>
      </c>
      <c r="G59" s="1">
        <v>-1.0265227691161201</v>
      </c>
      <c r="H59" s="1">
        <v>34.74</v>
      </c>
      <c r="I59" s="1" t="s">
        <v>1255</v>
      </c>
      <c r="J59" s="1" t="s">
        <v>1256</v>
      </c>
      <c r="K59" s="1" t="b">
        <f>ISNUMBER(SEARCH("Phospho",J59))</f>
        <v>1</v>
      </c>
      <c r="L59" s="1" t="s">
        <v>1253</v>
      </c>
      <c r="M59" s="1" t="s">
        <v>1252</v>
      </c>
      <c r="N59" s="1" t="b">
        <v>1</v>
      </c>
      <c r="O59" s="3">
        <v>2.8500033373732698</v>
      </c>
      <c r="P59" s="1" t="s">
        <v>1</v>
      </c>
      <c r="Q59" s="1" t="s">
        <v>0</v>
      </c>
      <c r="R59" s="2">
        <v>9.4085472880535096E-3</v>
      </c>
      <c r="S59" s="1">
        <v>64.507888343460195</v>
      </c>
    </row>
    <row r="60" spans="1:19" x14ac:dyDescent="0.3">
      <c r="A60" s="1">
        <v>15141</v>
      </c>
      <c r="B60" s="1">
        <v>41.916550000000001</v>
      </c>
      <c r="C60" s="1">
        <v>4</v>
      </c>
      <c r="D60" s="1">
        <v>728.81570717957902</v>
      </c>
      <c r="E60" s="1">
        <v>2911.2337228507999</v>
      </c>
      <c r="F60" s="1">
        <v>-6.2771492034698903E-3</v>
      </c>
      <c r="G60" s="1">
        <v>-2.15617716281375</v>
      </c>
      <c r="H60" s="1">
        <v>21.83</v>
      </c>
      <c r="I60" s="1" t="s">
        <v>1255</v>
      </c>
      <c r="J60" s="1" t="s">
        <v>1254</v>
      </c>
      <c r="K60" s="1" t="b">
        <f>ISNUMBER(SEARCH("Phospho",J60))</f>
        <v>1</v>
      </c>
      <c r="L60" s="1" t="s">
        <v>1253</v>
      </c>
      <c r="M60" s="1" t="s">
        <v>1252</v>
      </c>
      <c r="N60" s="1" t="b">
        <v>1</v>
      </c>
      <c r="O60" s="3">
        <v>1.6249968897007001</v>
      </c>
      <c r="P60" s="1" t="s">
        <v>1</v>
      </c>
      <c r="Q60" s="1" t="s">
        <v>0</v>
      </c>
      <c r="R60" s="2">
        <v>1.5621173820958799E-3</v>
      </c>
      <c r="S60" s="1">
        <v>21.401854284563299</v>
      </c>
    </row>
    <row r="61" spans="1:19" x14ac:dyDescent="0.3">
      <c r="A61" s="1">
        <v>3100</v>
      </c>
      <c r="B61" s="1">
        <v>54.828683333333302</v>
      </c>
      <c r="C61" s="1">
        <v>2</v>
      </c>
      <c r="D61" s="1">
        <v>665.82917037095399</v>
      </c>
      <c r="E61" s="1">
        <v>1329.6437878081499</v>
      </c>
      <c r="F61" s="1">
        <v>-4.1219185163754403E-4</v>
      </c>
      <c r="G61" s="1">
        <v>-0.31000161670132798</v>
      </c>
      <c r="H61" s="1">
        <v>39.68</v>
      </c>
      <c r="I61" s="1" t="s">
        <v>1251</v>
      </c>
      <c r="J61" s="1" t="s">
        <v>12</v>
      </c>
      <c r="K61" s="1" t="b">
        <f>ISNUMBER(SEARCH("Phospho",J61))</f>
        <v>1</v>
      </c>
      <c r="L61" s="1" t="s">
        <v>1250</v>
      </c>
      <c r="M61" s="1" t="s">
        <v>1249</v>
      </c>
      <c r="N61" s="1" t="b">
        <v>1</v>
      </c>
      <c r="O61" s="3">
        <v>1.8888577816402301</v>
      </c>
      <c r="P61" s="1" t="s">
        <v>0</v>
      </c>
      <c r="Q61" s="1" t="s">
        <v>1</v>
      </c>
      <c r="R61" s="2">
        <v>1.2890744513633901E-3</v>
      </c>
      <c r="S61" s="1">
        <v>32.248064677291602</v>
      </c>
    </row>
    <row r="62" spans="1:19" x14ac:dyDescent="0.3">
      <c r="A62" s="1">
        <v>30748</v>
      </c>
      <c r="B62" s="1">
        <v>43.717566666666698</v>
      </c>
      <c r="C62" s="1">
        <v>3</v>
      </c>
      <c r="D62" s="1">
        <v>781.04807472759296</v>
      </c>
      <c r="E62" s="1">
        <v>2340.12239478214</v>
      </c>
      <c r="F62" s="1">
        <v>1.3947821394140201E-3</v>
      </c>
      <c r="G62" s="1">
        <v>0.59602992298860602</v>
      </c>
      <c r="H62" s="1">
        <v>25.85</v>
      </c>
      <c r="I62" s="1" t="s">
        <v>1248</v>
      </c>
      <c r="J62" s="1" t="s">
        <v>59</v>
      </c>
      <c r="K62" s="1" t="b">
        <f>ISNUMBER(SEARCH("Phospho",J62))</f>
        <v>1</v>
      </c>
      <c r="L62" s="1" t="s">
        <v>1247</v>
      </c>
      <c r="M62" s="1" t="s">
        <v>1246</v>
      </c>
      <c r="N62" s="1" t="b">
        <v>1</v>
      </c>
      <c r="O62" s="3">
        <v>2.1959692997619999</v>
      </c>
      <c r="P62" s="1" t="s">
        <v>1</v>
      </c>
      <c r="Q62" s="1" t="s">
        <v>0</v>
      </c>
      <c r="R62" s="2">
        <v>2.1404171009953299E-4</v>
      </c>
      <c r="S62" s="1">
        <v>29.107951102040001</v>
      </c>
    </row>
    <row r="63" spans="1:19" x14ac:dyDescent="0.3">
      <c r="A63" s="1">
        <v>85640</v>
      </c>
      <c r="B63" s="1">
        <v>57.4589833333333</v>
      </c>
      <c r="C63" s="1">
        <v>3</v>
      </c>
      <c r="D63" s="1">
        <v>456.89890452869003</v>
      </c>
      <c r="E63" s="1">
        <v>1367.6748841854301</v>
      </c>
      <c r="F63" s="1">
        <v>3.8418543135776401E-4</v>
      </c>
      <c r="G63" s="1">
        <v>0.28090414156128801</v>
      </c>
      <c r="H63" s="1">
        <v>20.74</v>
      </c>
      <c r="I63" s="1" t="s">
        <v>1245</v>
      </c>
      <c r="J63" s="1" t="s">
        <v>8</v>
      </c>
      <c r="K63" s="1" t="b">
        <f>ISNUMBER(SEARCH("Phospho",J63))</f>
        <v>1</v>
      </c>
      <c r="L63" s="1" t="s">
        <v>1244</v>
      </c>
      <c r="M63" s="1" t="s">
        <v>1243</v>
      </c>
      <c r="N63" s="1" t="b">
        <v>1</v>
      </c>
      <c r="O63" s="3">
        <v>7.8998776766634</v>
      </c>
      <c r="P63" s="1" t="s">
        <v>0</v>
      </c>
      <c r="Q63" s="1" t="s">
        <v>1</v>
      </c>
      <c r="R63" s="2">
        <v>2.9371979604064799E-6</v>
      </c>
      <c r="S63" s="1">
        <v>37.940326759018298</v>
      </c>
    </row>
    <row r="64" spans="1:19" x14ac:dyDescent="0.3">
      <c r="A64" s="1">
        <v>16412</v>
      </c>
      <c r="B64" s="1">
        <v>54.355916666666701</v>
      </c>
      <c r="C64" s="1">
        <v>2</v>
      </c>
      <c r="D64" s="1">
        <v>880.878839691949</v>
      </c>
      <c r="E64" s="1">
        <v>1759.7431264501399</v>
      </c>
      <c r="F64" s="1">
        <v>-2.2735498614565599E-3</v>
      </c>
      <c r="G64" s="1">
        <v>-1.2919765901684199</v>
      </c>
      <c r="H64" s="1">
        <v>42.14</v>
      </c>
      <c r="I64" s="1" t="s">
        <v>1242</v>
      </c>
      <c r="J64" s="1" t="s">
        <v>67</v>
      </c>
      <c r="K64" s="1" t="b">
        <f>ISNUMBER(SEARCH("Phospho",J64))</f>
        <v>1</v>
      </c>
      <c r="L64" s="1" t="s">
        <v>1241</v>
      </c>
      <c r="M64" s="1" t="s">
        <v>1240</v>
      </c>
      <c r="N64" s="1" t="b">
        <v>1</v>
      </c>
      <c r="O64" s="3">
        <v>1.7721576308412901</v>
      </c>
      <c r="P64" s="1" t="s">
        <v>1</v>
      </c>
      <c r="Q64" s="1" t="s">
        <v>0</v>
      </c>
      <c r="R64" s="2">
        <v>2.0559261931977098E-2</v>
      </c>
      <c r="S64" s="1">
        <v>48.045740111388099</v>
      </c>
    </row>
    <row r="65" spans="1:19" x14ac:dyDescent="0.3">
      <c r="A65" s="1">
        <v>16773</v>
      </c>
      <c r="B65" s="1">
        <v>73.228233333333307</v>
      </c>
      <c r="C65" s="1">
        <v>3</v>
      </c>
      <c r="D65" s="1">
        <v>739.61150670311201</v>
      </c>
      <c r="E65" s="1">
        <v>2215.8126907086998</v>
      </c>
      <c r="F65" s="1">
        <v>-1.30929130364166E-3</v>
      </c>
      <c r="G65" s="1">
        <v>-0.59088502177604196</v>
      </c>
      <c r="H65" s="1">
        <v>32.369999999999997</v>
      </c>
      <c r="I65" s="1" t="s">
        <v>1239</v>
      </c>
      <c r="J65" s="1" t="s">
        <v>1238</v>
      </c>
      <c r="K65" s="1" t="b">
        <f>ISNUMBER(SEARCH("Phospho",J65))</f>
        <v>1</v>
      </c>
      <c r="L65" s="1" t="s">
        <v>1237</v>
      </c>
      <c r="M65" s="1" t="s">
        <v>1236</v>
      </c>
      <c r="N65" s="1" t="b">
        <v>1</v>
      </c>
      <c r="O65" s="3">
        <v>1.94792741118165</v>
      </c>
      <c r="P65" s="1" t="s">
        <v>1</v>
      </c>
      <c r="Q65" s="1" t="s">
        <v>0</v>
      </c>
      <c r="R65" s="2">
        <v>3.3544981977853897E-2</v>
      </c>
      <c r="S65" s="1">
        <v>66.594172996369906</v>
      </c>
    </row>
    <row r="66" spans="1:19" x14ac:dyDescent="0.3">
      <c r="A66" s="1">
        <v>22968</v>
      </c>
      <c r="B66" s="1">
        <v>43.916600000000003</v>
      </c>
      <c r="C66" s="1">
        <v>3</v>
      </c>
      <c r="D66" s="1">
        <v>831.38414159877902</v>
      </c>
      <c r="E66" s="1">
        <v>2491.1305953956999</v>
      </c>
      <c r="F66" s="1">
        <v>-3.4046043033413298E-3</v>
      </c>
      <c r="G66" s="1">
        <v>-1.36668854559463</v>
      </c>
      <c r="H66" s="1">
        <v>57.66</v>
      </c>
      <c r="I66" s="1" t="s">
        <v>1235</v>
      </c>
      <c r="J66" s="1" t="s">
        <v>77</v>
      </c>
      <c r="K66" s="1" t="b">
        <f>ISNUMBER(SEARCH("Phospho",J66))</f>
        <v>1</v>
      </c>
      <c r="L66" s="1" t="s">
        <v>1234</v>
      </c>
      <c r="M66" s="1" t="s">
        <v>1233</v>
      </c>
      <c r="N66" s="1" t="b">
        <v>1</v>
      </c>
      <c r="O66" s="3">
        <v>2.23947770820268</v>
      </c>
      <c r="P66" s="1" t="s">
        <v>1</v>
      </c>
      <c r="Q66" s="1" t="s">
        <v>0</v>
      </c>
      <c r="R66" s="2">
        <v>6.3929385319949595E-4</v>
      </c>
      <c r="S66" s="1">
        <v>30.602265227516501</v>
      </c>
    </row>
    <row r="67" spans="1:19" x14ac:dyDescent="0.3">
      <c r="A67" s="1">
        <v>41833</v>
      </c>
      <c r="B67" s="1">
        <v>48.2770333333333</v>
      </c>
      <c r="C67" s="1">
        <v>2</v>
      </c>
      <c r="D67" s="1">
        <v>879.89700166958403</v>
      </c>
      <c r="E67" s="1">
        <v>1757.77945040541</v>
      </c>
      <c r="F67" s="1">
        <v>-1.349594591602E-3</v>
      </c>
      <c r="G67" s="1">
        <v>-0.767783213698772</v>
      </c>
      <c r="H67" s="1">
        <v>39.92</v>
      </c>
      <c r="I67" s="1" t="s">
        <v>1232</v>
      </c>
      <c r="J67" s="1" t="s">
        <v>65</v>
      </c>
      <c r="K67" s="1" t="b">
        <f>ISNUMBER(SEARCH("Phospho",J67))</f>
        <v>1</v>
      </c>
      <c r="L67" s="1" t="s">
        <v>1231</v>
      </c>
      <c r="M67" s="1" t="s">
        <v>1230</v>
      </c>
      <c r="N67" s="1" t="b">
        <v>1</v>
      </c>
      <c r="O67" s="3">
        <v>2.2800898880518301</v>
      </c>
      <c r="P67" s="1" t="s">
        <v>1</v>
      </c>
      <c r="Q67" s="1" t="s">
        <v>0</v>
      </c>
      <c r="R67" s="2">
        <v>4.2391079030815702E-3</v>
      </c>
      <c r="S67" s="1">
        <v>43.483240961679797</v>
      </c>
    </row>
    <row r="68" spans="1:19" x14ac:dyDescent="0.3">
      <c r="A68" s="1">
        <v>4499</v>
      </c>
      <c r="B68" s="1">
        <v>45.0364</v>
      </c>
      <c r="C68" s="1">
        <v>2</v>
      </c>
      <c r="D68" s="1">
        <v>509.260305333514</v>
      </c>
      <c r="E68" s="1">
        <v>1016.50605773327</v>
      </c>
      <c r="F68" s="1">
        <v>4.5773326826292797E-4</v>
      </c>
      <c r="G68" s="1">
        <v>0.45030078364834197</v>
      </c>
      <c r="H68" s="1">
        <v>27.81</v>
      </c>
      <c r="I68" s="1" t="s">
        <v>1229</v>
      </c>
      <c r="J68" s="1" t="s">
        <v>8</v>
      </c>
      <c r="K68" s="1" t="b">
        <f>ISNUMBER(SEARCH("Phospho",J68))</f>
        <v>1</v>
      </c>
      <c r="L68" s="1" t="s">
        <v>1227</v>
      </c>
      <c r="M68" s="1" t="s">
        <v>1226</v>
      </c>
      <c r="N68" s="1" t="b">
        <v>1</v>
      </c>
      <c r="O68" s="3">
        <v>3.4377661394567101</v>
      </c>
      <c r="P68" s="1" t="s">
        <v>0</v>
      </c>
      <c r="Q68" s="1" t="s">
        <v>1</v>
      </c>
      <c r="R68" s="2">
        <v>8.3369518083897798E-4</v>
      </c>
      <c r="S68" s="1">
        <v>54.163713923570498</v>
      </c>
    </row>
    <row r="69" spans="1:19" x14ac:dyDescent="0.3">
      <c r="A69" s="1">
        <v>31630</v>
      </c>
      <c r="B69" s="1">
        <v>58.803550000000001</v>
      </c>
      <c r="C69" s="1">
        <v>2</v>
      </c>
      <c r="D69" s="1">
        <v>819.87192357509696</v>
      </c>
      <c r="E69" s="1">
        <v>1637.7292942164299</v>
      </c>
      <c r="F69" s="1">
        <v>-5.0578356535879699E-4</v>
      </c>
      <c r="G69" s="1">
        <v>-0.30883211953449102</v>
      </c>
      <c r="H69" s="1">
        <v>34.08</v>
      </c>
      <c r="I69" s="1" t="s">
        <v>1228</v>
      </c>
      <c r="J69" s="1" t="s">
        <v>12</v>
      </c>
      <c r="K69" s="1" t="b">
        <f>ISNUMBER(SEARCH("Phospho",J69))</f>
        <v>1</v>
      </c>
      <c r="L69" s="1" t="s">
        <v>1227</v>
      </c>
      <c r="M69" s="1" t="s">
        <v>1226</v>
      </c>
      <c r="N69" s="1" t="b">
        <v>1</v>
      </c>
      <c r="O69" s="3">
        <v>1.5280659395301199</v>
      </c>
      <c r="P69" s="1" t="s">
        <v>1</v>
      </c>
      <c r="Q69" s="1" t="s">
        <v>0</v>
      </c>
      <c r="R69" s="2">
        <v>4.4300329690495598E-2</v>
      </c>
      <c r="S69" s="1">
        <v>66.587801425820601</v>
      </c>
    </row>
    <row r="70" spans="1:19" x14ac:dyDescent="0.3">
      <c r="A70" s="1">
        <v>2029</v>
      </c>
      <c r="B70" s="1">
        <v>35.753116666666699</v>
      </c>
      <c r="C70" s="1">
        <v>2</v>
      </c>
      <c r="D70" s="1">
        <v>559.77389036538398</v>
      </c>
      <c r="E70" s="1">
        <v>1117.5332277970101</v>
      </c>
      <c r="F70" s="1">
        <v>5.1277970071623696E-3</v>
      </c>
      <c r="G70" s="1">
        <v>4.5885172884354102</v>
      </c>
      <c r="H70" s="1">
        <v>26.97</v>
      </c>
      <c r="I70" s="1" t="s">
        <v>1225</v>
      </c>
      <c r="J70" s="1" t="s">
        <v>12</v>
      </c>
      <c r="K70" s="1" t="b">
        <f>ISNUMBER(SEARCH("Phospho",J70))</f>
        <v>1</v>
      </c>
      <c r="L70" s="1" t="s">
        <v>1224</v>
      </c>
      <c r="M70" s="1" t="s">
        <v>1223</v>
      </c>
      <c r="N70" s="1" t="b">
        <v>1</v>
      </c>
      <c r="O70" s="3">
        <v>1.5282006337012599</v>
      </c>
      <c r="P70" s="1" t="s">
        <v>0</v>
      </c>
      <c r="Q70" s="1" t="s">
        <v>1</v>
      </c>
      <c r="R70" s="2">
        <v>3.6107987175747501E-2</v>
      </c>
      <c r="S70" s="1">
        <v>33.975255672600497</v>
      </c>
    </row>
    <row r="71" spans="1:19" x14ac:dyDescent="0.3">
      <c r="A71" s="1">
        <v>37001</v>
      </c>
      <c r="B71" s="1">
        <v>60.553266666666701</v>
      </c>
      <c r="C71" s="1">
        <v>2</v>
      </c>
      <c r="D71" s="1">
        <v>817.84578560524801</v>
      </c>
      <c r="E71" s="1">
        <v>1633.67701827674</v>
      </c>
      <c r="F71" s="1">
        <v>-3.81723264581524E-4</v>
      </c>
      <c r="G71" s="1">
        <v>-0.23365890020975</v>
      </c>
      <c r="H71" s="1">
        <v>42.42</v>
      </c>
      <c r="I71" s="1" t="s">
        <v>1222</v>
      </c>
      <c r="J71" s="1" t="s">
        <v>49</v>
      </c>
      <c r="K71" s="1" t="b">
        <f>ISNUMBER(SEARCH("Phospho",J71))</f>
        <v>1</v>
      </c>
      <c r="L71" s="1" t="s">
        <v>1221</v>
      </c>
      <c r="M71" s="1" t="s">
        <v>1220</v>
      </c>
      <c r="N71" s="1" t="b">
        <v>1</v>
      </c>
      <c r="O71" s="3">
        <v>3.11933660272702</v>
      </c>
      <c r="P71" s="1" t="s">
        <v>0</v>
      </c>
      <c r="Q71" s="1" t="s">
        <v>1</v>
      </c>
      <c r="R71" s="2">
        <v>1.5563935166731399E-3</v>
      </c>
      <c r="S71" s="1">
        <v>49.570932650931098</v>
      </c>
    </row>
    <row r="72" spans="1:19" x14ac:dyDescent="0.3">
      <c r="A72" s="1">
        <v>5397</v>
      </c>
      <c r="B72" s="1">
        <v>25.1038</v>
      </c>
      <c r="C72" s="1">
        <v>3</v>
      </c>
      <c r="D72" s="1">
        <v>533.59773206640898</v>
      </c>
      <c r="E72" s="1">
        <v>1597.77136679859</v>
      </c>
      <c r="F72" s="1">
        <v>-1.2332014136973201E-3</v>
      </c>
      <c r="G72" s="1">
        <v>-0.77182536094142296</v>
      </c>
      <c r="H72" s="1">
        <v>34.56</v>
      </c>
      <c r="I72" s="1" t="s">
        <v>1219</v>
      </c>
      <c r="J72" s="1" t="s">
        <v>151</v>
      </c>
      <c r="K72" s="1" t="b">
        <f>ISNUMBER(SEARCH("Phospho",J72))</f>
        <v>1</v>
      </c>
      <c r="L72" s="1" t="s">
        <v>1218</v>
      </c>
      <c r="M72" s="1" t="s">
        <v>1217</v>
      </c>
      <c r="N72" s="1" t="b">
        <v>1</v>
      </c>
      <c r="O72" s="3">
        <v>2.0152597768363898</v>
      </c>
      <c r="P72" s="1" t="s">
        <v>0</v>
      </c>
      <c r="Q72" s="1" t="s">
        <v>1</v>
      </c>
      <c r="R72" s="2">
        <v>3.4189908712713999E-3</v>
      </c>
      <c r="S72" s="1">
        <v>30.660662420393599</v>
      </c>
    </row>
    <row r="73" spans="1:19" x14ac:dyDescent="0.3">
      <c r="A73" s="1">
        <v>2515</v>
      </c>
      <c r="B73" s="1">
        <v>50.979266666666703</v>
      </c>
      <c r="C73" s="1">
        <v>2</v>
      </c>
      <c r="D73" s="1">
        <v>1028.9823103548299</v>
      </c>
      <c r="E73" s="1">
        <v>2055.9500677759002</v>
      </c>
      <c r="F73" s="1">
        <v>-1.33222410204326E-3</v>
      </c>
      <c r="G73" s="1">
        <v>-0.64798423836441599</v>
      </c>
      <c r="H73" s="1">
        <v>35.89</v>
      </c>
      <c r="I73" s="1" t="s">
        <v>1216</v>
      </c>
      <c r="J73" s="1" t="s">
        <v>77</v>
      </c>
      <c r="K73" s="1" t="b">
        <f>ISNUMBER(SEARCH("Phospho",J73))</f>
        <v>1</v>
      </c>
      <c r="L73" s="1" t="s">
        <v>1215</v>
      </c>
      <c r="M73" s="1" t="s">
        <v>1214</v>
      </c>
      <c r="N73" s="1" t="b">
        <v>1</v>
      </c>
      <c r="O73" s="3">
        <v>1.74213453374232</v>
      </c>
      <c r="P73" s="1" t="s">
        <v>1</v>
      </c>
      <c r="Q73" s="1" t="s">
        <v>0</v>
      </c>
      <c r="R73" s="2">
        <v>3.8717302462776298E-4</v>
      </c>
      <c r="S73" s="1">
        <v>23.368559135631099</v>
      </c>
    </row>
    <row r="74" spans="1:19" x14ac:dyDescent="0.3">
      <c r="A74" s="1">
        <v>6954</v>
      </c>
      <c r="B74" s="1">
        <v>43.860300000000002</v>
      </c>
      <c r="C74" s="1">
        <v>3</v>
      </c>
      <c r="D74" s="1">
        <v>589.96768656442305</v>
      </c>
      <c r="E74" s="1">
        <v>1766.8812302926301</v>
      </c>
      <c r="F74" s="1">
        <v>-1.5697073715727999E-3</v>
      </c>
      <c r="G74" s="1">
        <v>-0.888404919428048</v>
      </c>
      <c r="H74" s="1">
        <v>24.34</v>
      </c>
      <c r="I74" s="1" t="s">
        <v>1213</v>
      </c>
      <c r="J74" s="1" t="s">
        <v>115</v>
      </c>
      <c r="K74" s="1" t="b">
        <f>ISNUMBER(SEARCH("Phospho",J74))</f>
        <v>1</v>
      </c>
      <c r="L74" s="1" t="s">
        <v>1212</v>
      </c>
      <c r="M74" s="1" t="s">
        <v>1211</v>
      </c>
      <c r="N74" s="1" t="b">
        <v>1</v>
      </c>
      <c r="O74" s="3">
        <v>1.80626990285051</v>
      </c>
      <c r="P74" s="1" t="s">
        <v>0</v>
      </c>
      <c r="Q74" s="1" t="s">
        <v>1</v>
      </c>
      <c r="R74" s="2">
        <v>1.23237533603863E-2</v>
      </c>
      <c r="S74" s="1">
        <v>39.205586471751197</v>
      </c>
    </row>
    <row r="75" spans="1:19" x14ac:dyDescent="0.3">
      <c r="A75" s="1">
        <v>38649</v>
      </c>
      <c r="B75" s="1">
        <v>53.0741333333333</v>
      </c>
      <c r="C75" s="1">
        <v>2</v>
      </c>
      <c r="D75" s="1">
        <v>1077.96817301275</v>
      </c>
      <c r="E75" s="1">
        <v>2153.9217930917398</v>
      </c>
      <c r="F75" s="1">
        <v>-8.0690825961937695E-4</v>
      </c>
      <c r="G75" s="1">
        <v>-0.37462268125111697</v>
      </c>
      <c r="H75" s="1">
        <v>76.349999999999994</v>
      </c>
      <c r="I75" s="1" t="s">
        <v>1210</v>
      </c>
      <c r="J75" s="1" t="s">
        <v>59</v>
      </c>
      <c r="K75" s="1" t="b">
        <f>ISNUMBER(SEARCH("Phospho",J75))</f>
        <v>1</v>
      </c>
      <c r="L75" s="1" t="s">
        <v>1209</v>
      </c>
      <c r="M75" s="1" t="s">
        <v>1208</v>
      </c>
      <c r="N75" s="1" t="b">
        <v>1</v>
      </c>
      <c r="O75" s="3">
        <v>3.51577181885366</v>
      </c>
      <c r="P75" s="1" t="s">
        <v>1</v>
      </c>
      <c r="Q75" s="1" t="s">
        <v>0</v>
      </c>
      <c r="R75" s="2">
        <v>9.0845759610754806E-3</v>
      </c>
      <c r="S75" s="1">
        <v>79.255906580974496</v>
      </c>
    </row>
    <row r="76" spans="1:19" x14ac:dyDescent="0.3">
      <c r="A76" s="1">
        <v>17519</v>
      </c>
      <c r="B76" s="1">
        <v>53.0741333333333</v>
      </c>
      <c r="C76" s="1">
        <v>3</v>
      </c>
      <c r="D76" s="1">
        <v>718.98086867122697</v>
      </c>
      <c r="E76" s="1">
        <v>2153.9207766130398</v>
      </c>
      <c r="F76" s="1">
        <v>-1.82338695867657E-3</v>
      </c>
      <c r="G76" s="1">
        <v>-0.84654247031744101</v>
      </c>
      <c r="H76" s="1">
        <v>51.9</v>
      </c>
      <c r="I76" s="1" t="s">
        <v>1210</v>
      </c>
      <c r="J76" s="1" t="s">
        <v>59</v>
      </c>
      <c r="K76" s="1" t="b">
        <f>ISNUMBER(SEARCH("Phospho",J76))</f>
        <v>1</v>
      </c>
      <c r="L76" s="1" t="s">
        <v>1209</v>
      </c>
      <c r="M76" s="1" t="s">
        <v>1208</v>
      </c>
      <c r="N76" s="1" t="b">
        <v>1</v>
      </c>
      <c r="O76" s="3">
        <v>1.5550875546401099</v>
      </c>
      <c r="P76" s="1" t="s">
        <v>1</v>
      </c>
      <c r="Q76" s="1" t="s">
        <v>0</v>
      </c>
      <c r="R76" s="2">
        <v>4.6488514007212399E-2</v>
      </c>
      <c r="S76" s="1">
        <v>35.265071096604999</v>
      </c>
    </row>
    <row r="77" spans="1:19" x14ac:dyDescent="0.3">
      <c r="A77" s="1">
        <v>32055</v>
      </c>
      <c r="B77" s="1">
        <v>58.390083333333301</v>
      </c>
      <c r="C77" s="1">
        <v>2</v>
      </c>
      <c r="D77" s="1">
        <v>949.92712760430197</v>
      </c>
      <c r="E77" s="1">
        <v>1897.83970227484</v>
      </c>
      <c r="F77" s="1">
        <v>-2.19772515583827E-3</v>
      </c>
      <c r="G77" s="1">
        <v>-1.15801277010391</v>
      </c>
      <c r="H77" s="1">
        <v>87.09</v>
      </c>
      <c r="I77" s="1" t="s">
        <v>1207</v>
      </c>
      <c r="J77" s="1" t="s">
        <v>16</v>
      </c>
      <c r="K77" s="1" t="b">
        <f>ISNUMBER(SEARCH("Phospho",J77))</f>
        <v>1</v>
      </c>
      <c r="L77" s="1" t="s">
        <v>1205</v>
      </c>
      <c r="M77" s="1" t="s">
        <v>1204</v>
      </c>
      <c r="N77" s="1" t="b">
        <v>1</v>
      </c>
      <c r="O77" s="3">
        <v>2.4170818340742</v>
      </c>
      <c r="P77" s="1" t="s">
        <v>0</v>
      </c>
      <c r="Q77" s="1" t="s">
        <v>1</v>
      </c>
      <c r="R77" s="2">
        <v>1.7553536702852299E-2</v>
      </c>
      <c r="S77" s="1">
        <v>58.790473614705398</v>
      </c>
    </row>
    <row r="78" spans="1:19" x14ac:dyDescent="0.3">
      <c r="A78" s="1">
        <v>1780</v>
      </c>
      <c r="B78" s="1">
        <v>48.119349999999997</v>
      </c>
      <c r="C78" s="1">
        <v>3</v>
      </c>
      <c r="D78" s="1">
        <v>714.66515235870395</v>
      </c>
      <c r="E78" s="1">
        <v>2140.9736276754702</v>
      </c>
      <c r="F78" s="1">
        <v>-1.3723245288019799E-3</v>
      </c>
      <c r="G78" s="1">
        <v>-0.64098110851457002</v>
      </c>
      <c r="H78" s="1">
        <v>47.47</v>
      </c>
      <c r="I78" s="1" t="s">
        <v>1206</v>
      </c>
      <c r="J78" s="1" t="s">
        <v>49</v>
      </c>
      <c r="K78" s="1" t="b">
        <f>ISNUMBER(SEARCH("Phospho",J78))</f>
        <v>1</v>
      </c>
      <c r="L78" s="1" t="s">
        <v>1205</v>
      </c>
      <c r="M78" s="1" t="s">
        <v>1204</v>
      </c>
      <c r="N78" s="1" t="b">
        <v>1</v>
      </c>
      <c r="O78" s="3">
        <v>1.5416156193591699</v>
      </c>
      <c r="P78" s="1" t="s">
        <v>0</v>
      </c>
      <c r="Q78" s="1" t="s">
        <v>1</v>
      </c>
      <c r="R78" s="2">
        <v>3.0663823133028699E-2</v>
      </c>
      <c r="S78" s="1">
        <v>33.066206850402601</v>
      </c>
    </row>
    <row r="79" spans="1:19" x14ac:dyDescent="0.3">
      <c r="A79" s="1">
        <v>2581</v>
      </c>
      <c r="B79" s="1">
        <v>50.745699999999999</v>
      </c>
      <c r="C79" s="1">
        <v>3</v>
      </c>
      <c r="D79" s="1">
        <v>620.95176997994997</v>
      </c>
      <c r="E79" s="1">
        <v>1859.8334805392101</v>
      </c>
      <c r="F79" s="1">
        <v>-1.51946079040499E-3</v>
      </c>
      <c r="G79" s="1">
        <v>-0.81698687808595505</v>
      </c>
      <c r="H79" s="1">
        <v>62.47</v>
      </c>
      <c r="I79" s="1" t="s">
        <v>1203</v>
      </c>
      <c r="J79" s="1" t="s">
        <v>16</v>
      </c>
      <c r="K79" s="1" t="b">
        <f>ISNUMBER(SEARCH("Phospho",J79))</f>
        <v>1</v>
      </c>
      <c r="L79" s="1" t="s">
        <v>1202</v>
      </c>
      <c r="M79" s="1" t="s">
        <v>1201</v>
      </c>
      <c r="N79" s="1" t="b">
        <v>1</v>
      </c>
      <c r="O79" s="3">
        <v>1.8722450742646799</v>
      </c>
      <c r="P79" s="1" t="s">
        <v>0</v>
      </c>
      <c r="Q79" s="1" t="s">
        <v>1</v>
      </c>
      <c r="R79" s="2">
        <v>1.0518208552061601E-2</v>
      </c>
      <c r="S79" s="1">
        <v>40.500085055313001</v>
      </c>
    </row>
    <row r="80" spans="1:19" x14ac:dyDescent="0.3">
      <c r="A80" s="1">
        <v>21306</v>
      </c>
      <c r="B80" s="1">
        <v>76.925883333333303</v>
      </c>
      <c r="C80" s="1">
        <v>3</v>
      </c>
      <c r="D80" s="1">
        <v>1121.49455469295</v>
      </c>
      <c r="E80" s="1">
        <v>3361.4618346782199</v>
      </c>
      <c r="F80" s="1">
        <v>-1.32653217838197E-2</v>
      </c>
      <c r="G80" s="1">
        <v>-3.9462799482940301</v>
      </c>
      <c r="H80" s="1">
        <v>60.06</v>
      </c>
      <c r="I80" s="1" t="s">
        <v>1200</v>
      </c>
      <c r="J80" s="1" t="s">
        <v>8</v>
      </c>
      <c r="K80" s="1" t="b">
        <f>ISNUMBER(SEARCH("Phospho",J80))</f>
        <v>1</v>
      </c>
      <c r="L80" s="1" t="s">
        <v>1198</v>
      </c>
      <c r="M80" s="1" t="s">
        <v>1197</v>
      </c>
      <c r="N80" s="1" t="b">
        <v>1</v>
      </c>
      <c r="O80" s="3">
        <v>4.3008949150283602</v>
      </c>
      <c r="P80" s="1" t="s">
        <v>1</v>
      </c>
      <c r="Q80" s="1" t="s">
        <v>0</v>
      </c>
      <c r="R80" s="2">
        <v>2.579268597523E-2</v>
      </c>
      <c r="S80" s="1">
        <v>244.93740483601101</v>
      </c>
    </row>
    <row r="81" spans="1:19" x14ac:dyDescent="0.3">
      <c r="A81" s="1">
        <v>897</v>
      </c>
      <c r="B81" s="1">
        <v>71.176400000000001</v>
      </c>
      <c r="C81" s="1">
        <v>2</v>
      </c>
      <c r="D81" s="1">
        <v>549.76330574384701</v>
      </c>
      <c r="E81" s="1">
        <v>1097.51205855393</v>
      </c>
      <c r="F81" s="1">
        <v>2.5855393369056401E-4</v>
      </c>
      <c r="G81" s="1">
        <v>0.23558191692386701</v>
      </c>
      <c r="H81" s="1">
        <v>51.05</v>
      </c>
      <c r="I81" s="1" t="s">
        <v>1199</v>
      </c>
      <c r="J81" s="1" t="s">
        <v>12</v>
      </c>
      <c r="K81" s="1" t="b">
        <f>ISNUMBER(SEARCH("Phospho",J81))</f>
        <v>1</v>
      </c>
      <c r="L81" s="1" t="s">
        <v>1198</v>
      </c>
      <c r="M81" s="1" t="s">
        <v>1197</v>
      </c>
      <c r="N81" s="1" t="b">
        <v>1</v>
      </c>
      <c r="O81" s="3">
        <v>1.60653506029541</v>
      </c>
      <c r="P81" s="1" t="s">
        <v>0</v>
      </c>
      <c r="Q81" s="1" t="s">
        <v>1</v>
      </c>
      <c r="R81" s="2">
        <v>3.7612881432521297E-2</v>
      </c>
      <c r="S81" s="1">
        <v>39.5476222264654</v>
      </c>
    </row>
    <row r="82" spans="1:19" x14ac:dyDescent="0.3">
      <c r="A82" s="1">
        <v>3000</v>
      </c>
      <c r="B82" s="1">
        <v>76.406383333333295</v>
      </c>
      <c r="C82" s="1">
        <v>2</v>
      </c>
      <c r="D82" s="1">
        <v>609.77423321783795</v>
      </c>
      <c r="E82" s="1">
        <v>1217.5339135019201</v>
      </c>
      <c r="F82" s="1">
        <v>1.0135019167592E-3</v>
      </c>
      <c r="G82" s="1">
        <v>0.83242261195504197</v>
      </c>
      <c r="H82" s="1">
        <v>35.67</v>
      </c>
      <c r="I82" s="1" t="s">
        <v>1196</v>
      </c>
      <c r="J82" s="1" t="s">
        <v>122</v>
      </c>
      <c r="K82" s="1" t="b">
        <f>ISNUMBER(SEARCH("Phospho",J82))</f>
        <v>1</v>
      </c>
      <c r="L82" s="1" t="s">
        <v>1195</v>
      </c>
      <c r="M82" s="1" t="s">
        <v>1194</v>
      </c>
      <c r="N82" s="1" t="b">
        <v>1</v>
      </c>
      <c r="O82" s="3">
        <v>1.96379218359815</v>
      </c>
      <c r="P82" s="1" t="s">
        <v>0</v>
      </c>
      <c r="Q82" s="1" t="s">
        <v>1</v>
      </c>
      <c r="R82" s="2">
        <v>4.99500024310559E-2</v>
      </c>
      <c r="S82" s="1">
        <v>56.284957621949701</v>
      </c>
    </row>
    <row r="83" spans="1:19" x14ac:dyDescent="0.3">
      <c r="A83" s="1">
        <v>10793</v>
      </c>
      <c r="B83" s="1">
        <v>45.142749999999999</v>
      </c>
      <c r="C83" s="1">
        <v>3</v>
      </c>
      <c r="D83" s="1">
        <v>831.40737252691099</v>
      </c>
      <c r="E83" s="1">
        <v>2491.20028818009</v>
      </c>
      <c r="F83" s="1">
        <v>-6.51181990724581E-3</v>
      </c>
      <c r="G83" s="1">
        <v>-2.6139218579709298</v>
      </c>
      <c r="H83" s="1">
        <v>35.479999999999997</v>
      </c>
      <c r="I83" s="1" t="s">
        <v>1193</v>
      </c>
      <c r="J83" s="1" t="s">
        <v>75</v>
      </c>
      <c r="K83" s="1" t="b">
        <f>ISNUMBER(SEARCH("Phospho",J83))</f>
        <v>1</v>
      </c>
      <c r="L83" s="1" t="s">
        <v>1192</v>
      </c>
      <c r="M83" s="1" t="s">
        <v>1191</v>
      </c>
      <c r="N83" s="1" t="b">
        <v>1</v>
      </c>
      <c r="O83" s="3">
        <v>1.80424732172986</v>
      </c>
      <c r="P83" s="1" t="s">
        <v>0</v>
      </c>
      <c r="Q83" s="1" t="s">
        <v>1</v>
      </c>
      <c r="R83" s="2">
        <v>3.5406630748968697E-4</v>
      </c>
      <c r="S83" s="1">
        <v>22.917362911770699</v>
      </c>
    </row>
    <row r="84" spans="1:19" x14ac:dyDescent="0.3">
      <c r="A84" s="1">
        <v>5483</v>
      </c>
      <c r="B84" s="1">
        <v>46.739049999999999</v>
      </c>
      <c r="C84" s="1">
        <v>2</v>
      </c>
      <c r="D84" s="1">
        <v>492.231586912946</v>
      </c>
      <c r="E84" s="1">
        <v>982.44862089213098</v>
      </c>
      <c r="F84" s="1">
        <v>2.2089213143772199E-4</v>
      </c>
      <c r="G84" s="1">
        <v>0.22483840519025899</v>
      </c>
      <c r="H84" s="1">
        <v>32.130000000000003</v>
      </c>
      <c r="I84" s="1" t="s">
        <v>1190</v>
      </c>
      <c r="J84" s="1" t="s">
        <v>12</v>
      </c>
      <c r="K84" s="1" t="b">
        <f>ISNUMBER(SEARCH("Phospho",J84))</f>
        <v>1</v>
      </c>
      <c r="L84" s="1" t="s">
        <v>1189</v>
      </c>
      <c r="M84" s="1" t="s">
        <v>1188</v>
      </c>
      <c r="N84" s="1" t="b">
        <v>1</v>
      </c>
      <c r="O84" s="3">
        <v>2.40538767080045</v>
      </c>
      <c r="P84" s="1" t="s">
        <v>0</v>
      </c>
      <c r="Q84" s="1" t="s">
        <v>1</v>
      </c>
      <c r="R84" s="2">
        <v>2.5273653269085199E-2</v>
      </c>
      <c r="S84" s="1">
        <v>68.500149708079903</v>
      </c>
    </row>
    <row r="85" spans="1:19" x14ac:dyDescent="0.3">
      <c r="A85" s="1">
        <v>30602</v>
      </c>
      <c r="B85" s="1">
        <v>34.861283333333297</v>
      </c>
      <c r="C85" s="1">
        <v>2</v>
      </c>
      <c r="D85" s="1">
        <v>828.39828561282604</v>
      </c>
      <c r="E85" s="1">
        <v>1654.7820182918899</v>
      </c>
      <c r="F85" s="1">
        <v>5.1829189237650997E-4</v>
      </c>
      <c r="G85" s="1">
        <v>0.313208657684722</v>
      </c>
      <c r="H85" s="1">
        <v>58.4</v>
      </c>
      <c r="I85" s="1" t="s">
        <v>1187</v>
      </c>
      <c r="J85" s="1" t="s">
        <v>67</v>
      </c>
      <c r="K85" s="1" t="b">
        <f>ISNUMBER(SEARCH("Phospho",J85))</f>
        <v>1</v>
      </c>
      <c r="L85" s="1" t="s">
        <v>1186</v>
      </c>
      <c r="M85" s="1" t="s">
        <v>1185</v>
      </c>
      <c r="N85" s="1" t="b">
        <v>1</v>
      </c>
      <c r="O85" s="3">
        <v>4.5232391424267</v>
      </c>
      <c r="P85" s="1" t="s">
        <v>1</v>
      </c>
      <c r="Q85" s="1" t="s">
        <v>0</v>
      </c>
      <c r="R85" s="2">
        <v>1.5625980398503701E-8</v>
      </c>
      <c r="S85" s="1">
        <v>16.414570788830702</v>
      </c>
    </row>
    <row r="86" spans="1:19" x14ac:dyDescent="0.3">
      <c r="A86" s="1">
        <v>15410</v>
      </c>
      <c r="B86" s="1">
        <v>44.226416666666701</v>
      </c>
      <c r="C86" s="1">
        <v>3</v>
      </c>
      <c r="D86" s="1">
        <v>648.97605757801705</v>
      </c>
      <c r="E86" s="1">
        <v>1943.9063433334099</v>
      </c>
      <c r="F86" s="1">
        <v>-3.8566665900816601E-3</v>
      </c>
      <c r="G86" s="1">
        <v>-1.9839736373015899</v>
      </c>
      <c r="H86" s="1">
        <v>22.24</v>
      </c>
      <c r="I86" s="1" t="s">
        <v>1184</v>
      </c>
      <c r="J86" s="1" t="s">
        <v>67</v>
      </c>
      <c r="K86" s="1" t="b">
        <f>ISNUMBER(SEARCH("Phospho",J86))</f>
        <v>1</v>
      </c>
      <c r="L86" s="1" t="s">
        <v>1182</v>
      </c>
      <c r="M86" s="1" t="s">
        <v>1181</v>
      </c>
      <c r="N86" s="1" t="b">
        <v>1</v>
      </c>
      <c r="O86" s="3">
        <v>1.55980602160926</v>
      </c>
      <c r="P86" s="1" t="s">
        <v>1</v>
      </c>
      <c r="Q86" s="1" t="s">
        <v>0</v>
      </c>
      <c r="R86" s="2">
        <v>9.3976060722993394E-3</v>
      </c>
      <c r="S86" s="1">
        <v>31.9667311704935</v>
      </c>
    </row>
    <row r="87" spans="1:19" x14ac:dyDescent="0.3">
      <c r="A87" s="1">
        <v>12326</v>
      </c>
      <c r="B87" s="1">
        <v>44.2357333333333</v>
      </c>
      <c r="C87" s="1">
        <v>3</v>
      </c>
      <c r="D87" s="1">
        <v>712.36746759480297</v>
      </c>
      <c r="E87" s="1">
        <v>2134.0805733837701</v>
      </c>
      <c r="F87" s="1">
        <v>2.2733837699888699E-3</v>
      </c>
      <c r="G87" s="1">
        <v>1.0652766442491199</v>
      </c>
      <c r="H87" s="1">
        <v>20.68</v>
      </c>
      <c r="I87" s="1" t="s">
        <v>1183</v>
      </c>
      <c r="J87" s="1" t="s">
        <v>12</v>
      </c>
      <c r="K87" s="1" t="b">
        <f>ISNUMBER(SEARCH("Phospho",J87))</f>
        <v>1</v>
      </c>
      <c r="L87" s="1" t="s">
        <v>1182</v>
      </c>
      <c r="M87" s="1" t="s">
        <v>1181</v>
      </c>
      <c r="N87" s="1" t="b">
        <v>1</v>
      </c>
      <c r="O87" s="3">
        <v>1.5131656671854401</v>
      </c>
      <c r="P87" s="1" t="s">
        <v>1</v>
      </c>
      <c r="Q87" s="1" t="s">
        <v>0</v>
      </c>
      <c r="R87" s="2">
        <v>1.0423582750308399E-2</v>
      </c>
      <c r="S87" s="1">
        <v>28.1000142175928</v>
      </c>
    </row>
    <row r="88" spans="1:19" x14ac:dyDescent="0.3">
      <c r="A88" s="1">
        <v>52639</v>
      </c>
      <c r="B88" s="1">
        <v>35.398783333333299</v>
      </c>
      <c r="C88" s="1">
        <v>3</v>
      </c>
      <c r="D88" s="1">
        <v>797.69798107524502</v>
      </c>
      <c r="E88" s="1">
        <v>2390.0721138250901</v>
      </c>
      <c r="F88" s="1">
        <v>-4.2861749052463E-3</v>
      </c>
      <c r="G88" s="1">
        <v>-1.79332129518801</v>
      </c>
      <c r="H88" s="1">
        <v>40.71</v>
      </c>
      <c r="I88" s="1" t="s">
        <v>1180</v>
      </c>
      <c r="J88" s="1" t="s">
        <v>77</v>
      </c>
      <c r="K88" s="1" t="b">
        <f>ISNUMBER(SEARCH("Phospho",J88))</f>
        <v>1</v>
      </c>
      <c r="L88" s="1" t="s">
        <v>1177</v>
      </c>
      <c r="M88" s="1" t="s">
        <v>1176</v>
      </c>
      <c r="N88" s="1" t="b">
        <v>1</v>
      </c>
      <c r="O88" s="3">
        <v>6.31747005986331</v>
      </c>
      <c r="P88" s="1" t="s">
        <v>1</v>
      </c>
      <c r="Q88" s="1" t="s">
        <v>0</v>
      </c>
      <c r="R88" s="2">
        <v>7.4484135145214104E-4</v>
      </c>
      <c r="S88" s="1">
        <v>58.640616041142103</v>
      </c>
    </row>
    <row r="89" spans="1:19" x14ac:dyDescent="0.3">
      <c r="A89" s="1">
        <v>33526</v>
      </c>
      <c r="B89" s="1">
        <v>57.826333333333302</v>
      </c>
      <c r="C89" s="1">
        <v>4</v>
      </c>
      <c r="D89" s="1">
        <v>1045.9452032173499</v>
      </c>
      <c r="E89" s="1">
        <v>4179.7517070018703</v>
      </c>
      <c r="F89" s="1">
        <v>4.07001874009438E-4</v>
      </c>
      <c r="G89" s="1">
        <v>9.7374662939739606E-2</v>
      </c>
      <c r="H89" s="1">
        <v>35.89</v>
      </c>
      <c r="I89" s="1" t="s">
        <v>1179</v>
      </c>
      <c r="J89" s="1" t="s">
        <v>1014</v>
      </c>
      <c r="K89" s="1" t="b">
        <f>ISNUMBER(SEARCH("Phospho",J89))</f>
        <v>1</v>
      </c>
      <c r="L89" s="1" t="s">
        <v>1177</v>
      </c>
      <c r="M89" s="1" t="s">
        <v>1176</v>
      </c>
      <c r="N89" s="1" t="b">
        <v>1</v>
      </c>
      <c r="O89" s="3">
        <v>3.5334028562132902</v>
      </c>
      <c r="P89" s="1" t="s">
        <v>1</v>
      </c>
      <c r="Q89" s="1" t="s">
        <v>0</v>
      </c>
      <c r="R89" s="2">
        <v>8.5725430894322292E-3</v>
      </c>
      <c r="S89" s="1">
        <v>93.630569895659207</v>
      </c>
    </row>
    <row r="90" spans="1:19" x14ac:dyDescent="0.3">
      <c r="A90" s="1">
        <v>20148</v>
      </c>
      <c r="B90" s="1">
        <v>38.6523166666667</v>
      </c>
      <c r="C90" s="1">
        <v>2</v>
      </c>
      <c r="D90" s="1">
        <v>716.308926031537</v>
      </c>
      <c r="E90" s="1">
        <v>1430.60329912932</v>
      </c>
      <c r="F90" s="1">
        <v>-6.0087068504799401E-4</v>
      </c>
      <c r="G90" s="1">
        <v>-0.42001191598037302</v>
      </c>
      <c r="H90" s="1">
        <v>25.94</v>
      </c>
      <c r="I90" s="1" t="s">
        <v>1178</v>
      </c>
      <c r="J90" s="1" t="s">
        <v>49</v>
      </c>
      <c r="K90" s="1" t="b">
        <f>ISNUMBER(SEARCH("Phospho",J90))</f>
        <v>1</v>
      </c>
      <c r="L90" s="1" t="s">
        <v>1177</v>
      </c>
      <c r="M90" s="1" t="s">
        <v>1176</v>
      </c>
      <c r="N90" s="1" t="b">
        <v>1</v>
      </c>
      <c r="O90" s="3">
        <v>2.1139460419371199</v>
      </c>
      <c r="P90" s="1" t="s">
        <v>1</v>
      </c>
      <c r="Q90" s="1" t="s">
        <v>0</v>
      </c>
      <c r="R90" s="2">
        <v>2.2686389534565302E-3</v>
      </c>
      <c r="S90" s="1">
        <v>44.471640969648597</v>
      </c>
    </row>
    <row r="91" spans="1:19" x14ac:dyDescent="0.3">
      <c r="A91" s="1">
        <v>20406</v>
      </c>
      <c r="B91" s="1">
        <v>58.8387666666667</v>
      </c>
      <c r="C91" s="1">
        <v>2</v>
      </c>
      <c r="D91" s="1">
        <v>905.43782758850102</v>
      </c>
      <c r="E91" s="1">
        <v>1808.8611022432401</v>
      </c>
      <c r="F91" s="1">
        <v>1.40224324218252E-3</v>
      </c>
      <c r="G91" s="1">
        <v>0.77520840460015905</v>
      </c>
      <c r="H91" s="1">
        <v>59.22</v>
      </c>
      <c r="I91" s="1" t="s">
        <v>1175</v>
      </c>
      <c r="J91" s="1" t="s">
        <v>4</v>
      </c>
      <c r="K91" s="1" t="b">
        <f>ISNUMBER(SEARCH("Phospho",J91))</f>
        <v>1</v>
      </c>
      <c r="L91" s="1" t="s">
        <v>1174</v>
      </c>
      <c r="M91" s="1" t="s">
        <v>1173</v>
      </c>
      <c r="N91" s="1" t="b">
        <v>1</v>
      </c>
      <c r="O91" s="3">
        <v>2.4132229338254798</v>
      </c>
      <c r="P91" s="1" t="s">
        <v>1</v>
      </c>
      <c r="Q91" s="1" t="s">
        <v>0</v>
      </c>
      <c r="R91" s="2">
        <v>1.1882908101945599E-6</v>
      </c>
      <c r="S91" s="1">
        <v>20.314464903456098</v>
      </c>
    </row>
    <row r="92" spans="1:19" x14ac:dyDescent="0.3">
      <c r="A92" s="1">
        <v>115973</v>
      </c>
      <c r="B92" s="1">
        <v>67.807850000000002</v>
      </c>
      <c r="C92" s="1">
        <v>2</v>
      </c>
      <c r="D92" s="1">
        <v>1139.4726540202</v>
      </c>
      <c r="E92" s="1">
        <v>2276.9307551066299</v>
      </c>
      <c r="F92" s="1">
        <v>-8.4448933675957995E-3</v>
      </c>
      <c r="G92" s="1">
        <v>-3.70887960802634</v>
      </c>
      <c r="H92" s="1">
        <v>30.29</v>
      </c>
      <c r="I92" s="1" t="s">
        <v>1172</v>
      </c>
      <c r="J92" s="1" t="s">
        <v>1000</v>
      </c>
      <c r="K92" s="1" t="b">
        <f>ISNUMBER(SEARCH("Phospho",J92))</f>
        <v>1</v>
      </c>
      <c r="L92" s="1" t="s">
        <v>1168</v>
      </c>
      <c r="M92" s="1" t="s">
        <v>1167</v>
      </c>
      <c r="N92" s="1" t="b">
        <v>1</v>
      </c>
      <c r="O92" s="3">
        <v>3.8741543719054801</v>
      </c>
      <c r="P92" s="1" t="s">
        <v>1</v>
      </c>
      <c r="Q92" s="1" t="s">
        <v>0</v>
      </c>
      <c r="R92" s="2">
        <v>4.12717981057453E-2</v>
      </c>
      <c r="S92" s="1">
        <v>118.468705064096</v>
      </c>
    </row>
    <row r="93" spans="1:19" x14ac:dyDescent="0.3">
      <c r="A93" s="1">
        <v>15510</v>
      </c>
      <c r="B93" s="1">
        <v>61.116766666666699</v>
      </c>
      <c r="C93" s="1">
        <v>2</v>
      </c>
      <c r="D93" s="1">
        <v>985.94194025821196</v>
      </c>
      <c r="E93" s="1">
        <v>1969.8693275826599</v>
      </c>
      <c r="F93" s="1">
        <v>-6.72417336090803E-4</v>
      </c>
      <c r="G93" s="1">
        <v>-0.34135112270901302</v>
      </c>
      <c r="H93" s="1">
        <v>52.32</v>
      </c>
      <c r="I93" s="1" t="s">
        <v>1170</v>
      </c>
      <c r="J93" s="1" t="s">
        <v>1171</v>
      </c>
      <c r="K93" s="1" t="b">
        <f>ISNUMBER(SEARCH("Phospho",J93))</f>
        <v>1</v>
      </c>
      <c r="L93" s="1" t="s">
        <v>1168</v>
      </c>
      <c r="M93" s="1" t="s">
        <v>1167</v>
      </c>
      <c r="N93" s="1" t="b">
        <v>1</v>
      </c>
      <c r="O93" s="3">
        <v>2.2358203460983401</v>
      </c>
      <c r="P93" s="1" t="s">
        <v>1</v>
      </c>
      <c r="Q93" s="1" t="s">
        <v>0</v>
      </c>
      <c r="R93" s="2">
        <v>3.5699845772323401E-3</v>
      </c>
      <c r="S93" s="1">
        <v>38.430267581372803</v>
      </c>
    </row>
    <row r="94" spans="1:19" x14ac:dyDescent="0.3">
      <c r="A94" s="1">
        <v>2856</v>
      </c>
      <c r="B94" s="1">
        <v>61.124783333333298</v>
      </c>
      <c r="C94" s="1">
        <v>3</v>
      </c>
      <c r="D94" s="1">
        <v>657.63162062291303</v>
      </c>
      <c r="E94" s="1">
        <v>1969.8730324681001</v>
      </c>
      <c r="F94" s="1">
        <v>3.0324680988087502E-3</v>
      </c>
      <c r="G94" s="1">
        <v>1.5394254944787</v>
      </c>
      <c r="H94" s="1">
        <v>50.99</v>
      </c>
      <c r="I94" s="1" t="s">
        <v>1170</v>
      </c>
      <c r="J94" s="1" t="s">
        <v>1169</v>
      </c>
      <c r="K94" s="1" t="b">
        <f>ISNUMBER(SEARCH("Phospho",J94))</f>
        <v>1</v>
      </c>
      <c r="L94" s="1" t="s">
        <v>1168</v>
      </c>
      <c r="M94" s="1" t="s">
        <v>1167</v>
      </c>
      <c r="N94" s="1" t="b">
        <v>1</v>
      </c>
      <c r="O94" s="3">
        <v>1.5733497193683099</v>
      </c>
      <c r="P94" s="1" t="s">
        <v>1</v>
      </c>
      <c r="Q94" s="1" t="s">
        <v>0</v>
      </c>
      <c r="R94" s="2">
        <v>1.1139085698586E-4</v>
      </c>
      <c r="S94" s="1">
        <v>16.520700460969799</v>
      </c>
    </row>
    <row r="95" spans="1:19" x14ac:dyDescent="0.3">
      <c r="A95" s="1">
        <v>22482</v>
      </c>
      <c r="B95" s="1">
        <v>36.706449999999997</v>
      </c>
      <c r="C95" s="1">
        <v>2</v>
      </c>
      <c r="D95" s="1">
        <v>940.90925757317495</v>
      </c>
      <c r="E95" s="1">
        <v>1879.80396221259</v>
      </c>
      <c r="F95" s="1">
        <v>-2.1377874104473401E-3</v>
      </c>
      <c r="G95" s="1">
        <v>-1.1372382558218901</v>
      </c>
      <c r="H95" s="1">
        <v>48.01</v>
      </c>
      <c r="I95" s="1" t="s">
        <v>1166</v>
      </c>
      <c r="J95" s="1" t="s">
        <v>63</v>
      </c>
      <c r="K95" s="1" t="b">
        <f>ISNUMBER(SEARCH("Phospho",J95))</f>
        <v>1</v>
      </c>
      <c r="L95" s="1" t="s">
        <v>1165</v>
      </c>
      <c r="M95" s="1" t="s">
        <v>1164</v>
      </c>
      <c r="N95" s="1" t="b">
        <v>1</v>
      </c>
      <c r="O95" s="3">
        <v>2.42531240732042</v>
      </c>
      <c r="P95" s="1" t="s">
        <v>1</v>
      </c>
      <c r="Q95" s="1" t="s">
        <v>0</v>
      </c>
      <c r="R95" s="2">
        <v>8.3064707439017805E-4</v>
      </c>
      <c r="S95" s="1">
        <v>40.078945962777397</v>
      </c>
    </row>
    <row r="96" spans="1:19" x14ac:dyDescent="0.3">
      <c r="A96" s="1">
        <v>18595</v>
      </c>
      <c r="B96" s="1">
        <v>36.7236166666667</v>
      </c>
      <c r="C96" s="1">
        <v>3</v>
      </c>
      <c r="D96" s="1">
        <v>627.60829467691599</v>
      </c>
      <c r="E96" s="1">
        <v>1879.80305463011</v>
      </c>
      <c r="F96" s="1">
        <v>-3.04536989324333E-3</v>
      </c>
      <c r="G96" s="1">
        <v>-1.6200446914409601</v>
      </c>
      <c r="H96" s="1">
        <v>62.6</v>
      </c>
      <c r="I96" s="1" t="s">
        <v>1166</v>
      </c>
      <c r="J96" s="1" t="s">
        <v>63</v>
      </c>
      <c r="K96" s="1" t="b">
        <f>ISNUMBER(SEARCH("Phospho",J96))</f>
        <v>1</v>
      </c>
      <c r="L96" s="1" t="s">
        <v>1165</v>
      </c>
      <c r="M96" s="1" t="s">
        <v>1164</v>
      </c>
      <c r="N96" s="1" t="b">
        <v>1</v>
      </c>
      <c r="O96" s="3">
        <v>1.6489330980143899</v>
      </c>
      <c r="P96" s="1" t="s">
        <v>1</v>
      </c>
      <c r="Q96" s="1" t="s">
        <v>0</v>
      </c>
      <c r="R96" s="2">
        <v>4.4077187633961998E-2</v>
      </c>
      <c r="S96" s="1">
        <v>49.258643836844101</v>
      </c>
    </row>
    <row r="97" spans="1:19" x14ac:dyDescent="0.3">
      <c r="A97" s="1">
        <v>17673</v>
      </c>
      <c r="B97" s="1">
        <v>45.921849999999999</v>
      </c>
      <c r="C97" s="1">
        <v>2</v>
      </c>
      <c r="D97" s="1">
        <v>498.27998709123</v>
      </c>
      <c r="E97" s="1">
        <v>994.54542124869897</v>
      </c>
      <c r="F97" s="1">
        <v>-9.7875130086322293E-4</v>
      </c>
      <c r="G97" s="1">
        <v>-0.98411828836062698</v>
      </c>
      <c r="H97" s="1">
        <v>27.77</v>
      </c>
      <c r="I97" s="1" t="s">
        <v>1163</v>
      </c>
      <c r="J97" s="1" t="s">
        <v>8</v>
      </c>
      <c r="K97" s="1" t="b">
        <f>ISNUMBER(SEARCH("Phospho",J97))</f>
        <v>1</v>
      </c>
      <c r="L97" s="1" t="s">
        <v>1161</v>
      </c>
      <c r="M97" s="1" t="s">
        <v>1160</v>
      </c>
      <c r="N97" s="1" t="b">
        <v>1</v>
      </c>
      <c r="O97" s="3">
        <v>59.1402421611241</v>
      </c>
      <c r="P97" s="1" t="s">
        <v>0</v>
      </c>
      <c r="Q97" s="1" t="s">
        <v>1</v>
      </c>
      <c r="R97" s="2">
        <v>4.1899020919444801E-9</v>
      </c>
      <c r="S97" s="1">
        <v>52.8690515196391</v>
      </c>
    </row>
    <row r="98" spans="1:19" x14ac:dyDescent="0.3">
      <c r="A98" s="1">
        <v>5240</v>
      </c>
      <c r="B98" s="1">
        <v>43.049199999999999</v>
      </c>
      <c r="C98" s="1">
        <v>3</v>
      </c>
      <c r="D98" s="1">
        <v>619.61441085837998</v>
      </c>
      <c r="E98" s="1">
        <v>1855.8214031744999</v>
      </c>
      <c r="F98" s="2">
        <v>3.1745014439366102E-6</v>
      </c>
      <c r="G98" s="1">
        <v>1.7105640898076801E-3</v>
      </c>
      <c r="H98" s="1">
        <v>52.23</v>
      </c>
      <c r="I98" s="1" t="s">
        <v>1162</v>
      </c>
      <c r="J98" s="1" t="s">
        <v>8</v>
      </c>
      <c r="K98" s="1" t="b">
        <f>ISNUMBER(SEARCH("Phospho",J98))</f>
        <v>1</v>
      </c>
      <c r="L98" s="1" t="s">
        <v>1161</v>
      </c>
      <c r="M98" s="1" t="s">
        <v>1160</v>
      </c>
      <c r="N98" s="1" t="b">
        <v>1</v>
      </c>
      <c r="O98" s="3">
        <v>1.9167309819399001</v>
      </c>
      <c r="P98" s="1" t="s">
        <v>0</v>
      </c>
      <c r="Q98" s="1" t="s">
        <v>1</v>
      </c>
      <c r="R98" s="2">
        <v>8.4779842305515701E-3</v>
      </c>
      <c r="S98" s="1">
        <v>41.4462330146238</v>
      </c>
    </row>
    <row r="99" spans="1:19" x14ac:dyDescent="0.3">
      <c r="A99" s="1">
        <v>29398</v>
      </c>
      <c r="B99" s="1">
        <v>55.645883333333302</v>
      </c>
      <c r="C99" s="1">
        <v>3</v>
      </c>
      <c r="D99" s="1">
        <v>942.08788339585305</v>
      </c>
      <c r="E99" s="1">
        <v>2823.24182078692</v>
      </c>
      <c r="F99" s="1">
        <v>-2.8792130824513199E-3</v>
      </c>
      <c r="G99" s="1">
        <v>-1.0198241344263601</v>
      </c>
      <c r="H99" s="1">
        <v>68.010000000000005</v>
      </c>
      <c r="I99" s="1" t="s">
        <v>1159</v>
      </c>
      <c r="J99" s="1" t="s">
        <v>49</v>
      </c>
      <c r="K99" s="1" t="b">
        <f>ISNUMBER(SEARCH("Phospho",J99))</f>
        <v>1</v>
      </c>
      <c r="L99" s="1" t="s">
        <v>1157</v>
      </c>
      <c r="M99" s="1" t="s">
        <v>1156</v>
      </c>
      <c r="N99" s="1" t="b">
        <v>1</v>
      </c>
      <c r="O99" s="3">
        <v>2.3840586385657101</v>
      </c>
      <c r="P99" s="1" t="s">
        <v>1</v>
      </c>
      <c r="Q99" s="1" t="s">
        <v>0</v>
      </c>
      <c r="R99" s="2">
        <v>4.8694814570778198E-2</v>
      </c>
      <c r="S99" s="1">
        <v>71.828106797313694</v>
      </c>
    </row>
    <row r="100" spans="1:19" x14ac:dyDescent="0.3">
      <c r="A100" s="1">
        <v>5681</v>
      </c>
      <c r="B100" s="1">
        <v>61.001433333333303</v>
      </c>
      <c r="C100" s="1">
        <v>3</v>
      </c>
      <c r="D100" s="1">
        <v>774.67871480107306</v>
      </c>
      <c r="E100" s="1">
        <v>2321.0143150025801</v>
      </c>
      <c r="F100" s="1">
        <v>-4.5849974198972597E-3</v>
      </c>
      <c r="G100" s="1">
        <v>-1.9754244223936599</v>
      </c>
      <c r="H100" s="1">
        <v>35.74</v>
      </c>
      <c r="I100" s="1" t="s">
        <v>1158</v>
      </c>
      <c r="J100" s="1" t="s">
        <v>254</v>
      </c>
      <c r="K100" s="1" t="b">
        <f>ISNUMBER(SEARCH("Phospho",J100))</f>
        <v>1</v>
      </c>
      <c r="L100" s="1" t="s">
        <v>1157</v>
      </c>
      <c r="M100" s="1" t="s">
        <v>1156</v>
      </c>
      <c r="N100" s="1" t="b">
        <v>1</v>
      </c>
      <c r="O100" s="3">
        <v>1.9613543824476101</v>
      </c>
      <c r="P100" s="1" t="s">
        <v>1</v>
      </c>
      <c r="Q100" s="1" t="s">
        <v>0</v>
      </c>
      <c r="R100" s="2">
        <v>8.5385798645675193E-3</v>
      </c>
      <c r="S100" s="1">
        <v>43.332188573205798</v>
      </c>
    </row>
    <row r="101" spans="1:19" x14ac:dyDescent="0.3">
      <c r="A101" s="1">
        <v>30681</v>
      </c>
      <c r="B101" s="1">
        <v>55.847266666666698</v>
      </c>
      <c r="C101" s="1">
        <v>3</v>
      </c>
      <c r="D101" s="1">
        <v>757.37844993160002</v>
      </c>
      <c r="E101" s="1">
        <v>2269.1135203941599</v>
      </c>
      <c r="F101" s="1">
        <v>-8.7960583823587502E-4</v>
      </c>
      <c r="G101" s="1">
        <v>-0.38764279061288198</v>
      </c>
      <c r="H101" s="1">
        <v>46.89</v>
      </c>
      <c r="I101" s="1" t="s">
        <v>1155</v>
      </c>
      <c r="J101" s="1" t="s">
        <v>65</v>
      </c>
      <c r="K101" s="1" t="b">
        <f>ISNUMBER(SEARCH("Phospho",J101))</f>
        <v>1</v>
      </c>
      <c r="L101" s="1" t="s">
        <v>1153</v>
      </c>
      <c r="M101" s="1" t="s">
        <v>1152</v>
      </c>
      <c r="N101" s="1" t="b">
        <v>1</v>
      </c>
      <c r="O101" s="3">
        <v>3.3157936250957398</v>
      </c>
      <c r="P101" s="1" t="s">
        <v>1</v>
      </c>
      <c r="Q101" s="1" t="s">
        <v>0</v>
      </c>
      <c r="R101" s="2">
        <v>9.98277274379278E-3</v>
      </c>
      <c r="S101" s="1">
        <v>44.642286145359002</v>
      </c>
    </row>
    <row r="102" spans="1:19" x14ac:dyDescent="0.3">
      <c r="A102" s="1">
        <v>22250</v>
      </c>
      <c r="B102" s="1">
        <v>55.797150000000002</v>
      </c>
      <c r="C102" s="1">
        <v>4</v>
      </c>
      <c r="D102" s="1">
        <v>568.286605207869</v>
      </c>
      <c r="E102" s="1">
        <v>2269.1173149639599</v>
      </c>
      <c r="F102" s="1">
        <v>2.91496395720969E-3</v>
      </c>
      <c r="G102" s="1">
        <v>1.2846262652996701</v>
      </c>
      <c r="H102" s="1">
        <v>64</v>
      </c>
      <c r="I102" s="1" t="s">
        <v>1155</v>
      </c>
      <c r="J102" s="1" t="s">
        <v>65</v>
      </c>
      <c r="K102" s="1" t="b">
        <f>ISNUMBER(SEARCH("Phospho",J102))</f>
        <v>1</v>
      </c>
      <c r="L102" s="1" t="s">
        <v>1153</v>
      </c>
      <c r="M102" s="1" t="s">
        <v>1152</v>
      </c>
      <c r="N102" s="1" t="b">
        <v>1</v>
      </c>
      <c r="O102" s="3">
        <v>2.0284752344297399</v>
      </c>
      <c r="P102" s="1" t="s">
        <v>1</v>
      </c>
      <c r="Q102" s="1" t="s">
        <v>0</v>
      </c>
      <c r="R102" s="2">
        <v>2.0478378538108299E-2</v>
      </c>
      <c r="S102" s="1">
        <v>40.671756387980601</v>
      </c>
    </row>
    <row r="103" spans="1:19" x14ac:dyDescent="0.3">
      <c r="A103" s="1">
        <v>7295</v>
      </c>
      <c r="B103" s="1">
        <v>59.546500000000002</v>
      </c>
      <c r="C103" s="1">
        <v>3</v>
      </c>
      <c r="D103" s="1">
        <v>613.64538363315205</v>
      </c>
      <c r="E103" s="1">
        <v>1837.9143214988201</v>
      </c>
      <c r="F103" s="1">
        <v>1.5214988161460501E-3</v>
      </c>
      <c r="G103" s="1">
        <v>0.82784058968741603</v>
      </c>
      <c r="H103" s="1">
        <v>30.46</v>
      </c>
      <c r="I103" s="1" t="s">
        <v>1154</v>
      </c>
      <c r="J103" s="1" t="s">
        <v>65</v>
      </c>
      <c r="K103" s="1" t="b">
        <f>ISNUMBER(SEARCH("Phospho",J103))</f>
        <v>1</v>
      </c>
      <c r="L103" s="1" t="s">
        <v>1153</v>
      </c>
      <c r="M103" s="1" t="s">
        <v>1152</v>
      </c>
      <c r="N103" s="1" t="b">
        <v>1</v>
      </c>
      <c r="O103" s="3">
        <v>1.6286837223555</v>
      </c>
      <c r="P103" s="1" t="s">
        <v>1</v>
      </c>
      <c r="Q103" s="1" t="s">
        <v>0</v>
      </c>
      <c r="R103" s="2">
        <v>2.9785578967805901E-3</v>
      </c>
      <c r="S103" s="1">
        <v>27.749254825748199</v>
      </c>
    </row>
    <row r="104" spans="1:19" x14ac:dyDescent="0.3">
      <c r="A104" s="1">
        <v>783</v>
      </c>
      <c r="B104" s="1">
        <v>50.419483333333297</v>
      </c>
      <c r="C104" s="1">
        <v>4</v>
      </c>
      <c r="D104" s="1">
        <v>712.31949790491501</v>
      </c>
      <c r="E104" s="1">
        <v>2845.2488857521398</v>
      </c>
      <c r="F104" s="1">
        <v>-6.7142478610548997E-3</v>
      </c>
      <c r="G104" s="1">
        <v>-2.3598048136887599</v>
      </c>
      <c r="H104" s="1">
        <v>42.96</v>
      </c>
      <c r="I104" s="1" t="s">
        <v>1151</v>
      </c>
      <c r="J104" s="1" t="s">
        <v>63</v>
      </c>
      <c r="K104" s="1" t="b">
        <f>ISNUMBER(SEARCH("Phospho",J104))</f>
        <v>1</v>
      </c>
      <c r="L104" s="1" t="s">
        <v>1150</v>
      </c>
      <c r="M104" s="1" t="s">
        <v>1149</v>
      </c>
      <c r="N104" s="1" t="b">
        <v>1</v>
      </c>
      <c r="O104" s="3">
        <v>1.67776191258232</v>
      </c>
      <c r="P104" s="1" t="s">
        <v>1</v>
      </c>
      <c r="Q104" s="1" t="s">
        <v>0</v>
      </c>
      <c r="R104" s="2">
        <v>7.5372114768762497E-3</v>
      </c>
      <c r="S104" s="1">
        <v>34.255377930343698</v>
      </c>
    </row>
    <row r="105" spans="1:19" x14ac:dyDescent="0.3">
      <c r="A105" s="1">
        <v>4196</v>
      </c>
      <c r="B105" s="1">
        <v>55.110199999999999</v>
      </c>
      <c r="C105" s="1">
        <v>3</v>
      </c>
      <c r="D105" s="1">
        <v>649.31059143484799</v>
      </c>
      <c r="E105" s="1">
        <v>1944.9099449038999</v>
      </c>
      <c r="F105" s="1">
        <v>4.4490390496321203E-4</v>
      </c>
      <c r="G105" s="1">
        <v>0.22875301136799001</v>
      </c>
      <c r="H105" s="1">
        <v>40.97</v>
      </c>
      <c r="I105" s="1" t="s">
        <v>1148</v>
      </c>
      <c r="J105" s="1" t="s">
        <v>12</v>
      </c>
      <c r="K105" s="1" t="b">
        <f>ISNUMBER(SEARCH("Phospho",J105))</f>
        <v>1</v>
      </c>
      <c r="L105" s="1" t="s">
        <v>1147</v>
      </c>
      <c r="M105" s="1" t="s">
        <v>1146</v>
      </c>
      <c r="N105" s="1" t="b">
        <v>1</v>
      </c>
      <c r="O105" s="3">
        <v>1.54763121253009</v>
      </c>
      <c r="P105" s="1" t="s">
        <v>1</v>
      </c>
      <c r="Q105" s="1" t="s">
        <v>0</v>
      </c>
      <c r="R105" s="2">
        <v>3.93150064514661E-2</v>
      </c>
      <c r="S105" s="1">
        <v>41.2880246840624</v>
      </c>
    </row>
    <row r="106" spans="1:19" x14ac:dyDescent="0.3">
      <c r="A106" s="1">
        <v>7714</v>
      </c>
      <c r="B106" s="1">
        <v>35.545833333333299</v>
      </c>
      <c r="C106" s="1">
        <v>2</v>
      </c>
      <c r="D106" s="1">
        <v>727.834986938935</v>
      </c>
      <c r="E106" s="1">
        <v>1453.6554209441099</v>
      </c>
      <c r="F106" s="1">
        <v>-7.7905588977955598E-4</v>
      </c>
      <c r="G106" s="1">
        <v>-0.53592857085434398</v>
      </c>
      <c r="H106" s="1">
        <v>61.06</v>
      </c>
      <c r="I106" s="1" t="s">
        <v>1145</v>
      </c>
      <c r="J106" s="1" t="s">
        <v>8</v>
      </c>
      <c r="K106" s="1" t="b">
        <f>ISNUMBER(SEARCH("Phospho",J106))</f>
        <v>1</v>
      </c>
      <c r="L106" s="1" t="s">
        <v>1144</v>
      </c>
      <c r="M106" s="1" t="s">
        <v>1143</v>
      </c>
      <c r="N106" s="1" t="b">
        <v>1</v>
      </c>
      <c r="O106" s="3">
        <v>1.5860999818475201</v>
      </c>
      <c r="P106" s="1" t="s">
        <v>1</v>
      </c>
      <c r="Q106" s="1" t="s">
        <v>0</v>
      </c>
      <c r="R106" s="2">
        <v>1.18630733494051E-2</v>
      </c>
      <c r="S106" s="1">
        <v>32.953005696586402</v>
      </c>
    </row>
    <row r="107" spans="1:19" x14ac:dyDescent="0.3">
      <c r="A107" s="1">
        <v>29302</v>
      </c>
      <c r="B107" s="1">
        <v>32.554200000000002</v>
      </c>
      <c r="C107" s="1">
        <v>4</v>
      </c>
      <c r="D107" s="1">
        <v>426.19941065318397</v>
      </c>
      <c r="E107" s="1">
        <v>1700.76853674522</v>
      </c>
      <c r="F107" s="1">
        <v>1.33674521498506E-3</v>
      </c>
      <c r="G107" s="1">
        <v>0.78596601285881895</v>
      </c>
      <c r="H107" s="1">
        <v>35.479999999999997</v>
      </c>
      <c r="I107" s="1" t="s">
        <v>1142</v>
      </c>
      <c r="J107" s="1" t="s">
        <v>49</v>
      </c>
      <c r="K107" s="1" t="b">
        <f>ISNUMBER(SEARCH("Phospho",J107))</f>
        <v>1</v>
      </c>
      <c r="L107" s="1" t="s">
        <v>1141</v>
      </c>
      <c r="M107" s="1" t="s">
        <v>1140</v>
      </c>
      <c r="N107" s="1" t="b">
        <v>1</v>
      </c>
      <c r="O107" s="3">
        <v>2.1536264439796402</v>
      </c>
      <c r="P107" s="1" t="s">
        <v>1</v>
      </c>
      <c r="Q107" s="1" t="s">
        <v>0</v>
      </c>
      <c r="R107" s="2">
        <v>7.0670544937334601E-4</v>
      </c>
      <c r="S107" s="1">
        <v>33.603357272715499</v>
      </c>
    </row>
    <row r="108" spans="1:19" x14ac:dyDescent="0.3">
      <c r="A108" s="1">
        <v>10208</v>
      </c>
      <c r="B108" s="1">
        <v>37.39725</v>
      </c>
      <c r="C108" s="1">
        <v>3</v>
      </c>
      <c r="D108" s="1">
        <v>475.54899582034801</v>
      </c>
      <c r="E108" s="1">
        <v>1423.6251580604001</v>
      </c>
      <c r="F108" s="1">
        <v>6.58060403566196E-4</v>
      </c>
      <c r="G108" s="1">
        <v>0.46224296053221597</v>
      </c>
      <c r="H108" s="1">
        <v>27.22</v>
      </c>
      <c r="I108" s="1" t="s">
        <v>1139</v>
      </c>
      <c r="J108" s="1" t="s">
        <v>122</v>
      </c>
      <c r="K108" s="1" t="b">
        <f>ISNUMBER(SEARCH("Phospho",J108))</f>
        <v>1</v>
      </c>
      <c r="L108" s="1" t="s">
        <v>1138</v>
      </c>
      <c r="M108" s="1" t="s">
        <v>1137</v>
      </c>
      <c r="N108" s="1" t="b">
        <v>1</v>
      </c>
      <c r="O108" s="3">
        <v>1.62940185435778</v>
      </c>
      <c r="P108" s="1" t="s">
        <v>1</v>
      </c>
      <c r="Q108" s="1" t="s">
        <v>0</v>
      </c>
      <c r="R108" s="2">
        <v>2.6521947969985301E-2</v>
      </c>
      <c r="S108" s="1">
        <v>50.629470508326399</v>
      </c>
    </row>
    <row r="109" spans="1:19" x14ac:dyDescent="0.3">
      <c r="A109" s="1">
        <v>43321</v>
      </c>
      <c r="B109" s="1">
        <v>56.211583333333301</v>
      </c>
      <c r="C109" s="1">
        <v>2</v>
      </c>
      <c r="D109" s="1">
        <v>1232.0397440075201</v>
      </c>
      <c r="E109" s="1">
        <v>2462.0649350812901</v>
      </c>
      <c r="F109" s="1">
        <v>2.13508128672402E-3</v>
      </c>
      <c r="G109" s="1">
        <v>0.86719204998508403</v>
      </c>
      <c r="H109" s="1">
        <v>49.85</v>
      </c>
      <c r="I109" s="1" t="s">
        <v>1134</v>
      </c>
      <c r="J109" s="1" t="s">
        <v>1136</v>
      </c>
      <c r="K109" s="1" t="b">
        <f>ISNUMBER(SEARCH("Phospho",J109))</f>
        <v>1</v>
      </c>
      <c r="L109" s="1" t="s">
        <v>1132</v>
      </c>
      <c r="M109" s="1" t="s">
        <v>1131</v>
      </c>
      <c r="N109" s="1" t="b">
        <v>1</v>
      </c>
      <c r="O109" s="3">
        <v>10.035272668682</v>
      </c>
      <c r="P109" s="1" t="s">
        <v>1</v>
      </c>
      <c r="Q109" s="1" t="s">
        <v>0</v>
      </c>
      <c r="R109" s="2">
        <v>3.2865146281827198E-2</v>
      </c>
      <c r="S109" s="1">
        <v>175.912422613102</v>
      </c>
    </row>
    <row r="110" spans="1:19" x14ac:dyDescent="0.3">
      <c r="A110" s="1">
        <v>20285</v>
      </c>
      <c r="B110" s="1">
        <v>49.2511333333333</v>
      </c>
      <c r="C110" s="1">
        <v>3</v>
      </c>
      <c r="D110" s="1">
        <v>867.72902457204805</v>
      </c>
      <c r="E110" s="1">
        <v>2600.1652443154999</v>
      </c>
      <c r="F110" s="1">
        <v>-3.5568449629863602E-4</v>
      </c>
      <c r="G110" s="1">
        <v>-0.13679301668272101</v>
      </c>
      <c r="H110" s="1">
        <v>33.54</v>
      </c>
      <c r="I110" s="1" t="s">
        <v>1135</v>
      </c>
      <c r="J110" s="1" t="s">
        <v>65</v>
      </c>
      <c r="K110" s="1" t="b">
        <f>ISNUMBER(SEARCH("Phospho",J110))</f>
        <v>1</v>
      </c>
      <c r="L110" s="1" t="s">
        <v>1132</v>
      </c>
      <c r="M110" s="1" t="s">
        <v>1131</v>
      </c>
      <c r="N110" s="1" t="b">
        <v>1</v>
      </c>
      <c r="O110" s="3">
        <v>2.5898576959244801</v>
      </c>
      <c r="P110" s="1" t="s">
        <v>1</v>
      </c>
      <c r="Q110" s="1" t="s">
        <v>0</v>
      </c>
      <c r="R110" s="2">
        <v>3.41843996271118E-3</v>
      </c>
      <c r="S110" s="1">
        <v>55.488474763953597</v>
      </c>
    </row>
    <row r="111" spans="1:19" x14ac:dyDescent="0.3">
      <c r="A111" s="1">
        <v>20122</v>
      </c>
      <c r="B111" s="1">
        <v>50.270716666666701</v>
      </c>
      <c r="C111" s="1">
        <v>2</v>
      </c>
      <c r="D111" s="1">
        <v>1192.0555457088601</v>
      </c>
      <c r="E111" s="1">
        <v>2382.0965384839501</v>
      </c>
      <c r="F111" s="2">
        <v>3.8483954085677403E-5</v>
      </c>
      <c r="G111" s="1">
        <v>1.6155497514763702E-2</v>
      </c>
      <c r="H111" s="1">
        <v>50.33</v>
      </c>
      <c r="I111" s="1" t="s">
        <v>1134</v>
      </c>
      <c r="J111" s="1" t="s">
        <v>237</v>
      </c>
      <c r="K111" s="1" t="b">
        <f>ISNUMBER(SEARCH("Phospho",J111))</f>
        <v>1</v>
      </c>
      <c r="L111" s="1" t="s">
        <v>1132</v>
      </c>
      <c r="M111" s="1" t="s">
        <v>1131</v>
      </c>
      <c r="N111" s="1" t="b">
        <v>1</v>
      </c>
      <c r="O111" s="3">
        <v>2.5016424919981901</v>
      </c>
      <c r="P111" s="1" t="s">
        <v>1</v>
      </c>
      <c r="Q111" s="1" t="s">
        <v>0</v>
      </c>
      <c r="R111" s="2">
        <v>4.8871755042379005E-4</v>
      </c>
      <c r="S111" s="1">
        <v>45.733371042809203</v>
      </c>
    </row>
    <row r="112" spans="1:19" x14ac:dyDescent="0.3">
      <c r="A112" s="1">
        <v>1096</v>
      </c>
      <c r="B112" s="1">
        <v>37.451583333333303</v>
      </c>
      <c r="C112" s="1">
        <v>3</v>
      </c>
      <c r="D112" s="1">
        <v>650.96555548051504</v>
      </c>
      <c r="E112" s="1">
        <v>1949.8748370409</v>
      </c>
      <c r="F112" s="1">
        <v>-1.26295909535656E-3</v>
      </c>
      <c r="G112" s="1">
        <v>-0.64771248560693895</v>
      </c>
      <c r="H112" s="1">
        <v>60.22</v>
      </c>
      <c r="I112" s="1" t="s">
        <v>1133</v>
      </c>
      <c r="J112" s="1" t="s">
        <v>648</v>
      </c>
      <c r="K112" s="1" t="b">
        <f>ISNUMBER(SEARCH("Phospho",J112))</f>
        <v>1</v>
      </c>
      <c r="L112" s="1" t="s">
        <v>1132</v>
      </c>
      <c r="M112" s="1" t="s">
        <v>1131</v>
      </c>
      <c r="N112" s="1" t="b">
        <v>1</v>
      </c>
      <c r="O112" s="3">
        <v>1.5354979243234099</v>
      </c>
      <c r="P112" s="1" t="s">
        <v>1</v>
      </c>
      <c r="Q112" s="1" t="s">
        <v>0</v>
      </c>
      <c r="R112" s="2">
        <v>6.3453408742216704E-3</v>
      </c>
      <c r="S112" s="1">
        <v>23.8892833064569</v>
      </c>
    </row>
    <row r="113" spans="1:19" x14ac:dyDescent="0.3">
      <c r="A113" s="1">
        <v>17752</v>
      </c>
      <c r="B113" s="1">
        <v>73.0285333333333</v>
      </c>
      <c r="C113" s="1">
        <v>3</v>
      </c>
      <c r="D113" s="1">
        <v>729.99171667589303</v>
      </c>
      <c r="E113" s="1">
        <v>2186.9533206270398</v>
      </c>
      <c r="F113" s="1">
        <v>1.2206270389469899E-3</v>
      </c>
      <c r="G113" s="1">
        <v>0.55814072880105003</v>
      </c>
      <c r="H113" s="1">
        <v>71.36</v>
      </c>
      <c r="I113" s="1" t="s">
        <v>1130</v>
      </c>
      <c r="J113" s="1" t="s">
        <v>77</v>
      </c>
      <c r="K113" s="1" t="b">
        <f>ISNUMBER(SEARCH("Phospho",J113))</f>
        <v>1</v>
      </c>
      <c r="L113" s="1" t="s">
        <v>1129</v>
      </c>
      <c r="M113" s="1" t="s">
        <v>1128</v>
      </c>
      <c r="N113" s="1" t="b">
        <v>1</v>
      </c>
      <c r="O113" s="3">
        <v>1.5710400797675299</v>
      </c>
      <c r="P113" s="1" t="s">
        <v>1</v>
      </c>
      <c r="Q113" s="1" t="s">
        <v>0</v>
      </c>
      <c r="R113" s="2">
        <v>2.7165675508200302E-2</v>
      </c>
      <c r="S113" s="1">
        <v>46.000117275942102</v>
      </c>
    </row>
    <row r="114" spans="1:19" x14ac:dyDescent="0.3">
      <c r="A114" s="1">
        <v>10542</v>
      </c>
      <c r="B114" s="1">
        <v>39.063600000000001</v>
      </c>
      <c r="C114" s="1">
        <v>2</v>
      </c>
      <c r="D114" s="1">
        <v>567.76948596542104</v>
      </c>
      <c r="E114" s="1">
        <v>1133.5244189970799</v>
      </c>
      <c r="F114" s="1">
        <v>1.41899708251003E-3</v>
      </c>
      <c r="G114" s="1">
        <v>1.2518467490381999</v>
      </c>
      <c r="H114" s="1">
        <v>48.57</v>
      </c>
      <c r="I114" s="1" t="s">
        <v>1127</v>
      </c>
      <c r="J114" s="1" t="s">
        <v>122</v>
      </c>
      <c r="K114" s="1" t="b">
        <f>ISNUMBER(SEARCH("Phospho",J114))</f>
        <v>1</v>
      </c>
      <c r="L114" s="1" t="s">
        <v>1125</v>
      </c>
      <c r="M114" s="1" t="s">
        <v>1124</v>
      </c>
      <c r="N114" s="1" t="b">
        <v>1</v>
      </c>
      <c r="O114" s="3">
        <v>2.1303199850827199</v>
      </c>
      <c r="P114" s="1" t="s">
        <v>0</v>
      </c>
      <c r="Q114" s="1" t="s">
        <v>1</v>
      </c>
      <c r="R114" s="2">
        <v>1.7552652475092499E-2</v>
      </c>
      <c r="S114" s="1">
        <v>55.827087638451303</v>
      </c>
    </row>
    <row r="115" spans="1:19" x14ac:dyDescent="0.3">
      <c r="A115" s="1">
        <v>5445</v>
      </c>
      <c r="B115" s="1">
        <v>32.776966666666702</v>
      </c>
      <c r="C115" s="1">
        <v>3</v>
      </c>
      <c r="D115" s="1">
        <v>502.90732209597002</v>
      </c>
      <c r="E115" s="1">
        <v>1505.70013688727</v>
      </c>
      <c r="F115" s="1">
        <v>1.4368872703016699E-3</v>
      </c>
      <c r="G115" s="1">
        <v>0.95429933644869802</v>
      </c>
      <c r="H115" s="1">
        <v>26.46</v>
      </c>
      <c r="I115" s="1" t="s">
        <v>1126</v>
      </c>
      <c r="J115" s="1" t="s">
        <v>49</v>
      </c>
      <c r="K115" s="1" t="b">
        <f>ISNUMBER(SEARCH("Phospho",J115))</f>
        <v>1</v>
      </c>
      <c r="L115" s="1" t="s">
        <v>1125</v>
      </c>
      <c r="M115" s="1" t="s">
        <v>1124</v>
      </c>
      <c r="N115" s="1" t="b">
        <v>1</v>
      </c>
      <c r="O115" s="3">
        <v>1.52360518158082</v>
      </c>
      <c r="P115" s="1" t="s">
        <v>0</v>
      </c>
      <c r="Q115" s="1" t="s">
        <v>1</v>
      </c>
      <c r="R115" s="2">
        <v>4.84427919230173E-2</v>
      </c>
      <c r="S115" s="1">
        <v>39.056474176698003</v>
      </c>
    </row>
    <row r="116" spans="1:19" x14ac:dyDescent="0.3">
      <c r="A116" s="1">
        <v>47151</v>
      </c>
      <c r="B116" s="1">
        <v>50.159833333333303</v>
      </c>
      <c r="C116" s="1">
        <v>3</v>
      </c>
      <c r="D116" s="1">
        <v>734.29465027708</v>
      </c>
      <c r="E116" s="1">
        <v>2199.8621214305999</v>
      </c>
      <c r="F116" s="1">
        <v>2.8214305984875002E-3</v>
      </c>
      <c r="G116" s="1">
        <v>1.2825504787908499</v>
      </c>
      <c r="H116" s="1">
        <v>27.99</v>
      </c>
      <c r="I116" s="1" t="s">
        <v>1123</v>
      </c>
      <c r="J116" s="1" t="s">
        <v>49</v>
      </c>
      <c r="K116" s="1" t="b">
        <f>ISNUMBER(SEARCH("Phospho",J116))</f>
        <v>1</v>
      </c>
      <c r="L116" s="1" t="s">
        <v>1122</v>
      </c>
      <c r="M116" s="1" t="s">
        <v>1121</v>
      </c>
      <c r="N116" s="1" t="b">
        <v>1</v>
      </c>
      <c r="O116" s="3">
        <v>1.70490805921681</v>
      </c>
      <c r="P116" s="1" t="s">
        <v>1</v>
      </c>
      <c r="Q116" s="1" t="s">
        <v>0</v>
      </c>
      <c r="R116" s="2">
        <v>4.7390843043520897E-2</v>
      </c>
      <c r="S116" s="1">
        <v>95.580863736133907</v>
      </c>
    </row>
    <row r="117" spans="1:19" x14ac:dyDescent="0.3">
      <c r="A117" s="1">
        <v>3246</v>
      </c>
      <c r="B117" s="1">
        <v>51.384116666666699</v>
      </c>
      <c r="C117" s="1">
        <v>2</v>
      </c>
      <c r="D117" s="1">
        <v>551.27698978795297</v>
      </c>
      <c r="E117" s="1">
        <v>1100.5394266421499</v>
      </c>
      <c r="F117" s="1">
        <v>1.5266421462456501E-3</v>
      </c>
      <c r="G117" s="1">
        <v>1.3871781664635501</v>
      </c>
      <c r="H117" s="1">
        <v>54.03</v>
      </c>
      <c r="I117" s="1" t="s">
        <v>1120</v>
      </c>
      <c r="J117" s="1" t="s">
        <v>8</v>
      </c>
      <c r="K117" s="1" t="b">
        <f>ISNUMBER(SEARCH("Phospho",J117))</f>
        <v>1</v>
      </c>
      <c r="L117" s="1" t="s">
        <v>1119</v>
      </c>
      <c r="M117" s="1" t="s">
        <v>1118</v>
      </c>
      <c r="N117" s="1" t="b">
        <v>1</v>
      </c>
      <c r="O117" s="3">
        <v>2.3577340276238501</v>
      </c>
      <c r="P117" s="1" t="s">
        <v>0</v>
      </c>
      <c r="Q117" s="1" t="s">
        <v>1</v>
      </c>
      <c r="R117" s="2">
        <v>5.7486881391629599E-3</v>
      </c>
      <c r="S117" s="1">
        <v>52.459344346895101</v>
      </c>
    </row>
    <row r="118" spans="1:19" x14ac:dyDescent="0.3">
      <c r="A118" s="1">
        <v>47359</v>
      </c>
      <c r="B118" s="1">
        <v>56.050233333333303</v>
      </c>
      <c r="C118" s="1">
        <v>3</v>
      </c>
      <c r="D118" s="1">
        <v>582.62440753215606</v>
      </c>
      <c r="E118" s="1">
        <v>1744.85139319583</v>
      </c>
      <c r="F118" s="1">
        <v>4.93195828084936E-4</v>
      </c>
      <c r="G118" s="1">
        <v>0.28265786382374303</v>
      </c>
      <c r="H118" s="1">
        <v>26.09</v>
      </c>
      <c r="I118" s="1" t="s">
        <v>1117</v>
      </c>
      <c r="J118" s="1" t="s">
        <v>8</v>
      </c>
      <c r="K118" s="1" t="b">
        <f>ISNUMBER(SEARCH("Phospho",J118))</f>
        <v>1</v>
      </c>
      <c r="L118" s="1" t="s">
        <v>1116</v>
      </c>
      <c r="M118" s="1" t="s">
        <v>1115</v>
      </c>
      <c r="N118" s="1" t="b">
        <v>1</v>
      </c>
      <c r="O118" s="3">
        <v>3.7422788808857299</v>
      </c>
      <c r="P118" s="1" t="s">
        <v>0</v>
      </c>
      <c r="Q118" s="1" t="s">
        <v>1</v>
      </c>
      <c r="R118" s="2">
        <v>1.2268361272621001E-2</v>
      </c>
      <c r="S118" s="1">
        <v>91.648969058677594</v>
      </c>
    </row>
    <row r="119" spans="1:19" x14ac:dyDescent="0.3">
      <c r="A119" s="1">
        <v>52769</v>
      </c>
      <c r="B119" s="1">
        <v>74.502899999999997</v>
      </c>
      <c r="C119" s="1">
        <v>3</v>
      </c>
      <c r="D119" s="1">
        <v>560.96238509059106</v>
      </c>
      <c r="E119" s="1">
        <v>1679.8653258711299</v>
      </c>
      <c r="F119" s="1">
        <v>6.2587113256995497E-4</v>
      </c>
      <c r="G119" s="1">
        <v>0.37257234619547303</v>
      </c>
      <c r="H119" s="1">
        <v>29.67</v>
      </c>
      <c r="I119" s="1" t="s">
        <v>1114</v>
      </c>
      <c r="J119" s="1" t="s">
        <v>12</v>
      </c>
      <c r="K119" s="1" t="b">
        <f>ISNUMBER(SEARCH("Phospho",J119))</f>
        <v>1</v>
      </c>
      <c r="L119" s="1" t="s">
        <v>1113</v>
      </c>
      <c r="M119" s="1" t="s">
        <v>1112</v>
      </c>
      <c r="N119" s="1" t="b">
        <v>1</v>
      </c>
      <c r="O119" s="3">
        <v>6.6665228802177703</v>
      </c>
      <c r="P119" s="1" t="s">
        <v>0</v>
      </c>
      <c r="Q119" s="1" t="s">
        <v>1</v>
      </c>
      <c r="R119" s="2">
        <v>2.2490458321239599E-2</v>
      </c>
      <c r="S119" s="1">
        <v>78.203791168241395</v>
      </c>
    </row>
    <row r="120" spans="1:19" x14ac:dyDescent="0.3">
      <c r="A120" s="1">
        <v>12495</v>
      </c>
      <c r="B120" s="1">
        <v>45.9112333333333</v>
      </c>
      <c r="C120" s="1">
        <v>2</v>
      </c>
      <c r="D120" s="1">
        <v>589.74999220388202</v>
      </c>
      <c r="E120" s="1">
        <v>1177.4854314740101</v>
      </c>
      <c r="F120" s="1">
        <v>1.5314740051053401E-3</v>
      </c>
      <c r="G120" s="1">
        <v>1.30063264992866</v>
      </c>
      <c r="H120" s="1">
        <v>24.27</v>
      </c>
      <c r="I120" s="1" t="s">
        <v>1111</v>
      </c>
      <c r="J120" s="1" t="s">
        <v>8</v>
      </c>
      <c r="K120" s="1" t="b">
        <f>ISNUMBER(SEARCH("Phospho",J120))</f>
        <v>1</v>
      </c>
      <c r="L120" s="1" t="s">
        <v>1110</v>
      </c>
      <c r="M120" s="1" t="s">
        <v>1109</v>
      </c>
      <c r="N120" s="1" t="b">
        <v>1</v>
      </c>
      <c r="O120" s="3">
        <v>2.9903482604767202</v>
      </c>
      <c r="P120" s="1" t="s">
        <v>0</v>
      </c>
      <c r="Q120" s="1" t="s">
        <v>1</v>
      </c>
      <c r="R120" s="2">
        <v>1.49406641500238E-3</v>
      </c>
      <c r="S120" s="1">
        <v>55.038698900700901</v>
      </c>
    </row>
    <row r="121" spans="1:19" x14ac:dyDescent="0.3">
      <c r="A121" s="1">
        <v>105704</v>
      </c>
      <c r="B121" s="1">
        <v>74.838816666666702</v>
      </c>
      <c r="C121" s="1">
        <v>2</v>
      </c>
      <c r="D121" s="1">
        <v>1126.9158511217399</v>
      </c>
      <c r="E121" s="1">
        <v>2251.8171493097202</v>
      </c>
      <c r="F121" s="1">
        <v>-1.65069028298603E-3</v>
      </c>
      <c r="G121" s="1">
        <v>-0.73304756270177396</v>
      </c>
      <c r="H121" s="1">
        <v>49.67</v>
      </c>
      <c r="I121" s="1" t="s">
        <v>1108</v>
      </c>
      <c r="J121" s="1" t="s">
        <v>206</v>
      </c>
      <c r="K121" s="1" t="b">
        <f>ISNUMBER(SEARCH("Phospho",J121))</f>
        <v>1</v>
      </c>
      <c r="L121" s="1" t="s">
        <v>1107</v>
      </c>
      <c r="M121" s="1" t="s">
        <v>1106</v>
      </c>
      <c r="N121" s="1" t="b">
        <v>1</v>
      </c>
      <c r="O121" s="3">
        <v>5.0586716817379704</v>
      </c>
      <c r="P121" s="1" t="s">
        <v>1</v>
      </c>
      <c r="Q121" s="1" t="s">
        <v>0</v>
      </c>
      <c r="R121" s="2">
        <v>2.1158711239648499E-2</v>
      </c>
      <c r="S121" s="1">
        <v>131.457114773554</v>
      </c>
    </row>
    <row r="122" spans="1:19" x14ac:dyDescent="0.3">
      <c r="A122" s="1">
        <v>11143</v>
      </c>
      <c r="B122" s="1">
        <v>66.271349999999998</v>
      </c>
      <c r="C122" s="1">
        <v>2</v>
      </c>
      <c r="D122" s="1">
        <v>840.90647389750495</v>
      </c>
      <c r="E122" s="1">
        <v>1679.79839486125</v>
      </c>
      <c r="F122" s="1">
        <v>3.0948612509291702E-3</v>
      </c>
      <c r="G122" s="1">
        <v>1.8424038041594499</v>
      </c>
      <c r="H122" s="1">
        <v>42.24</v>
      </c>
      <c r="I122" s="1" t="s">
        <v>1105</v>
      </c>
      <c r="J122" s="1" t="s">
        <v>63</v>
      </c>
      <c r="K122" s="1" t="b">
        <f>ISNUMBER(SEARCH("Phospho",J122))</f>
        <v>1</v>
      </c>
      <c r="L122" s="1" t="s">
        <v>1104</v>
      </c>
      <c r="M122" s="1" t="s">
        <v>1103</v>
      </c>
      <c r="N122" s="1" t="b">
        <v>1</v>
      </c>
      <c r="O122" s="3">
        <v>1.5979106363943301</v>
      </c>
      <c r="P122" s="1" t="s">
        <v>1</v>
      </c>
      <c r="Q122" s="1" t="s">
        <v>0</v>
      </c>
      <c r="R122" s="2">
        <v>4.0309830475121497E-3</v>
      </c>
      <c r="S122" s="1">
        <v>23.749245121220099</v>
      </c>
    </row>
    <row r="123" spans="1:19" x14ac:dyDescent="0.3">
      <c r="A123" s="1">
        <v>13746</v>
      </c>
      <c r="B123" s="1">
        <v>28.405650000000001</v>
      </c>
      <c r="C123" s="1">
        <v>2</v>
      </c>
      <c r="D123" s="1">
        <v>741.38413600332797</v>
      </c>
      <c r="E123" s="1">
        <v>1480.7537190728999</v>
      </c>
      <c r="F123" s="2">
        <v>-8.0927104363581694E-5</v>
      </c>
      <c r="G123" s="1">
        <v>-5.46526400023973E-2</v>
      </c>
      <c r="H123" s="1">
        <v>25.37</v>
      </c>
      <c r="I123" s="1" t="s">
        <v>1102</v>
      </c>
      <c r="J123" s="1" t="s">
        <v>63</v>
      </c>
      <c r="K123" s="1" t="b">
        <f>ISNUMBER(SEARCH("Phospho",J123))</f>
        <v>1</v>
      </c>
      <c r="L123" s="1" t="s">
        <v>1101</v>
      </c>
      <c r="M123" s="1" t="s">
        <v>1100</v>
      </c>
      <c r="N123" s="1" t="b">
        <v>1</v>
      </c>
      <c r="O123" s="3">
        <v>1.5436768408105199</v>
      </c>
      <c r="P123" s="1" t="s">
        <v>1</v>
      </c>
      <c r="Q123" s="1" t="s">
        <v>0</v>
      </c>
      <c r="R123" s="2">
        <v>6.8925907925299103E-3</v>
      </c>
      <c r="S123" s="1">
        <v>27.6408293282085</v>
      </c>
    </row>
    <row r="124" spans="1:19" x14ac:dyDescent="0.3">
      <c r="A124" s="1">
        <v>29969</v>
      </c>
      <c r="B124" s="1">
        <v>42.211399999999998</v>
      </c>
      <c r="C124" s="1">
        <v>2</v>
      </c>
      <c r="D124" s="1">
        <v>916.39096532518897</v>
      </c>
      <c r="E124" s="1">
        <v>1830.7673777166201</v>
      </c>
      <c r="F124" s="1">
        <v>-3.2222833810919799E-3</v>
      </c>
      <c r="G124" s="1">
        <v>-1.76006943802352</v>
      </c>
      <c r="H124" s="1">
        <v>33.24</v>
      </c>
      <c r="I124" s="1" t="s">
        <v>1099</v>
      </c>
      <c r="J124" s="1" t="s">
        <v>1098</v>
      </c>
      <c r="K124" s="1" t="b">
        <f>ISNUMBER(SEARCH("Phospho",J124))</f>
        <v>1</v>
      </c>
      <c r="L124" s="1" t="s">
        <v>1097</v>
      </c>
      <c r="M124" s="1" t="s">
        <v>1096</v>
      </c>
      <c r="N124" s="1" t="b">
        <v>1</v>
      </c>
      <c r="O124" s="3">
        <v>2.6695224495468999</v>
      </c>
      <c r="P124" s="1" t="s">
        <v>1</v>
      </c>
      <c r="Q124" s="1" t="s">
        <v>0</v>
      </c>
      <c r="R124" s="2">
        <v>1.2774669343328E-2</v>
      </c>
      <c r="S124" s="1">
        <v>76.331878743317304</v>
      </c>
    </row>
    <row r="125" spans="1:19" x14ac:dyDescent="0.3">
      <c r="A125" s="1">
        <v>14289</v>
      </c>
      <c r="B125" s="1">
        <v>49.078516666666701</v>
      </c>
      <c r="C125" s="1">
        <v>4</v>
      </c>
      <c r="D125" s="1">
        <v>654.33076468922502</v>
      </c>
      <c r="E125" s="1">
        <v>2613.2939528893799</v>
      </c>
      <c r="F125" s="1">
        <v>2.7528893788257799E-3</v>
      </c>
      <c r="G125" s="1">
        <v>1.0534185317066</v>
      </c>
      <c r="H125" s="1">
        <v>24.67</v>
      </c>
      <c r="I125" s="1" t="s">
        <v>1095</v>
      </c>
      <c r="J125" s="1" t="s">
        <v>8</v>
      </c>
      <c r="K125" s="1" t="b">
        <f>ISNUMBER(SEARCH("Phospho",J125))</f>
        <v>1</v>
      </c>
      <c r="L125" s="1" t="s">
        <v>1094</v>
      </c>
      <c r="M125" s="1" t="s">
        <v>1093</v>
      </c>
      <c r="N125" s="1" t="b">
        <v>1</v>
      </c>
      <c r="O125" s="3">
        <v>3.6076974053140201</v>
      </c>
      <c r="P125" s="1" t="s">
        <v>0</v>
      </c>
      <c r="Q125" s="1" t="s">
        <v>1</v>
      </c>
      <c r="R125" s="2">
        <v>7.7205999667873098E-6</v>
      </c>
      <c r="S125" s="1">
        <v>26.851786032061501</v>
      </c>
    </row>
    <row r="126" spans="1:19" x14ac:dyDescent="0.3">
      <c r="A126" s="1">
        <v>6276</v>
      </c>
      <c r="B126" s="1">
        <v>49.028583333333302</v>
      </c>
      <c r="C126" s="1">
        <v>3</v>
      </c>
      <c r="D126" s="1">
        <v>872.10399869105095</v>
      </c>
      <c r="E126" s="1">
        <v>2613.2901666725102</v>
      </c>
      <c r="F126" s="1">
        <v>-1.03332748585672E-3</v>
      </c>
      <c r="G126" s="1">
        <v>-0.39541230072512301</v>
      </c>
      <c r="H126" s="1">
        <v>43.49</v>
      </c>
      <c r="I126" s="1" t="s">
        <v>1095</v>
      </c>
      <c r="J126" s="1" t="s">
        <v>8</v>
      </c>
      <c r="K126" s="1" t="b">
        <f>ISNUMBER(SEARCH("Phospho",J126))</f>
        <v>1</v>
      </c>
      <c r="L126" s="1" t="s">
        <v>1094</v>
      </c>
      <c r="M126" s="1" t="s">
        <v>1093</v>
      </c>
      <c r="N126" s="1" t="b">
        <v>1</v>
      </c>
      <c r="O126" s="3">
        <v>3.1196286824396999</v>
      </c>
      <c r="P126" s="1" t="s">
        <v>0</v>
      </c>
      <c r="Q126" s="1" t="s">
        <v>1</v>
      </c>
      <c r="R126" s="2">
        <v>1.9815412500179301E-5</v>
      </c>
      <c r="S126" s="1">
        <v>27.943584085179602</v>
      </c>
    </row>
    <row r="127" spans="1:19" x14ac:dyDescent="0.3">
      <c r="A127" s="1">
        <v>46476</v>
      </c>
      <c r="B127" s="1">
        <v>48.2770333333333</v>
      </c>
      <c r="C127" s="1">
        <v>2</v>
      </c>
      <c r="D127" s="1">
        <v>857.43216696812101</v>
      </c>
      <c r="E127" s="1">
        <v>1712.8497810024801</v>
      </c>
      <c r="F127" s="2">
        <v>-1.89975187367963E-5</v>
      </c>
      <c r="G127" s="1">
        <v>-1.10911760837385E-2</v>
      </c>
      <c r="H127" s="1">
        <v>52.8</v>
      </c>
      <c r="I127" s="1" t="s">
        <v>1092</v>
      </c>
      <c r="J127" s="1" t="s">
        <v>115</v>
      </c>
      <c r="K127" s="1" t="b">
        <f>ISNUMBER(SEARCH("Phospho",J127))</f>
        <v>1</v>
      </c>
      <c r="L127" s="1" t="s">
        <v>1089</v>
      </c>
      <c r="M127" s="1" t="s">
        <v>1088</v>
      </c>
      <c r="N127" s="1" t="b">
        <v>1</v>
      </c>
      <c r="O127" s="3">
        <v>22.664473559703598</v>
      </c>
      <c r="P127" s="1" t="s">
        <v>1</v>
      </c>
      <c r="Q127" s="1" t="s">
        <v>0</v>
      </c>
      <c r="R127" s="2">
        <v>1.78447708033952E-2</v>
      </c>
      <c r="S127" s="1">
        <v>108.10698960261701</v>
      </c>
    </row>
    <row r="128" spans="1:19" x14ac:dyDescent="0.3">
      <c r="A128" s="1">
        <v>72685</v>
      </c>
      <c r="B128" s="1">
        <v>56.909033333333298</v>
      </c>
      <c r="C128" s="1">
        <v>2</v>
      </c>
      <c r="D128" s="1">
        <v>1134.4869496986501</v>
      </c>
      <c r="E128" s="1">
        <v>2266.95934646355</v>
      </c>
      <c r="F128" s="1">
        <v>2.4646354495416701E-4</v>
      </c>
      <c r="G128" s="1">
        <v>0.10871989042685699</v>
      </c>
      <c r="H128" s="1">
        <v>47.42</v>
      </c>
      <c r="I128" s="1" t="s">
        <v>1091</v>
      </c>
      <c r="J128" s="1" t="s">
        <v>206</v>
      </c>
      <c r="K128" s="1" t="b">
        <f>ISNUMBER(SEARCH("Phospho",J128))</f>
        <v>1</v>
      </c>
      <c r="L128" s="1" t="s">
        <v>1089</v>
      </c>
      <c r="M128" s="1" t="s">
        <v>1088</v>
      </c>
      <c r="N128" s="1" t="b">
        <v>1</v>
      </c>
      <c r="O128" s="3">
        <v>4.38154881284669</v>
      </c>
      <c r="P128" s="1" t="s">
        <v>1</v>
      </c>
      <c r="Q128" s="1" t="s">
        <v>0</v>
      </c>
      <c r="R128" s="2">
        <v>3.9780562499841503E-3</v>
      </c>
      <c r="S128" s="1">
        <v>71.763097515478506</v>
      </c>
    </row>
    <row r="129" spans="1:19" x14ac:dyDescent="0.3">
      <c r="A129" s="1">
        <v>8869</v>
      </c>
      <c r="B129" s="1">
        <v>51.261766666666702</v>
      </c>
      <c r="C129" s="1">
        <v>2</v>
      </c>
      <c r="D129" s="1">
        <v>758.82514354845796</v>
      </c>
      <c r="E129" s="1">
        <v>1515.6357341631599</v>
      </c>
      <c r="F129" s="1">
        <v>2.34163156846989E-4</v>
      </c>
      <c r="G129" s="1">
        <v>0.15449833211678499</v>
      </c>
      <c r="H129" s="1">
        <v>66.569999999999993</v>
      </c>
      <c r="I129" s="1" t="s">
        <v>1090</v>
      </c>
      <c r="J129" s="1" t="s">
        <v>77</v>
      </c>
      <c r="K129" s="1" t="b">
        <f>ISNUMBER(SEARCH("Phospho",J129))</f>
        <v>1</v>
      </c>
      <c r="L129" s="1" t="s">
        <v>1089</v>
      </c>
      <c r="M129" s="1" t="s">
        <v>1088</v>
      </c>
      <c r="N129" s="1" t="b">
        <v>1</v>
      </c>
      <c r="O129" s="3">
        <v>1.7827974568593199</v>
      </c>
      <c r="P129" s="1" t="s">
        <v>1</v>
      </c>
      <c r="Q129" s="1" t="s">
        <v>0</v>
      </c>
      <c r="R129" s="2">
        <v>6.2173858623816303E-3</v>
      </c>
      <c r="S129" s="1">
        <v>39.363721414151001</v>
      </c>
    </row>
    <row r="130" spans="1:19" x14ac:dyDescent="0.3">
      <c r="A130" s="1">
        <v>42208</v>
      </c>
      <c r="B130" s="1">
        <v>40.403783333333301</v>
      </c>
      <c r="C130" s="1">
        <v>4</v>
      </c>
      <c r="D130" s="1">
        <v>736.34510036571703</v>
      </c>
      <c r="E130" s="1">
        <v>2941.3512955953502</v>
      </c>
      <c r="F130" s="1">
        <v>-5.4044046510171003E-3</v>
      </c>
      <c r="G130" s="1">
        <v>-1.8373849900683901</v>
      </c>
      <c r="H130" s="1">
        <v>24.61</v>
      </c>
      <c r="I130" s="1" t="s">
        <v>1087</v>
      </c>
      <c r="J130" s="1" t="s">
        <v>8</v>
      </c>
      <c r="K130" s="1" t="b">
        <f>ISNUMBER(SEARCH("Phospho",J130))</f>
        <v>1</v>
      </c>
      <c r="L130" s="1" t="s">
        <v>1085</v>
      </c>
      <c r="M130" s="1" t="s">
        <v>1084</v>
      </c>
      <c r="N130" s="1" t="b">
        <v>1</v>
      </c>
      <c r="O130" s="3">
        <v>2.29026590995774</v>
      </c>
      <c r="P130" s="1" t="s">
        <v>0</v>
      </c>
      <c r="Q130" s="1" t="s">
        <v>1</v>
      </c>
      <c r="R130" s="2">
        <v>2.8954638116555102E-3</v>
      </c>
      <c r="S130" s="1">
        <v>33.682613628761104</v>
      </c>
    </row>
    <row r="131" spans="1:19" x14ac:dyDescent="0.3">
      <c r="A131" s="1">
        <v>13427</v>
      </c>
      <c r="B131" s="1">
        <v>64.505066666666707</v>
      </c>
      <c r="C131" s="1">
        <v>2</v>
      </c>
      <c r="D131" s="1">
        <v>507.25518233863102</v>
      </c>
      <c r="E131" s="1">
        <v>1012.4958117435</v>
      </c>
      <c r="F131" s="1">
        <v>4.1174350224082402E-4</v>
      </c>
      <c r="G131" s="1">
        <v>0.40666209667799402</v>
      </c>
      <c r="H131" s="1">
        <v>40.69</v>
      </c>
      <c r="I131" s="1" t="s">
        <v>1086</v>
      </c>
      <c r="J131" s="1" t="s">
        <v>8</v>
      </c>
      <c r="K131" s="1" t="b">
        <f>ISNUMBER(SEARCH("Phospho",J131))</f>
        <v>1</v>
      </c>
      <c r="L131" s="1" t="s">
        <v>1085</v>
      </c>
      <c r="M131" s="1" t="s">
        <v>1084</v>
      </c>
      <c r="N131" s="1" t="b">
        <v>1</v>
      </c>
      <c r="O131" s="3">
        <v>2.08297684429282</v>
      </c>
      <c r="P131" s="1" t="s">
        <v>0</v>
      </c>
      <c r="Q131" s="1" t="s">
        <v>1</v>
      </c>
      <c r="R131" s="2">
        <v>2.2534192549244499E-2</v>
      </c>
      <c r="S131" s="1">
        <v>59.565271545443899</v>
      </c>
    </row>
    <row r="132" spans="1:19" x14ac:dyDescent="0.3">
      <c r="A132" s="1">
        <v>26018</v>
      </c>
      <c r="B132" s="1">
        <v>52.405900000000003</v>
      </c>
      <c r="C132" s="1">
        <v>2</v>
      </c>
      <c r="D132" s="1">
        <v>878.87432538502298</v>
      </c>
      <c r="E132" s="1">
        <v>1755.7340978362899</v>
      </c>
      <c r="F132" s="1">
        <v>-2.8021637135680101E-3</v>
      </c>
      <c r="G132" s="1">
        <v>-1.59600434072326</v>
      </c>
      <c r="H132" s="1">
        <v>21.86</v>
      </c>
      <c r="I132" s="1" t="s">
        <v>1083</v>
      </c>
      <c r="J132" s="1" t="s">
        <v>155</v>
      </c>
      <c r="K132" s="1" t="b">
        <f>ISNUMBER(SEARCH("Phospho",J132))</f>
        <v>1</v>
      </c>
      <c r="L132" s="1" t="s">
        <v>1082</v>
      </c>
      <c r="M132" s="1" t="s">
        <v>1081</v>
      </c>
      <c r="N132" s="1" t="b">
        <v>1</v>
      </c>
      <c r="O132" s="3">
        <v>2.9132066419545999</v>
      </c>
      <c r="P132" s="1" t="s">
        <v>1</v>
      </c>
      <c r="Q132" s="1" t="s">
        <v>0</v>
      </c>
      <c r="R132" s="2">
        <v>3.07087831587627E-3</v>
      </c>
      <c r="S132" s="1">
        <v>62.135312181621103</v>
      </c>
    </row>
    <row r="133" spans="1:19" x14ac:dyDescent="0.3">
      <c r="A133" s="1">
        <v>4291</v>
      </c>
      <c r="B133" s="1">
        <v>59.179733333333303</v>
      </c>
      <c r="C133" s="1">
        <v>3</v>
      </c>
      <c r="D133" s="1">
        <v>764.06684903686403</v>
      </c>
      <c r="E133" s="1">
        <v>2289.17871770995</v>
      </c>
      <c r="F133" s="1">
        <v>1.7177099530272201E-3</v>
      </c>
      <c r="G133" s="1">
        <v>0.75036135389584302</v>
      </c>
      <c r="H133" s="1">
        <v>21.74</v>
      </c>
      <c r="I133" s="1" t="s">
        <v>1080</v>
      </c>
      <c r="J133" s="1" t="s">
        <v>75</v>
      </c>
      <c r="K133" s="1" t="b">
        <f>ISNUMBER(SEARCH("Phospho",J133))</f>
        <v>1</v>
      </c>
      <c r="L133" s="1" t="s">
        <v>1079</v>
      </c>
      <c r="M133" s="1" t="s">
        <v>1078</v>
      </c>
      <c r="N133" s="1" t="b">
        <v>1</v>
      </c>
      <c r="O133" s="3">
        <v>1.5033632159025101</v>
      </c>
      <c r="P133" s="1" t="s">
        <v>1</v>
      </c>
      <c r="Q133" s="1" t="s">
        <v>0</v>
      </c>
      <c r="R133" s="2">
        <v>2.0127093249658098E-2</v>
      </c>
      <c r="S133" s="1">
        <v>26.0106031217239</v>
      </c>
    </row>
    <row r="134" spans="1:19" x14ac:dyDescent="0.3">
      <c r="A134" s="1">
        <v>51319</v>
      </c>
      <c r="B134" s="1">
        <v>57.312150000000003</v>
      </c>
      <c r="C134" s="1">
        <v>3</v>
      </c>
      <c r="D134" s="1">
        <v>1070.09199859969</v>
      </c>
      <c r="E134" s="1">
        <v>3207.2541663984398</v>
      </c>
      <c r="F134" s="1">
        <v>-1.2336015597611499E-3</v>
      </c>
      <c r="G134" s="1">
        <v>-0.38462841461305403</v>
      </c>
      <c r="H134" s="1">
        <v>49.26</v>
      </c>
      <c r="I134" s="1" t="s">
        <v>1077</v>
      </c>
      <c r="J134" s="1" t="s">
        <v>1076</v>
      </c>
      <c r="K134" s="1" t="b">
        <f>ISNUMBER(SEARCH("Phospho",J134))</f>
        <v>1</v>
      </c>
      <c r="L134" s="1" t="s">
        <v>1075</v>
      </c>
      <c r="M134" s="1" t="s">
        <v>1074</v>
      </c>
      <c r="N134" s="1" t="b">
        <v>1</v>
      </c>
      <c r="O134" s="3">
        <v>11.461409576673899</v>
      </c>
      <c r="P134" s="1" t="s">
        <v>1</v>
      </c>
      <c r="Q134" s="1" t="s">
        <v>0</v>
      </c>
      <c r="R134" s="2">
        <v>4.6251688246783898E-2</v>
      </c>
      <c r="S134" s="1">
        <v>109.885391107053</v>
      </c>
    </row>
    <row r="135" spans="1:19" x14ac:dyDescent="0.3">
      <c r="A135" s="1">
        <v>1238</v>
      </c>
      <c r="B135" s="1">
        <v>34.470033333333298</v>
      </c>
      <c r="C135" s="1">
        <v>2</v>
      </c>
      <c r="D135" s="1">
        <v>819.86271185623002</v>
      </c>
      <c r="E135" s="1">
        <v>1637.7108707786999</v>
      </c>
      <c r="F135" s="1">
        <v>-1.1292213005162899E-3</v>
      </c>
      <c r="G135" s="1">
        <v>-0.68951152615129696</v>
      </c>
      <c r="H135" s="1">
        <v>43.18</v>
      </c>
      <c r="I135" s="1" t="s">
        <v>1073</v>
      </c>
      <c r="J135" s="1" t="s">
        <v>115</v>
      </c>
      <c r="K135" s="1" t="b">
        <f>ISNUMBER(SEARCH("Phospho",J135))</f>
        <v>1</v>
      </c>
      <c r="L135" s="1" t="s">
        <v>1072</v>
      </c>
      <c r="M135" s="1" t="s">
        <v>1071</v>
      </c>
      <c r="N135" s="1" t="b">
        <v>1</v>
      </c>
      <c r="O135" s="3">
        <v>1.88106183473399</v>
      </c>
      <c r="P135" s="1" t="s">
        <v>1</v>
      </c>
      <c r="Q135" s="1" t="s">
        <v>0</v>
      </c>
      <c r="R135" s="2">
        <v>2.32328194392061E-2</v>
      </c>
      <c r="S135" s="1">
        <v>51.689133438575503</v>
      </c>
    </row>
    <row r="136" spans="1:19" x14ac:dyDescent="0.3">
      <c r="A136" s="1">
        <v>15364</v>
      </c>
      <c r="B136" s="1">
        <v>55.629350000000002</v>
      </c>
      <c r="C136" s="1">
        <v>3</v>
      </c>
      <c r="D136" s="1">
        <v>805.33146804627995</v>
      </c>
      <c r="E136" s="1">
        <v>2412.9725747381999</v>
      </c>
      <c r="F136" s="1">
        <v>-2.1252618016660602E-3</v>
      </c>
      <c r="G136" s="1">
        <v>-0.88076422917573705</v>
      </c>
      <c r="H136" s="1">
        <v>49.22</v>
      </c>
      <c r="I136" s="1" t="s">
        <v>1070</v>
      </c>
      <c r="J136" s="1" t="s">
        <v>77</v>
      </c>
      <c r="K136" s="1" t="b">
        <f>ISNUMBER(SEARCH("Phospho",J136))</f>
        <v>1</v>
      </c>
      <c r="L136" s="1" t="s">
        <v>1069</v>
      </c>
      <c r="M136" s="1" t="s">
        <v>1068</v>
      </c>
      <c r="N136" s="1" t="b">
        <v>1</v>
      </c>
      <c r="O136" s="3">
        <v>2.7315834858719001</v>
      </c>
      <c r="P136" s="1" t="s">
        <v>1</v>
      </c>
      <c r="Q136" s="1" t="s">
        <v>0</v>
      </c>
      <c r="R136" s="2">
        <v>3.5358991795275701E-4</v>
      </c>
      <c r="S136" s="1">
        <v>52.556581523711998</v>
      </c>
    </row>
    <row r="137" spans="1:19" x14ac:dyDescent="0.3">
      <c r="A137" s="1">
        <v>40496</v>
      </c>
      <c r="B137" s="1">
        <v>53.446533333333299</v>
      </c>
      <c r="C137" s="1">
        <v>2</v>
      </c>
      <c r="D137" s="1">
        <v>544.24568317789306</v>
      </c>
      <c r="E137" s="1">
        <v>1086.4768134220301</v>
      </c>
      <c r="F137" s="1">
        <v>2.1134220262410998E-3</v>
      </c>
      <c r="G137" s="1">
        <v>1.94521052928439</v>
      </c>
      <c r="H137" s="1">
        <v>23.91</v>
      </c>
      <c r="I137" s="1" t="s">
        <v>1067</v>
      </c>
      <c r="J137" s="1" t="s">
        <v>59</v>
      </c>
      <c r="K137" s="1" t="b">
        <f>ISNUMBER(SEARCH("Phospho",J137))</f>
        <v>1</v>
      </c>
      <c r="L137" s="1" t="s">
        <v>1066</v>
      </c>
      <c r="M137" s="1" t="s">
        <v>1065</v>
      </c>
      <c r="N137" s="1" t="b">
        <v>1</v>
      </c>
      <c r="O137" s="3">
        <v>2.72172515646729</v>
      </c>
      <c r="P137" s="1" t="s">
        <v>1</v>
      </c>
      <c r="Q137" s="1" t="s">
        <v>0</v>
      </c>
      <c r="R137" s="2">
        <v>6.7215155360156303E-3</v>
      </c>
      <c r="S137" s="1">
        <v>72.490684077730506</v>
      </c>
    </row>
    <row r="138" spans="1:19" x14ac:dyDescent="0.3">
      <c r="A138" s="1">
        <v>4366</v>
      </c>
      <c r="B138" s="1">
        <v>41.407366666666697</v>
      </c>
      <c r="C138" s="1">
        <v>3</v>
      </c>
      <c r="D138" s="1">
        <v>623.61533513429902</v>
      </c>
      <c r="E138" s="1">
        <v>1867.8241760022599</v>
      </c>
      <c r="F138" s="1">
        <v>-6.23997741740823E-4</v>
      </c>
      <c r="G138" s="1">
        <v>-0.33407723344332002</v>
      </c>
      <c r="H138" s="1">
        <v>41.24</v>
      </c>
      <c r="I138" s="1" t="s">
        <v>1064</v>
      </c>
      <c r="J138" s="1" t="s">
        <v>8</v>
      </c>
      <c r="K138" s="1" t="b">
        <f>ISNUMBER(SEARCH("Phospho",J138))</f>
        <v>1</v>
      </c>
      <c r="L138" s="1" t="s">
        <v>1063</v>
      </c>
      <c r="M138" s="1" t="s">
        <v>1062</v>
      </c>
      <c r="N138" s="1" t="b">
        <v>1</v>
      </c>
      <c r="O138" s="3">
        <v>2.17661106386009</v>
      </c>
      <c r="P138" s="1" t="s">
        <v>0</v>
      </c>
      <c r="Q138" s="1" t="s">
        <v>1</v>
      </c>
      <c r="R138" s="2">
        <v>2.8969813092705199E-4</v>
      </c>
      <c r="S138" s="1">
        <v>29.290126701852401</v>
      </c>
    </row>
    <row r="139" spans="1:19" x14ac:dyDescent="0.3">
      <c r="A139" s="1">
        <v>15342</v>
      </c>
      <c r="B139" s="1">
        <v>36.611899999999999</v>
      </c>
      <c r="C139" s="1">
        <v>3</v>
      </c>
      <c r="D139" s="1">
        <v>587.60060919509704</v>
      </c>
      <c r="E139" s="1">
        <v>1759.7799981846499</v>
      </c>
      <c r="F139" s="1">
        <v>-1.1018153486475101E-3</v>
      </c>
      <c r="G139" s="1">
        <v>-0.62610932044190404</v>
      </c>
      <c r="H139" s="1">
        <v>35.89</v>
      </c>
      <c r="I139" s="1" t="s">
        <v>1061</v>
      </c>
      <c r="J139" s="1" t="s">
        <v>8</v>
      </c>
      <c r="K139" s="1" t="b">
        <f>ISNUMBER(SEARCH("Phospho",J139))</f>
        <v>1</v>
      </c>
      <c r="L139" s="1" t="s">
        <v>1060</v>
      </c>
      <c r="M139" s="1" t="s">
        <v>1059</v>
      </c>
      <c r="N139" s="1" t="b">
        <v>1</v>
      </c>
      <c r="O139" s="3">
        <v>2.7838065992454499</v>
      </c>
      <c r="P139" s="1" t="s">
        <v>0</v>
      </c>
      <c r="Q139" s="1" t="s">
        <v>1</v>
      </c>
      <c r="R139" s="2">
        <v>9.8049160242463795E-4</v>
      </c>
      <c r="S139" s="1">
        <v>44.962671963981997</v>
      </c>
    </row>
    <row r="140" spans="1:19" x14ac:dyDescent="0.3">
      <c r="A140" s="1">
        <v>87730</v>
      </c>
      <c r="B140" s="1">
        <v>39.187199999999997</v>
      </c>
      <c r="C140" s="1">
        <v>2</v>
      </c>
      <c r="D140" s="1">
        <v>800.39883760180396</v>
      </c>
      <c r="E140" s="1">
        <v>1598.7831222698501</v>
      </c>
      <c r="F140" s="1">
        <v>1.4222698480352799E-3</v>
      </c>
      <c r="G140" s="1">
        <v>0.88959602679670702</v>
      </c>
      <c r="H140" s="1">
        <v>39.44</v>
      </c>
      <c r="I140" s="1" t="s">
        <v>1058</v>
      </c>
      <c r="J140" s="1" t="s">
        <v>1057</v>
      </c>
      <c r="K140" s="1" t="b">
        <f>ISNUMBER(SEARCH("Phospho",J140))</f>
        <v>1</v>
      </c>
      <c r="L140" s="1" t="s">
        <v>1056</v>
      </c>
      <c r="M140" s="1" t="s">
        <v>1055</v>
      </c>
      <c r="N140" s="1" t="b">
        <v>1</v>
      </c>
      <c r="O140" s="3">
        <v>2.17938016677628</v>
      </c>
      <c r="P140" s="1" t="s">
        <v>1</v>
      </c>
      <c r="Q140" s="1" t="s">
        <v>0</v>
      </c>
      <c r="R140" s="2">
        <v>4.8939359650476098E-3</v>
      </c>
      <c r="S140" s="1">
        <v>37.532654548573497</v>
      </c>
    </row>
    <row r="141" spans="1:19" x14ac:dyDescent="0.3">
      <c r="A141" s="1">
        <v>7432</v>
      </c>
      <c r="B141" s="1">
        <v>54.260550000000002</v>
      </c>
      <c r="C141" s="1">
        <v>3</v>
      </c>
      <c r="D141" s="1">
        <v>795.35781078713796</v>
      </c>
      <c r="E141" s="1">
        <v>2383.0516029607702</v>
      </c>
      <c r="F141" s="1">
        <v>-2.39703922534318E-3</v>
      </c>
      <c r="G141" s="1">
        <v>-1.0058686145354601</v>
      </c>
      <c r="H141" s="1">
        <v>51.35</v>
      </c>
      <c r="I141" s="1" t="s">
        <v>1054</v>
      </c>
      <c r="J141" s="1" t="s">
        <v>67</v>
      </c>
      <c r="K141" s="1" t="b">
        <f>ISNUMBER(SEARCH("Phospho",J141))</f>
        <v>1</v>
      </c>
      <c r="L141" s="1" t="s">
        <v>1052</v>
      </c>
      <c r="M141" s="1" t="s">
        <v>1051</v>
      </c>
      <c r="N141" s="1" t="b">
        <v>1</v>
      </c>
      <c r="O141" s="3">
        <v>1.8503874518303001</v>
      </c>
      <c r="P141" s="1" t="s">
        <v>1</v>
      </c>
      <c r="Q141" s="1" t="s">
        <v>0</v>
      </c>
      <c r="R141" s="2">
        <v>6.8262209730419699E-3</v>
      </c>
      <c r="S141" s="1">
        <v>31.6977068218062</v>
      </c>
    </row>
    <row r="142" spans="1:19" x14ac:dyDescent="0.3">
      <c r="A142" s="1">
        <v>12076</v>
      </c>
      <c r="B142" s="1">
        <v>51.384116666666699</v>
      </c>
      <c r="C142" s="1">
        <v>3</v>
      </c>
      <c r="D142" s="1">
        <v>795.35960395126699</v>
      </c>
      <c r="E142" s="1">
        <v>2383.0569824531599</v>
      </c>
      <c r="F142" s="1">
        <v>2.9824531625308702E-3</v>
      </c>
      <c r="G142" s="1">
        <v>1.25152563161845</v>
      </c>
      <c r="H142" s="1">
        <v>48.7</v>
      </c>
      <c r="I142" s="1" t="s">
        <v>1053</v>
      </c>
      <c r="J142" s="1" t="s">
        <v>115</v>
      </c>
      <c r="K142" s="1" t="b">
        <f>ISNUMBER(SEARCH("Phospho",J142))</f>
        <v>1</v>
      </c>
      <c r="L142" s="1" t="s">
        <v>1052</v>
      </c>
      <c r="M142" s="1" t="s">
        <v>1051</v>
      </c>
      <c r="N142" s="1" t="b">
        <v>1</v>
      </c>
      <c r="O142" s="3">
        <v>1.5745894041648101</v>
      </c>
      <c r="P142" s="1" t="s">
        <v>1</v>
      </c>
      <c r="Q142" s="1" t="s">
        <v>0</v>
      </c>
      <c r="R142" s="2">
        <v>4.9731276253831801E-2</v>
      </c>
      <c r="S142" s="1">
        <v>49.151908061190802</v>
      </c>
    </row>
    <row r="143" spans="1:19" x14ac:dyDescent="0.3">
      <c r="A143" s="1">
        <v>2115</v>
      </c>
      <c r="B143" s="1">
        <v>59.250749999999996</v>
      </c>
      <c r="C143" s="1">
        <v>3</v>
      </c>
      <c r="D143" s="1">
        <v>654.938267283286</v>
      </c>
      <c r="E143" s="1">
        <v>1961.7929724492201</v>
      </c>
      <c r="F143" s="1">
        <v>2.4724492186578599E-3</v>
      </c>
      <c r="G143" s="1">
        <v>1.26030237105229</v>
      </c>
      <c r="H143" s="1">
        <v>61.73</v>
      </c>
      <c r="I143" s="1" t="s">
        <v>1050</v>
      </c>
      <c r="J143" s="1" t="s">
        <v>1049</v>
      </c>
      <c r="K143" s="1" t="b">
        <f>ISNUMBER(SEARCH("Phospho",J143))</f>
        <v>1</v>
      </c>
      <c r="L143" s="1" t="s">
        <v>1048</v>
      </c>
      <c r="M143" s="1" t="s">
        <v>1047</v>
      </c>
      <c r="N143" s="1" t="b">
        <v>1</v>
      </c>
      <c r="O143" s="3">
        <v>1.6594199658884601</v>
      </c>
      <c r="P143" s="1" t="s">
        <v>1</v>
      </c>
      <c r="Q143" s="1" t="s">
        <v>0</v>
      </c>
      <c r="R143" s="2">
        <v>7.9299224512763299E-4</v>
      </c>
      <c r="S143" s="1">
        <v>20.381518388916501</v>
      </c>
    </row>
    <row r="144" spans="1:19" x14ac:dyDescent="0.3">
      <c r="A144" s="1">
        <v>63690</v>
      </c>
      <c r="B144" s="1">
        <v>57.084283333333303</v>
      </c>
      <c r="C144" s="1">
        <v>2</v>
      </c>
      <c r="D144" s="1">
        <v>1183.54133892906</v>
      </c>
      <c r="E144" s="1">
        <v>2365.0681249243598</v>
      </c>
      <c r="F144" s="1">
        <v>-4.7507563613180499E-4</v>
      </c>
      <c r="G144" s="1">
        <v>-0.20087182085619201</v>
      </c>
      <c r="H144" s="1">
        <v>43.74</v>
      </c>
      <c r="I144" s="1" t="s">
        <v>1045</v>
      </c>
      <c r="J144" s="1" t="s">
        <v>77</v>
      </c>
      <c r="K144" s="1" t="b">
        <f>ISNUMBER(SEARCH("Phospho",J144))</f>
        <v>1</v>
      </c>
      <c r="L144" s="1" t="s">
        <v>1044</v>
      </c>
      <c r="M144" s="1" t="s">
        <v>1043</v>
      </c>
      <c r="N144" s="1" t="b">
        <v>1</v>
      </c>
      <c r="O144" s="3">
        <v>11.2957526968391</v>
      </c>
      <c r="P144" s="1" t="s">
        <v>1</v>
      </c>
      <c r="Q144" s="1" t="s">
        <v>0</v>
      </c>
      <c r="R144" s="2">
        <v>3.2479956282693699E-2</v>
      </c>
      <c r="S144" s="1">
        <v>96.896369512994198</v>
      </c>
    </row>
    <row r="145" spans="1:19" x14ac:dyDescent="0.3">
      <c r="A145" s="1">
        <v>21840</v>
      </c>
      <c r="B145" s="1">
        <v>49.547366666666697</v>
      </c>
      <c r="C145" s="1">
        <v>3</v>
      </c>
      <c r="D145" s="1">
        <v>832.06098062304704</v>
      </c>
      <c r="E145" s="1">
        <v>2493.1611124685001</v>
      </c>
      <c r="F145" s="1">
        <v>-2.3875314986980798E-3</v>
      </c>
      <c r="G145" s="1">
        <v>-0.95763133813650103</v>
      </c>
      <c r="H145" s="1">
        <v>29.23</v>
      </c>
      <c r="I145" s="1" t="s">
        <v>1046</v>
      </c>
      <c r="J145" s="1" t="s">
        <v>115</v>
      </c>
      <c r="K145" s="1" t="b">
        <f>ISNUMBER(SEARCH("Phospho",J145))</f>
        <v>1</v>
      </c>
      <c r="L145" s="1" t="s">
        <v>1044</v>
      </c>
      <c r="M145" s="1" t="s">
        <v>1043</v>
      </c>
      <c r="N145" s="1" t="b">
        <v>1</v>
      </c>
      <c r="O145" s="3">
        <v>2.95508043639117</v>
      </c>
      <c r="P145" s="1" t="s">
        <v>1</v>
      </c>
      <c r="Q145" s="1" t="s">
        <v>0</v>
      </c>
      <c r="R145" s="2">
        <v>4.8559769251433904E-3</v>
      </c>
      <c r="S145" s="1">
        <v>57.902255309645</v>
      </c>
    </row>
    <row r="146" spans="1:19" x14ac:dyDescent="0.3">
      <c r="A146" s="1">
        <v>7140</v>
      </c>
      <c r="B146" s="1">
        <v>57.103483333333301</v>
      </c>
      <c r="C146" s="1">
        <v>3</v>
      </c>
      <c r="D146" s="1">
        <v>789.362036718985</v>
      </c>
      <c r="E146" s="1">
        <v>2365.0642807563099</v>
      </c>
      <c r="F146" s="1">
        <v>-4.3192436851313704E-3</v>
      </c>
      <c r="G146" s="1">
        <v>-1.82626570964215</v>
      </c>
      <c r="H146" s="1">
        <v>27.05</v>
      </c>
      <c r="I146" s="1" t="s">
        <v>1045</v>
      </c>
      <c r="J146" s="1" t="s">
        <v>77</v>
      </c>
      <c r="K146" s="1" t="b">
        <f>ISNUMBER(SEARCH("Phospho",J146))</f>
        <v>1</v>
      </c>
      <c r="L146" s="1" t="s">
        <v>1044</v>
      </c>
      <c r="M146" s="1" t="s">
        <v>1043</v>
      </c>
      <c r="N146" s="1" t="b">
        <v>1</v>
      </c>
      <c r="O146" s="3">
        <v>1.97153423540531</v>
      </c>
      <c r="P146" s="1" t="s">
        <v>1</v>
      </c>
      <c r="Q146" s="1" t="s">
        <v>0</v>
      </c>
      <c r="R146" s="2">
        <v>5.8650842503005197E-4</v>
      </c>
      <c r="S146" s="1">
        <v>31.454690548931499</v>
      </c>
    </row>
    <row r="147" spans="1:19" x14ac:dyDescent="0.3">
      <c r="A147" s="1">
        <v>16066</v>
      </c>
      <c r="B147" s="1">
        <v>58.658066666666699</v>
      </c>
      <c r="C147" s="1">
        <v>3</v>
      </c>
      <c r="D147" s="1">
        <v>802.73564726713505</v>
      </c>
      <c r="E147" s="1">
        <v>2405.1851124007699</v>
      </c>
      <c r="F147" s="1">
        <v>1.21240076578033E-3</v>
      </c>
      <c r="G147" s="1">
        <v>0.504078197837733</v>
      </c>
      <c r="H147" s="1">
        <v>30.6</v>
      </c>
      <c r="I147" s="1" t="s">
        <v>1042</v>
      </c>
      <c r="J147" s="1" t="s">
        <v>206</v>
      </c>
      <c r="K147" s="1" t="b">
        <f>ISNUMBER(SEARCH("Phospho",J147))</f>
        <v>1</v>
      </c>
      <c r="L147" s="1" t="s">
        <v>1040</v>
      </c>
      <c r="M147" s="1" t="s">
        <v>1039</v>
      </c>
      <c r="N147" s="1" t="b">
        <v>1</v>
      </c>
      <c r="O147" s="3">
        <v>3.7897532247559198</v>
      </c>
      <c r="P147" s="1" t="s">
        <v>1</v>
      </c>
      <c r="Q147" s="1" t="s">
        <v>0</v>
      </c>
      <c r="R147" s="2">
        <v>3.8615715312871897E-2</v>
      </c>
      <c r="S147" s="1">
        <v>51.5826494477068</v>
      </c>
    </row>
    <row r="148" spans="1:19" x14ac:dyDescent="0.3">
      <c r="A148" s="1">
        <v>19021</v>
      </c>
      <c r="B148" s="1">
        <v>75.070549999999997</v>
      </c>
      <c r="C148" s="1">
        <v>3</v>
      </c>
      <c r="D148" s="1">
        <v>708.00240515342796</v>
      </c>
      <c r="E148" s="1">
        <v>2120.9853860596399</v>
      </c>
      <c r="F148" s="1">
        <v>-2.4139403567460201E-3</v>
      </c>
      <c r="G148" s="1">
        <v>-1.13812081179629</v>
      </c>
      <c r="H148" s="1">
        <v>38.200000000000003</v>
      </c>
      <c r="I148" s="1" t="s">
        <v>1041</v>
      </c>
      <c r="J148" s="1" t="s">
        <v>206</v>
      </c>
      <c r="K148" s="1" t="b">
        <f>ISNUMBER(SEARCH("Phospho",J148))</f>
        <v>1</v>
      </c>
      <c r="L148" s="1" t="s">
        <v>1040</v>
      </c>
      <c r="M148" s="1" t="s">
        <v>1039</v>
      </c>
      <c r="N148" s="1" t="b">
        <v>1</v>
      </c>
      <c r="O148" s="3">
        <v>1.9628673553618801</v>
      </c>
      <c r="P148" s="1" t="s">
        <v>1</v>
      </c>
      <c r="Q148" s="1" t="s">
        <v>0</v>
      </c>
      <c r="R148" s="2">
        <v>2.3573700359679199E-2</v>
      </c>
      <c r="S148" s="1">
        <v>40.836679499710002</v>
      </c>
    </row>
    <row r="149" spans="1:19" x14ac:dyDescent="0.3">
      <c r="A149" s="1">
        <v>14985</v>
      </c>
      <c r="B149" s="1">
        <v>49.345183333333303</v>
      </c>
      <c r="C149" s="1">
        <v>2</v>
      </c>
      <c r="D149" s="1">
        <v>737.37918026810303</v>
      </c>
      <c r="E149" s="1">
        <v>1472.74380760245</v>
      </c>
      <c r="F149" s="1">
        <v>-2.3923975529669401E-3</v>
      </c>
      <c r="G149" s="1">
        <v>-1.6244465970898001</v>
      </c>
      <c r="H149" s="1">
        <v>34.159999999999997</v>
      </c>
      <c r="I149" s="1" t="s">
        <v>1038</v>
      </c>
      <c r="J149" s="1" t="s">
        <v>115</v>
      </c>
      <c r="K149" s="1" t="b">
        <f>ISNUMBER(SEARCH("Phospho",J149))</f>
        <v>1</v>
      </c>
      <c r="L149" s="1" t="s">
        <v>1037</v>
      </c>
      <c r="M149" s="1" t="s">
        <v>1036</v>
      </c>
      <c r="N149" s="1" t="b">
        <v>1</v>
      </c>
      <c r="O149" s="3">
        <v>1.5382855389710099</v>
      </c>
      <c r="P149" s="1" t="s">
        <v>1</v>
      </c>
      <c r="Q149" s="1" t="s">
        <v>0</v>
      </c>
      <c r="R149" s="2">
        <v>4.5816105543938099E-2</v>
      </c>
      <c r="S149" s="1">
        <v>58.526642696081701</v>
      </c>
    </row>
    <row r="150" spans="1:19" x14ac:dyDescent="0.3">
      <c r="A150" s="1">
        <v>33213</v>
      </c>
      <c r="B150" s="1">
        <v>64.558583333333303</v>
      </c>
      <c r="C150" s="1">
        <v>3</v>
      </c>
      <c r="D150" s="1">
        <v>584.968576980188</v>
      </c>
      <c r="E150" s="1">
        <v>1751.8839015399201</v>
      </c>
      <c r="F150" s="1">
        <v>-1.9984600769475899E-3</v>
      </c>
      <c r="G150" s="1">
        <v>-1.1407478517565499</v>
      </c>
      <c r="H150" s="1">
        <v>20.190000000000001</v>
      </c>
      <c r="I150" s="1" t="s">
        <v>1035</v>
      </c>
      <c r="J150" s="1" t="s">
        <v>67</v>
      </c>
      <c r="K150" s="1" t="b">
        <f>ISNUMBER(SEARCH("Phospho",J150))</f>
        <v>1</v>
      </c>
      <c r="L150" s="1" t="s">
        <v>1034</v>
      </c>
      <c r="M150" s="1" t="s">
        <v>1033</v>
      </c>
      <c r="N150" s="1" t="b">
        <v>1</v>
      </c>
      <c r="O150" s="3">
        <v>1.9816350406469601</v>
      </c>
      <c r="P150" s="1" t="s">
        <v>0</v>
      </c>
      <c r="Q150" s="1" t="s">
        <v>1</v>
      </c>
      <c r="R150" s="2">
        <v>2.9610754075195998E-2</v>
      </c>
      <c r="S150" s="1">
        <v>41.858455513307902</v>
      </c>
    </row>
    <row r="151" spans="1:19" x14ac:dyDescent="0.3">
      <c r="A151" s="1">
        <v>48086</v>
      </c>
      <c r="B151" s="1">
        <v>48.683116666666699</v>
      </c>
      <c r="C151" s="1">
        <v>2</v>
      </c>
      <c r="D151" s="1">
        <v>1045.4745197428999</v>
      </c>
      <c r="E151" s="1">
        <v>2088.9344865520402</v>
      </c>
      <c r="F151" s="1">
        <v>-2.0134479555053999E-3</v>
      </c>
      <c r="G151" s="1">
        <v>-0.96386269065881103</v>
      </c>
      <c r="H151" s="1">
        <v>50.13</v>
      </c>
      <c r="I151" s="1" t="s">
        <v>1032</v>
      </c>
      <c r="J151" s="1" t="s">
        <v>4</v>
      </c>
      <c r="K151" s="1" t="b">
        <f>ISNUMBER(SEARCH("Phospho",J151))</f>
        <v>1</v>
      </c>
      <c r="L151" s="1" t="s">
        <v>1031</v>
      </c>
      <c r="M151" s="1" t="s">
        <v>1030</v>
      </c>
      <c r="N151" s="1" t="b">
        <v>1</v>
      </c>
      <c r="O151" s="3">
        <v>1.95550105664496</v>
      </c>
      <c r="P151" s="1" t="s">
        <v>1</v>
      </c>
      <c r="Q151" s="1" t="s">
        <v>0</v>
      </c>
      <c r="R151" s="2">
        <v>1.2549627219750699E-2</v>
      </c>
      <c r="S151" s="1">
        <v>49.093587906804601</v>
      </c>
    </row>
    <row r="152" spans="1:19" x14ac:dyDescent="0.3">
      <c r="A152" s="1">
        <v>28379</v>
      </c>
      <c r="B152" s="1">
        <v>39.814250000000001</v>
      </c>
      <c r="C152" s="1">
        <v>3</v>
      </c>
      <c r="D152" s="1">
        <v>819.69814740650895</v>
      </c>
      <c r="E152" s="1">
        <v>2456.0726128188899</v>
      </c>
      <c r="F152" s="1">
        <v>-7.8718111217313002E-4</v>
      </c>
      <c r="G152" s="1">
        <v>-0.320503903577609</v>
      </c>
      <c r="H152" s="1">
        <v>34.450000000000003</v>
      </c>
      <c r="I152" s="1" t="s">
        <v>1029</v>
      </c>
      <c r="J152" s="1" t="s">
        <v>705</v>
      </c>
      <c r="K152" s="1" t="b">
        <f>ISNUMBER(SEARCH("Phospho",J152))</f>
        <v>1</v>
      </c>
      <c r="L152" s="1" t="s">
        <v>1027</v>
      </c>
      <c r="M152" s="1" t="s">
        <v>1026</v>
      </c>
      <c r="N152" s="1" t="b">
        <v>1</v>
      </c>
      <c r="O152" s="3">
        <v>1.8342044217761799</v>
      </c>
      <c r="P152" s="1" t="s">
        <v>1</v>
      </c>
      <c r="Q152" s="1" t="s">
        <v>0</v>
      </c>
      <c r="R152" s="2">
        <v>1.95831484338755E-2</v>
      </c>
      <c r="S152" s="1">
        <v>48.481297212133597</v>
      </c>
    </row>
    <row r="153" spans="1:19" x14ac:dyDescent="0.3">
      <c r="A153" s="1">
        <v>32370</v>
      </c>
      <c r="B153" s="1">
        <v>43.860300000000002</v>
      </c>
      <c r="C153" s="1">
        <v>2</v>
      </c>
      <c r="D153" s="1">
        <v>936.90944438996496</v>
      </c>
      <c r="E153" s="1">
        <v>1871.80433584617</v>
      </c>
      <c r="F153" s="1">
        <v>-2.3641538293759398E-3</v>
      </c>
      <c r="G153" s="1">
        <v>-1.26303310559575</v>
      </c>
      <c r="H153" s="1">
        <v>36.479999999999997</v>
      </c>
      <c r="I153" s="1" t="s">
        <v>1028</v>
      </c>
      <c r="J153" s="1" t="s">
        <v>705</v>
      </c>
      <c r="K153" s="1" t="b">
        <f>ISNUMBER(SEARCH("Phospho",J153))</f>
        <v>1</v>
      </c>
      <c r="L153" s="1" t="s">
        <v>1027</v>
      </c>
      <c r="M153" s="1" t="s">
        <v>1026</v>
      </c>
      <c r="N153" s="1" t="b">
        <v>1</v>
      </c>
      <c r="O153" s="3">
        <v>1.70202804882957</v>
      </c>
      <c r="P153" s="1" t="s">
        <v>1</v>
      </c>
      <c r="Q153" s="1" t="s">
        <v>0</v>
      </c>
      <c r="R153" s="2">
        <v>4.8112934430005097E-2</v>
      </c>
      <c r="S153" s="1">
        <v>63.712536999060497</v>
      </c>
    </row>
    <row r="154" spans="1:19" x14ac:dyDescent="0.3">
      <c r="A154" s="1">
        <v>11269</v>
      </c>
      <c r="B154" s="1">
        <v>59.908366666666701</v>
      </c>
      <c r="C154" s="1">
        <v>3</v>
      </c>
      <c r="D154" s="1">
        <v>760.37379730277098</v>
      </c>
      <c r="E154" s="1">
        <v>2278.0995625076698</v>
      </c>
      <c r="F154" s="1">
        <v>1.62507672939682E-4</v>
      </c>
      <c r="G154" s="1">
        <v>7.1334759554250504E-2</v>
      </c>
      <c r="H154" s="1">
        <v>46.34</v>
      </c>
      <c r="I154" s="1" t="s">
        <v>1025</v>
      </c>
      <c r="J154" s="1" t="s">
        <v>115</v>
      </c>
      <c r="K154" s="1" t="b">
        <f>ISNUMBER(SEARCH("Phospho",J154))</f>
        <v>1</v>
      </c>
      <c r="L154" s="1" t="s">
        <v>1024</v>
      </c>
      <c r="M154" s="1" t="s">
        <v>1023</v>
      </c>
      <c r="N154" s="1" t="b">
        <v>1</v>
      </c>
      <c r="O154" s="3">
        <v>2.1309742591576701</v>
      </c>
      <c r="P154" s="1" t="s">
        <v>1</v>
      </c>
      <c r="Q154" s="1" t="s">
        <v>0</v>
      </c>
      <c r="R154" s="2">
        <v>1.57882053294893E-2</v>
      </c>
      <c r="S154" s="1">
        <v>48.334935687832797</v>
      </c>
    </row>
    <row r="155" spans="1:19" x14ac:dyDescent="0.3">
      <c r="A155" s="1">
        <v>3904</v>
      </c>
      <c r="B155" s="1">
        <v>76.925883333333303</v>
      </c>
      <c r="C155" s="1">
        <v>2</v>
      </c>
      <c r="D155" s="1">
        <v>481.78808176618702</v>
      </c>
      <c r="E155" s="1">
        <v>961.56161059861302</v>
      </c>
      <c r="F155" s="1">
        <v>3.1059861328230898E-4</v>
      </c>
      <c r="G155" s="1">
        <v>0.32301488556404001</v>
      </c>
      <c r="H155" s="1">
        <v>34.549999999999997</v>
      </c>
      <c r="I155" s="1" t="s">
        <v>1022</v>
      </c>
      <c r="J155" s="1" t="s">
        <v>8</v>
      </c>
      <c r="K155" s="1" t="b">
        <f>ISNUMBER(SEARCH("Phospho",J155))</f>
        <v>1</v>
      </c>
      <c r="L155" s="1" t="s">
        <v>1021</v>
      </c>
      <c r="M155" s="1" t="s">
        <v>1020</v>
      </c>
      <c r="N155" s="1" t="b">
        <v>1</v>
      </c>
      <c r="O155" s="3">
        <v>2.9618430846191499</v>
      </c>
      <c r="P155" s="1" t="s">
        <v>0</v>
      </c>
      <c r="Q155" s="1" t="s">
        <v>1</v>
      </c>
      <c r="R155" s="2">
        <v>1.7052637320662499E-2</v>
      </c>
      <c r="S155" s="1">
        <v>66.664259283594006</v>
      </c>
    </row>
    <row r="156" spans="1:19" x14ac:dyDescent="0.3">
      <c r="A156" s="1">
        <v>5605</v>
      </c>
      <c r="B156" s="1">
        <v>41.294499999999999</v>
      </c>
      <c r="C156" s="1">
        <v>3</v>
      </c>
      <c r="D156" s="1">
        <v>659.97739243857097</v>
      </c>
      <c r="E156" s="1">
        <v>1976.9103479150699</v>
      </c>
      <c r="F156" s="1">
        <v>-3.5520849273780199E-3</v>
      </c>
      <c r="G156" s="1">
        <v>-1.7967828175916101</v>
      </c>
      <c r="H156" s="1">
        <v>65.59</v>
      </c>
      <c r="I156" s="1" t="s">
        <v>1019</v>
      </c>
      <c r="J156" s="1" t="s">
        <v>8</v>
      </c>
      <c r="K156" s="1" t="b">
        <f>ISNUMBER(SEARCH("Phospho",J156))</f>
        <v>1</v>
      </c>
      <c r="L156" s="1" t="s">
        <v>1018</v>
      </c>
      <c r="M156" s="1" t="s">
        <v>1017</v>
      </c>
      <c r="N156" s="1" t="b">
        <v>1</v>
      </c>
      <c r="O156" s="3">
        <v>2.0259445819050201</v>
      </c>
      <c r="P156" s="1" t="s">
        <v>0</v>
      </c>
      <c r="Q156" s="1" t="s">
        <v>1</v>
      </c>
      <c r="R156" s="2">
        <v>2.5162407910628298E-4</v>
      </c>
      <c r="S156" s="1">
        <v>23.470682592737901</v>
      </c>
    </row>
    <row r="157" spans="1:19" x14ac:dyDescent="0.3">
      <c r="A157" s="1">
        <v>31287</v>
      </c>
      <c r="B157" s="1">
        <v>56.594783333333297</v>
      </c>
      <c r="C157" s="1">
        <v>2</v>
      </c>
      <c r="D157" s="1">
        <v>1156.49245380761</v>
      </c>
      <c r="E157" s="1">
        <v>2310.9703546814499</v>
      </c>
      <c r="F157" s="1">
        <v>-3.6453185484788299E-3</v>
      </c>
      <c r="G157" s="1">
        <v>-1.5773948769994099</v>
      </c>
      <c r="H157" s="1">
        <v>36.4</v>
      </c>
      <c r="I157" s="1" t="s">
        <v>1012</v>
      </c>
      <c r="J157" s="1" t="s">
        <v>122</v>
      </c>
      <c r="K157" s="1" t="b">
        <f>ISNUMBER(SEARCH("Phospho",J157))</f>
        <v>1</v>
      </c>
      <c r="L157" s="1" t="s">
        <v>1010</v>
      </c>
      <c r="M157" s="1" t="s">
        <v>1009</v>
      </c>
      <c r="N157" s="1" t="b">
        <v>1</v>
      </c>
      <c r="O157" s="3">
        <v>3.0958405134373499</v>
      </c>
      <c r="P157" s="1" t="s">
        <v>1</v>
      </c>
      <c r="Q157" s="1" t="s">
        <v>0</v>
      </c>
      <c r="R157" s="2">
        <v>3.6156729426022301E-3</v>
      </c>
      <c r="S157" s="1">
        <v>54.905235065301</v>
      </c>
    </row>
    <row r="158" spans="1:19" x14ac:dyDescent="0.3">
      <c r="A158" s="1">
        <v>26866</v>
      </c>
      <c r="B158" s="1">
        <v>43.506816666666701</v>
      </c>
      <c r="C158" s="1">
        <v>3</v>
      </c>
      <c r="D158" s="1">
        <v>974.08564974417698</v>
      </c>
      <c r="E158" s="1">
        <v>2919.2351198318902</v>
      </c>
      <c r="F158" s="1">
        <v>8.2198318909831904E-3</v>
      </c>
      <c r="G158" s="1">
        <v>2.81575642201132</v>
      </c>
      <c r="H158" s="1">
        <v>38.75</v>
      </c>
      <c r="I158" s="1" t="s">
        <v>1016</v>
      </c>
      <c r="J158" s="1" t="s">
        <v>130</v>
      </c>
      <c r="K158" s="1" t="b">
        <f>ISNUMBER(SEARCH("Phospho",J158))</f>
        <v>1</v>
      </c>
      <c r="L158" s="1" t="s">
        <v>1010</v>
      </c>
      <c r="M158" s="1" t="s">
        <v>1009</v>
      </c>
      <c r="N158" s="1" t="b">
        <v>1</v>
      </c>
      <c r="O158" s="3">
        <v>2.2968764658336398</v>
      </c>
      <c r="P158" s="1" t="s">
        <v>1</v>
      </c>
      <c r="Q158" s="1" t="s">
        <v>0</v>
      </c>
      <c r="R158" s="2">
        <v>4.8948283643031103E-2</v>
      </c>
      <c r="S158" s="1">
        <v>67.574146751183505</v>
      </c>
    </row>
    <row r="159" spans="1:19" x14ac:dyDescent="0.3">
      <c r="A159" s="1">
        <v>25555</v>
      </c>
      <c r="B159" s="1">
        <v>43.480916666666701</v>
      </c>
      <c r="C159" s="1">
        <v>4</v>
      </c>
      <c r="D159" s="1">
        <v>730.81622411363105</v>
      </c>
      <c r="E159" s="1">
        <v>2919.2357905869999</v>
      </c>
      <c r="F159" s="1">
        <v>8.8905870043163304E-3</v>
      </c>
      <c r="G159" s="1">
        <v>3.0455279116249301</v>
      </c>
      <c r="H159" s="1">
        <v>47.35</v>
      </c>
      <c r="I159" s="1" t="s">
        <v>1016</v>
      </c>
      <c r="J159" s="1" t="s">
        <v>130</v>
      </c>
      <c r="K159" s="1" t="b">
        <f>ISNUMBER(SEARCH("Phospho",J159))</f>
        <v>1</v>
      </c>
      <c r="L159" s="1" t="s">
        <v>1010</v>
      </c>
      <c r="M159" s="1" t="s">
        <v>1009</v>
      </c>
      <c r="N159" s="1" t="b">
        <v>1</v>
      </c>
      <c r="O159" s="3">
        <v>2.12607469017455</v>
      </c>
      <c r="P159" s="1" t="s">
        <v>1</v>
      </c>
      <c r="Q159" s="1" t="s">
        <v>0</v>
      </c>
      <c r="R159" s="2">
        <v>4.5154503345813399E-3</v>
      </c>
      <c r="S159" s="1">
        <v>40.821229584901701</v>
      </c>
    </row>
    <row r="160" spans="1:19" x14ac:dyDescent="0.3">
      <c r="A160" s="1">
        <v>12786</v>
      </c>
      <c r="B160" s="1">
        <v>48.013316666666697</v>
      </c>
      <c r="C160" s="1">
        <v>5</v>
      </c>
      <c r="D160" s="1">
        <v>1071.8435944217799</v>
      </c>
      <c r="E160" s="1">
        <v>5354.18158977449</v>
      </c>
      <c r="F160" s="1">
        <v>-8.61022550907364E-3</v>
      </c>
      <c r="G160" s="1">
        <v>-1.6081284353838701</v>
      </c>
      <c r="H160" s="1">
        <v>36.450000000000003</v>
      </c>
      <c r="I160" s="1" t="s">
        <v>1015</v>
      </c>
      <c r="J160" s="1" t="s">
        <v>1014</v>
      </c>
      <c r="K160" s="1" t="b">
        <f>ISNUMBER(SEARCH("Phospho",J160))</f>
        <v>1</v>
      </c>
      <c r="L160" s="1" t="s">
        <v>1010</v>
      </c>
      <c r="M160" s="1" t="s">
        <v>1009</v>
      </c>
      <c r="N160" s="1" t="b">
        <v>1</v>
      </c>
      <c r="O160" s="3">
        <v>2.12507804211221</v>
      </c>
      <c r="P160" s="1" t="s">
        <v>1</v>
      </c>
      <c r="Q160" s="1" t="s">
        <v>0</v>
      </c>
      <c r="R160" s="2">
        <v>4.0351551478567699E-2</v>
      </c>
      <c r="S160" s="1">
        <v>54.606721552149402</v>
      </c>
    </row>
    <row r="161" spans="1:19" x14ac:dyDescent="0.3">
      <c r="A161" s="1">
        <v>28845</v>
      </c>
      <c r="B161" s="1">
        <v>57.601516666666697</v>
      </c>
      <c r="C161" s="1">
        <v>2</v>
      </c>
      <c r="D161" s="1">
        <v>892.44256239769004</v>
      </c>
      <c r="E161" s="1">
        <v>1782.87057186162</v>
      </c>
      <c r="F161" s="2">
        <v>-2.81383788660605E-5</v>
      </c>
      <c r="G161" s="1">
        <v>-1.57826254278132E-2</v>
      </c>
      <c r="H161" s="1">
        <v>24.12</v>
      </c>
      <c r="I161" s="1" t="s">
        <v>1013</v>
      </c>
      <c r="J161" s="1" t="s">
        <v>206</v>
      </c>
      <c r="K161" s="1" t="b">
        <f>ISNUMBER(SEARCH("Phospho",J161))</f>
        <v>1</v>
      </c>
      <c r="L161" s="1" t="s">
        <v>1010</v>
      </c>
      <c r="M161" s="1" t="s">
        <v>1009</v>
      </c>
      <c r="N161" s="1" t="b">
        <v>1</v>
      </c>
      <c r="O161" s="3">
        <v>1.8161016009678099</v>
      </c>
      <c r="P161" s="1" t="s">
        <v>1</v>
      </c>
      <c r="Q161" s="1" t="s">
        <v>0</v>
      </c>
      <c r="R161" s="2">
        <v>1.25744519960547E-3</v>
      </c>
      <c r="S161" s="1">
        <v>22.4870506231027</v>
      </c>
    </row>
    <row r="162" spans="1:19" x14ac:dyDescent="0.3">
      <c r="A162" s="1">
        <v>8127</v>
      </c>
      <c r="B162" s="1">
        <v>56.575616666666697</v>
      </c>
      <c r="C162" s="1">
        <v>3</v>
      </c>
      <c r="D162" s="1">
        <v>771.33193248124303</v>
      </c>
      <c r="E162" s="1">
        <v>2310.9739680430898</v>
      </c>
      <c r="F162" s="2">
        <v>-3.1956910788721898E-5</v>
      </c>
      <c r="G162" s="1">
        <v>-1.38283298681516E-2</v>
      </c>
      <c r="H162" s="1">
        <v>44.24</v>
      </c>
      <c r="I162" s="1" t="s">
        <v>1012</v>
      </c>
      <c r="J162" s="1" t="s">
        <v>1011</v>
      </c>
      <c r="K162" s="1" t="b">
        <f>ISNUMBER(SEARCH("Phospho",J162))</f>
        <v>1</v>
      </c>
      <c r="L162" s="1" t="s">
        <v>1010</v>
      </c>
      <c r="M162" s="1" t="s">
        <v>1009</v>
      </c>
      <c r="N162" s="1" t="b">
        <v>1</v>
      </c>
      <c r="O162" s="3">
        <v>1.5729625852306199</v>
      </c>
      <c r="P162" s="1" t="s">
        <v>1</v>
      </c>
      <c r="Q162" s="1" t="s">
        <v>0</v>
      </c>
      <c r="R162" s="2">
        <v>2.1648526499665798E-3</v>
      </c>
      <c r="S162" s="1">
        <v>25.848455951034602</v>
      </c>
    </row>
    <row r="163" spans="1:19" x14ac:dyDescent="0.3">
      <c r="A163" s="1">
        <v>63743</v>
      </c>
      <c r="B163" s="1">
        <v>47.0561333333333</v>
      </c>
      <c r="C163" s="1">
        <v>3</v>
      </c>
      <c r="D163" s="1">
        <v>739.64710702104298</v>
      </c>
      <c r="E163" s="1">
        <v>2215.9194916624901</v>
      </c>
      <c r="F163" s="1">
        <v>1.0191662488523399E-2</v>
      </c>
      <c r="G163" s="1">
        <v>4.5993139198086501</v>
      </c>
      <c r="H163" s="1">
        <v>26.84</v>
      </c>
      <c r="I163" s="1" t="s">
        <v>1008</v>
      </c>
      <c r="J163" s="1" t="s">
        <v>65</v>
      </c>
      <c r="K163" s="1" t="b">
        <f>ISNUMBER(SEARCH("Phospho",J163))</f>
        <v>1</v>
      </c>
      <c r="L163" s="1" t="s">
        <v>1006</v>
      </c>
      <c r="M163" s="1" t="s">
        <v>1005</v>
      </c>
      <c r="N163" s="1" t="b">
        <v>1</v>
      </c>
      <c r="O163" s="3">
        <v>3.2348323173555</v>
      </c>
      <c r="P163" s="1" t="s">
        <v>1</v>
      </c>
      <c r="Q163" s="1" t="s">
        <v>0</v>
      </c>
      <c r="R163" s="2">
        <v>6.3576151231124998E-3</v>
      </c>
      <c r="S163" s="1">
        <v>68.951044244507997</v>
      </c>
    </row>
    <row r="164" spans="1:19" x14ac:dyDescent="0.3">
      <c r="A164" s="1">
        <v>17745</v>
      </c>
      <c r="B164" s="1">
        <v>51.837899999999998</v>
      </c>
      <c r="C164" s="1">
        <v>3</v>
      </c>
      <c r="D164" s="1">
        <v>779.69403629169904</v>
      </c>
      <c r="E164" s="1">
        <v>2336.06027947446</v>
      </c>
      <c r="F164" s="1">
        <v>-8.2205255434928404E-3</v>
      </c>
      <c r="G164" s="1">
        <v>-3.51895740364328</v>
      </c>
      <c r="H164" s="1">
        <v>60.77</v>
      </c>
      <c r="I164" s="1" t="s">
        <v>1007</v>
      </c>
      <c r="J164" s="1" t="s">
        <v>16</v>
      </c>
      <c r="K164" s="1" t="b">
        <f>ISNUMBER(SEARCH("Phospho",J164))</f>
        <v>1</v>
      </c>
      <c r="L164" s="1" t="s">
        <v>1006</v>
      </c>
      <c r="M164" s="1" t="s">
        <v>1005</v>
      </c>
      <c r="N164" s="1" t="b">
        <v>1</v>
      </c>
      <c r="O164" s="3">
        <v>1.8920396891203799</v>
      </c>
      <c r="P164" s="1" t="s">
        <v>1</v>
      </c>
      <c r="Q164" s="1" t="s">
        <v>0</v>
      </c>
      <c r="R164" s="2">
        <v>1.9599407564071001E-2</v>
      </c>
      <c r="S164" s="1">
        <v>44.548993224377597</v>
      </c>
    </row>
    <row r="165" spans="1:19" x14ac:dyDescent="0.3">
      <c r="A165" s="1">
        <v>7032</v>
      </c>
      <c r="B165" s="1">
        <v>52.777233333333299</v>
      </c>
      <c r="C165" s="1">
        <v>2</v>
      </c>
      <c r="D165" s="1">
        <v>626.34494241353696</v>
      </c>
      <c r="E165" s="1">
        <v>1250.6753318933099</v>
      </c>
      <c r="F165" s="1">
        <v>6.3189331422108797E-4</v>
      </c>
      <c r="G165" s="1">
        <v>0.50524194198626404</v>
      </c>
      <c r="H165" s="1">
        <v>56.66</v>
      </c>
      <c r="I165" s="1" t="s">
        <v>1004</v>
      </c>
      <c r="J165" s="1" t="s">
        <v>49</v>
      </c>
      <c r="K165" s="1" t="b">
        <f>ISNUMBER(SEARCH("Phospho",J165))</f>
        <v>1</v>
      </c>
      <c r="L165" s="1" t="s">
        <v>1003</v>
      </c>
      <c r="M165" s="1" t="s">
        <v>1002</v>
      </c>
      <c r="N165" s="1" t="b">
        <v>1</v>
      </c>
      <c r="O165" s="3">
        <v>1.8501493455520801</v>
      </c>
      <c r="P165" s="1" t="s">
        <v>0</v>
      </c>
      <c r="Q165" s="1" t="s">
        <v>1</v>
      </c>
      <c r="R165" s="2">
        <v>1.3505886566363401E-2</v>
      </c>
      <c r="S165" s="1">
        <v>42.369251430120798</v>
      </c>
    </row>
    <row r="166" spans="1:19" x14ac:dyDescent="0.3">
      <c r="A166" s="1">
        <v>12906</v>
      </c>
      <c r="B166" s="1">
        <v>26.975533333333299</v>
      </c>
      <c r="C166" s="1">
        <v>3</v>
      </c>
      <c r="D166" s="1">
        <v>638.95316296915905</v>
      </c>
      <c r="E166" s="1">
        <v>1913.8376595068401</v>
      </c>
      <c r="F166" s="1">
        <v>-2.14049316400633E-3</v>
      </c>
      <c r="G166" s="1">
        <v>-1.11842859784102</v>
      </c>
      <c r="H166" s="1">
        <v>28.2</v>
      </c>
      <c r="I166" s="1" t="s">
        <v>1001</v>
      </c>
      <c r="J166" s="1" t="s">
        <v>1000</v>
      </c>
      <c r="K166" s="1" t="b">
        <f>ISNUMBER(SEARCH("Phospho",J166))</f>
        <v>1</v>
      </c>
      <c r="L166" s="1" t="s">
        <v>999</v>
      </c>
      <c r="M166" s="1" t="s">
        <v>998</v>
      </c>
      <c r="N166" s="1" t="b">
        <v>1</v>
      </c>
      <c r="O166" s="3">
        <v>1.75622792235931</v>
      </c>
      <c r="P166" s="1" t="s">
        <v>1</v>
      </c>
      <c r="Q166" s="1" t="s">
        <v>0</v>
      </c>
      <c r="R166" s="2">
        <v>1.19494640573826E-2</v>
      </c>
      <c r="S166" s="1">
        <v>34.023797255868203</v>
      </c>
    </row>
    <row r="167" spans="1:19" x14ac:dyDescent="0.3">
      <c r="A167" s="1">
        <v>7373</v>
      </c>
      <c r="B167" s="1">
        <v>50.358350000000002</v>
      </c>
      <c r="C167" s="1">
        <v>3</v>
      </c>
      <c r="D167" s="1">
        <v>744.02962988554498</v>
      </c>
      <c r="E167" s="1">
        <v>2229.0670602559899</v>
      </c>
      <c r="F167" s="1">
        <v>-7.3974400538645601E-4</v>
      </c>
      <c r="G167" s="1">
        <v>-0.331862496684244</v>
      </c>
      <c r="H167" s="1">
        <v>49.15</v>
      </c>
      <c r="I167" s="1" t="s">
        <v>997</v>
      </c>
      <c r="J167" s="1" t="s">
        <v>16</v>
      </c>
      <c r="K167" s="1" t="b">
        <f>ISNUMBER(SEARCH("Phospho",J167))</f>
        <v>1</v>
      </c>
      <c r="L167" s="1" t="s">
        <v>995</v>
      </c>
      <c r="M167" s="1" t="s">
        <v>994</v>
      </c>
      <c r="N167" s="1" t="b">
        <v>1</v>
      </c>
      <c r="O167" s="3">
        <v>1.6637397610575999</v>
      </c>
      <c r="P167" s="1" t="s">
        <v>1</v>
      </c>
      <c r="Q167" s="1" t="s">
        <v>0</v>
      </c>
      <c r="R167" s="2">
        <v>7.9428158255012704E-5</v>
      </c>
      <c r="S167" s="1">
        <v>18.2046914929122</v>
      </c>
    </row>
    <row r="168" spans="1:19" x14ac:dyDescent="0.3">
      <c r="A168" s="1">
        <v>4946</v>
      </c>
      <c r="B168" s="1">
        <v>54.063116666666701</v>
      </c>
      <c r="C168" s="1">
        <v>3</v>
      </c>
      <c r="D168" s="1">
        <v>770.68900901360996</v>
      </c>
      <c r="E168" s="1">
        <v>2309.0451976401901</v>
      </c>
      <c r="F168" s="1">
        <v>1.1097640189746001E-2</v>
      </c>
      <c r="G168" s="1">
        <v>4.8061828925549497</v>
      </c>
      <c r="H168" s="1">
        <v>35.049999999999997</v>
      </c>
      <c r="I168" s="1" t="s">
        <v>997</v>
      </c>
      <c r="J168" s="1" t="s">
        <v>996</v>
      </c>
      <c r="K168" s="1" t="b">
        <f>ISNUMBER(SEARCH("Phospho",J168))</f>
        <v>1</v>
      </c>
      <c r="L168" s="1" t="s">
        <v>995</v>
      </c>
      <c r="M168" s="1" t="s">
        <v>994</v>
      </c>
      <c r="N168" s="1" t="b">
        <v>1</v>
      </c>
      <c r="O168" s="3">
        <v>1.52247027893391</v>
      </c>
      <c r="P168" s="1" t="s">
        <v>1</v>
      </c>
      <c r="Q168" s="1" t="s">
        <v>0</v>
      </c>
      <c r="R168" s="2">
        <v>2.20226272673119E-3</v>
      </c>
      <c r="S168" s="1">
        <v>20.924457134843099</v>
      </c>
    </row>
    <row r="169" spans="1:19" x14ac:dyDescent="0.3">
      <c r="A169" s="1">
        <v>17979</v>
      </c>
      <c r="B169" s="1">
        <v>53.320583333333303</v>
      </c>
      <c r="C169" s="1">
        <v>2</v>
      </c>
      <c r="D169" s="1">
        <v>1009.46038030968</v>
      </c>
      <c r="E169" s="1">
        <v>2016.9062076856001</v>
      </c>
      <c r="F169" s="1">
        <v>8.0768560428623503E-4</v>
      </c>
      <c r="G169" s="1">
        <v>0.40045785205703499</v>
      </c>
      <c r="H169" s="1">
        <v>32.46</v>
      </c>
      <c r="I169" s="1" t="s">
        <v>993</v>
      </c>
      <c r="J169" s="1" t="s">
        <v>75</v>
      </c>
      <c r="K169" s="1" t="b">
        <f>ISNUMBER(SEARCH("Phospho",J169))</f>
        <v>1</v>
      </c>
      <c r="L169" s="1" t="s">
        <v>992</v>
      </c>
      <c r="M169" s="1" t="s">
        <v>991</v>
      </c>
      <c r="N169" s="1" t="b">
        <v>1</v>
      </c>
      <c r="O169" s="3">
        <v>1.6770216854114</v>
      </c>
      <c r="P169" s="1" t="s">
        <v>1</v>
      </c>
      <c r="Q169" s="1" t="s">
        <v>0</v>
      </c>
      <c r="R169" s="2">
        <v>1.80978016951272E-4</v>
      </c>
      <c r="S169" s="1">
        <v>16.849296273281599</v>
      </c>
    </row>
    <row r="170" spans="1:19" x14ac:dyDescent="0.3">
      <c r="A170" s="1">
        <v>6061</v>
      </c>
      <c r="B170" s="1">
        <v>42.373633333333302</v>
      </c>
      <c r="C170" s="1">
        <v>2</v>
      </c>
      <c r="D170" s="1">
        <v>972.95536541906199</v>
      </c>
      <c r="E170" s="1">
        <v>1943.89617790436</v>
      </c>
      <c r="F170" s="1">
        <v>-2.8220956367022202E-3</v>
      </c>
      <c r="G170" s="1">
        <v>-1.4517707127285</v>
      </c>
      <c r="H170" s="1">
        <v>48.99</v>
      </c>
      <c r="I170" s="1" t="s">
        <v>990</v>
      </c>
      <c r="J170" s="1" t="s">
        <v>49</v>
      </c>
      <c r="K170" s="1" t="b">
        <f>ISNUMBER(SEARCH("Phospho",J170))</f>
        <v>1</v>
      </c>
      <c r="L170" s="1" t="s">
        <v>989</v>
      </c>
      <c r="M170" s="1" t="s">
        <v>988</v>
      </c>
      <c r="N170" s="1" t="b">
        <v>1</v>
      </c>
      <c r="O170" s="3">
        <v>1.5464172257642299</v>
      </c>
      <c r="P170" s="1" t="s">
        <v>1</v>
      </c>
      <c r="Q170" s="1" t="s">
        <v>0</v>
      </c>
      <c r="R170" s="2">
        <v>1.02130104541753E-3</v>
      </c>
      <c r="S170" s="1">
        <v>21.707210364685601</v>
      </c>
    </row>
    <row r="171" spans="1:19" x14ac:dyDescent="0.3">
      <c r="A171" s="1">
        <v>15816</v>
      </c>
      <c r="B171" s="1">
        <v>35.880133333333298</v>
      </c>
      <c r="C171" s="1">
        <v>2</v>
      </c>
      <c r="D171" s="1">
        <v>481.183376137057</v>
      </c>
      <c r="E171" s="1">
        <v>960.35219934035297</v>
      </c>
      <c r="F171" s="1">
        <v>-3.0065964665482202E-4</v>
      </c>
      <c r="G171" s="1">
        <v>-0.31307217574257501</v>
      </c>
      <c r="H171" s="1">
        <v>24.84</v>
      </c>
      <c r="I171" s="1" t="s">
        <v>987</v>
      </c>
      <c r="J171" s="1" t="s">
        <v>49</v>
      </c>
      <c r="K171" s="1" t="b">
        <f>ISNUMBER(SEARCH("Phospho",J171))</f>
        <v>1</v>
      </c>
      <c r="L171" s="1" t="s">
        <v>986</v>
      </c>
      <c r="M171" s="1" t="s">
        <v>985</v>
      </c>
      <c r="N171" s="1" t="b">
        <v>1</v>
      </c>
      <c r="O171" s="3">
        <v>2.1427503309176599</v>
      </c>
      <c r="P171" s="1" t="s">
        <v>1</v>
      </c>
      <c r="Q171" s="1" t="s">
        <v>0</v>
      </c>
      <c r="R171" s="2">
        <v>3.00038856014717E-2</v>
      </c>
      <c r="S171" s="1">
        <v>67.924002009223699</v>
      </c>
    </row>
    <row r="172" spans="1:19" x14ac:dyDescent="0.3">
      <c r="A172" s="1">
        <v>12122</v>
      </c>
      <c r="B172" s="1">
        <v>60.302766666666699</v>
      </c>
      <c r="C172" s="1">
        <v>2</v>
      </c>
      <c r="D172" s="1">
        <v>778.93119802737397</v>
      </c>
      <c r="E172" s="1">
        <v>1555.8478431209901</v>
      </c>
      <c r="F172" s="1">
        <v>-8.5687901287201395E-4</v>
      </c>
      <c r="G172" s="1">
        <v>-0.55074700571592505</v>
      </c>
      <c r="H172" s="1">
        <v>35.229999999999997</v>
      </c>
      <c r="I172" s="1" t="s">
        <v>984</v>
      </c>
      <c r="J172" s="1" t="s">
        <v>16</v>
      </c>
      <c r="K172" s="1" t="b">
        <f>ISNUMBER(SEARCH("Phospho",J172))</f>
        <v>1</v>
      </c>
      <c r="L172" s="1" t="s">
        <v>982</v>
      </c>
      <c r="M172" s="1" t="s">
        <v>981</v>
      </c>
      <c r="N172" s="1" t="b">
        <v>1</v>
      </c>
      <c r="O172" s="3">
        <v>2.2481590714200901</v>
      </c>
      <c r="P172" s="1" t="s">
        <v>0</v>
      </c>
      <c r="Q172" s="1" t="s">
        <v>1</v>
      </c>
      <c r="R172" s="2">
        <v>1.28329639059033E-3</v>
      </c>
      <c r="S172" s="1">
        <v>40.387463283276396</v>
      </c>
    </row>
    <row r="173" spans="1:19" x14ac:dyDescent="0.3">
      <c r="A173" s="1">
        <v>8142</v>
      </c>
      <c r="B173" s="1">
        <v>34.463916666666698</v>
      </c>
      <c r="C173" s="1">
        <v>3</v>
      </c>
      <c r="D173" s="1">
        <v>709.65303515902303</v>
      </c>
      <c r="E173" s="1">
        <v>2125.93727607643</v>
      </c>
      <c r="F173" s="1">
        <v>-1.6239235710600001E-3</v>
      </c>
      <c r="G173" s="1">
        <v>-0.76386182644289702</v>
      </c>
      <c r="H173" s="1">
        <v>40.340000000000003</v>
      </c>
      <c r="I173" s="1" t="s">
        <v>983</v>
      </c>
      <c r="J173" s="1" t="s">
        <v>8</v>
      </c>
      <c r="K173" s="1" t="b">
        <f>ISNUMBER(SEARCH("Phospho",J173))</f>
        <v>1</v>
      </c>
      <c r="L173" s="1" t="s">
        <v>982</v>
      </c>
      <c r="M173" s="1" t="s">
        <v>981</v>
      </c>
      <c r="N173" s="1" t="b">
        <v>1</v>
      </c>
      <c r="O173" s="3">
        <v>1.69892230353787</v>
      </c>
      <c r="P173" s="1" t="s">
        <v>0</v>
      </c>
      <c r="Q173" s="1" t="s">
        <v>1</v>
      </c>
      <c r="R173" s="2">
        <v>1.3623570235295099E-2</v>
      </c>
      <c r="S173" s="1">
        <v>34.117492228815898</v>
      </c>
    </row>
    <row r="174" spans="1:19" x14ac:dyDescent="0.3">
      <c r="A174" s="1">
        <v>21054</v>
      </c>
      <c r="B174" s="1">
        <v>30.759266666666701</v>
      </c>
      <c r="C174" s="1">
        <v>3</v>
      </c>
      <c r="D174" s="1">
        <v>532.91700692931704</v>
      </c>
      <c r="E174" s="1">
        <v>1595.72919138731</v>
      </c>
      <c r="F174" s="1">
        <v>-1.2086126876056399E-3</v>
      </c>
      <c r="G174" s="1">
        <v>-0.75740406249428904</v>
      </c>
      <c r="H174" s="1">
        <v>29.47</v>
      </c>
      <c r="I174" s="1" t="s">
        <v>980</v>
      </c>
      <c r="J174" s="1" t="s">
        <v>49</v>
      </c>
      <c r="K174" s="1" t="b">
        <f>ISNUMBER(SEARCH("Phospho",J174))</f>
        <v>1</v>
      </c>
      <c r="L174" s="1" t="s">
        <v>978</v>
      </c>
      <c r="M174" s="1" t="s">
        <v>977</v>
      </c>
      <c r="N174" s="1" t="b">
        <v>1</v>
      </c>
      <c r="O174" s="3">
        <v>2.0105287466433599</v>
      </c>
      <c r="P174" s="1" t="s">
        <v>1</v>
      </c>
      <c r="Q174" s="1" t="s">
        <v>0</v>
      </c>
      <c r="R174" s="2">
        <v>8.38745854093359E-3</v>
      </c>
      <c r="S174" s="1">
        <v>44.394304788135102</v>
      </c>
    </row>
    <row r="175" spans="1:19" x14ac:dyDescent="0.3">
      <c r="A175" s="1">
        <v>11402</v>
      </c>
      <c r="B175" s="1">
        <v>54.170349999999999</v>
      </c>
      <c r="C175" s="1">
        <v>3</v>
      </c>
      <c r="D175" s="1">
        <v>916.07141835725395</v>
      </c>
      <c r="E175" s="1">
        <v>2745.19242567112</v>
      </c>
      <c r="F175" s="1">
        <v>-5.3743288781333796E-3</v>
      </c>
      <c r="G175" s="1">
        <v>-1.9577200878324299</v>
      </c>
      <c r="H175" s="1">
        <v>24.84</v>
      </c>
      <c r="I175" s="1" t="s">
        <v>979</v>
      </c>
      <c r="J175" s="1" t="s">
        <v>237</v>
      </c>
      <c r="K175" s="1" t="b">
        <f>ISNUMBER(SEARCH("Phospho",J175))</f>
        <v>1</v>
      </c>
      <c r="L175" s="1" t="s">
        <v>978</v>
      </c>
      <c r="M175" s="1" t="s">
        <v>977</v>
      </c>
      <c r="N175" s="1" t="b">
        <v>1</v>
      </c>
      <c r="O175" s="3">
        <v>1.6562559659823399</v>
      </c>
      <c r="P175" s="1" t="s">
        <v>1</v>
      </c>
      <c r="Q175" s="1" t="s">
        <v>0</v>
      </c>
      <c r="R175" s="2">
        <v>5.1315815526271598E-3</v>
      </c>
      <c r="S175" s="1">
        <v>31.589912337497701</v>
      </c>
    </row>
    <row r="176" spans="1:19" x14ac:dyDescent="0.3">
      <c r="A176" s="1">
        <v>2377</v>
      </c>
      <c r="B176" s="1">
        <v>48.953600000000002</v>
      </c>
      <c r="C176" s="1">
        <v>4</v>
      </c>
      <c r="D176" s="1">
        <v>589.51823988190097</v>
      </c>
      <c r="E176" s="1">
        <v>2354.04385366008</v>
      </c>
      <c r="F176" s="1">
        <v>1.15366008367346E-3</v>
      </c>
      <c r="G176" s="1">
        <v>0.49007610765661003</v>
      </c>
      <c r="H176" s="1">
        <v>20.96</v>
      </c>
      <c r="I176" s="1" t="s">
        <v>976</v>
      </c>
      <c r="J176" s="1" t="s">
        <v>77</v>
      </c>
      <c r="K176" s="1" t="b">
        <f>ISNUMBER(SEARCH("Phospho",J176))</f>
        <v>1</v>
      </c>
      <c r="L176" s="1" t="s">
        <v>974</v>
      </c>
      <c r="M176" s="1" t="s">
        <v>973</v>
      </c>
      <c r="N176" s="1" t="b">
        <v>1</v>
      </c>
      <c r="O176" s="3">
        <v>2.13204892459316</v>
      </c>
      <c r="P176" s="1" t="s">
        <v>1</v>
      </c>
      <c r="Q176" s="1" t="s">
        <v>0</v>
      </c>
      <c r="R176" s="2">
        <v>6.2762468912545E-3</v>
      </c>
      <c r="S176" s="1">
        <v>43.8797153936084</v>
      </c>
    </row>
    <row r="177" spans="1:19" x14ac:dyDescent="0.3">
      <c r="A177" s="1">
        <v>431</v>
      </c>
      <c r="B177" s="1">
        <v>48.94</v>
      </c>
      <c r="C177" s="1">
        <v>3</v>
      </c>
      <c r="D177" s="1">
        <v>785.68786237648703</v>
      </c>
      <c r="E177" s="1">
        <v>2354.0417577288199</v>
      </c>
      <c r="F177" s="1">
        <v>-9.4227117961054297E-4</v>
      </c>
      <c r="G177" s="1">
        <v>-0.400277862253961</v>
      </c>
      <c r="H177" s="1">
        <v>57.1</v>
      </c>
      <c r="I177" s="1" t="s">
        <v>976</v>
      </c>
      <c r="J177" s="1" t="s">
        <v>77</v>
      </c>
      <c r="K177" s="1" t="b">
        <f>ISNUMBER(SEARCH("Phospho",J177))</f>
        <v>1</v>
      </c>
      <c r="L177" s="1" t="s">
        <v>974</v>
      </c>
      <c r="M177" s="1" t="s">
        <v>973</v>
      </c>
      <c r="N177" s="1" t="b">
        <v>1</v>
      </c>
      <c r="O177" s="3">
        <v>1.94464969338601</v>
      </c>
      <c r="P177" s="1" t="s">
        <v>1</v>
      </c>
      <c r="Q177" s="1" t="s">
        <v>0</v>
      </c>
      <c r="R177" s="2">
        <v>1.2896425626253199E-3</v>
      </c>
      <c r="S177" s="1">
        <v>30.863631879094399</v>
      </c>
    </row>
    <row r="178" spans="1:19" x14ac:dyDescent="0.3">
      <c r="A178" s="1">
        <v>810</v>
      </c>
      <c r="B178" s="1">
        <v>45.968449999999997</v>
      </c>
      <c r="C178" s="1">
        <v>2</v>
      </c>
      <c r="D178" s="1">
        <v>1057.4380381031599</v>
      </c>
      <c r="E178" s="1">
        <v>2112.8615232725601</v>
      </c>
      <c r="F178" s="1">
        <v>-2.17672743838193E-3</v>
      </c>
      <c r="G178" s="1">
        <v>-1.03022615154112</v>
      </c>
      <c r="H178" s="1">
        <v>64.87</v>
      </c>
      <c r="I178" s="1" t="s">
        <v>975</v>
      </c>
      <c r="J178" s="1" t="s">
        <v>77</v>
      </c>
      <c r="K178" s="1" t="b">
        <f>ISNUMBER(SEARCH("Phospho",J178))</f>
        <v>1</v>
      </c>
      <c r="L178" s="1" t="s">
        <v>974</v>
      </c>
      <c r="M178" s="1" t="s">
        <v>973</v>
      </c>
      <c r="N178" s="1" t="b">
        <v>1</v>
      </c>
      <c r="O178" s="3">
        <v>1.9240053466728599</v>
      </c>
      <c r="P178" s="1" t="s">
        <v>1</v>
      </c>
      <c r="Q178" s="1" t="s">
        <v>0</v>
      </c>
      <c r="R178" s="2">
        <v>1.3191949203088501E-3</v>
      </c>
      <c r="S178" s="1">
        <v>33.514646383647197</v>
      </c>
    </row>
    <row r="179" spans="1:19" x14ac:dyDescent="0.3">
      <c r="A179" s="1">
        <v>30454</v>
      </c>
      <c r="B179" s="1">
        <v>42.6810166666667</v>
      </c>
      <c r="C179" s="1">
        <v>2</v>
      </c>
      <c r="D179" s="1">
        <v>945.44064492943005</v>
      </c>
      <c r="E179" s="1">
        <v>1888.8667369251</v>
      </c>
      <c r="F179" s="1">
        <v>-1.2630749004074501E-3</v>
      </c>
      <c r="G179" s="1">
        <v>-0.66869410695053699</v>
      </c>
      <c r="H179" s="1">
        <v>74.569999999999993</v>
      </c>
      <c r="I179" s="1" t="s">
        <v>972</v>
      </c>
      <c r="J179" s="1" t="s">
        <v>65</v>
      </c>
      <c r="K179" s="1" t="b">
        <f>ISNUMBER(SEARCH("Phospho",J179))</f>
        <v>1</v>
      </c>
      <c r="L179" s="1" t="s">
        <v>971</v>
      </c>
      <c r="M179" s="1" t="s">
        <v>970</v>
      </c>
      <c r="N179" s="1" t="b">
        <v>1</v>
      </c>
      <c r="O179" s="3">
        <v>2.7480120576007798</v>
      </c>
      <c r="P179" s="1" t="s">
        <v>1</v>
      </c>
      <c r="Q179" s="1" t="s">
        <v>0</v>
      </c>
      <c r="R179" s="2">
        <v>8.1137290875776799E-5</v>
      </c>
      <c r="S179" s="1">
        <v>32.732797057359797</v>
      </c>
    </row>
    <row r="180" spans="1:19" x14ac:dyDescent="0.3">
      <c r="A180" s="1">
        <v>97869</v>
      </c>
      <c r="B180" s="1">
        <v>31.701433333333298</v>
      </c>
      <c r="C180" s="1">
        <v>3</v>
      </c>
      <c r="D180" s="1">
        <v>839.03332149145206</v>
      </c>
      <c r="E180" s="1">
        <v>2514.0781350737202</v>
      </c>
      <c r="F180" s="1">
        <v>-2.4649262845741799E-3</v>
      </c>
      <c r="G180" s="1">
        <v>-0.98044839317171295</v>
      </c>
      <c r="H180" s="1">
        <v>22.79</v>
      </c>
      <c r="I180" s="1" t="s">
        <v>969</v>
      </c>
      <c r="J180" s="1" t="s">
        <v>194</v>
      </c>
      <c r="K180" s="1" t="b">
        <f>ISNUMBER(SEARCH("Phospho",J180))</f>
        <v>1</v>
      </c>
      <c r="L180" s="1" t="s">
        <v>966</v>
      </c>
      <c r="M180" s="1" t="s">
        <v>965</v>
      </c>
      <c r="N180" s="1" t="b">
        <v>1</v>
      </c>
      <c r="O180" s="3">
        <v>25.869333891475801</v>
      </c>
      <c r="P180" s="1" t="s">
        <v>1</v>
      </c>
      <c r="Q180" s="1" t="s">
        <v>0</v>
      </c>
      <c r="R180" s="2">
        <v>4.75504658500736E-3</v>
      </c>
      <c r="S180" s="1">
        <v>187.10797523578401</v>
      </c>
    </row>
    <row r="181" spans="1:19" x14ac:dyDescent="0.3">
      <c r="A181" s="1">
        <v>63512</v>
      </c>
      <c r="B181" s="1">
        <v>35.671016666666702</v>
      </c>
      <c r="C181" s="1">
        <v>3</v>
      </c>
      <c r="D181" s="1">
        <v>749.63476018366305</v>
      </c>
      <c r="E181" s="1">
        <v>2245.8824511503499</v>
      </c>
      <c r="F181" s="1">
        <v>3.0511503500747499E-3</v>
      </c>
      <c r="G181" s="1">
        <v>1.35855484941656</v>
      </c>
      <c r="H181" s="1">
        <v>25.65</v>
      </c>
      <c r="I181" s="1" t="s">
        <v>968</v>
      </c>
      <c r="J181" s="1" t="s">
        <v>967</v>
      </c>
      <c r="K181" s="1" t="b">
        <f>ISNUMBER(SEARCH("Phospho",J181))</f>
        <v>1</v>
      </c>
      <c r="L181" s="1" t="s">
        <v>966</v>
      </c>
      <c r="M181" s="1" t="s">
        <v>965</v>
      </c>
      <c r="N181" s="1" t="b">
        <v>1</v>
      </c>
      <c r="O181" s="3">
        <v>5.6988471774574103</v>
      </c>
      <c r="P181" s="1" t="s">
        <v>1</v>
      </c>
      <c r="Q181" s="1" t="s">
        <v>0</v>
      </c>
      <c r="R181" s="2">
        <v>3.77932090279443E-3</v>
      </c>
      <c r="S181" s="1">
        <v>133.72617854979401</v>
      </c>
    </row>
    <row r="182" spans="1:19" x14ac:dyDescent="0.3">
      <c r="A182" s="1">
        <v>760</v>
      </c>
      <c r="B182" s="1">
        <v>64.888066666666703</v>
      </c>
      <c r="C182" s="1">
        <v>2</v>
      </c>
      <c r="D182" s="1">
        <v>509.24221618425901</v>
      </c>
      <c r="E182" s="1">
        <v>1016.4698794347599</v>
      </c>
      <c r="F182" s="1">
        <v>6.7943475869469705E-4</v>
      </c>
      <c r="G182" s="1">
        <v>0.66842631207585701</v>
      </c>
      <c r="H182" s="1">
        <v>66.05</v>
      </c>
      <c r="I182" s="1" t="s">
        <v>964</v>
      </c>
      <c r="J182" s="1" t="s">
        <v>8</v>
      </c>
      <c r="K182" s="1" t="b">
        <f>ISNUMBER(SEARCH("Phospho",J182))</f>
        <v>1</v>
      </c>
      <c r="L182" s="1" t="s">
        <v>963</v>
      </c>
      <c r="M182" s="1" t="s">
        <v>962</v>
      </c>
      <c r="N182" s="1" t="b">
        <v>1</v>
      </c>
      <c r="O182" s="3">
        <v>2.3892420297061099</v>
      </c>
      <c r="P182" s="1" t="s">
        <v>0</v>
      </c>
      <c r="Q182" s="1" t="s">
        <v>1</v>
      </c>
      <c r="R182" s="2">
        <v>5.7867293771065604E-3</v>
      </c>
      <c r="S182" s="1">
        <v>52.7164472707003</v>
      </c>
    </row>
    <row r="183" spans="1:19" x14ac:dyDescent="0.3">
      <c r="A183" s="1">
        <v>11776</v>
      </c>
      <c r="B183" s="1">
        <v>63.441783333333298</v>
      </c>
      <c r="C183" s="1">
        <v>2</v>
      </c>
      <c r="D183" s="1">
        <v>928.45103298488903</v>
      </c>
      <c r="E183" s="1">
        <v>1854.88751303602</v>
      </c>
      <c r="F183" s="1">
        <v>-1.8696398205975099E-4</v>
      </c>
      <c r="G183" s="1">
        <v>-0.100795310713285</v>
      </c>
      <c r="H183" s="1">
        <v>48.58</v>
      </c>
      <c r="I183" s="1" t="s">
        <v>961</v>
      </c>
      <c r="J183" s="1" t="s">
        <v>59</v>
      </c>
      <c r="K183" s="1" t="b">
        <f>ISNUMBER(SEARCH("Phospho",J183))</f>
        <v>1</v>
      </c>
      <c r="L183" s="1" t="s">
        <v>960</v>
      </c>
      <c r="M183" s="1" t="s">
        <v>959</v>
      </c>
      <c r="N183" s="1" t="b">
        <v>1</v>
      </c>
      <c r="O183" s="3">
        <v>1.5946615179245001</v>
      </c>
      <c r="P183" s="1" t="s">
        <v>1</v>
      </c>
      <c r="Q183" s="1" t="s">
        <v>0</v>
      </c>
      <c r="R183" s="2">
        <v>2.1273199101508001E-3</v>
      </c>
      <c r="S183" s="1">
        <v>18.773043981568499</v>
      </c>
    </row>
    <row r="184" spans="1:19" x14ac:dyDescent="0.3">
      <c r="A184" s="1">
        <v>26768</v>
      </c>
      <c r="B184" s="1">
        <v>43.934950000000001</v>
      </c>
      <c r="C184" s="1">
        <v>2</v>
      </c>
      <c r="D184" s="1">
        <v>841.34374653155305</v>
      </c>
      <c r="E184" s="1">
        <v>1680.6729401293501</v>
      </c>
      <c r="F184" s="1">
        <v>-2.5987065441768198E-4</v>
      </c>
      <c r="G184" s="1">
        <v>-0.154622953717404</v>
      </c>
      <c r="H184" s="1">
        <v>21.45</v>
      </c>
      <c r="I184" s="1" t="s">
        <v>957</v>
      </c>
      <c r="J184" s="1" t="s">
        <v>958</v>
      </c>
      <c r="K184" s="1" t="b">
        <f>ISNUMBER(SEARCH("Phospho",J184))</f>
        <v>1</v>
      </c>
      <c r="L184" s="1" t="s">
        <v>955</v>
      </c>
      <c r="M184" s="1" t="s">
        <v>954</v>
      </c>
      <c r="N184" s="1" t="b">
        <v>1</v>
      </c>
      <c r="O184" s="3">
        <v>2.8746216073023598</v>
      </c>
      <c r="P184" s="1" t="s">
        <v>1</v>
      </c>
      <c r="Q184" s="1" t="s">
        <v>0</v>
      </c>
      <c r="R184" s="2">
        <v>2.16396019239107E-3</v>
      </c>
      <c r="S184" s="1">
        <v>51.928459922903897</v>
      </c>
    </row>
    <row r="185" spans="1:19" x14ac:dyDescent="0.3">
      <c r="A185" s="1">
        <v>9570</v>
      </c>
      <c r="B185" s="1">
        <v>52.629199999999997</v>
      </c>
      <c r="C185" s="1">
        <v>2</v>
      </c>
      <c r="D185" s="1">
        <v>833.345960681674</v>
      </c>
      <c r="E185" s="1">
        <v>1664.6773684295899</v>
      </c>
      <c r="F185" s="1">
        <v>-9.3157041260383299E-4</v>
      </c>
      <c r="G185" s="1">
        <v>-0.55960987333338397</v>
      </c>
      <c r="H185" s="1">
        <v>71.08</v>
      </c>
      <c r="I185" s="1" t="s">
        <v>957</v>
      </c>
      <c r="J185" s="1" t="s">
        <v>956</v>
      </c>
      <c r="K185" s="1" t="b">
        <f>ISNUMBER(SEARCH("Phospho",J185))</f>
        <v>1</v>
      </c>
      <c r="L185" s="1" t="s">
        <v>955</v>
      </c>
      <c r="M185" s="1" t="s">
        <v>954</v>
      </c>
      <c r="N185" s="1" t="b">
        <v>1</v>
      </c>
      <c r="O185" s="3">
        <v>1.86277377814278</v>
      </c>
      <c r="P185" s="1" t="s">
        <v>1</v>
      </c>
      <c r="Q185" s="1" t="s">
        <v>0</v>
      </c>
      <c r="R185" s="2">
        <v>7.3995316545173396E-3</v>
      </c>
      <c r="S185" s="1">
        <v>42.333868259174103</v>
      </c>
    </row>
    <row r="186" spans="1:19" x14ac:dyDescent="0.3">
      <c r="A186" s="1">
        <v>18682</v>
      </c>
      <c r="B186" s="1">
        <v>49.514000000000003</v>
      </c>
      <c r="C186" s="1">
        <v>4</v>
      </c>
      <c r="D186" s="1">
        <v>831.11433519939806</v>
      </c>
      <c r="E186" s="1">
        <v>3320.4282349300702</v>
      </c>
      <c r="F186" s="1">
        <v>-4.8650699295649203E-3</v>
      </c>
      <c r="G186" s="1">
        <v>-1.4651913720426799</v>
      </c>
      <c r="H186" s="1">
        <v>22.73</v>
      </c>
      <c r="I186" s="1" t="s">
        <v>953</v>
      </c>
      <c r="J186" s="1" t="s">
        <v>115</v>
      </c>
      <c r="K186" s="1" t="b">
        <f>ISNUMBER(SEARCH("Phospho",J186))</f>
        <v>1</v>
      </c>
      <c r="L186" s="1" t="s">
        <v>952</v>
      </c>
      <c r="M186" s="1" t="s">
        <v>951</v>
      </c>
      <c r="N186" s="1" t="b">
        <v>1</v>
      </c>
      <c r="O186" s="3">
        <v>3.74648675817981</v>
      </c>
      <c r="P186" s="1" t="s">
        <v>1</v>
      </c>
      <c r="Q186" s="1" t="s">
        <v>0</v>
      </c>
      <c r="R186" s="2">
        <v>3.6777754585914902E-4</v>
      </c>
      <c r="S186" s="1">
        <v>52.034213572220899</v>
      </c>
    </row>
    <row r="187" spans="1:19" x14ac:dyDescent="0.3">
      <c r="A187" s="1">
        <v>35651</v>
      </c>
      <c r="B187" s="1">
        <v>50.703616666666697</v>
      </c>
      <c r="C187" s="1">
        <v>2</v>
      </c>
      <c r="D187" s="1">
        <v>955.45371510267205</v>
      </c>
      <c r="E187" s="1">
        <v>1908.8928772715799</v>
      </c>
      <c r="F187" s="1">
        <v>-1.3227284161985201E-3</v>
      </c>
      <c r="G187" s="1">
        <v>-0.69292913991698202</v>
      </c>
      <c r="H187" s="1">
        <v>88.89</v>
      </c>
      <c r="I187" s="1" t="s">
        <v>950</v>
      </c>
      <c r="J187" s="1" t="s">
        <v>77</v>
      </c>
      <c r="K187" s="1" t="b">
        <f>ISNUMBER(SEARCH("Phospho",J187))</f>
        <v>1</v>
      </c>
      <c r="L187" s="1" t="s">
        <v>948</v>
      </c>
      <c r="M187" s="1" t="s">
        <v>947</v>
      </c>
      <c r="N187" s="1" t="b">
        <v>1</v>
      </c>
      <c r="O187" s="3">
        <v>3.8535289721193902</v>
      </c>
      <c r="P187" s="1" t="s">
        <v>1</v>
      </c>
      <c r="Q187" s="1" t="s">
        <v>0</v>
      </c>
      <c r="R187" s="2">
        <v>4.1475782346345202E-4</v>
      </c>
      <c r="S187" s="1">
        <v>52.0861157761424</v>
      </c>
    </row>
    <row r="188" spans="1:19" x14ac:dyDescent="0.3">
      <c r="A188" s="1">
        <v>42470</v>
      </c>
      <c r="B188" s="1">
        <v>50.098666666666702</v>
      </c>
      <c r="C188" s="1">
        <v>3</v>
      </c>
      <c r="D188" s="1">
        <v>938.05912827348004</v>
      </c>
      <c r="E188" s="1">
        <v>2811.1555554197998</v>
      </c>
      <c r="F188" s="1">
        <v>-6.4445802004229301E-3</v>
      </c>
      <c r="G188" s="1">
        <v>-2.2924969106806801</v>
      </c>
      <c r="H188" s="1">
        <v>23.2</v>
      </c>
      <c r="I188" s="1" t="s">
        <v>949</v>
      </c>
      <c r="J188" s="1" t="s">
        <v>194</v>
      </c>
      <c r="K188" s="1" t="b">
        <f>ISNUMBER(SEARCH("Phospho",J188))</f>
        <v>1</v>
      </c>
      <c r="L188" s="1" t="s">
        <v>948</v>
      </c>
      <c r="M188" s="1" t="s">
        <v>947</v>
      </c>
      <c r="N188" s="1" t="b">
        <v>1</v>
      </c>
      <c r="O188" s="3">
        <v>2.6615819854052698</v>
      </c>
      <c r="P188" s="1" t="s">
        <v>1</v>
      </c>
      <c r="Q188" s="1" t="s">
        <v>0</v>
      </c>
      <c r="R188" s="2">
        <v>3.1847645933696003E-2</v>
      </c>
      <c r="S188" s="1">
        <v>70.966215203914601</v>
      </c>
    </row>
    <row r="189" spans="1:19" x14ac:dyDescent="0.3">
      <c r="A189" s="1">
        <v>70874</v>
      </c>
      <c r="B189" s="1">
        <v>41.835983333333303</v>
      </c>
      <c r="C189" s="1">
        <v>3</v>
      </c>
      <c r="D189" s="1">
        <v>798.343741362635</v>
      </c>
      <c r="E189" s="1">
        <v>2392.0093946872598</v>
      </c>
      <c r="F189" s="1">
        <v>2.69468726401101E-3</v>
      </c>
      <c r="G189" s="1">
        <v>1.1265383428947</v>
      </c>
      <c r="H189" s="1">
        <v>34.96</v>
      </c>
      <c r="I189" s="1" t="s">
        <v>946</v>
      </c>
      <c r="J189" s="1" t="s">
        <v>75</v>
      </c>
      <c r="K189" s="1" t="b">
        <f>ISNUMBER(SEARCH("Phospho",J189))</f>
        <v>1</v>
      </c>
      <c r="L189" s="1" t="s">
        <v>945</v>
      </c>
      <c r="M189" s="1" t="s">
        <v>944</v>
      </c>
      <c r="N189" s="1" t="b">
        <v>1</v>
      </c>
      <c r="O189" s="3">
        <v>2.3329124680781601</v>
      </c>
      <c r="P189" s="1" t="s">
        <v>1</v>
      </c>
      <c r="Q189" s="1" t="s">
        <v>0</v>
      </c>
      <c r="R189" s="2">
        <v>5.6636808921745104E-3</v>
      </c>
      <c r="S189" s="1">
        <v>45.316287855908101</v>
      </c>
    </row>
    <row r="190" spans="1:19" x14ac:dyDescent="0.3">
      <c r="A190" s="1">
        <v>76890</v>
      </c>
      <c r="B190" s="1">
        <v>34.515466666666697</v>
      </c>
      <c r="C190" s="1">
        <v>3</v>
      </c>
      <c r="D190" s="1">
        <v>1062.76294211804</v>
      </c>
      <c r="E190" s="1">
        <v>3185.26699695348</v>
      </c>
      <c r="F190" s="1">
        <v>6.9695348383902499E-4</v>
      </c>
      <c r="G190" s="1">
        <v>0.218805405324831</v>
      </c>
      <c r="H190" s="1">
        <v>23.9</v>
      </c>
      <c r="I190" s="1" t="s">
        <v>943</v>
      </c>
      <c r="J190" s="1" t="s">
        <v>942</v>
      </c>
      <c r="K190" s="1" t="b">
        <f>ISNUMBER(SEARCH("Phospho",J190))</f>
        <v>1</v>
      </c>
      <c r="L190" s="1" t="s">
        <v>941</v>
      </c>
      <c r="M190" s="1" t="s">
        <v>940</v>
      </c>
      <c r="N190" s="1" t="b">
        <v>1</v>
      </c>
      <c r="O190" s="3">
        <v>10.213966057797901</v>
      </c>
      <c r="P190" s="1" t="s">
        <v>1</v>
      </c>
      <c r="Q190" s="1" t="s">
        <v>0</v>
      </c>
      <c r="R190" s="2">
        <v>1.78853624573635E-2</v>
      </c>
      <c r="S190" s="1">
        <v>114.897212396828</v>
      </c>
    </row>
    <row r="191" spans="1:19" x14ac:dyDescent="0.3">
      <c r="A191" s="1">
        <v>22388</v>
      </c>
      <c r="B191" s="1">
        <v>55.4858166666667</v>
      </c>
      <c r="C191" s="1">
        <v>2</v>
      </c>
      <c r="D191" s="1">
        <v>802.84201331313295</v>
      </c>
      <c r="E191" s="1">
        <v>1603.6694736925101</v>
      </c>
      <c r="F191" s="1">
        <v>-7.2630749468771704E-4</v>
      </c>
      <c r="G191" s="1">
        <v>-0.45290328066688301</v>
      </c>
      <c r="H191" s="1">
        <v>43.84</v>
      </c>
      <c r="I191" s="1" t="s">
        <v>939</v>
      </c>
      <c r="J191" s="1" t="s">
        <v>49</v>
      </c>
      <c r="K191" s="1" t="b">
        <f>ISNUMBER(SEARCH("Phospho",J191))</f>
        <v>1</v>
      </c>
      <c r="L191" s="1" t="s">
        <v>938</v>
      </c>
      <c r="M191" s="1" t="s">
        <v>937</v>
      </c>
      <c r="N191" s="1" t="b">
        <v>1</v>
      </c>
      <c r="O191" s="3">
        <v>2.3183209670931202</v>
      </c>
      <c r="P191" s="1" t="s">
        <v>1</v>
      </c>
      <c r="Q191" s="1" t="s">
        <v>0</v>
      </c>
      <c r="R191" s="2">
        <v>2.6240212632850902E-3</v>
      </c>
      <c r="S191" s="1">
        <v>49.9001756320013</v>
      </c>
    </row>
    <row r="192" spans="1:19" x14ac:dyDescent="0.3">
      <c r="A192" s="1">
        <v>25906</v>
      </c>
      <c r="B192" s="1">
        <v>40.102400000000003</v>
      </c>
      <c r="C192" s="1">
        <v>3</v>
      </c>
      <c r="D192" s="1">
        <v>722.64144395921699</v>
      </c>
      <c r="E192" s="1">
        <v>2164.9025024770099</v>
      </c>
      <c r="F192" s="1">
        <v>3.02477011246083E-4</v>
      </c>
      <c r="G192" s="1">
        <v>0.139718556914988</v>
      </c>
      <c r="H192" s="1">
        <v>50.47</v>
      </c>
      <c r="I192" s="1" t="s">
        <v>936</v>
      </c>
      <c r="J192" s="1" t="s">
        <v>8</v>
      </c>
      <c r="K192" s="1" t="b">
        <f>ISNUMBER(SEARCH("Phospho",J192))</f>
        <v>1</v>
      </c>
      <c r="L192" s="1" t="s">
        <v>935</v>
      </c>
      <c r="M192" s="1" t="s">
        <v>934</v>
      </c>
      <c r="N192" s="1" t="b">
        <v>1</v>
      </c>
      <c r="O192" s="3">
        <v>1.7608151861622501</v>
      </c>
      <c r="P192" s="1" t="s">
        <v>0</v>
      </c>
      <c r="Q192" s="1" t="s">
        <v>1</v>
      </c>
      <c r="R192" s="2">
        <v>1.31807131424477E-2</v>
      </c>
      <c r="S192" s="1">
        <v>32.575186806380103</v>
      </c>
    </row>
    <row r="193" spans="1:19" x14ac:dyDescent="0.3">
      <c r="A193" s="1">
        <v>40056</v>
      </c>
      <c r="B193" s="1">
        <v>51.5413833333333</v>
      </c>
      <c r="C193" s="1">
        <v>3</v>
      </c>
      <c r="D193" s="1">
        <v>747.98465199067402</v>
      </c>
      <c r="E193" s="1">
        <v>2240.9321265713802</v>
      </c>
      <c r="F193" s="1">
        <v>-2.7734286168197299E-3</v>
      </c>
      <c r="G193" s="1">
        <v>-1.23762123425349</v>
      </c>
      <c r="H193" s="1">
        <v>23.65</v>
      </c>
      <c r="I193" s="1" t="s">
        <v>933</v>
      </c>
      <c r="J193" s="1" t="s">
        <v>8</v>
      </c>
      <c r="K193" s="1" t="b">
        <f>ISNUMBER(SEARCH("Phospho",J193))</f>
        <v>1</v>
      </c>
      <c r="L193" s="1" t="s">
        <v>932</v>
      </c>
      <c r="M193" s="1" t="s">
        <v>931</v>
      </c>
      <c r="N193" s="1" t="b">
        <v>1</v>
      </c>
      <c r="O193" s="3">
        <v>2.9189353714511102</v>
      </c>
      <c r="P193" s="1" t="s">
        <v>1</v>
      </c>
      <c r="Q193" s="1" t="s">
        <v>0</v>
      </c>
      <c r="R193" s="2">
        <v>2.22386569812993E-4</v>
      </c>
      <c r="S193" s="1">
        <v>36.2860737212347</v>
      </c>
    </row>
    <row r="194" spans="1:19" x14ac:dyDescent="0.3">
      <c r="A194" s="1">
        <v>24189</v>
      </c>
      <c r="B194" s="1">
        <v>47.632616666666699</v>
      </c>
      <c r="C194" s="1">
        <v>2</v>
      </c>
      <c r="D194" s="1">
        <v>1264.5560427905</v>
      </c>
      <c r="E194" s="1">
        <v>2527.0975326472499</v>
      </c>
      <c r="F194" s="1">
        <v>1.23264724697947E-3</v>
      </c>
      <c r="G194" s="1">
        <v>0.48777217036781201</v>
      </c>
      <c r="H194" s="1">
        <v>56.86</v>
      </c>
      <c r="I194" s="1" t="s">
        <v>930</v>
      </c>
      <c r="J194" s="1" t="s">
        <v>49</v>
      </c>
      <c r="K194" s="1" t="b">
        <f>ISNUMBER(SEARCH("Phospho",J194))</f>
        <v>1</v>
      </c>
      <c r="L194" s="1" t="s">
        <v>929</v>
      </c>
      <c r="M194" s="1" t="s">
        <v>928</v>
      </c>
      <c r="N194" s="1" t="b">
        <v>1</v>
      </c>
      <c r="O194" s="3">
        <v>3.6486959933993401</v>
      </c>
      <c r="P194" s="1" t="s">
        <v>1</v>
      </c>
      <c r="Q194" s="1" t="s">
        <v>0</v>
      </c>
      <c r="R194" s="2">
        <v>6.7608960374065897E-4</v>
      </c>
      <c r="S194" s="1">
        <v>52.655131819622099</v>
      </c>
    </row>
    <row r="195" spans="1:19" x14ac:dyDescent="0.3">
      <c r="A195" s="1">
        <v>29765</v>
      </c>
      <c r="B195" s="1">
        <v>65.532983333333306</v>
      </c>
      <c r="C195" s="1">
        <v>3</v>
      </c>
      <c r="D195" s="1">
        <v>872.70369089420399</v>
      </c>
      <c r="E195" s="1">
        <v>2615.0892432819701</v>
      </c>
      <c r="F195" s="1">
        <v>-5.35671802845172E-3</v>
      </c>
      <c r="G195" s="1">
        <v>-2.0483840349223801</v>
      </c>
      <c r="H195" s="1">
        <v>32.94</v>
      </c>
      <c r="I195" s="1" t="s">
        <v>927</v>
      </c>
      <c r="J195" s="1" t="s">
        <v>926</v>
      </c>
      <c r="K195" s="1" t="b">
        <f>ISNUMBER(SEARCH("Phospho",J195))</f>
        <v>1</v>
      </c>
      <c r="L195" s="1" t="s">
        <v>925</v>
      </c>
      <c r="M195" s="1" t="s">
        <v>924</v>
      </c>
      <c r="N195" s="1" t="b">
        <v>1</v>
      </c>
      <c r="O195" s="3">
        <v>2.3466452920073002</v>
      </c>
      <c r="P195" s="1" t="s">
        <v>1</v>
      </c>
      <c r="Q195" s="1" t="s">
        <v>0</v>
      </c>
      <c r="R195" s="2">
        <v>2.48300407893275E-2</v>
      </c>
      <c r="S195" s="1">
        <v>53.318534615582003</v>
      </c>
    </row>
    <row r="196" spans="1:19" x14ac:dyDescent="0.3">
      <c r="A196" s="1">
        <v>24472</v>
      </c>
      <c r="B196" s="1">
        <v>43.390866666666703</v>
      </c>
      <c r="C196" s="1">
        <v>2</v>
      </c>
      <c r="D196" s="1">
        <v>703.83710988249504</v>
      </c>
      <c r="E196" s="1">
        <v>1405.65966683123</v>
      </c>
      <c r="F196" s="1">
        <v>5.9668312305802803E-3</v>
      </c>
      <c r="G196" s="1">
        <v>4.2448799662251702</v>
      </c>
      <c r="H196" s="1">
        <v>31.46</v>
      </c>
      <c r="I196" s="1" t="s">
        <v>923</v>
      </c>
      <c r="J196" s="1" t="s">
        <v>115</v>
      </c>
      <c r="K196" s="1" t="b">
        <f>ISNUMBER(SEARCH("Phospho",J196))</f>
        <v>1</v>
      </c>
      <c r="L196" s="1" t="s">
        <v>922</v>
      </c>
      <c r="M196" s="1" t="s">
        <v>921</v>
      </c>
      <c r="N196" s="1" t="b">
        <v>1</v>
      </c>
      <c r="O196" s="3">
        <v>4.7180359670189302</v>
      </c>
      <c r="P196" s="1" t="s">
        <v>0</v>
      </c>
      <c r="Q196" s="1" t="s">
        <v>1</v>
      </c>
      <c r="R196" s="2">
        <v>4.8242649424157202E-6</v>
      </c>
      <c r="S196" s="1">
        <v>30.652117084841301</v>
      </c>
    </row>
    <row r="197" spans="1:19" x14ac:dyDescent="0.3">
      <c r="A197" s="1">
        <v>17957</v>
      </c>
      <c r="B197" s="1">
        <v>46.006016666666703</v>
      </c>
      <c r="C197" s="1">
        <v>2</v>
      </c>
      <c r="D197" s="1">
        <v>964.91948324643397</v>
      </c>
      <c r="E197" s="1">
        <v>1927.8244135591101</v>
      </c>
      <c r="F197" s="1">
        <v>-2.8864408918707301E-3</v>
      </c>
      <c r="G197" s="1">
        <v>-1.4972507609321299</v>
      </c>
      <c r="H197" s="1">
        <v>33</v>
      </c>
      <c r="I197" s="1" t="s">
        <v>920</v>
      </c>
      <c r="J197" s="1" t="s">
        <v>8</v>
      </c>
      <c r="K197" s="1" t="b">
        <f>ISNUMBER(SEARCH("Phospho",J197))</f>
        <v>1</v>
      </c>
      <c r="L197" s="1" t="s">
        <v>918</v>
      </c>
      <c r="M197" s="1" t="s">
        <v>917</v>
      </c>
      <c r="N197" s="1" t="b">
        <v>1</v>
      </c>
      <c r="O197" s="3">
        <v>2.9854871973269201</v>
      </c>
      <c r="P197" s="1" t="s">
        <v>0</v>
      </c>
      <c r="Q197" s="1" t="s">
        <v>1</v>
      </c>
      <c r="R197" s="2">
        <v>3.8050902273312198E-4</v>
      </c>
      <c r="S197" s="1">
        <v>41.063991587022002</v>
      </c>
    </row>
    <row r="198" spans="1:19" x14ac:dyDescent="0.3">
      <c r="A198" s="1">
        <v>8418</v>
      </c>
      <c r="B198" s="1">
        <v>46.012116666666699</v>
      </c>
      <c r="C198" s="1">
        <v>3</v>
      </c>
      <c r="D198" s="1">
        <v>643.61561489561302</v>
      </c>
      <c r="E198" s="1">
        <v>1927.8250152861999</v>
      </c>
      <c r="F198" s="1">
        <v>-2.2847137997814601E-3</v>
      </c>
      <c r="G198" s="1">
        <v>-1.18512368809253</v>
      </c>
      <c r="H198" s="1">
        <v>53.51</v>
      </c>
      <c r="I198" s="1" t="s">
        <v>920</v>
      </c>
      <c r="J198" s="1" t="s">
        <v>59</v>
      </c>
      <c r="K198" s="1" t="b">
        <f>ISNUMBER(SEARCH("Phospho",J198))</f>
        <v>1</v>
      </c>
      <c r="L198" s="1" t="s">
        <v>918</v>
      </c>
      <c r="M198" s="1" t="s">
        <v>917</v>
      </c>
      <c r="N198" s="1" t="b">
        <v>1</v>
      </c>
      <c r="O198" s="3">
        <v>2.9456259011525399</v>
      </c>
      <c r="P198" s="1" t="s">
        <v>0</v>
      </c>
      <c r="Q198" s="1" t="s">
        <v>1</v>
      </c>
      <c r="R198" s="2">
        <v>2.4815190546926299E-3</v>
      </c>
      <c r="S198" s="1">
        <v>56.287993269266799</v>
      </c>
    </row>
    <row r="199" spans="1:19" x14ac:dyDescent="0.3">
      <c r="A199" s="1">
        <v>10962</v>
      </c>
      <c r="B199" s="1">
        <v>41.916550000000001</v>
      </c>
      <c r="C199" s="1">
        <v>3</v>
      </c>
      <c r="D199" s="1">
        <v>752.99931466857504</v>
      </c>
      <c r="E199" s="1">
        <v>2255.9761146050901</v>
      </c>
      <c r="F199" s="1">
        <v>-6.8539491485353199E-4</v>
      </c>
      <c r="G199" s="1">
        <v>-0.303812927000638</v>
      </c>
      <c r="H199" s="1">
        <v>44.9</v>
      </c>
      <c r="I199" s="1" t="s">
        <v>919</v>
      </c>
      <c r="J199" s="1" t="s">
        <v>59</v>
      </c>
      <c r="K199" s="1" t="b">
        <f>ISNUMBER(SEARCH("Phospho",J199))</f>
        <v>1</v>
      </c>
      <c r="L199" s="1" t="s">
        <v>918</v>
      </c>
      <c r="M199" s="1" t="s">
        <v>917</v>
      </c>
      <c r="N199" s="1" t="b">
        <v>1</v>
      </c>
      <c r="O199" s="3">
        <v>1.8911898667989899</v>
      </c>
      <c r="P199" s="1" t="s">
        <v>0</v>
      </c>
      <c r="Q199" s="1" t="s">
        <v>1</v>
      </c>
      <c r="R199" s="2">
        <v>1.16020863002408E-3</v>
      </c>
      <c r="S199" s="1">
        <v>27.524531590566699</v>
      </c>
    </row>
    <row r="200" spans="1:19" x14ac:dyDescent="0.3">
      <c r="A200" s="1">
        <v>17532</v>
      </c>
      <c r="B200" s="1">
        <v>39.522033333333297</v>
      </c>
      <c r="C200" s="1">
        <v>2</v>
      </c>
      <c r="D200" s="1">
        <v>974.90615773150398</v>
      </c>
      <c r="E200" s="1">
        <v>1947.7977625292499</v>
      </c>
      <c r="F200" s="1">
        <v>-2.2374707525614199E-3</v>
      </c>
      <c r="G200" s="1">
        <v>-1.1487168870322499</v>
      </c>
      <c r="H200" s="1">
        <v>37.65</v>
      </c>
      <c r="I200" s="1" t="s">
        <v>916</v>
      </c>
      <c r="J200" s="1" t="s">
        <v>49</v>
      </c>
      <c r="K200" s="1" t="b">
        <f>ISNUMBER(SEARCH("Phospho",J200))</f>
        <v>1</v>
      </c>
      <c r="L200" s="1" t="s">
        <v>915</v>
      </c>
      <c r="M200" s="1" t="s">
        <v>914</v>
      </c>
      <c r="N200" s="1" t="b">
        <v>1</v>
      </c>
      <c r="O200" s="3">
        <v>1.8925705617728801</v>
      </c>
      <c r="P200" s="1" t="s">
        <v>1</v>
      </c>
      <c r="Q200" s="1" t="s">
        <v>0</v>
      </c>
      <c r="R200" s="2">
        <v>1.1379033049790899E-3</v>
      </c>
      <c r="S200" s="1">
        <v>34.532472725034403</v>
      </c>
    </row>
    <row r="201" spans="1:19" x14ac:dyDescent="0.3">
      <c r="A201" s="1">
        <v>11889</v>
      </c>
      <c r="B201" s="1">
        <v>46.7542166666667</v>
      </c>
      <c r="C201" s="1">
        <v>3</v>
      </c>
      <c r="D201" s="1">
        <v>764.69599804766096</v>
      </c>
      <c r="E201" s="1">
        <v>2291.0661647423399</v>
      </c>
      <c r="F201" s="1">
        <v>-2.03525765709855E-3</v>
      </c>
      <c r="G201" s="1">
        <v>-0.888344422526817</v>
      </c>
      <c r="H201" s="1">
        <v>20.65</v>
      </c>
      <c r="I201" s="1" t="s">
        <v>913</v>
      </c>
      <c r="J201" s="1" t="s">
        <v>49</v>
      </c>
      <c r="K201" s="1" t="b">
        <f>ISNUMBER(SEARCH("Phospho",J201))</f>
        <v>1</v>
      </c>
      <c r="L201" s="1" t="s">
        <v>912</v>
      </c>
      <c r="M201" s="1" t="s">
        <v>911</v>
      </c>
      <c r="N201" s="1" t="b">
        <v>1</v>
      </c>
      <c r="O201" s="3">
        <v>1.5053582978331199</v>
      </c>
      <c r="P201" s="1" t="s">
        <v>1</v>
      </c>
      <c r="Q201" s="1" t="s">
        <v>0</v>
      </c>
      <c r="R201" s="2">
        <v>1.1870706571868201E-3</v>
      </c>
      <c r="S201" s="1">
        <v>16.174681494770201</v>
      </c>
    </row>
    <row r="202" spans="1:19" x14ac:dyDescent="0.3">
      <c r="A202" s="1">
        <v>158</v>
      </c>
      <c r="B202" s="1">
        <v>33.783483333333301</v>
      </c>
      <c r="C202" s="1">
        <v>2</v>
      </c>
      <c r="D202" s="1">
        <v>526.263131126026</v>
      </c>
      <c r="E202" s="1">
        <v>1050.5117093182901</v>
      </c>
      <c r="F202" s="1">
        <v>7.0931829145592896E-4</v>
      </c>
      <c r="G202" s="1">
        <v>0.67521262647980795</v>
      </c>
      <c r="H202" s="1">
        <v>21.36</v>
      </c>
      <c r="I202" s="1" t="s">
        <v>910</v>
      </c>
      <c r="J202" s="1" t="s">
        <v>8</v>
      </c>
      <c r="K202" s="1" t="b">
        <f>ISNUMBER(SEARCH("Phospho",J202))</f>
        <v>1</v>
      </c>
      <c r="L202" s="1" t="s">
        <v>909</v>
      </c>
      <c r="M202" s="1" t="s">
        <v>908</v>
      </c>
      <c r="N202" s="1" t="b">
        <v>1</v>
      </c>
      <c r="O202" s="3">
        <v>2.1530709247192301</v>
      </c>
      <c r="P202" s="1" t="s">
        <v>1</v>
      </c>
      <c r="Q202" s="1" t="s">
        <v>0</v>
      </c>
      <c r="R202" s="2">
        <v>8.3700795716352694E-3</v>
      </c>
      <c r="S202" s="1">
        <v>49.529994396684302</v>
      </c>
    </row>
    <row r="203" spans="1:19" x14ac:dyDescent="0.3">
      <c r="A203" s="1">
        <v>10</v>
      </c>
      <c r="B203" s="1">
        <v>51.0606333333333</v>
      </c>
      <c r="C203" s="1">
        <v>2</v>
      </c>
      <c r="D203" s="1">
        <v>578.27414568568202</v>
      </c>
      <c r="E203" s="1">
        <v>1154.5337384376001</v>
      </c>
      <c r="F203" s="1">
        <v>5.3843760406380203E-4</v>
      </c>
      <c r="G203" s="1">
        <v>0.46636822922355298</v>
      </c>
      <c r="H203" s="1">
        <v>71.760000000000005</v>
      </c>
      <c r="I203" s="1" t="s">
        <v>907</v>
      </c>
      <c r="J203" s="1" t="s">
        <v>8</v>
      </c>
      <c r="K203" s="1" t="b">
        <f>ISNUMBER(SEARCH("Phospho",J203))</f>
        <v>1</v>
      </c>
      <c r="L203" s="1" t="s">
        <v>906</v>
      </c>
      <c r="M203" s="1" t="s">
        <v>905</v>
      </c>
      <c r="N203" s="1" t="b">
        <v>1</v>
      </c>
      <c r="O203" s="3">
        <v>2.4795798495328798</v>
      </c>
      <c r="P203" s="1" t="s">
        <v>0</v>
      </c>
      <c r="Q203" s="1" t="s">
        <v>1</v>
      </c>
      <c r="R203" s="2">
        <v>2.1240033155747202E-3</v>
      </c>
      <c r="S203" s="1">
        <v>50.677421297918499</v>
      </c>
    </row>
    <row r="204" spans="1:19" x14ac:dyDescent="0.3">
      <c r="A204" s="1">
        <v>6588</v>
      </c>
      <c r="B204" s="1">
        <v>31.592916666666699</v>
      </c>
      <c r="C204" s="1">
        <v>3</v>
      </c>
      <c r="D204" s="1">
        <v>421.86615024507398</v>
      </c>
      <c r="E204" s="1">
        <v>1262.5766213345801</v>
      </c>
      <c r="F204" s="1">
        <v>-1.78665418161472E-4</v>
      </c>
      <c r="G204" s="1">
        <v>-0.141508554696611</v>
      </c>
      <c r="H204" s="1">
        <v>27.36</v>
      </c>
      <c r="I204" s="1" t="s">
        <v>904</v>
      </c>
      <c r="J204" s="1" t="s">
        <v>8</v>
      </c>
      <c r="K204" s="1" t="b">
        <f>ISNUMBER(SEARCH("Phospho",J204))</f>
        <v>1</v>
      </c>
      <c r="L204" s="1" t="s">
        <v>903</v>
      </c>
      <c r="M204" s="1" t="s">
        <v>902</v>
      </c>
      <c r="N204" s="1" t="b">
        <v>1</v>
      </c>
      <c r="O204" s="3">
        <v>2.5135609781058799</v>
      </c>
      <c r="P204" s="1" t="s">
        <v>0</v>
      </c>
      <c r="Q204" s="1" t="s">
        <v>1</v>
      </c>
      <c r="R204" s="2">
        <v>2.1889419402895101E-3</v>
      </c>
      <c r="S204" s="1">
        <v>45.704101145133301</v>
      </c>
    </row>
    <row r="205" spans="1:19" x14ac:dyDescent="0.3">
      <c r="A205" s="1">
        <v>2740</v>
      </c>
      <c r="B205" s="1">
        <v>31.580766666666701</v>
      </c>
      <c r="C205" s="1">
        <v>2</v>
      </c>
      <c r="D205" s="1">
        <v>632.29496077675299</v>
      </c>
      <c r="E205" s="1">
        <v>1262.57536861975</v>
      </c>
      <c r="F205" s="1">
        <v>-1.43138025396183E-3</v>
      </c>
      <c r="G205" s="1">
        <v>-1.1336975730599801</v>
      </c>
      <c r="H205" s="1">
        <v>28.47</v>
      </c>
      <c r="I205" s="1" t="s">
        <v>904</v>
      </c>
      <c r="J205" s="1" t="s">
        <v>8</v>
      </c>
      <c r="K205" s="1" t="b">
        <f>ISNUMBER(SEARCH("Phospho",J205))</f>
        <v>1</v>
      </c>
      <c r="L205" s="1" t="s">
        <v>903</v>
      </c>
      <c r="M205" s="1" t="s">
        <v>902</v>
      </c>
      <c r="N205" s="1" t="b">
        <v>1</v>
      </c>
      <c r="O205" s="3">
        <v>2.2113940461087198</v>
      </c>
      <c r="P205" s="1" t="s">
        <v>0</v>
      </c>
      <c r="Q205" s="1" t="s">
        <v>1</v>
      </c>
      <c r="R205" s="2">
        <v>2.5924677546387302E-3</v>
      </c>
      <c r="S205" s="1">
        <v>41.403861322326499</v>
      </c>
    </row>
    <row r="206" spans="1:19" x14ac:dyDescent="0.3">
      <c r="A206" s="1">
        <v>43378</v>
      </c>
      <c r="B206" s="1">
        <v>51.184600000000003</v>
      </c>
      <c r="C206" s="1">
        <v>3</v>
      </c>
      <c r="D206" s="1">
        <v>663.33667259308697</v>
      </c>
      <c r="E206" s="1">
        <v>1986.98818837862</v>
      </c>
      <c r="F206" s="1">
        <v>-6.1162137967585295E-4</v>
      </c>
      <c r="G206" s="1">
        <v>-0.307813199387864</v>
      </c>
      <c r="H206" s="1">
        <v>25.58</v>
      </c>
      <c r="I206" s="1" t="s">
        <v>901</v>
      </c>
      <c r="J206" s="1" t="s">
        <v>12</v>
      </c>
      <c r="K206" s="1" t="b">
        <f>ISNUMBER(SEARCH("Phospho",J206))</f>
        <v>1</v>
      </c>
      <c r="L206" s="1" t="s">
        <v>900</v>
      </c>
      <c r="M206" s="1" t="s">
        <v>899</v>
      </c>
      <c r="N206" s="1" t="b">
        <v>1</v>
      </c>
      <c r="O206" s="3">
        <v>3.8291669687254202</v>
      </c>
      <c r="P206" s="1" t="s">
        <v>1</v>
      </c>
      <c r="Q206" s="1" t="s">
        <v>0</v>
      </c>
      <c r="R206" s="2">
        <v>3.0558617735762001E-3</v>
      </c>
      <c r="S206" s="1">
        <v>69.477360384295096</v>
      </c>
    </row>
    <row r="207" spans="1:19" x14ac:dyDescent="0.3">
      <c r="A207" s="1">
        <v>5165</v>
      </c>
      <c r="B207" s="1">
        <v>45.897683333333298</v>
      </c>
      <c r="C207" s="1">
        <v>4</v>
      </c>
      <c r="D207" s="1">
        <v>622.77210447002506</v>
      </c>
      <c r="E207" s="1">
        <v>2487.05931201258</v>
      </c>
      <c r="F207" s="1">
        <v>-4.4879874203616098E-3</v>
      </c>
      <c r="G207" s="1">
        <v>-1.80453248539969</v>
      </c>
      <c r="H207" s="1">
        <v>32.229999999999997</v>
      </c>
      <c r="I207" s="1" t="s">
        <v>897</v>
      </c>
      <c r="J207" s="1" t="s">
        <v>898</v>
      </c>
      <c r="K207" s="1" t="b">
        <f>ISNUMBER(SEARCH("Phospho",J207))</f>
        <v>1</v>
      </c>
      <c r="L207" s="1" t="s">
        <v>895</v>
      </c>
      <c r="M207" s="1" t="s">
        <v>894</v>
      </c>
      <c r="N207" s="1" t="b">
        <v>1</v>
      </c>
      <c r="O207" s="3">
        <v>3.13161099641454</v>
      </c>
      <c r="P207" s="1" t="s">
        <v>1</v>
      </c>
      <c r="Q207" s="1" t="s">
        <v>0</v>
      </c>
      <c r="R207" s="2">
        <v>1.6374319673184701E-3</v>
      </c>
      <c r="S207" s="1">
        <v>54.431565607455099</v>
      </c>
    </row>
    <row r="208" spans="1:19" x14ac:dyDescent="0.3">
      <c r="A208" s="1">
        <v>2746</v>
      </c>
      <c r="B208" s="1">
        <v>52.749833333333299</v>
      </c>
      <c r="C208" s="1">
        <v>4</v>
      </c>
      <c r="D208" s="1">
        <v>618.77432566141897</v>
      </c>
      <c r="E208" s="1">
        <v>2471.0681967781602</v>
      </c>
      <c r="F208" s="1">
        <v>-7.0322184228643902E-4</v>
      </c>
      <c r="G208" s="1">
        <v>-0.28458204556191802</v>
      </c>
      <c r="H208" s="1">
        <v>23.29</v>
      </c>
      <c r="I208" s="1" t="s">
        <v>897</v>
      </c>
      <c r="J208" s="1" t="s">
        <v>122</v>
      </c>
      <c r="K208" s="1" t="b">
        <f>ISNUMBER(SEARCH("Phospho",J208))</f>
        <v>1</v>
      </c>
      <c r="L208" s="1" t="s">
        <v>895</v>
      </c>
      <c r="M208" s="1" t="s">
        <v>894</v>
      </c>
      <c r="N208" s="1" t="b">
        <v>1</v>
      </c>
      <c r="O208" s="3">
        <v>2.37872335092286</v>
      </c>
      <c r="P208" s="1" t="s">
        <v>1</v>
      </c>
      <c r="Q208" s="1" t="s">
        <v>0</v>
      </c>
      <c r="R208" s="2">
        <v>1.68019765512392E-2</v>
      </c>
      <c r="S208" s="1">
        <v>49.485231699964402</v>
      </c>
    </row>
    <row r="209" spans="1:19" x14ac:dyDescent="0.3">
      <c r="A209" s="1">
        <v>24594</v>
      </c>
      <c r="B209" s="1">
        <v>32.057233333333301</v>
      </c>
      <c r="C209" s="1">
        <v>4</v>
      </c>
      <c r="D209" s="1">
        <v>476.73083557000803</v>
      </c>
      <c r="E209" s="1">
        <v>1902.8942364125101</v>
      </c>
      <c r="F209" s="1">
        <v>-6.63587487451878E-4</v>
      </c>
      <c r="G209" s="1">
        <v>-0.34872524354964501</v>
      </c>
      <c r="H209" s="1">
        <v>23.49</v>
      </c>
      <c r="I209" s="1" t="s">
        <v>896</v>
      </c>
      <c r="J209" s="1" t="s">
        <v>65</v>
      </c>
      <c r="K209" s="1" t="b">
        <f>ISNUMBER(SEARCH("Phospho",J209))</f>
        <v>1</v>
      </c>
      <c r="L209" s="1" t="s">
        <v>895</v>
      </c>
      <c r="M209" s="1" t="s">
        <v>894</v>
      </c>
      <c r="N209" s="1" t="b">
        <v>1</v>
      </c>
      <c r="O209" s="3">
        <v>2.29664674978366</v>
      </c>
      <c r="P209" s="1" t="s">
        <v>1</v>
      </c>
      <c r="Q209" s="1" t="s">
        <v>0</v>
      </c>
      <c r="R209" s="2">
        <v>2.0614419736553199E-5</v>
      </c>
      <c r="S209" s="1">
        <v>25.198460312542402</v>
      </c>
    </row>
    <row r="210" spans="1:19" x14ac:dyDescent="0.3">
      <c r="A210" s="1">
        <v>3834</v>
      </c>
      <c r="B210" s="1">
        <v>32.123716666666702</v>
      </c>
      <c r="C210" s="1">
        <v>3</v>
      </c>
      <c r="D210" s="1">
        <v>635.30515327583805</v>
      </c>
      <c r="E210" s="1">
        <v>1902.89363042688</v>
      </c>
      <c r="F210" s="1">
        <v>-1.2695731250005301E-3</v>
      </c>
      <c r="G210" s="1">
        <v>-0.66717984529809504</v>
      </c>
      <c r="H210" s="1">
        <v>20.29</v>
      </c>
      <c r="I210" s="1" t="s">
        <v>896</v>
      </c>
      <c r="J210" s="1" t="s">
        <v>65</v>
      </c>
      <c r="K210" s="1" t="b">
        <f>ISNUMBER(SEARCH("Phospho",J210))</f>
        <v>1</v>
      </c>
      <c r="L210" s="1" t="s">
        <v>895</v>
      </c>
      <c r="M210" s="1" t="s">
        <v>894</v>
      </c>
      <c r="N210" s="1" t="b">
        <v>1</v>
      </c>
      <c r="O210" s="3">
        <v>1.76640128914311</v>
      </c>
      <c r="P210" s="1" t="s">
        <v>1</v>
      </c>
      <c r="Q210" s="1" t="s">
        <v>0</v>
      </c>
      <c r="R210" s="2">
        <v>1.9994793589670498E-3</v>
      </c>
      <c r="S210" s="1">
        <v>25.326666061400701</v>
      </c>
    </row>
    <row r="211" spans="1:19" x14ac:dyDescent="0.3">
      <c r="A211" s="1">
        <v>46456</v>
      </c>
      <c r="B211" s="1">
        <v>54.309600000000003</v>
      </c>
      <c r="C211" s="1">
        <v>2</v>
      </c>
      <c r="D211" s="1">
        <v>1037.48338604951</v>
      </c>
      <c r="E211" s="1">
        <v>2072.95221916526</v>
      </c>
      <c r="F211" s="1">
        <v>-5.8083474459635898E-4</v>
      </c>
      <c r="G211" s="1">
        <v>-0.28019680168133099</v>
      </c>
      <c r="H211" s="1">
        <v>78.040000000000006</v>
      </c>
      <c r="I211" s="1" t="s">
        <v>893</v>
      </c>
      <c r="J211" s="1" t="s">
        <v>49</v>
      </c>
      <c r="K211" s="1" t="b">
        <f>ISNUMBER(SEARCH("Phospho",J211))</f>
        <v>1</v>
      </c>
      <c r="L211" s="1" t="s">
        <v>892</v>
      </c>
      <c r="M211" s="1" t="s">
        <v>891</v>
      </c>
      <c r="N211" s="1" t="b">
        <v>1</v>
      </c>
      <c r="O211" s="3">
        <v>2.63526302480268</v>
      </c>
      <c r="P211" s="1" t="s">
        <v>0</v>
      </c>
      <c r="Q211" s="1" t="s">
        <v>1</v>
      </c>
      <c r="R211" s="2">
        <v>1.07356968804928E-3</v>
      </c>
      <c r="S211" s="1">
        <v>36.520266242302199</v>
      </c>
    </row>
    <row r="212" spans="1:19" x14ac:dyDescent="0.3">
      <c r="A212" s="1">
        <v>42048</v>
      </c>
      <c r="B212" s="1">
        <v>34.285166666666697</v>
      </c>
      <c r="C212" s="1">
        <v>3</v>
      </c>
      <c r="D212" s="1">
        <v>694.69247230071198</v>
      </c>
      <c r="E212" s="1">
        <v>2081.0555875015002</v>
      </c>
      <c r="F212" s="1">
        <v>-2.1249850260574E-4</v>
      </c>
      <c r="G212" s="1">
        <v>-0.102110910531923</v>
      </c>
      <c r="H212" s="1">
        <v>21.09</v>
      </c>
      <c r="I212" s="1" t="s">
        <v>889</v>
      </c>
      <c r="J212" s="1" t="s">
        <v>122</v>
      </c>
      <c r="K212" s="1" t="b">
        <f>ISNUMBER(SEARCH("Phospho",J212))</f>
        <v>1</v>
      </c>
      <c r="L212" s="1" t="s">
        <v>888</v>
      </c>
      <c r="M212" s="1" t="s">
        <v>887</v>
      </c>
      <c r="N212" s="1" t="b">
        <v>1</v>
      </c>
      <c r="O212" s="3">
        <v>192.06387904281999</v>
      </c>
      <c r="P212" s="1" t="s">
        <v>1</v>
      </c>
      <c r="Q212" s="1" t="s">
        <v>0</v>
      </c>
      <c r="R212" s="2">
        <v>5.9254998771285405E-4</v>
      </c>
      <c r="S212" s="1">
        <v>181.31357218913101</v>
      </c>
    </row>
    <row r="213" spans="1:19" x14ac:dyDescent="0.3">
      <c r="A213" s="1">
        <v>3067</v>
      </c>
      <c r="B213" s="1">
        <v>41.097633333333299</v>
      </c>
      <c r="C213" s="1">
        <v>2</v>
      </c>
      <c r="D213" s="1">
        <v>1062.53950959955</v>
      </c>
      <c r="E213" s="1">
        <v>2123.0644662653299</v>
      </c>
      <c r="F213" s="1">
        <v>-1.83373466825287E-3</v>
      </c>
      <c r="G213" s="1">
        <v>-0.86371992634091199</v>
      </c>
      <c r="H213" s="1">
        <v>36.17</v>
      </c>
      <c r="I213" s="1" t="s">
        <v>889</v>
      </c>
      <c r="J213" s="1" t="s">
        <v>883</v>
      </c>
      <c r="K213" s="1" t="b">
        <f>ISNUMBER(SEARCH("Phospho",J213))</f>
        <v>1</v>
      </c>
      <c r="L213" s="1" t="s">
        <v>888</v>
      </c>
      <c r="M213" s="1" t="s">
        <v>887</v>
      </c>
      <c r="N213" s="1" t="b">
        <v>1</v>
      </c>
      <c r="O213" s="3">
        <v>2.1510304744449402</v>
      </c>
      <c r="P213" s="1" t="s">
        <v>1</v>
      </c>
      <c r="Q213" s="1" t="s">
        <v>0</v>
      </c>
      <c r="R213" s="2">
        <v>6.2534953241599704E-5</v>
      </c>
      <c r="S213" s="1">
        <v>24.2981243713261</v>
      </c>
    </row>
    <row r="214" spans="1:19" x14ac:dyDescent="0.3">
      <c r="A214" s="1">
        <v>251</v>
      </c>
      <c r="B214" s="1">
        <v>50.0565833333333</v>
      </c>
      <c r="C214" s="1">
        <v>2</v>
      </c>
      <c r="D214" s="1">
        <v>998.49159322132402</v>
      </c>
      <c r="E214" s="1">
        <v>1994.96863350889</v>
      </c>
      <c r="F214" s="1">
        <v>-2.7664911108331602E-3</v>
      </c>
      <c r="G214" s="1">
        <v>-1.3867322162278399</v>
      </c>
      <c r="H214" s="1">
        <v>49.4</v>
      </c>
      <c r="I214" s="1" t="s">
        <v>890</v>
      </c>
      <c r="J214" s="1" t="s">
        <v>883</v>
      </c>
      <c r="K214" s="1" t="b">
        <f>ISNUMBER(SEARCH("Phospho",J214))</f>
        <v>1</v>
      </c>
      <c r="L214" s="1" t="s">
        <v>888</v>
      </c>
      <c r="M214" s="1" t="s">
        <v>887</v>
      </c>
      <c r="N214" s="1" t="b">
        <v>1</v>
      </c>
      <c r="O214" s="3">
        <v>1.7110376718390701</v>
      </c>
      <c r="P214" s="1" t="s">
        <v>1</v>
      </c>
      <c r="Q214" s="1" t="s">
        <v>0</v>
      </c>
      <c r="R214" s="2">
        <v>8.3452624652604595E-3</v>
      </c>
      <c r="S214" s="1">
        <v>40.370408183540597</v>
      </c>
    </row>
    <row r="215" spans="1:19" x14ac:dyDescent="0.3">
      <c r="A215" s="1">
        <v>151</v>
      </c>
      <c r="B215" s="1">
        <v>41.111266666666701</v>
      </c>
      <c r="C215" s="1">
        <v>3</v>
      </c>
      <c r="D215" s="1">
        <v>708.69579092235904</v>
      </c>
      <c r="E215" s="1">
        <v>2123.0655433664401</v>
      </c>
      <c r="F215" s="1">
        <v>-7.5663356392396996E-4</v>
      </c>
      <c r="G215" s="1">
        <v>-0.35638715753905997</v>
      </c>
      <c r="H215" s="1">
        <v>32.76</v>
      </c>
      <c r="I215" s="1" t="s">
        <v>889</v>
      </c>
      <c r="J215" s="1" t="s">
        <v>151</v>
      </c>
      <c r="K215" s="1" t="b">
        <f>ISNUMBER(SEARCH("Phospho",J215))</f>
        <v>1</v>
      </c>
      <c r="L215" s="1" t="s">
        <v>888</v>
      </c>
      <c r="M215" s="1" t="s">
        <v>887</v>
      </c>
      <c r="N215" s="1" t="b">
        <v>1</v>
      </c>
      <c r="O215" s="3">
        <v>1.5689135330210799</v>
      </c>
      <c r="P215" s="1" t="s">
        <v>1</v>
      </c>
      <c r="Q215" s="1" t="s">
        <v>0</v>
      </c>
      <c r="R215" s="2">
        <v>1.76336558015412E-2</v>
      </c>
      <c r="S215" s="1">
        <v>34.678464449928697</v>
      </c>
    </row>
    <row r="216" spans="1:19" x14ac:dyDescent="0.3">
      <c r="A216" s="1">
        <v>19903</v>
      </c>
      <c r="B216" s="1">
        <v>41.659416666666701</v>
      </c>
      <c r="C216" s="1">
        <v>2</v>
      </c>
      <c r="D216" s="1">
        <v>992.49187039469496</v>
      </c>
      <c r="E216" s="1">
        <v>1982.96918785563</v>
      </c>
      <c r="F216" s="1">
        <v>-2.2121443705600502E-3</v>
      </c>
      <c r="G216" s="1">
        <v>-1.11557048707816</v>
      </c>
      <c r="H216" s="1">
        <v>35.72</v>
      </c>
      <c r="I216" s="1" t="s">
        <v>886</v>
      </c>
      <c r="J216" s="1" t="s">
        <v>8</v>
      </c>
      <c r="K216" s="1" t="b">
        <f>ISNUMBER(SEARCH("Phospho",J216))</f>
        <v>1</v>
      </c>
      <c r="L216" s="1" t="s">
        <v>882</v>
      </c>
      <c r="M216" s="1" t="s">
        <v>881</v>
      </c>
      <c r="N216" s="1" t="b">
        <v>1</v>
      </c>
      <c r="O216" s="3">
        <v>204.33076829410399</v>
      </c>
      <c r="P216" s="1" t="s">
        <v>1</v>
      </c>
      <c r="Q216" s="1" t="s">
        <v>0</v>
      </c>
      <c r="R216" s="2">
        <v>3.26805122223639E-3</v>
      </c>
      <c r="S216" s="1">
        <v>90.599175898728902</v>
      </c>
    </row>
    <row r="217" spans="1:19" x14ac:dyDescent="0.3">
      <c r="A217" s="1">
        <v>6214</v>
      </c>
      <c r="B217" s="1">
        <v>32.842933333333299</v>
      </c>
      <c r="C217" s="1">
        <v>3</v>
      </c>
      <c r="D217" s="1">
        <v>704.69580583698701</v>
      </c>
      <c r="E217" s="1">
        <v>2111.0655881103198</v>
      </c>
      <c r="F217" s="1">
        <v>-7.1188967831403705E-4</v>
      </c>
      <c r="G217" s="1">
        <v>-0.33721805815101003</v>
      </c>
      <c r="H217" s="1">
        <v>28.27</v>
      </c>
      <c r="I217" s="1" t="s">
        <v>884</v>
      </c>
      <c r="J217" s="1" t="s">
        <v>130</v>
      </c>
      <c r="K217" s="1" t="b">
        <f>ISNUMBER(SEARCH("Phospho",J217))</f>
        <v>1</v>
      </c>
      <c r="L217" s="1" t="s">
        <v>882</v>
      </c>
      <c r="M217" s="1" t="s">
        <v>881</v>
      </c>
      <c r="N217" s="1" t="b">
        <v>1</v>
      </c>
      <c r="O217" s="3">
        <v>5.8171244948515799</v>
      </c>
      <c r="P217" s="1" t="s">
        <v>1</v>
      </c>
      <c r="Q217" s="1" t="s">
        <v>0</v>
      </c>
      <c r="R217" s="2">
        <v>4.2745087175721799E-5</v>
      </c>
      <c r="S217" s="1">
        <v>48.785539835331399</v>
      </c>
    </row>
    <row r="218" spans="1:19" x14ac:dyDescent="0.3">
      <c r="A218" s="1">
        <v>19583</v>
      </c>
      <c r="B218" s="1">
        <v>32.849083333333297</v>
      </c>
      <c r="C218" s="1">
        <v>4</v>
      </c>
      <c r="D218" s="1">
        <v>528.77404437176995</v>
      </c>
      <c r="E218" s="1">
        <v>2111.06707161956</v>
      </c>
      <c r="F218" s="1">
        <v>7.7161956096460905E-4</v>
      </c>
      <c r="G218" s="1">
        <v>0.36551176103024802</v>
      </c>
      <c r="H218" s="1">
        <v>25.37</v>
      </c>
      <c r="I218" s="1" t="s">
        <v>884</v>
      </c>
      <c r="J218" s="1" t="s">
        <v>130</v>
      </c>
      <c r="K218" s="1" t="b">
        <f>ISNUMBER(SEARCH("Phospho",J218))</f>
        <v>1</v>
      </c>
      <c r="L218" s="1" t="s">
        <v>882</v>
      </c>
      <c r="M218" s="1" t="s">
        <v>881</v>
      </c>
      <c r="N218" s="1" t="b">
        <v>1</v>
      </c>
      <c r="O218" s="3">
        <v>4.91158584873991</v>
      </c>
      <c r="P218" s="1" t="s">
        <v>1</v>
      </c>
      <c r="Q218" s="1" t="s">
        <v>0</v>
      </c>
      <c r="R218" s="2">
        <v>1.0451293676706499E-3</v>
      </c>
      <c r="S218" s="1">
        <v>96.218146662247705</v>
      </c>
    </row>
    <row r="219" spans="1:19" x14ac:dyDescent="0.3">
      <c r="A219" s="1">
        <v>14711</v>
      </c>
      <c r="B219" s="1">
        <v>34.943083333333298</v>
      </c>
      <c r="C219" s="1">
        <v>3</v>
      </c>
      <c r="D219" s="1">
        <v>704.695415009464</v>
      </c>
      <c r="E219" s="1">
        <v>2111.0644156277499</v>
      </c>
      <c r="F219" s="1">
        <v>-1.8843722468773201E-3</v>
      </c>
      <c r="G219" s="1">
        <v>-0.89261632705581995</v>
      </c>
      <c r="H219" s="1">
        <v>20.67</v>
      </c>
      <c r="I219" s="1" t="s">
        <v>884</v>
      </c>
      <c r="J219" s="1" t="s">
        <v>122</v>
      </c>
      <c r="K219" s="1" t="b">
        <f>ISNUMBER(SEARCH("Phospho",J219))</f>
        <v>1</v>
      </c>
      <c r="L219" s="1" t="s">
        <v>882</v>
      </c>
      <c r="M219" s="1" t="s">
        <v>881</v>
      </c>
      <c r="N219" s="1" t="b">
        <v>1</v>
      </c>
      <c r="O219" s="3">
        <v>3.9329975221551901</v>
      </c>
      <c r="P219" s="1" t="s">
        <v>1</v>
      </c>
      <c r="Q219" s="1" t="s">
        <v>0</v>
      </c>
      <c r="R219" s="2">
        <v>5.4507549229754204E-7</v>
      </c>
      <c r="S219" s="1">
        <v>26.904228148994399</v>
      </c>
    </row>
    <row r="220" spans="1:19" x14ac:dyDescent="0.3">
      <c r="A220" s="1">
        <v>4135</v>
      </c>
      <c r="B220" s="1">
        <v>41.701700000000002</v>
      </c>
      <c r="C220" s="1">
        <v>3</v>
      </c>
      <c r="D220" s="1">
        <v>661.99713761010196</v>
      </c>
      <c r="E220" s="1">
        <v>1982.9695834296699</v>
      </c>
      <c r="F220" s="1">
        <v>-1.8165703327213099E-3</v>
      </c>
      <c r="G220" s="1">
        <v>-0.91608498878063105</v>
      </c>
      <c r="H220" s="1">
        <v>41.3</v>
      </c>
      <c r="I220" s="1" t="s">
        <v>886</v>
      </c>
      <c r="J220" s="1" t="s">
        <v>8</v>
      </c>
      <c r="K220" s="1" t="b">
        <f>ISNUMBER(SEARCH("Phospho",J220))</f>
        <v>1</v>
      </c>
      <c r="L220" s="1" t="s">
        <v>882</v>
      </c>
      <c r="M220" s="1" t="s">
        <v>881</v>
      </c>
      <c r="N220" s="1" t="b">
        <v>1</v>
      </c>
      <c r="O220" s="3">
        <v>3.8085968557665599</v>
      </c>
      <c r="P220" s="1" t="s">
        <v>1</v>
      </c>
      <c r="Q220" s="1" t="s">
        <v>0</v>
      </c>
      <c r="R220" s="2">
        <v>6.8262060075596798E-6</v>
      </c>
      <c r="S220" s="1">
        <v>29.745336993583201</v>
      </c>
    </row>
    <row r="221" spans="1:19" x14ac:dyDescent="0.3">
      <c r="A221" s="1">
        <v>15924</v>
      </c>
      <c r="B221" s="1">
        <v>55.977083333333297</v>
      </c>
      <c r="C221" s="1">
        <v>2</v>
      </c>
      <c r="D221" s="1">
        <v>1053.4816720772401</v>
      </c>
      <c r="E221" s="1">
        <v>2104.9487912207301</v>
      </c>
      <c r="F221" s="1">
        <v>4.9122072960017195E-4</v>
      </c>
      <c r="G221" s="1">
        <v>0.233364748008382</v>
      </c>
      <c r="H221" s="1">
        <v>33.659999999999997</v>
      </c>
      <c r="I221" s="1" t="s">
        <v>886</v>
      </c>
      <c r="J221" s="1" t="s">
        <v>885</v>
      </c>
      <c r="K221" s="1" t="b">
        <f>ISNUMBER(SEARCH("Phospho",J221))</f>
        <v>1</v>
      </c>
      <c r="L221" s="1" t="s">
        <v>882</v>
      </c>
      <c r="M221" s="1" t="s">
        <v>881</v>
      </c>
      <c r="N221" s="1" t="b">
        <v>1</v>
      </c>
      <c r="O221" s="3">
        <v>2.6149392795168498</v>
      </c>
      <c r="P221" s="1" t="s">
        <v>1</v>
      </c>
      <c r="Q221" s="1" t="s">
        <v>0</v>
      </c>
      <c r="R221" s="2">
        <v>6.9846828964538199E-3</v>
      </c>
      <c r="S221" s="1">
        <v>66.167862111640702</v>
      </c>
    </row>
    <row r="222" spans="1:19" x14ac:dyDescent="0.3">
      <c r="A222" s="1">
        <v>5090</v>
      </c>
      <c r="B222" s="1">
        <v>41.513316666666697</v>
      </c>
      <c r="C222" s="1">
        <v>2</v>
      </c>
      <c r="D222" s="1">
        <v>1077.54436735232</v>
      </c>
      <c r="E222" s="1">
        <v>2153.0741817708699</v>
      </c>
      <c r="F222" s="1">
        <v>-2.7182291269127702E-3</v>
      </c>
      <c r="G222" s="1">
        <v>-1.26248585311225</v>
      </c>
      <c r="H222" s="1">
        <v>48.93</v>
      </c>
      <c r="I222" s="1" t="s">
        <v>884</v>
      </c>
      <c r="J222" s="1" t="s">
        <v>883</v>
      </c>
      <c r="K222" s="1" t="b">
        <f>ISNUMBER(SEARCH("Phospho",J222))</f>
        <v>1</v>
      </c>
      <c r="L222" s="1" t="s">
        <v>882</v>
      </c>
      <c r="M222" s="1" t="s">
        <v>881</v>
      </c>
      <c r="N222" s="1" t="b">
        <v>1</v>
      </c>
      <c r="O222" s="3">
        <v>1.8786745592493099</v>
      </c>
      <c r="P222" s="1" t="s">
        <v>1</v>
      </c>
      <c r="Q222" s="1" t="s">
        <v>0</v>
      </c>
      <c r="R222" s="2">
        <v>1.25075186037438E-4</v>
      </c>
      <c r="S222" s="1">
        <v>21.790528913646401</v>
      </c>
    </row>
    <row r="223" spans="1:19" x14ac:dyDescent="0.3">
      <c r="A223" s="1">
        <v>14445</v>
      </c>
      <c r="B223" s="1">
        <v>60.821583333333301</v>
      </c>
      <c r="C223" s="1">
        <v>3</v>
      </c>
      <c r="D223" s="1">
        <v>472.90130271332202</v>
      </c>
      <c r="E223" s="1">
        <v>1415.6820787393301</v>
      </c>
      <c r="F223" s="1">
        <v>1.07873932597613E-3</v>
      </c>
      <c r="G223" s="1">
        <v>0.76199322161993399</v>
      </c>
      <c r="H223" s="1">
        <v>27.96</v>
      </c>
      <c r="I223" s="1" t="s">
        <v>880</v>
      </c>
      <c r="J223" s="1" t="s">
        <v>8</v>
      </c>
      <c r="K223" s="1" t="b">
        <f>ISNUMBER(SEARCH("Phospho",J223))</f>
        <v>1</v>
      </c>
      <c r="L223" s="1" t="s">
        <v>879</v>
      </c>
      <c r="M223" s="1" t="s">
        <v>878</v>
      </c>
      <c r="N223" s="1" t="b">
        <v>1</v>
      </c>
      <c r="O223" s="3">
        <v>2.2963621355548001</v>
      </c>
      <c r="P223" s="1" t="s">
        <v>0</v>
      </c>
      <c r="Q223" s="1" t="s">
        <v>1</v>
      </c>
      <c r="R223" s="2">
        <v>1.4044503579426801E-3</v>
      </c>
      <c r="S223" s="1">
        <v>44.593311221644797</v>
      </c>
    </row>
    <row r="224" spans="1:19" x14ac:dyDescent="0.3">
      <c r="A224" s="1">
        <v>3358</v>
      </c>
      <c r="B224" s="1">
        <v>60.839516666666697</v>
      </c>
      <c r="C224" s="1">
        <v>2</v>
      </c>
      <c r="D224" s="1">
        <v>708.84784708076995</v>
      </c>
      <c r="E224" s="1">
        <v>1415.68114122778</v>
      </c>
      <c r="F224" s="1">
        <v>1.4122777952252401E-4</v>
      </c>
      <c r="G224" s="1">
        <v>9.97596065233083E-2</v>
      </c>
      <c r="H224" s="1">
        <v>20.67</v>
      </c>
      <c r="I224" s="1" t="s">
        <v>880</v>
      </c>
      <c r="J224" s="1" t="s">
        <v>8</v>
      </c>
      <c r="K224" s="1" t="b">
        <f>ISNUMBER(SEARCH("Phospho",J224))</f>
        <v>1</v>
      </c>
      <c r="L224" s="1" t="s">
        <v>879</v>
      </c>
      <c r="M224" s="1" t="s">
        <v>878</v>
      </c>
      <c r="N224" s="1" t="b">
        <v>1</v>
      </c>
      <c r="O224" s="3">
        <v>1.67315626988354</v>
      </c>
      <c r="P224" s="1" t="s">
        <v>0</v>
      </c>
      <c r="Q224" s="1" t="s">
        <v>1</v>
      </c>
      <c r="R224" s="2">
        <v>5.0778354055300802E-3</v>
      </c>
      <c r="S224" s="1">
        <v>34.971094915281903</v>
      </c>
    </row>
    <row r="225" spans="1:19" x14ac:dyDescent="0.3">
      <c r="A225" s="1">
        <v>19829</v>
      </c>
      <c r="B225" s="1">
        <v>65.532983333333306</v>
      </c>
      <c r="C225" s="1">
        <v>2</v>
      </c>
      <c r="D225" s="1">
        <v>972.95106730950101</v>
      </c>
      <c r="E225" s="1">
        <v>1943.8875816852401</v>
      </c>
      <c r="F225" s="1">
        <v>-1.18314757628468E-4</v>
      </c>
      <c r="G225" s="1">
        <v>-6.0865016856924498E-2</v>
      </c>
      <c r="H225" s="1">
        <v>30.94</v>
      </c>
      <c r="I225" s="1" t="s">
        <v>877</v>
      </c>
      <c r="J225" s="1" t="s">
        <v>206</v>
      </c>
      <c r="K225" s="1" t="b">
        <f>ISNUMBER(SEARCH("Phospho",J225))</f>
        <v>1</v>
      </c>
      <c r="L225" s="1" t="s">
        <v>876</v>
      </c>
      <c r="M225" s="1" t="s">
        <v>875</v>
      </c>
      <c r="N225" s="1" t="b">
        <v>1</v>
      </c>
      <c r="O225" s="3">
        <v>1.6742759175322699</v>
      </c>
      <c r="P225" s="1" t="s">
        <v>1</v>
      </c>
      <c r="Q225" s="1" t="s">
        <v>0</v>
      </c>
      <c r="R225" s="2">
        <v>7.6792944987413806E-5</v>
      </c>
      <c r="S225" s="1">
        <v>17.439020273029801</v>
      </c>
    </row>
    <row r="226" spans="1:19" x14ac:dyDescent="0.3">
      <c r="A226" s="1">
        <v>44830</v>
      </c>
      <c r="B226" s="1">
        <v>49.642133333333298</v>
      </c>
      <c r="C226" s="1">
        <v>2</v>
      </c>
      <c r="D226" s="1">
        <v>1001.00448475809</v>
      </c>
      <c r="E226" s="1">
        <v>1999.9944165824299</v>
      </c>
      <c r="F226" s="1">
        <v>-3.5834175730542501E-3</v>
      </c>
      <c r="G226" s="1">
        <v>-1.7917105782377001</v>
      </c>
      <c r="H226" s="1">
        <v>24.48</v>
      </c>
      <c r="I226" s="1" t="s">
        <v>874</v>
      </c>
      <c r="J226" s="1" t="s">
        <v>206</v>
      </c>
      <c r="K226" s="1" t="b">
        <f>ISNUMBER(SEARCH("Phospho",J226))</f>
        <v>1</v>
      </c>
      <c r="L226" s="1" t="s">
        <v>873</v>
      </c>
      <c r="M226" s="1" t="s">
        <v>872</v>
      </c>
      <c r="N226" s="1" t="b">
        <v>1</v>
      </c>
      <c r="O226" s="3">
        <v>2.4107004788457198</v>
      </c>
      <c r="P226" s="1" t="s">
        <v>1</v>
      </c>
      <c r="Q226" s="1" t="s">
        <v>0</v>
      </c>
      <c r="R226" s="2">
        <v>5.65469237689742E-4</v>
      </c>
      <c r="S226" s="1">
        <v>42.257341551408302</v>
      </c>
    </row>
    <row r="227" spans="1:19" x14ac:dyDescent="0.3">
      <c r="A227" s="1">
        <v>16150</v>
      </c>
      <c r="B227" s="1">
        <v>53.0741333333333</v>
      </c>
      <c r="C227" s="1">
        <v>2</v>
      </c>
      <c r="D227" s="1">
        <v>885.91317718821404</v>
      </c>
      <c r="E227" s="1">
        <v>1769.81180144267</v>
      </c>
      <c r="F227" s="1">
        <v>-1.9985573319445402E-3</v>
      </c>
      <c r="G227" s="1">
        <v>-1.1292472303835199</v>
      </c>
      <c r="H227" s="1">
        <v>56.95</v>
      </c>
      <c r="I227" s="1" t="s">
        <v>871</v>
      </c>
      <c r="J227" s="1" t="s">
        <v>59</v>
      </c>
      <c r="K227" s="1" t="b">
        <f>ISNUMBER(SEARCH("Phospho",J227))</f>
        <v>1</v>
      </c>
      <c r="L227" s="1" t="s">
        <v>870</v>
      </c>
      <c r="M227" s="1" t="s">
        <v>869</v>
      </c>
      <c r="N227" s="1" t="b">
        <v>1</v>
      </c>
      <c r="O227" s="3">
        <v>2.2978779571751602</v>
      </c>
      <c r="P227" s="1" t="s">
        <v>1</v>
      </c>
      <c r="Q227" s="1" t="s">
        <v>0</v>
      </c>
      <c r="R227" s="2">
        <v>8.01701357017182E-5</v>
      </c>
      <c r="S227" s="1">
        <v>27.5072248203412</v>
      </c>
    </row>
    <row r="228" spans="1:19" x14ac:dyDescent="0.3">
      <c r="A228" s="1">
        <v>7689</v>
      </c>
      <c r="B228" s="1">
        <v>53.024149999999999</v>
      </c>
      <c r="C228" s="1">
        <v>3</v>
      </c>
      <c r="D228" s="1">
        <v>590.94538086043201</v>
      </c>
      <c r="E228" s="1">
        <v>1769.8143131806601</v>
      </c>
      <c r="F228" s="1">
        <v>5.1318065629857301E-4</v>
      </c>
      <c r="G228" s="1">
        <v>0.28996307764046902</v>
      </c>
      <c r="H228" s="1">
        <v>37.25</v>
      </c>
      <c r="I228" s="1" t="s">
        <v>871</v>
      </c>
      <c r="J228" s="1" t="s">
        <v>59</v>
      </c>
      <c r="K228" s="1" t="b">
        <f>ISNUMBER(SEARCH("Phospho",J228))</f>
        <v>1</v>
      </c>
      <c r="L228" s="1" t="s">
        <v>870</v>
      </c>
      <c r="M228" s="1" t="s">
        <v>869</v>
      </c>
      <c r="N228" s="1" t="b">
        <v>1</v>
      </c>
      <c r="O228" s="3">
        <v>1.5250561783252401</v>
      </c>
      <c r="P228" s="1" t="s">
        <v>1</v>
      </c>
      <c r="Q228" s="1" t="s">
        <v>0</v>
      </c>
      <c r="R228" s="2">
        <v>8.1631674750226601E-4</v>
      </c>
      <c r="S228" s="1">
        <v>19.913934567785201</v>
      </c>
    </row>
    <row r="229" spans="1:19" x14ac:dyDescent="0.3">
      <c r="A229" s="1">
        <v>119493</v>
      </c>
      <c r="B229" s="1">
        <v>44.196016666666701</v>
      </c>
      <c r="C229" s="1">
        <v>3</v>
      </c>
      <c r="D229" s="1">
        <v>417.540283203125</v>
      </c>
      <c r="E229" s="1">
        <v>1249.5990202087401</v>
      </c>
      <c r="F229" s="1">
        <v>-1.17979126503087E-3</v>
      </c>
      <c r="G229" s="1">
        <v>-0.94413498415802999</v>
      </c>
      <c r="H229" s="1">
        <v>26.11</v>
      </c>
      <c r="I229" s="1" t="s">
        <v>868</v>
      </c>
      <c r="J229" s="1" t="s">
        <v>8</v>
      </c>
      <c r="K229" s="1" t="b">
        <f>ISNUMBER(SEARCH("Phospho",J229))</f>
        <v>1</v>
      </c>
      <c r="L229" s="1" t="s">
        <v>867</v>
      </c>
      <c r="M229" s="1" t="s">
        <v>866</v>
      </c>
      <c r="N229" s="1" t="b">
        <v>1</v>
      </c>
      <c r="O229" s="3" t="s">
        <v>865</v>
      </c>
      <c r="P229" s="1" t="s">
        <v>0</v>
      </c>
      <c r="Q229" s="1" t="s">
        <v>1</v>
      </c>
      <c r="R229" s="2">
        <v>1.03819165350683E-2</v>
      </c>
      <c r="S229" s="1">
        <v>102.738920176381</v>
      </c>
    </row>
    <row r="230" spans="1:19" x14ac:dyDescent="0.3">
      <c r="A230" s="1">
        <v>9376</v>
      </c>
      <c r="B230" s="1">
        <v>65.311016666666703</v>
      </c>
      <c r="C230" s="1">
        <v>5</v>
      </c>
      <c r="D230" s="1">
        <v>652.91867273642197</v>
      </c>
      <c r="E230" s="1">
        <v>3259.55698134771</v>
      </c>
      <c r="F230" s="1">
        <v>5.9813477096213302E-3</v>
      </c>
      <c r="G230" s="1">
        <v>1.83502197376919</v>
      </c>
      <c r="H230" s="1">
        <v>20.39</v>
      </c>
      <c r="I230" s="1" t="s">
        <v>864</v>
      </c>
      <c r="J230" s="1" t="s">
        <v>863</v>
      </c>
      <c r="K230" s="1" t="b">
        <f>ISNUMBER(SEARCH("Phospho",J230))</f>
        <v>1</v>
      </c>
      <c r="L230" s="1" t="s">
        <v>861</v>
      </c>
      <c r="M230" s="1" t="s">
        <v>860</v>
      </c>
      <c r="N230" s="1" t="b">
        <v>1</v>
      </c>
      <c r="O230" s="3">
        <v>2.0543803356100101</v>
      </c>
      <c r="P230" s="1" t="s">
        <v>1</v>
      </c>
      <c r="Q230" s="1" t="s">
        <v>0</v>
      </c>
      <c r="R230" s="2">
        <v>3.8760004053901002E-2</v>
      </c>
      <c r="S230" s="1">
        <v>43.545713473613702</v>
      </c>
    </row>
    <row r="231" spans="1:19" x14ac:dyDescent="0.3">
      <c r="A231" s="1">
        <v>20580</v>
      </c>
      <c r="B231" s="1">
        <v>62.054533333333303</v>
      </c>
      <c r="C231" s="1">
        <v>2</v>
      </c>
      <c r="D231" s="1">
        <v>928.92592994456299</v>
      </c>
      <c r="E231" s="1">
        <v>1855.83730695537</v>
      </c>
      <c r="F231" s="1">
        <v>2.0069553670509798E-3</v>
      </c>
      <c r="G231" s="1">
        <v>1.0814296759259701</v>
      </c>
      <c r="H231" s="1">
        <v>28.78</v>
      </c>
      <c r="I231" s="1" t="s">
        <v>862</v>
      </c>
      <c r="J231" s="1" t="s">
        <v>4</v>
      </c>
      <c r="K231" s="1" t="b">
        <f>ISNUMBER(SEARCH("Phospho",J231))</f>
        <v>1</v>
      </c>
      <c r="L231" s="1" t="s">
        <v>861</v>
      </c>
      <c r="M231" s="1" t="s">
        <v>860</v>
      </c>
      <c r="N231" s="1" t="b">
        <v>1</v>
      </c>
      <c r="O231" s="3">
        <v>1.58711728647756</v>
      </c>
      <c r="P231" s="1" t="s">
        <v>1</v>
      </c>
      <c r="Q231" s="1" t="s">
        <v>0</v>
      </c>
      <c r="R231" s="2">
        <v>2.2788265297291101E-4</v>
      </c>
      <c r="S231" s="1">
        <v>19.433690306918901</v>
      </c>
    </row>
    <row r="232" spans="1:19" x14ac:dyDescent="0.3">
      <c r="A232" s="1">
        <v>3987</v>
      </c>
      <c r="B232" s="1">
        <v>64.524266666666705</v>
      </c>
      <c r="C232" s="1">
        <v>2</v>
      </c>
      <c r="D232" s="1">
        <v>978.91950958372695</v>
      </c>
      <c r="E232" s="1">
        <v>1955.8244662336899</v>
      </c>
      <c r="F232" s="1">
        <v>-1.7337663055059199E-3</v>
      </c>
      <c r="G232" s="1">
        <v>-0.88646235821256703</v>
      </c>
      <c r="H232" s="1">
        <v>74.12</v>
      </c>
      <c r="I232" s="1" t="s">
        <v>859</v>
      </c>
      <c r="J232" s="1" t="s">
        <v>67</v>
      </c>
      <c r="K232" s="1" t="b">
        <f>ISNUMBER(SEARCH("Phospho",J232))</f>
        <v>1</v>
      </c>
      <c r="L232" s="1" t="s">
        <v>858</v>
      </c>
      <c r="M232" s="1" t="s">
        <v>857</v>
      </c>
      <c r="N232" s="1" t="b">
        <v>1</v>
      </c>
      <c r="O232" s="3">
        <v>1.8568001305800499</v>
      </c>
      <c r="P232" s="1" t="s">
        <v>1</v>
      </c>
      <c r="Q232" s="1" t="s">
        <v>0</v>
      </c>
      <c r="R232" s="2">
        <v>2.8264706405978202E-4</v>
      </c>
      <c r="S232" s="1">
        <v>31.092428809766002</v>
      </c>
    </row>
    <row r="233" spans="1:19" x14ac:dyDescent="0.3">
      <c r="A233" s="1">
        <v>16446</v>
      </c>
      <c r="B233" s="1">
        <v>61.497816666666701</v>
      </c>
      <c r="C233" s="1">
        <v>4</v>
      </c>
      <c r="D233" s="1">
        <v>554.75341555658804</v>
      </c>
      <c r="E233" s="1">
        <v>2214.9845563588301</v>
      </c>
      <c r="F233" s="1">
        <v>1.1563588332137401E-3</v>
      </c>
      <c r="G233" s="1">
        <v>0.52206207649851699</v>
      </c>
      <c r="H233" s="1">
        <v>22.94</v>
      </c>
      <c r="I233" s="1" t="s">
        <v>856</v>
      </c>
      <c r="J233" s="1" t="s">
        <v>49</v>
      </c>
      <c r="K233" s="1" t="b">
        <f>ISNUMBER(SEARCH("Phospho",J233))</f>
        <v>1</v>
      </c>
      <c r="L233" s="1" t="s">
        <v>855</v>
      </c>
      <c r="M233" s="1" t="s">
        <v>854</v>
      </c>
      <c r="N233" s="1" t="b">
        <v>1</v>
      </c>
      <c r="O233" s="3">
        <v>1.62758402788666</v>
      </c>
      <c r="P233" s="1" t="s">
        <v>1</v>
      </c>
      <c r="Q233" s="1" t="s">
        <v>0</v>
      </c>
      <c r="R233" s="2">
        <v>4.7117625511052502E-2</v>
      </c>
      <c r="S233" s="1">
        <v>47.775153705137697</v>
      </c>
    </row>
    <row r="234" spans="1:19" x14ac:dyDescent="0.3">
      <c r="A234" s="1">
        <v>2549</v>
      </c>
      <c r="B234" s="1">
        <v>61.51155</v>
      </c>
      <c r="C234" s="1">
        <v>3</v>
      </c>
      <c r="D234" s="1">
        <v>739.33886963368298</v>
      </c>
      <c r="E234" s="1">
        <v>2214.99477950041</v>
      </c>
      <c r="F234" s="1">
        <v>1.1379500408565901E-2</v>
      </c>
      <c r="G234" s="1">
        <v>5.1375104700856697</v>
      </c>
      <c r="H234" s="1">
        <v>63.97</v>
      </c>
      <c r="I234" s="1" t="s">
        <v>856</v>
      </c>
      <c r="J234" s="1" t="s">
        <v>49</v>
      </c>
      <c r="K234" s="1" t="b">
        <f>ISNUMBER(SEARCH("Phospho",J234))</f>
        <v>1</v>
      </c>
      <c r="L234" s="1" t="s">
        <v>855</v>
      </c>
      <c r="M234" s="1" t="s">
        <v>854</v>
      </c>
      <c r="N234" s="1" t="b">
        <v>1</v>
      </c>
      <c r="O234" s="3">
        <v>1.5399300180140401</v>
      </c>
      <c r="P234" s="1" t="s">
        <v>1</v>
      </c>
      <c r="Q234" s="1" t="s">
        <v>0</v>
      </c>
      <c r="R234" s="2">
        <v>5.6959810769912104E-3</v>
      </c>
      <c r="S234" s="1">
        <v>31.6170733915089</v>
      </c>
    </row>
    <row r="235" spans="1:19" x14ac:dyDescent="0.3">
      <c r="A235" s="1">
        <v>3674</v>
      </c>
      <c r="B235" s="1">
        <v>65.937616666666699</v>
      </c>
      <c r="C235" s="1">
        <v>2</v>
      </c>
      <c r="D235" s="1">
        <v>637.79248978754799</v>
      </c>
      <c r="E235" s="1">
        <v>1273.57042664134</v>
      </c>
      <c r="F235" s="2">
        <v>2.6641335352905999E-5</v>
      </c>
      <c r="G235" s="1">
        <v>2.09186200879873E-2</v>
      </c>
      <c r="H235" s="1">
        <v>44.56</v>
      </c>
      <c r="I235" s="1" t="s">
        <v>853</v>
      </c>
      <c r="J235" s="1" t="s">
        <v>8</v>
      </c>
      <c r="K235" s="1" t="b">
        <f>ISNUMBER(SEARCH("Phospho",J235))</f>
        <v>1</v>
      </c>
      <c r="L235" s="1" t="s">
        <v>852</v>
      </c>
      <c r="M235" s="1" t="s">
        <v>851</v>
      </c>
      <c r="N235" s="1" t="b">
        <v>1</v>
      </c>
      <c r="O235" s="3">
        <v>2.4822543992906199</v>
      </c>
      <c r="P235" s="1" t="s">
        <v>0</v>
      </c>
      <c r="Q235" s="1" t="s">
        <v>1</v>
      </c>
      <c r="R235" s="2">
        <v>9.863038281470169E-4</v>
      </c>
      <c r="S235" s="1">
        <v>48.768173338195901</v>
      </c>
    </row>
    <row r="236" spans="1:19" x14ac:dyDescent="0.3">
      <c r="A236" s="1">
        <v>46865</v>
      </c>
      <c r="B236" s="1">
        <v>45.427599999999998</v>
      </c>
      <c r="C236" s="1">
        <v>3</v>
      </c>
      <c r="D236" s="1">
        <v>877.043941468752</v>
      </c>
      <c r="E236" s="1">
        <v>2628.10999500562</v>
      </c>
      <c r="F236" s="1">
        <v>-2.3049943833939302E-3</v>
      </c>
      <c r="G236" s="1">
        <v>-0.87705323071389796</v>
      </c>
      <c r="H236" s="1">
        <v>23.96</v>
      </c>
      <c r="I236" s="1" t="s">
        <v>850</v>
      </c>
      <c r="J236" s="1" t="s">
        <v>849</v>
      </c>
      <c r="K236" s="1" t="b">
        <f>ISNUMBER(SEARCH("Phospho",J236))</f>
        <v>1</v>
      </c>
      <c r="L236" s="1" t="s">
        <v>845</v>
      </c>
      <c r="M236" s="1" t="s">
        <v>844</v>
      </c>
      <c r="N236" s="1" t="b">
        <v>1</v>
      </c>
      <c r="O236" s="3">
        <v>4.6027126316317997</v>
      </c>
      <c r="P236" s="1" t="s">
        <v>0</v>
      </c>
      <c r="Q236" s="1" t="s">
        <v>1</v>
      </c>
      <c r="R236" s="2">
        <v>1.9883031473882898E-3</v>
      </c>
      <c r="S236" s="1">
        <v>77.896377964103806</v>
      </c>
    </row>
    <row r="237" spans="1:19" x14ac:dyDescent="0.3">
      <c r="A237" s="1">
        <v>37918</v>
      </c>
      <c r="B237" s="1">
        <v>27.394033333333301</v>
      </c>
      <c r="C237" s="1">
        <v>2</v>
      </c>
      <c r="D237" s="1">
        <v>704.34121054151501</v>
      </c>
      <c r="E237" s="1">
        <v>1406.6678681492699</v>
      </c>
      <c r="F237" s="1">
        <v>1.16814926991538E-3</v>
      </c>
      <c r="G237" s="1">
        <v>0.83043784992946401</v>
      </c>
      <c r="H237" s="1">
        <v>20.8</v>
      </c>
      <c r="I237" s="1" t="s">
        <v>848</v>
      </c>
      <c r="J237" s="1" t="s">
        <v>49</v>
      </c>
      <c r="K237" s="1" t="b">
        <f>ISNUMBER(SEARCH("Phospho",J237))</f>
        <v>1</v>
      </c>
      <c r="L237" s="1" t="s">
        <v>845</v>
      </c>
      <c r="M237" s="1" t="s">
        <v>844</v>
      </c>
      <c r="N237" s="1" t="b">
        <v>1</v>
      </c>
      <c r="O237" s="3">
        <v>3.7521188798104101</v>
      </c>
      <c r="P237" s="1" t="s">
        <v>0</v>
      </c>
      <c r="Q237" s="1" t="s">
        <v>1</v>
      </c>
      <c r="R237" s="2">
        <v>3.5188396185192899E-4</v>
      </c>
      <c r="S237" s="1">
        <v>41.886232975728902</v>
      </c>
    </row>
    <row r="238" spans="1:19" x14ac:dyDescent="0.3">
      <c r="A238" s="1">
        <v>14279</v>
      </c>
      <c r="B238" s="1">
        <v>56.556316666666703</v>
      </c>
      <c r="C238" s="1">
        <v>2</v>
      </c>
      <c r="D238" s="1">
        <v>807.34578970740597</v>
      </c>
      <c r="E238" s="1">
        <v>1612.67702648105</v>
      </c>
      <c r="F238" s="2">
        <v>2.6481052827875801E-5</v>
      </c>
      <c r="G238" s="1">
        <v>1.64205559004536E-2</v>
      </c>
      <c r="H238" s="1">
        <v>23.43</v>
      </c>
      <c r="I238" s="1" t="s">
        <v>847</v>
      </c>
      <c r="J238" s="1" t="s">
        <v>138</v>
      </c>
      <c r="K238" s="1" t="b">
        <f>ISNUMBER(SEARCH("Phospho",J238))</f>
        <v>1</v>
      </c>
      <c r="L238" s="1" t="s">
        <v>845</v>
      </c>
      <c r="M238" s="1" t="s">
        <v>844</v>
      </c>
      <c r="N238" s="1" t="b">
        <v>1</v>
      </c>
      <c r="O238" s="3">
        <v>3.59785129136641</v>
      </c>
      <c r="P238" s="1" t="s">
        <v>0</v>
      </c>
      <c r="Q238" s="1" t="s">
        <v>1</v>
      </c>
      <c r="R238" s="2">
        <v>1.6037230277776701E-4</v>
      </c>
      <c r="S238" s="1">
        <v>48.312415958571599</v>
      </c>
    </row>
    <row r="239" spans="1:19" x14ac:dyDescent="0.3">
      <c r="A239" s="1">
        <v>21842</v>
      </c>
      <c r="B239" s="1">
        <v>27.694600000000001</v>
      </c>
      <c r="C239" s="1">
        <v>3</v>
      </c>
      <c r="D239" s="1">
        <v>577.58767897526695</v>
      </c>
      <c r="E239" s="1">
        <v>1729.74120752516</v>
      </c>
      <c r="F239" s="1">
        <v>-8.9247483811050199E-4</v>
      </c>
      <c r="G239" s="1">
        <v>-0.51595832587441903</v>
      </c>
      <c r="H239" s="1">
        <v>40.5</v>
      </c>
      <c r="I239" s="1" t="s">
        <v>846</v>
      </c>
      <c r="J239" s="1" t="s">
        <v>49</v>
      </c>
      <c r="K239" s="1" t="b">
        <f>ISNUMBER(SEARCH("Phospho",J239))</f>
        <v>1</v>
      </c>
      <c r="L239" s="1" t="s">
        <v>845</v>
      </c>
      <c r="M239" s="1" t="s">
        <v>844</v>
      </c>
      <c r="N239" s="1" t="b">
        <v>1</v>
      </c>
      <c r="O239" s="3">
        <v>3.0178388370847098</v>
      </c>
      <c r="P239" s="1" t="s">
        <v>0</v>
      </c>
      <c r="Q239" s="1" t="s">
        <v>1</v>
      </c>
      <c r="R239" s="2">
        <v>1.40556955693372E-5</v>
      </c>
      <c r="S239" s="1">
        <v>25.248078496159099</v>
      </c>
    </row>
    <row r="240" spans="1:19" x14ac:dyDescent="0.3">
      <c r="A240" s="1">
        <v>32030</v>
      </c>
      <c r="B240" s="1">
        <v>48.752800000000001</v>
      </c>
      <c r="C240" s="1">
        <v>2</v>
      </c>
      <c r="D240" s="1">
        <v>775.34935206435796</v>
      </c>
      <c r="E240" s="1">
        <v>1548.6841511949599</v>
      </c>
      <c r="F240" s="1">
        <v>2.0511949569481701E-3</v>
      </c>
      <c r="G240" s="1">
        <v>1.32447773300161</v>
      </c>
      <c r="H240" s="1">
        <v>56.67</v>
      </c>
      <c r="I240" s="1" t="s">
        <v>843</v>
      </c>
      <c r="J240" s="1" t="s">
        <v>122</v>
      </c>
      <c r="K240" s="1" t="b">
        <f>ISNUMBER(SEARCH("Phospho",J240))</f>
        <v>1</v>
      </c>
      <c r="L240" s="1" t="s">
        <v>841</v>
      </c>
      <c r="M240" s="1" t="s">
        <v>840</v>
      </c>
      <c r="N240" s="1" t="b">
        <v>1</v>
      </c>
      <c r="O240" s="3">
        <v>2.2235832372822699</v>
      </c>
      <c r="P240" s="1" t="s">
        <v>0</v>
      </c>
      <c r="Q240" s="1" t="s">
        <v>1</v>
      </c>
      <c r="R240" s="2">
        <v>8.0376036184064397E-3</v>
      </c>
      <c r="S240" s="1">
        <v>46.365628883348201</v>
      </c>
    </row>
    <row r="241" spans="1:19" x14ac:dyDescent="0.3">
      <c r="A241" s="1">
        <v>22282</v>
      </c>
      <c r="B241" s="1">
        <v>39.410550000000001</v>
      </c>
      <c r="C241" s="1">
        <v>2</v>
      </c>
      <c r="D241" s="1">
        <v>696.81916512616397</v>
      </c>
      <c r="E241" s="1">
        <v>1391.6237773185701</v>
      </c>
      <c r="F241" s="1">
        <v>4.3773185689133199E-3</v>
      </c>
      <c r="G241" s="1">
        <v>3.1454854458865098</v>
      </c>
      <c r="H241" s="1">
        <v>30.85</v>
      </c>
      <c r="I241" s="1" t="s">
        <v>842</v>
      </c>
      <c r="J241" s="1" t="s">
        <v>12</v>
      </c>
      <c r="K241" s="1" t="b">
        <f>ISNUMBER(SEARCH("Phospho",J241))</f>
        <v>1</v>
      </c>
      <c r="L241" s="1" t="s">
        <v>841</v>
      </c>
      <c r="M241" s="1" t="s">
        <v>840</v>
      </c>
      <c r="N241" s="1" t="b">
        <v>1</v>
      </c>
      <c r="O241" s="3">
        <v>1.6494587540022301</v>
      </c>
      <c r="P241" s="1" t="s">
        <v>0</v>
      </c>
      <c r="Q241" s="1" t="s">
        <v>1</v>
      </c>
      <c r="R241" s="2">
        <v>1.52434886533602E-2</v>
      </c>
      <c r="S241" s="1">
        <v>34.382157570253099</v>
      </c>
    </row>
    <row r="242" spans="1:19" x14ac:dyDescent="0.3">
      <c r="A242" s="1">
        <v>2186</v>
      </c>
      <c r="B242" s="1">
        <v>46.725333333333303</v>
      </c>
      <c r="C242" s="1">
        <v>3</v>
      </c>
      <c r="D242" s="1">
        <v>619.29446773535801</v>
      </c>
      <c r="E242" s="1">
        <v>1854.86157380544</v>
      </c>
      <c r="F242" s="1">
        <v>-9.2619456449938298E-4</v>
      </c>
      <c r="G242" s="1">
        <v>-0.49933327375985198</v>
      </c>
      <c r="H242" s="1">
        <v>25.3</v>
      </c>
      <c r="I242" s="1" t="s">
        <v>839</v>
      </c>
      <c r="J242" s="1" t="s">
        <v>67</v>
      </c>
      <c r="K242" s="1" t="b">
        <f>ISNUMBER(SEARCH("Phospho",J242))</f>
        <v>1</v>
      </c>
      <c r="L242" s="1" t="s">
        <v>838</v>
      </c>
      <c r="M242" s="1" t="s">
        <v>837</v>
      </c>
      <c r="N242" s="1" t="b">
        <v>1</v>
      </c>
      <c r="O242" s="3">
        <v>1.8912862873742899</v>
      </c>
      <c r="P242" s="1" t="s">
        <v>0</v>
      </c>
      <c r="Q242" s="1" t="s">
        <v>1</v>
      </c>
      <c r="R242" s="2">
        <v>4.7142357922366198E-3</v>
      </c>
      <c r="S242" s="1">
        <v>37.719066010727303</v>
      </c>
    </row>
    <row r="243" spans="1:19" x14ac:dyDescent="0.3">
      <c r="A243" s="1">
        <v>4462</v>
      </c>
      <c r="B243" s="1">
        <v>57.587783333333299</v>
      </c>
      <c r="C243" s="1">
        <v>3</v>
      </c>
      <c r="D243" s="1">
        <v>730.39147649813594</v>
      </c>
      <c r="E243" s="1">
        <v>2188.1526000937702</v>
      </c>
      <c r="F243" s="1">
        <v>-1.79990623109916E-3</v>
      </c>
      <c r="G243" s="1">
        <v>-0.822568202270899</v>
      </c>
      <c r="H243" s="1">
        <v>42.28</v>
      </c>
      <c r="I243" s="1" t="s">
        <v>836</v>
      </c>
      <c r="J243" s="1" t="s">
        <v>77</v>
      </c>
      <c r="K243" s="1" t="b">
        <f>ISNUMBER(SEARCH("Phospho",J243))</f>
        <v>1</v>
      </c>
      <c r="L243" s="1" t="s">
        <v>835</v>
      </c>
      <c r="M243" s="1" t="s">
        <v>834</v>
      </c>
      <c r="N243" s="1" t="b">
        <v>1</v>
      </c>
      <c r="O243" s="3">
        <v>1.5647770936380001</v>
      </c>
      <c r="P243" s="1" t="s">
        <v>1</v>
      </c>
      <c r="Q243" s="1" t="s">
        <v>0</v>
      </c>
      <c r="R243" s="2">
        <v>5.9506417400297896E-3</v>
      </c>
      <c r="S243" s="1">
        <v>28.9536089060501</v>
      </c>
    </row>
    <row r="244" spans="1:19" x14ac:dyDescent="0.3">
      <c r="A244" s="1">
        <v>49460</v>
      </c>
      <c r="B244" s="1">
        <v>57.498483333333297</v>
      </c>
      <c r="C244" s="1">
        <v>2</v>
      </c>
      <c r="D244" s="1">
        <v>1090.4258421197501</v>
      </c>
      <c r="E244" s="1">
        <v>2178.8371313057301</v>
      </c>
      <c r="F244" s="1">
        <v>-4.0686942652428098E-3</v>
      </c>
      <c r="G244" s="1">
        <v>-1.8673661326226101</v>
      </c>
      <c r="H244" s="1">
        <v>54.52</v>
      </c>
      <c r="I244" s="1" t="s">
        <v>833</v>
      </c>
      <c r="J244" s="1" t="s">
        <v>122</v>
      </c>
      <c r="K244" s="1" t="b">
        <f>ISNUMBER(SEARCH("Phospho",J244))</f>
        <v>1</v>
      </c>
      <c r="L244" s="1" t="s">
        <v>832</v>
      </c>
      <c r="M244" s="1" t="s">
        <v>831</v>
      </c>
      <c r="N244" s="1" t="b">
        <v>1</v>
      </c>
      <c r="O244" s="3">
        <v>2.2958884736468099</v>
      </c>
      <c r="P244" s="1" t="s">
        <v>1</v>
      </c>
      <c r="Q244" s="1" t="s">
        <v>0</v>
      </c>
      <c r="R244" s="2">
        <v>2.0187350002988901E-2</v>
      </c>
      <c r="S244" s="1">
        <v>120.05891983719</v>
      </c>
    </row>
    <row r="245" spans="1:19" x14ac:dyDescent="0.3">
      <c r="A245" s="1">
        <v>30942</v>
      </c>
      <c r="B245" s="1">
        <v>43.230699999999999</v>
      </c>
      <c r="C245" s="1">
        <v>2</v>
      </c>
      <c r="D245" s="1">
        <v>794.33097672474605</v>
      </c>
      <c r="E245" s="1">
        <v>1586.6474005157299</v>
      </c>
      <c r="F245" s="1">
        <v>3.8005157325642401E-3</v>
      </c>
      <c r="G245" s="1">
        <v>2.39531784741339</v>
      </c>
      <c r="H245" s="1">
        <v>26.69</v>
      </c>
      <c r="I245" s="1" t="s">
        <v>830</v>
      </c>
      <c r="J245" s="1" t="s">
        <v>115</v>
      </c>
      <c r="K245" s="1" t="b">
        <f>ISNUMBER(SEARCH("Phospho",J245))</f>
        <v>1</v>
      </c>
      <c r="L245" s="1" t="s">
        <v>829</v>
      </c>
      <c r="M245" s="1" t="s">
        <v>828</v>
      </c>
      <c r="N245" s="1" t="b">
        <v>1</v>
      </c>
      <c r="O245" s="3">
        <v>2.4076559653318901</v>
      </c>
      <c r="P245" s="1" t="s">
        <v>0</v>
      </c>
      <c r="Q245" s="1" t="s">
        <v>1</v>
      </c>
      <c r="R245" s="2">
        <v>4.4086618109713399E-2</v>
      </c>
      <c r="S245" s="1">
        <v>69.787606670874794</v>
      </c>
    </row>
    <row r="246" spans="1:19" x14ac:dyDescent="0.3">
      <c r="A246" s="1">
        <v>14499</v>
      </c>
      <c r="B246" s="1">
        <v>60.924849999999999</v>
      </c>
      <c r="C246" s="1">
        <v>2</v>
      </c>
      <c r="D246" s="1">
        <v>817.862605359604</v>
      </c>
      <c r="E246" s="1">
        <v>1633.7106577854499</v>
      </c>
      <c r="F246" s="1">
        <v>9.5778544891800298E-4</v>
      </c>
      <c r="G246" s="1">
        <v>0.58626416242616597</v>
      </c>
      <c r="H246" s="1">
        <v>95.37</v>
      </c>
      <c r="I246" s="1" t="s">
        <v>827</v>
      </c>
      <c r="J246" s="1" t="s">
        <v>8</v>
      </c>
      <c r="K246" s="1" t="b">
        <f>ISNUMBER(SEARCH("Phospho",J246))</f>
        <v>1</v>
      </c>
      <c r="L246" s="1" t="s">
        <v>826</v>
      </c>
      <c r="M246" s="1" t="s">
        <v>825</v>
      </c>
      <c r="N246" s="1" t="b">
        <v>1</v>
      </c>
      <c r="O246" s="3">
        <v>1.5140752704514799</v>
      </c>
      <c r="P246" s="1" t="s">
        <v>0</v>
      </c>
      <c r="Q246" s="1" t="s">
        <v>1</v>
      </c>
      <c r="R246" s="2">
        <v>2.4810419268098498E-2</v>
      </c>
      <c r="S246" s="1">
        <v>31.138023966150001</v>
      </c>
    </row>
    <row r="247" spans="1:19" x14ac:dyDescent="0.3">
      <c r="A247" s="1">
        <v>17575</v>
      </c>
      <c r="B247" s="1">
        <v>48.2619166666667</v>
      </c>
      <c r="C247" s="1">
        <v>3</v>
      </c>
      <c r="D247" s="1">
        <v>614.93891902658095</v>
      </c>
      <c r="E247" s="1">
        <v>1841.7949276791001</v>
      </c>
      <c r="F247" s="1">
        <v>4.2767910235852501E-4</v>
      </c>
      <c r="G247" s="1">
        <v>0.232207829026813</v>
      </c>
      <c r="H247" s="1">
        <v>21.2</v>
      </c>
      <c r="I247" s="1" t="s">
        <v>824</v>
      </c>
      <c r="J247" s="1" t="s">
        <v>75</v>
      </c>
      <c r="K247" s="1" t="b">
        <f>ISNUMBER(SEARCH("Phospho",J247))</f>
        <v>1</v>
      </c>
      <c r="L247" s="1" t="s">
        <v>823</v>
      </c>
      <c r="M247" s="1" t="s">
        <v>822</v>
      </c>
      <c r="N247" s="1" t="b">
        <v>1</v>
      </c>
      <c r="O247" s="3">
        <v>1.80957199859363</v>
      </c>
      <c r="P247" s="1" t="s">
        <v>1</v>
      </c>
      <c r="Q247" s="1" t="s">
        <v>0</v>
      </c>
      <c r="R247" s="2">
        <v>2.57939742271278E-2</v>
      </c>
      <c r="S247" s="1">
        <v>45.202006266240801</v>
      </c>
    </row>
    <row r="248" spans="1:19" x14ac:dyDescent="0.3">
      <c r="A248" s="1">
        <v>16559</v>
      </c>
      <c r="B248" s="1">
        <v>53.899833333333298</v>
      </c>
      <c r="C248" s="1">
        <v>3</v>
      </c>
      <c r="D248" s="1">
        <v>465.575906906196</v>
      </c>
      <c r="E248" s="1">
        <v>1393.7058913179501</v>
      </c>
      <c r="F248" s="1">
        <v>-2.0086820534288602E-3</v>
      </c>
      <c r="G248" s="1">
        <v>-1.4412503892880699</v>
      </c>
      <c r="H248" s="1">
        <v>31.86</v>
      </c>
      <c r="I248" s="1" t="s">
        <v>821</v>
      </c>
      <c r="J248" s="1" t="s">
        <v>8</v>
      </c>
      <c r="K248" s="1" t="b">
        <f>ISNUMBER(SEARCH("Phospho",J248))</f>
        <v>1</v>
      </c>
      <c r="L248" s="1" t="s">
        <v>820</v>
      </c>
      <c r="M248" s="1" t="s">
        <v>819</v>
      </c>
      <c r="N248" s="1" t="b">
        <v>1</v>
      </c>
      <c r="O248" s="3">
        <v>1.8896918999503201</v>
      </c>
      <c r="P248" s="1" t="s">
        <v>0</v>
      </c>
      <c r="Q248" s="1" t="s">
        <v>1</v>
      </c>
      <c r="R248" s="2">
        <v>2.74991731291577E-2</v>
      </c>
      <c r="S248" s="1">
        <v>48.359845516812001</v>
      </c>
    </row>
    <row r="249" spans="1:19" x14ac:dyDescent="0.3">
      <c r="A249" s="1">
        <v>27453</v>
      </c>
      <c r="B249" s="1">
        <v>55.989216666666699</v>
      </c>
      <c r="C249" s="1">
        <v>2</v>
      </c>
      <c r="D249" s="1">
        <v>632.26777846786399</v>
      </c>
      <c r="E249" s="1">
        <v>1262.5210040019699</v>
      </c>
      <c r="F249" s="1">
        <v>-3.9599803176315601E-4</v>
      </c>
      <c r="G249" s="1">
        <v>-0.31365649070436002</v>
      </c>
      <c r="H249" s="1">
        <v>43.26</v>
      </c>
      <c r="I249" s="1" t="s">
        <v>818</v>
      </c>
      <c r="J249" s="1" t="s">
        <v>12</v>
      </c>
      <c r="K249" s="1" t="b">
        <f>ISNUMBER(SEARCH("Phospho",J249))</f>
        <v>1</v>
      </c>
      <c r="L249" s="1" t="s">
        <v>817</v>
      </c>
      <c r="M249" s="1" t="s">
        <v>816</v>
      </c>
      <c r="N249" s="1" t="b">
        <v>1</v>
      </c>
      <c r="O249" s="3">
        <v>4.0961273483450498</v>
      </c>
      <c r="P249" s="1" t="s">
        <v>0</v>
      </c>
      <c r="Q249" s="1" t="s">
        <v>1</v>
      </c>
      <c r="R249" s="2">
        <v>3.3436360342246597E-2</v>
      </c>
      <c r="S249" s="1">
        <v>66.366788245926102</v>
      </c>
    </row>
    <row r="250" spans="1:19" x14ac:dyDescent="0.3">
      <c r="A250" s="1">
        <v>38980</v>
      </c>
      <c r="B250" s="1">
        <v>72.562650000000005</v>
      </c>
      <c r="C250" s="1">
        <v>3</v>
      </c>
      <c r="D250" s="1">
        <v>494.56543352195899</v>
      </c>
      <c r="E250" s="1">
        <v>1480.67447116524</v>
      </c>
      <c r="F250" s="2">
        <v>-2.8834763497798101E-5</v>
      </c>
      <c r="G250" s="1">
        <v>-1.94740731320747E-2</v>
      </c>
      <c r="H250" s="1">
        <v>31.84</v>
      </c>
      <c r="I250" s="1" t="s">
        <v>815</v>
      </c>
      <c r="J250" s="1" t="s">
        <v>63</v>
      </c>
      <c r="K250" s="1" t="b">
        <f>ISNUMBER(SEARCH("Phospho",J250))</f>
        <v>1</v>
      </c>
      <c r="L250" s="1" t="s">
        <v>814</v>
      </c>
      <c r="M250" s="1" t="s">
        <v>813</v>
      </c>
      <c r="N250" s="1" t="b">
        <v>1</v>
      </c>
      <c r="O250" s="3">
        <v>2.5098852188085998</v>
      </c>
      <c r="P250" s="1" t="s">
        <v>0</v>
      </c>
      <c r="Q250" s="1" t="s">
        <v>1</v>
      </c>
      <c r="R250" s="2">
        <v>6.1151044207274896E-4</v>
      </c>
      <c r="S250" s="1">
        <v>41.553023742098702</v>
      </c>
    </row>
    <row r="251" spans="1:19" x14ac:dyDescent="0.3">
      <c r="A251" s="1">
        <v>41268</v>
      </c>
      <c r="B251" s="1">
        <v>30.759266666666701</v>
      </c>
      <c r="C251" s="1">
        <v>3</v>
      </c>
      <c r="D251" s="1">
        <v>809.98485144534004</v>
      </c>
      <c r="E251" s="1">
        <v>2426.9327249353801</v>
      </c>
      <c r="F251" s="1">
        <v>1.6249353811872401E-3</v>
      </c>
      <c r="G251" s="1">
        <v>0.66954326852840695</v>
      </c>
      <c r="H251" s="1">
        <v>20.190000000000001</v>
      </c>
      <c r="I251" s="1" t="s">
        <v>812</v>
      </c>
      <c r="J251" s="1" t="s">
        <v>811</v>
      </c>
      <c r="K251" s="1" t="b">
        <f>ISNUMBER(SEARCH("Phospho",J251))</f>
        <v>1</v>
      </c>
      <c r="L251" s="1" t="s">
        <v>810</v>
      </c>
      <c r="M251" s="1" t="s">
        <v>809</v>
      </c>
      <c r="N251" s="1" t="b">
        <v>1</v>
      </c>
      <c r="O251" s="3">
        <v>3.5676811363939902</v>
      </c>
      <c r="P251" s="1" t="s">
        <v>1</v>
      </c>
      <c r="Q251" s="1" t="s">
        <v>0</v>
      </c>
      <c r="R251" s="2">
        <v>6.5524068079676496E-3</v>
      </c>
      <c r="S251" s="1">
        <v>74.342871619202398</v>
      </c>
    </row>
    <row r="252" spans="1:19" x14ac:dyDescent="0.3">
      <c r="A252" s="1">
        <v>27585</v>
      </c>
      <c r="B252" s="1">
        <v>65.1041666666667</v>
      </c>
      <c r="C252" s="1">
        <v>3</v>
      </c>
      <c r="D252" s="1">
        <v>701.997235903812</v>
      </c>
      <c r="E252" s="1">
        <v>2102.9698783108001</v>
      </c>
      <c r="F252" s="1">
        <v>2.4783107951407098E-3</v>
      </c>
      <c r="G252" s="1">
        <v>1.1784827454485101</v>
      </c>
      <c r="H252" s="1">
        <v>32.74</v>
      </c>
      <c r="I252" s="1" t="s">
        <v>808</v>
      </c>
      <c r="J252" s="1" t="s">
        <v>67</v>
      </c>
      <c r="K252" s="1" t="b">
        <f>ISNUMBER(SEARCH("Phospho",J252))</f>
        <v>1</v>
      </c>
      <c r="L252" s="1" t="s">
        <v>807</v>
      </c>
      <c r="M252" s="1" t="s">
        <v>806</v>
      </c>
      <c r="N252" s="1" t="b">
        <v>1</v>
      </c>
      <c r="O252" s="3">
        <v>2.60931399559635</v>
      </c>
      <c r="P252" s="1" t="s">
        <v>1</v>
      </c>
      <c r="Q252" s="1" t="s">
        <v>0</v>
      </c>
      <c r="R252" s="2">
        <v>1.72591770835888E-2</v>
      </c>
      <c r="S252" s="1">
        <v>61.767572475877301</v>
      </c>
    </row>
    <row r="253" spans="1:19" x14ac:dyDescent="0.3">
      <c r="A253" s="1">
        <v>23856</v>
      </c>
      <c r="B253" s="1">
        <v>69.233833333333294</v>
      </c>
      <c r="C253" s="1">
        <v>2</v>
      </c>
      <c r="D253" s="1">
        <v>810.83806258528296</v>
      </c>
      <c r="E253" s="1">
        <v>1619.6615722368099</v>
      </c>
      <c r="F253" s="1">
        <v>-1.7277631932302001E-3</v>
      </c>
      <c r="G253" s="1">
        <v>-1.0667422008205101</v>
      </c>
      <c r="H253" s="1">
        <v>36.119999999999997</v>
      </c>
      <c r="I253" s="1" t="s">
        <v>803</v>
      </c>
      <c r="J253" s="1" t="s">
        <v>805</v>
      </c>
      <c r="K253" s="1" t="b">
        <f>ISNUMBER(SEARCH("Phospho",J253))</f>
        <v>1</v>
      </c>
      <c r="L253" s="1" t="s">
        <v>802</v>
      </c>
      <c r="M253" s="1" t="s">
        <v>801</v>
      </c>
      <c r="N253" s="1" t="b">
        <v>1</v>
      </c>
      <c r="O253" s="3">
        <v>2.1761676051905199</v>
      </c>
      <c r="P253" s="1" t="s">
        <v>1</v>
      </c>
      <c r="Q253" s="1" t="s">
        <v>0</v>
      </c>
      <c r="R253" s="2">
        <v>3.00908497009977E-3</v>
      </c>
      <c r="S253" s="1">
        <v>41.933390275909296</v>
      </c>
    </row>
    <row r="254" spans="1:19" x14ac:dyDescent="0.3">
      <c r="A254" s="1">
        <v>8778</v>
      </c>
      <c r="B254" s="1">
        <v>60.731133333333297</v>
      </c>
      <c r="C254" s="1">
        <v>3</v>
      </c>
      <c r="D254" s="1">
        <v>705.64155789343795</v>
      </c>
      <c r="E254" s="1">
        <v>2113.9028442796698</v>
      </c>
      <c r="F254" s="1">
        <v>-1.2557203267533599E-3</v>
      </c>
      <c r="G254" s="1">
        <v>-0.59402899438690804</v>
      </c>
      <c r="H254" s="1">
        <v>58.65</v>
      </c>
      <c r="I254" s="1" t="s">
        <v>804</v>
      </c>
      <c r="J254" s="1" t="s">
        <v>8</v>
      </c>
      <c r="K254" s="1" t="b">
        <f>ISNUMBER(SEARCH("Phospho",J254))</f>
        <v>1</v>
      </c>
      <c r="L254" s="1" t="s">
        <v>802</v>
      </c>
      <c r="M254" s="1" t="s">
        <v>801</v>
      </c>
      <c r="N254" s="1" t="b">
        <v>1</v>
      </c>
      <c r="O254" s="3">
        <v>2.1075762070635</v>
      </c>
      <c r="P254" s="1" t="s">
        <v>1</v>
      </c>
      <c r="Q254" s="1" t="s">
        <v>0</v>
      </c>
      <c r="R254" s="2">
        <v>3.73468162996963E-2</v>
      </c>
      <c r="S254" s="1">
        <v>49.969729299815299</v>
      </c>
    </row>
    <row r="255" spans="1:19" x14ac:dyDescent="0.3">
      <c r="A255" s="1">
        <v>13155</v>
      </c>
      <c r="B255" s="1">
        <v>61.644816666666699</v>
      </c>
      <c r="C255" s="1">
        <v>2</v>
      </c>
      <c r="D255" s="1">
        <v>770.85509511780401</v>
      </c>
      <c r="E255" s="1">
        <v>1539.69563730185</v>
      </c>
      <c r="F255" s="1">
        <v>-1.36269815084233E-3</v>
      </c>
      <c r="G255" s="1">
        <v>-0.88504306421479995</v>
      </c>
      <c r="H255" s="1">
        <v>65.77</v>
      </c>
      <c r="I255" s="1" t="s">
        <v>803</v>
      </c>
      <c r="J255" s="1" t="s">
        <v>122</v>
      </c>
      <c r="K255" s="1" t="b">
        <f>ISNUMBER(SEARCH("Phospho",J255))</f>
        <v>1</v>
      </c>
      <c r="L255" s="1" t="s">
        <v>802</v>
      </c>
      <c r="M255" s="1" t="s">
        <v>801</v>
      </c>
      <c r="N255" s="1" t="b">
        <v>1</v>
      </c>
      <c r="O255" s="3">
        <v>1.5078551689231301</v>
      </c>
      <c r="P255" s="1" t="s">
        <v>1</v>
      </c>
      <c r="Q255" s="1" t="s">
        <v>0</v>
      </c>
      <c r="R255" s="2">
        <v>2.7047722919598702E-3</v>
      </c>
      <c r="S255" s="1">
        <v>20.269201745447599</v>
      </c>
    </row>
    <row r="256" spans="1:19" x14ac:dyDescent="0.3">
      <c r="A256" s="1">
        <v>52295</v>
      </c>
      <c r="B256" s="1">
        <v>45.878683333333299</v>
      </c>
      <c r="C256" s="1">
        <v>2</v>
      </c>
      <c r="D256" s="1">
        <v>1071.4604088610099</v>
      </c>
      <c r="E256" s="1">
        <v>2140.9062647882602</v>
      </c>
      <c r="F256" s="1">
        <v>-3.3352117443428099E-3</v>
      </c>
      <c r="G256" s="1">
        <v>-1.5578480027100701</v>
      </c>
      <c r="H256" s="1">
        <v>45.7</v>
      </c>
      <c r="I256" s="1" t="s">
        <v>799</v>
      </c>
      <c r="J256" s="1" t="s">
        <v>63</v>
      </c>
      <c r="K256" s="1" t="b">
        <f>ISNUMBER(SEARCH("Phospho",J256))</f>
        <v>1</v>
      </c>
      <c r="L256" s="1" t="s">
        <v>798</v>
      </c>
      <c r="M256" s="1" t="s">
        <v>797</v>
      </c>
      <c r="N256" s="1" t="b">
        <v>1</v>
      </c>
      <c r="O256" s="3">
        <v>11.115198621165201</v>
      </c>
      <c r="P256" s="1" t="s">
        <v>1</v>
      </c>
      <c r="Q256" s="1" t="s">
        <v>0</v>
      </c>
      <c r="R256" s="2">
        <v>4.8859978023716201E-2</v>
      </c>
      <c r="S256" s="1">
        <v>129.36776547007901</v>
      </c>
    </row>
    <row r="257" spans="1:19" x14ac:dyDescent="0.3">
      <c r="A257" s="1">
        <v>15482</v>
      </c>
      <c r="B257" s="1">
        <v>37.383699999999997</v>
      </c>
      <c r="C257" s="1">
        <v>3</v>
      </c>
      <c r="D257" s="1">
        <v>719.97389509547997</v>
      </c>
      <c r="E257" s="1">
        <v>2156.8998558858002</v>
      </c>
      <c r="F257" s="1">
        <v>-4.6441141998911899E-3</v>
      </c>
      <c r="G257" s="1">
        <v>-2.1531385371448701</v>
      </c>
      <c r="H257" s="1">
        <v>21.55</v>
      </c>
      <c r="I257" s="1" t="s">
        <v>799</v>
      </c>
      <c r="J257" s="1" t="s">
        <v>800</v>
      </c>
      <c r="K257" s="1" t="b">
        <f>ISNUMBER(SEARCH("Phospho",J257))</f>
        <v>1</v>
      </c>
      <c r="L257" s="1" t="s">
        <v>798</v>
      </c>
      <c r="M257" s="1" t="s">
        <v>797</v>
      </c>
      <c r="N257" s="1" t="b">
        <v>1</v>
      </c>
      <c r="O257" s="3">
        <v>1.5753086000888299</v>
      </c>
      <c r="P257" s="1" t="s">
        <v>1</v>
      </c>
      <c r="Q257" s="1" t="s">
        <v>0</v>
      </c>
      <c r="R257" s="2">
        <v>3.0889097408511201E-2</v>
      </c>
      <c r="S257" s="1">
        <v>39.279660424293397</v>
      </c>
    </row>
    <row r="258" spans="1:19" x14ac:dyDescent="0.3">
      <c r="A258" s="1">
        <v>7417</v>
      </c>
      <c r="B258" s="1">
        <v>45.9112333333333</v>
      </c>
      <c r="C258" s="1">
        <v>3</v>
      </c>
      <c r="D258" s="1">
        <v>714.64329639916696</v>
      </c>
      <c r="E258" s="1">
        <v>2140.90805979686</v>
      </c>
      <c r="F258" s="1">
        <v>-1.5402031376652301E-3</v>
      </c>
      <c r="G258" s="1">
        <v>-0.71941530724381397</v>
      </c>
      <c r="H258" s="1">
        <v>41.95</v>
      </c>
      <c r="I258" s="1" t="s">
        <v>799</v>
      </c>
      <c r="J258" s="1" t="s">
        <v>63</v>
      </c>
      <c r="K258" s="1" t="b">
        <f>ISNUMBER(SEARCH("Phospho",J258))</f>
        <v>1</v>
      </c>
      <c r="L258" s="1" t="s">
        <v>798</v>
      </c>
      <c r="M258" s="1" t="s">
        <v>797</v>
      </c>
      <c r="N258" s="1" t="b">
        <v>1</v>
      </c>
      <c r="O258" s="3">
        <v>1.54300835161848</v>
      </c>
      <c r="P258" s="1" t="s">
        <v>1</v>
      </c>
      <c r="Q258" s="1" t="s">
        <v>0</v>
      </c>
      <c r="R258" s="2">
        <v>4.4351154704615002E-2</v>
      </c>
      <c r="S258" s="1">
        <v>47.712816249725201</v>
      </c>
    </row>
    <row r="259" spans="1:19" x14ac:dyDescent="0.3">
      <c r="A259" s="1">
        <v>68200</v>
      </c>
      <c r="B259" s="1">
        <v>64.675033333333303</v>
      </c>
      <c r="C259" s="1">
        <v>2</v>
      </c>
      <c r="D259" s="1">
        <v>776.84746410393097</v>
      </c>
      <c r="E259" s="1">
        <v>1551.6803752741</v>
      </c>
      <c r="F259" s="1">
        <v>1.0752741022770399E-3</v>
      </c>
      <c r="G259" s="1">
        <v>0.69297444534900698</v>
      </c>
      <c r="H259" s="1">
        <v>21.56</v>
      </c>
      <c r="I259" s="1" t="s">
        <v>796</v>
      </c>
      <c r="J259" s="1" t="s">
        <v>77</v>
      </c>
      <c r="K259" s="1" t="b">
        <f>ISNUMBER(SEARCH("Phospho",J259))</f>
        <v>1</v>
      </c>
      <c r="L259" s="1" t="s">
        <v>795</v>
      </c>
      <c r="M259" s="1" t="s">
        <v>794</v>
      </c>
      <c r="N259" s="1" t="b">
        <v>1</v>
      </c>
      <c r="O259" s="3">
        <v>1.6902690222221699</v>
      </c>
      <c r="P259" s="1" t="s">
        <v>1</v>
      </c>
      <c r="Q259" s="1" t="s">
        <v>0</v>
      </c>
      <c r="R259" s="2">
        <v>3.3008460941855902E-2</v>
      </c>
      <c r="S259" s="1">
        <v>74.8599050331256</v>
      </c>
    </row>
    <row r="260" spans="1:19" x14ac:dyDescent="0.3">
      <c r="A260" s="1">
        <v>31058</v>
      </c>
      <c r="B260" s="1">
        <v>30.174800000000001</v>
      </c>
      <c r="C260" s="1">
        <v>4</v>
      </c>
      <c r="D260" s="1">
        <v>432.23353826332902</v>
      </c>
      <c r="E260" s="1">
        <v>1724.9050471858</v>
      </c>
      <c r="F260" s="1">
        <v>-3.65281420454266E-3</v>
      </c>
      <c r="G260" s="1">
        <v>-2.1176855357867099</v>
      </c>
      <c r="H260" s="1">
        <v>25.8</v>
      </c>
      <c r="I260" s="1" t="s">
        <v>793</v>
      </c>
      <c r="J260" s="1" t="s">
        <v>59</v>
      </c>
      <c r="K260" s="1" t="b">
        <f>ISNUMBER(SEARCH("Phospho",J260))</f>
        <v>1</v>
      </c>
      <c r="L260" s="1" t="s">
        <v>791</v>
      </c>
      <c r="M260" s="1" t="s">
        <v>790</v>
      </c>
      <c r="N260" s="1" t="b">
        <v>1</v>
      </c>
      <c r="O260" s="3">
        <v>2.0603177561656598</v>
      </c>
      <c r="P260" s="1" t="s">
        <v>1</v>
      </c>
      <c r="Q260" s="1" t="s">
        <v>0</v>
      </c>
      <c r="R260" s="2">
        <v>2.0906831435171199E-3</v>
      </c>
      <c r="S260" s="1">
        <v>37.809553564695698</v>
      </c>
    </row>
    <row r="261" spans="1:19" x14ac:dyDescent="0.3">
      <c r="A261" s="1">
        <v>11189</v>
      </c>
      <c r="B261" s="1">
        <v>54.0097666666667</v>
      </c>
      <c r="C261" s="1">
        <v>4</v>
      </c>
      <c r="D261" s="1">
        <v>722.33521971914604</v>
      </c>
      <c r="E261" s="1">
        <v>2885.3117730090598</v>
      </c>
      <c r="F261" s="1">
        <v>-1.6226990935592801E-2</v>
      </c>
      <c r="G261" s="1">
        <v>-5.6239675127378099</v>
      </c>
      <c r="H261" s="1">
        <v>24.56</v>
      </c>
      <c r="I261" s="1" t="s">
        <v>792</v>
      </c>
      <c r="J261" s="1" t="s">
        <v>49</v>
      </c>
      <c r="K261" s="1" t="b">
        <f>ISNUMBER(SEARCH("Phospho",J261))</f>
        <v>1</v>
      </c>
      <c r="L261" s="1" t="s">
        <v>791</v>
      </c>
      <c r="M261" s="1" t="s">
        <v>790</v>
      </c>
      <c r="N261" s="1" t="b">
        <v>1</v>
      </c>
      <c r="O261" s="3">
        <v>1.57098835382385</v>
      </c>
      <c r="P261" s="1" t="s">
        <v>1</v>
      </c>
      <c r="Q261" s="1" t="s">
        <v>0</v>
      </c>
      <c r="R261" s="2">
        <v>3.8392643800122501E-5</v>
      </c>
      <c r="S261" s="1">
        <v>11.689450825783</v>
      </c>
    </row>
    <row r="262" spans="1:19" x14ac:dyDescent="0.3">
      <c r="A262" s="1">
        <v>35141</v>
      </c>
      <c r="B262" s="1">
        <v>64.600949999999997</v>
      </c>
      <c r="C262" s="1">
        <v>3</v>
      </c>
      <c r="D262" s="1">
        <v>1243.90536722467</v>
      </c>
      <c r="E262" s="1">
        <v>3728.6942722733802</v>
      </c>
      <c r="F262" s="2">
        <v>7.2273375735676395E-5</v>
      </c>
      <c r="G262" s="1">
        <v>1.9383025761586001E-2</v>
      </c>
      <c r="H262" s="1">
        <v>31.02</v>
      </c>
      <c r="I262" s="1" t="s">
        <v>789</v>
      </c>
      <c r="J262" s="1" t="s">
        <v>206</v>
      </c>
      <c r="K262" s="1" t="b">
        <f>ISNUMBER(SEARCH("Phospho",J262))</f>
        <v>1</v>
      </c>
      <c r="L262" s="1" t="s">
        <v>788</v>
      </c>
      <c r="M262" s="1" t="s">
        <v>787</v>
      </c>
      <c r="N262" s="1" t="b">
        <v>1</v>
      </c>
      <c r="O262" s="3">
        <v>3.8420267762265099</v>
      </c>
      <c r="P262" s="1" t="s">
        <v>1</v>
      </c>
      <c r="Q262" s="1" t="s">
        <v>0</v>
      </c>
      <c r="R262" s="2">
        <v>2.3559830912043299E-2</v>
      </c>
      <c r="S262" s="1">
        <v>114.50886132535</v>
      </c>
    </row>
    <row r="263" spans="1:19" x14ac:dyDescent="0.3">
      <c r="A263" s="1">
        <v>4995</v>
      </c>
      <c r="B263" s="1">
        <v>43.631333333333302</v>
      </c>
      <c r="C263" s="1">
        <v>2</v>
      </c>
      <c r="D263" s="1">
        <v>425.21540329600799</v>
      </c>
      <c r="E263" s="1">
        <v>848.41625365825701</v>
      </c>
      <c r="F263" s="1">
        <v>5.5365825653552704E-4</v>
      </c>
      <c r="G263" s="1">
        <v>0.65257898520209801</v>
      </c>
      <c r="H263" s="1">
        <v>29.78</v>
      </c>
      <c r="I263" s="1" t="s">
        <v>786</v>
      </c>
      <c r="J263" s="1" t="s">
        <v>8</v>
      </c>
      <c r="K263" s="1" t="b">
        <f>ISNUMBER(SEARCH("Phospho",J263))</f>
        <v>1</v>
      </c>
      <c r="L263" s="1" t="s">
        <v>784</v>
      </c>
      <c r="M263" s="1" t="s">
        <v>783</v>
      </c>
      <c r="N263" s="1" t="b">
        <v>1</v>
      </c>
      <c r="O263" s="3">
        <v>1.95239071635867</v>
      </c>
      <c r="P263" s="1" t="s">
        <v>0</v>
      </c>
      <c r="Q263" s="1" t="s">
        <v>1</v>
      </c>
      <c r="R263" s="2">
        <v>4.92389592928607E-2</v>
      </c>
      <c r="S263" s="1">
        <v>59.753205674616403</v>
      </c>
    </row>
    <row r="264" spans="1:19" x14ac:dyDescent="0.3">
      <c r="A264" s="1">
        <v>3297</v>
      </c>
      <c r="B264" s="1">
        <v>47.074449999999999</v>
      </c>
      <c r="C264" s="1">
        <v>3</v>
      </c>
      <c r="D264" s="1">
        <v>468.24504400369898</v>
      </c>
      <c r="E264" s="1">
        <v>1401.71330261046</v>
      </c>
      <c r="F264" s="1">
        <v>4.0261045751321901E-4</v>
      </c>
      <c r="G264" s="1">
        <v>0.28722747540756699</v>
      </c>
      <c r="H264" s="1">
        <v>25.44</v>
      </c>
      <c r="I264" s="1" t="s">
        <v>785</v>
      </c>
      <c r="J264" s="1" t="s">
        <v>8</v>
      </c>
      <c r="K264" s="1" t="b">
        <f>ISNUMBER(SEARCH("Phospho",J264))</f>
        <v>1</v>
      </c>
      <c r="L264" s="1" t="s">
        <v>784</v>
      </c>
      <c r="M264" s="1" t="s">
        <v>783</v>
      </c>
      <c r="N264" s="1" t="b">
        <v>1</v>
      </c>
      <c r="O264" s="3">
        <v>1.91134195167979</v>
      </c>
      <c r="P264" s="1" t="s">
        <v>0</v>
      </c>
      <c r="Q264" s="1" t="s">
        <v>1</v>
      </c>
      <c r="R264" s="2">
        <v>1.4704091920425801E-2</v>
      </c>
      <c r="S264" s="1">
        <v>47.7471260936912</v>
      </c>
    </row>
    <row r="265" spans="1:19" x14ac:dyDescent="0.3">
      <c r="A265" s="1">
        <v>19725</v>
      </c>
      <c r="B265" s="1">
        <v>54.840883333333302</v>
      </c>
      <c r="C265" s="1">
        <v>3</v>
      </c>
      <c r="D265" s="1">
        <v>765.719747469759</v>
      </c>
      <c r="E265" s="1">
        <v>2294.1374130086401</v>
      </c>
      <c r="F265" s="1">
        <v>6.7130086367796996E-3</v>
      </c>
      <c r="G265" s="1">
        <v>2.9261666027919402</v>
      </c>
      <c r="H265" s="1">
        <v>45.11</v>
      </c>
      <c r="I265" s="1" t="s">
        <v>782</v>
      </c>
      <c r="J265" s="1" t="s">
        <v>8</v>
      </c>
      <c r="K265" s="1" t="b">
        <f>ISNUMBER(SEARCH("Phospho",J265))</f>
        <v>1</v>
      </c>
      <c r="L265" s="1" t="s">
        <v>781</v>
      </c>
      <c r="M265" s="1" t="s">
        <v>780</v>
      </c>
      <c r="N265" s="1" t="b">
        <v>1</v>
      </c>
      <c r="O265" s="3">
        <v>1.6778542869691799</v>
      </c>
      <c r="P265" s="1" t="s">
        <v>1</v>
      </c>
      <c r="Q265" s="1" t="s">
        <v>0</v>
      </c>
      <c r="R265" s="2">
        <v>4.3604593863330599E-2</v>
      </c>
      <c r="S265" s="1">
        <v>47.6430829512068</v>
      </c>
    </row>
    <row r="266" spans="1:19" x14ac:dyDescent="0.3">
      <c r="A266" s="1">
        <v>21353</v>
      </c>
      <c r="B266" s="1">
        <v>75.225566666666694</v>
      </c>
      <c r="C266" s="1">
        <v>2</v>
      </c>
      <c r="D266" s="1">
        <v>1020.3999303307201</v>
      </c>
      <c r="E266" s="1">
        <v>2038.78530772767</v>
      </c>
      <c r="F266" s="1">
        <v>-1.3922723273935801E-3</v>
      </c>
      <c r="G266" s="1">
        <v>-0.68289258871150404</v>
      </c>
      <c r="H266" s="1">
        <v>66.900000000000006</v>
      </c>
      <c r="I266" s="1" t="s">
        <v>779</v>
      </c>
      <c r="J266" s="1" t="s">
        <v>49</v>
      </c>
      <c r="K266" s="1" t="b">
        <f>ISNUMBER(SEARCH("Phospho",J266))</f>
        <v>1</v>
      </c>
      <c r="L266" s="1" t="s">
        <v>775</v>
      </c>
      <c r="M266" s="1" t="s">
        <v>774</v>
      </c>
      <c r="N266" s="1" t="b">
        <v>1</v>
      </c>
      <c r="O266" s="3">
        <v>4.4231273090548697</v>
      </c>
      <c r="P266" s="1" t="s">
        <v>1</v>
      </c>
      <c r="Q266" s="1" t="s">
        <v>0</v>
      </c>
      <c r="R266" s="2">
        <v>2.1577524610782401E-2</v>
      </c>
      <c r="S266" s="1">
        <v>94.926311789107203</v>
      </c>
    </row>
    <row r="267" spans="1:19" x14ac:dyDescent="0.3">
      <c r="A267" s="1">
        <v>8323</v>
      </c>
      <c r="B267" s="1">
        <v>64.800633333333295</v>
      </c>
      <c r="C267" s="1">
        <v>4</v>
      </c>
      <c r="D267" s="1">
        <v>744.35964168328303</v>
      </c>
      <c r="E267" s="1">
        <v>2973.4094608656101</v>
      </c>
      <c r="F267" s="1">
        <v>1.4608656142627301E-3</v>
      </c>
      <c r="G267" s="1">
        <v>0.49131017817357397</v>
      </c>
      <c r="H267" s="1">
        <v>28.17</v>
      </c>
      <c r="I267" s="1" t="s">
        <v>778</v>
      </c>
      <c r="J267" s="1" t="s">
        <v>8</v>
      </c>
      <c r="K267" s="1" t="b">
        <f>ISNUMBER(SEARCH("Phospho",J267))</f>
        <v>1</v>
      </c>
      <c r="L267" s="1" t="s">
        <v>775</v>
      </c>
      <c r="M267" s="1" t="s">
        <v>774</v>
      </c>
      <c r="N267" s="1" t="b">
        <v>1</v>
      </c>
      <c r="O267" s="3">
        <v>3.6947648523129102</v>
      </c>
      <c r="P267" s="1" t="s">
        <v>1</v>
      </c>
      <c r="Q267" s="1" t="s">
        <v>0</v>
      </c>
      <c r="R267" s="2">
        <v>1.7002535560826398E-2</v>
      </c>
      <c r="S267" s="1">
        <v>52.328430205978997</v>
      </c>
    </row>
    <row r="268" spans="1:19" x14ac:dyDescent="0.3">
      <c r="A268" s="1">
        <v>7458</v>
      </c>
      <c r="B268" s="1">
        <v>63.975766666666701</v>
      </c>
      <c r="C268" s="1">
        <v>3</v>
      </c>
      <c r="D268" s="1">
        <v>732.63614112186701</v>
      </c>
      <c r="E268" s="1">
        <v>2194.88659396496</v>
      </c>
      <c r="F268" s="1">
        <v>-1.20603503773964E-3</v>
      </c>
      <c r="G268" s="1">
        <v>-0.54947457347917195</v>
      </c>
      <c r="H268" s="1">
        <v>23.56</v>
      </c>
      <c r="I268" s="1" t="s">
        <v>777</v>
      </c>
      <c r="J268" s="1" t="s">
        <v>8</v>
      </c>
      <c r="K268" s="1" t="b">
        <f>ISNUMBER(SEARCH("Phospho",J268))</f>
        <v>1</v>
      </c>
      <c r="L268" s="1" t="s">
        <v>775</v>
      </c>
      <c r="M268" s="1" t="s">
        <v>774</v>
      </c>
      <c r="N268" s="1" t="b">
        <v>1</v>
      </c>
      <c r="O268" s="3">
        <v>2.77146511928404</v>
      </c>
      <c r="P268" s="1" t="s">
        <v>1</v>
      </c>
      <c r="Q268" s="1" t="s">
        <v>0</v>
      </c>
      <c r="R268" s="2">
        <v>3.7452821793673E-2</v>
      </c>
      <c r="S268" s="1">
        <v>57.681502422886197</v>
      </c>
    </row>
    <row r="269" spans="1:19" x14ac:dyDescent="0.3">
      <c r="A269" s="1">
        <v>7658</v>
      </c>
      <c r="B269" s="1">
        <v>66.322283333333303</v>
      </c>
      <c r="C269" s="1">
        <v>2</v>
      </c>
      <c r="D269" s="1">
        <v>795.863018615839</v>
      </c>
      <c r="E269" s="1">
        <v>1589.7114842979199</v>
      </c>
      <c r="F269" s="1">
        <v>-1.2157020812537699E-3</v>
      </c>
      <c r="G269" s="1">
        <v>-0.76473068451536297</v>
      </c>
      <c r="H269" s="1">
        <v>27.72</v>
      </c>
      <c r="I269" s="1" t="s">
        <v>776</v>
      </c>
      <c r="J269" s="1" t="s">
        <v>115</v>
      </c>
      <c r="K269" s="1" t="b">
        <f>ISNUMBER(SEARCH("Phospho",J269))</f>
        <v>1</v>
      </c>
      <c r="L269" s="1" t="s">
        <v>775</v>
      </c>
      <c r="M269" s="1" t="s">
        <v>774</v>
      </c>
      <c r="N269" s="1" t="b">
        <v>1</v>
      </c>
      <c r="O269" s="3">
        <v>1.7936230422200199</v>
      </c>
      <c r="P269" s="1" t="s">
        <v>1</v>
      </c>
      <c r="Q269" s="1" t="s">
        <v>0</v>
      </c>
      <c r="R269" s="2">
        <v>1.4659577063225201E-4</v>
      </c>
      <c r="S269" s="1">
        <v>17.848438666660801</v>
      </c>
    </row>
    <row r="270" spans="1:19" x14ac:dyDescent="0.3">
      <c r="A270" s="1">
        <v>11472</v>
      </c>
      <c r="B270" s="1">
        <v>27.765166666666701</v>
      </c>
      <c r="C270" s="1">
        <v>3</v>
      </c>
      <c r="D270" s="1">
        <v>879.03945355639405</v>
      </c>
      <c r="E270" s="1">
        <v>2634.0965312685398</v>
      </c>
      <c r="F270" s="1">
        <v>-1.86873145730715E-3</v>
      </c>
      <c r="G270" s="1">
        <v>-0.70943874279986996</v>
      </c>
      <c r="H270" s="1">
        <v>66.39</v>
      </c>
      <c r="I270" s="1" t="s">
        <v>773</v>
      </c>
      <c r="J270" s="1" t="s">
        <v>12</v>
      </c>
      <c r="K270" s="1" t="b">
        <f>ISNUMBER(SEARCH("Phospho",J270))</f>
        <v>1</v>
      </c>
      <c r="L270" s="1" t="s">
        <v>771</v>
      </c>
      <c r="M270" s="1" t="s">
        <v>770</v>
      </c>
      <c r="N270" s="1" t="b">
        <v>1</v>
      </c>
      <c r="O270" s="3">
        <v>2.2016940983695901</v>
      </c>
      <c r="P270" s="1" t="s">
        <v>1</v>
      </c>
      <c r="Q270" s="1" t="s">
        <v>0</v>
      </c>
      <c r="R270" s="2">
        <v>3.2179812203310801E-2</v>
      </c>
      <c r="S270" s="1">
        <v>65.209383364659004</v>
      </c>
    </row>
    <row r="271" spans="1:19" x14ac:dyDescent="0.3">
      <c r="A271" s="1">
        <v>674</v>
      </c>
      <c r="B271" s="1">
        <v>30.7409</v>
      </c>
      <c r="C271" s="1">
        <v>3</v>
      </c>
      <c r="D271" s="1">
        <v>802.658565760275</v>
      </c>
      <c r="E271" s="1">
        <v>2404.95386788018</v>
      </c>
      <c r="F271" s="1">
        <v>-1.83211981538989E-3</v>
      </c>
      <c r="G271" s="1">
        <v>-0.76181021354775402</v>
      </c>
      <c r="H271" s="1">
        <v>27.16</v>
      </c>
      <c r="I271" s="1" t="s">
        <v>772</v>
      </c>
      <c r="J271" s="1" t="s">
        <v>8</v>
      </c>
      <c r="K271" s="1" t="b">
        <f>ISNUMBER(SEARCH("Phospho",J271))</f>
        <v>1</v>
      </c>
      <c r="L271" s="1" t="s">
        <v>771</v>
      </c>
      <c r="M271" s="1" t="s">
        <v>770</v>
      </c>
      <c r="N271" s="1" t="b">
        <v>1</v>
      </c>
      <c r="O271" s="3">
        <v>1.64335633464213</v>
      </c>
      <c r="P271" s="1" t="s">
        <v>1</v>
      </c>
      <c r="Q271" s="1" t="s">
        <v>0</v>
      </c>
      <c r="R271" s="2">
        <v>2.8086648946262598E-2</v>
      </c>
      <c r="S271" s="1">
        <v>35.574729806325799</v>
      </c>
    </row>
    <row r="272" spans="1:19" x14ac:dyDescent="0.3">
      <c r="A272" s="1">
        <v>22842</v>
      </c>
      <c r="B272" s="1">
        <v>67.505583333333306</v>
      </c>
      <c r="C272" s="1">
        <v>3</v>
      </c>
      <c r="D272" s="1">
        <v>931.38588158024595</v>
      </c>
      <c r="E272" s="1">
        <v>2791.1358153401002</v>
      </c>
      <c r="F272" s="1">
        <v>3.8153400982991999E-3</v>
      </c>
      <c r="G272" s="1">
        <v>1.3669507921156001</v>
      </c>
      <c r="H272" s="1">
        <v>22.93</v>
      </c>
      <c r="I272" s="1" t="s">
        <v>769</v>
      </c>
      <c r="J272" s="1" t="s">
        <v>12</v>
      </c>
      <c r="K272" s="1" t="b">
        <f>ISNUMBER(SEARCH("Phospho",J272))</f>
        <v>1</v>
      </c>
      <c r="L272" s="1" t="s">
        <v>768</v>
      </c>
      <c r="M272" s="1" t="s">
        <v>767</v>
      </c>
      <c r="N272" s="1" t="b">
        <v>1</v>
      </c>
      <c r="O272" s="3">
        <v>2.83629825970876</v>
      </c>
      <c r="P272" s="1" t="s">
        <v>1</v>
      </c>
      <c r="Q272" s="1" t="s">
        <v>0</v>
      </c>
      <c r="R272" s="2">
        <v>3.1505089753368999E-2</v>
      </c>
      <c r="S272" s="1">
        <v>53.297025009580899</v>
      </c>
    </row>
    <row r="273" spans="1:19" x14ac:dyDescent="0.3">
      <c r="A273" s="1">
        <v>36810</v>
      </c>
      <c r="B273" s="1">
        <v>56.829149999999998</v>
      </c>
      <c r="C273" s="1">
        <v>2</v>
      </c>
      <c r="D273" s="1">
        <v>1032.4573597809101</v>
      </c>
      <c r="E273" s="1">
        <v>2062.9001666280501</v>
      </c>
      <c r="F273" s="1">
        <v>4.6662805152664099E-4</v>
      </c>
      <c r="G273" s="1">
        <v>0.22620006756830699</v>
      </c>
      <c r="H273" s="1">
        <v>109.09</v>
      </c>
      <c r="I273" s="1" t="s">
        <v>765</v>
      </c>
      <c r="J273" s="1" t="s">
        <v>122</v>
      </c>
      <c r="K273" s="1" t="b">
        <f>ISNUMBER(SEARCH("Phospho",J273))</f>
        <v>1</v>
      </c>
      <c r="L273" s="1" t="s">
        <v>764</v>
      </c>
      <c r="M273" s="1" t="s">
        <v>763</v>
      </c>
      <c r="N273" s="1" t="b">
        <v>1</v>
      </c>
      <c r="O273" s="3">
        <v>3.2523571626319301</v>
      </c>
      <c r="P273" s="1" t="s">
        <v>1</v>
      </c>
      <c r="Q273" s="1" t="s">
        <v>0</v>
      </c>
      <c r="R273" s="2">
        <v>8.2577860193278098E-3</v>
      </c>
      <c r="S273" s="1">
        <v>50.254046176104701</v>
      </c>
    </row>
    <row r="274" spans="1:19" x14ac:dyDescent="0.3">
      <c r="A274" s="1">
        <v>8956</v>
      </c>
      <c r="B274" s="1">
        <v>50.4330833333333</v>
      </c>
      <c r="C274" s="1">
        <v>3</v>
      </c>
      <c r="D274" s="1">
        <v>864.728493802397</v>
      </c>
      <c r="E274" s="1">
        <v>2591.1636520065499</v>
      </c>
      <c r="F274" s="1">
        <v>-1.64799344838684E-3</v>
      </c>
      <c r="G274" s="1">
        <v>-0.63600475368624398</v>
      </c>
      <c r="H274" s="1">
        <v>49.48</v>
      </c>
      <c r="I274" s="1" t="s">
        <v>766</v>
      </c>
      <c r="J274" s="1" t="s">
        <v>63</v>
      </c>
      <c r="K274" s="1" t="b">
        <f>ISNUMBER(SEARCH("Phospho",J274))</f>
        <v>1</v>
      </c>
      <c r="L274" s="1" t="s">
        <v>764</v>
      </c>
      <c r="M274" s="1" t="s">
        <v>763</v>
      </c>
      <c r="N274" s="1" t="b">
        <v>1</v>
      </c>
      <c r="O274" s="3">
        <v>1.9884534052028</v>
      </c>
      <c r="P274" s="1" t="s">
        <v>1</v>
      </c>
      <c r="Q274" s="1" t="s">
        <v>0</v>
      </c>
      <c r="R274" s="2">
        <v>4.1305551244641199E-2</v>
      </c>
      <c r="S274" s="1">
        <v>47.658824792727799</v>
      </c>
    </row>
    <row r="275" spans="1:19" x14ac:dyDescent="0.3">
      <c r="A275" s="1">
        <v>7571</v>
      </c>
      <c r="B275" s="1">
        <v>56.829149999999998</v>
      </c>
      <c r="C275" s="1">
        <v>3</v>
      </c>
      <c r="D275" s="1">
        <v>688.64109059003704</v>
      </c>
      <c r="E275" s="1">
        <v>2062.9014423694698</v>
      </c>
      <c r="F275" s="1">
        <v>1.7423694712306299E-3</v>
      </c>
      <c r="G275" s="1">
        <v>0.84462151564161403</v>
      </c>
      <c r="H275" s="1">
        <v>27.59</v>
      </c>
      <c r="I275" s="1" t="s">
        <v>765</v>
      </c>
      <c r="J275" s="1" t="s">
        <v>122</v>
      </c>
      <c r="K275" s="1" t="b">
        <f>ISNUMBER(SEARCH("Phospho",J275))</f>
        <v>1</v>
      </c>
      <c r="L275" s="1" t="s">
        <v>764</v>
      </c>
      <c r="M275" s="1" t="s">
        <v>763</v>
      </c>
      <c r="N275" s="1" t="b">
        <v>1</v>
      </c>
      <c r="O275" s="3">
        <v>1.57718911070079</v>
      </c>
      <c r="P275" s="1" t="s">
        <v>1</v>
      </c>
      <c r="Q275" s="1" t="s">
        <v>0</v>
      </c>
      <c r="R275" s="2">
        <v>1.6328468983806099E-5</v>
      </c>
      <c r="S275" s="1">
        <v>10.6590384663125</v>
      </c>
    </row>
    <row r="276" spans="1:19" x14ac:dyDescent="0.3">
      <c r="A276" s="1">
        <v>2804</v>
      </c>
      <c r="B276" s="1">
        <v>32.471333333333298</v>
      </c>
      <c r="C276" s="1">
        <v>3</v>
      </c>
      <c r="D276" s="1">
        <v>830.04052861336095</v>
      </c>
      <c r="E276" s="1">
        <v>2487.0997564394402</v>
      </c>
      <c r="F276" s="1">
        <v>-2.9435605565595298E-3</v>
      </c>
      <c r="G276" s="1">
        <v>-1.1835299589999</v>
      </c>
      <c r="H276" s="1">
        <v>40.98</v>
      </c>
      <c r="I276" s="1" t="s">
        <v>762</v>
      </c>
      <c r="J276" s="1" t="s">
        <v>23</v>
      </c>
      <c r="K276" s="1" t="b">
        <f>ISNUMBER(SEARCH("Phospho",J276))</f>
        <v>1</v>
      </c>
      <c r="L276" s="1" t="s">
        <v>761</v>
      </c>
      <c r="M276" s="1" t="s">
        <v>760</v>
      </c>
      <c r="N276" s="1" t="b">
        <v>1</v>
      </c>
      <c r="O276" s="3">
        <v>3.0020116535788599</v>
      </c>
      <c r="P276" s="1" t="s">
        <v>1</v>
      </c>
      <c r="Q276" s="1" t="s">
        <v>0</v>
      </c>
      <c r="R276" s="2">
        <v>1.07236879035755E-3</v>
      </c>
      <c r="S276" s="1">
        <v>40.764501497141403</v>
      </c>
    </row>
    <row r="277" spans="1:19" x14ac:dyDescent="0.3">
      <c r="A277" s="1">
        <v>4590</v>
      </c>
      <c r="B277" s="1">
        <v>32.482199999999999</v>
      </c>
      <c r="C277" s="1">
        <v>4</v>
      </c>
      <c r="D277" s="1">
        <v>622.78131857993606</v>
      </c>
      <c r="E277" s="1">
        <v>2487.0961684522199</v>
      </c>
      <c r="F277" s="1">
        <v>-6.5315477750118598E-3</v>
      </c>
      <c r="G277" s="1">
        <v>-2.6261672969965701</v>
      </c>
      <c r="H277" s="1">
        <v>36.700000000000003</v>
      </c>
      <c r="I277" s="1" t="s">
        <v>762</v>
      </c>
      <c r="J277" s="1" t="s">
        <v>23</v>
      </c>
      <c r="K277" s="1" t="b">
        <f>ISNUMBER(SEARCH("Phospho",J277))</f>
        <v>1</v>
      </c>
      <c r="L277" s="1" t="s">
        <v>761</v>
      </c>
      <c r="M277" s="1" t="s">
        <v>760</v>
      </c>
      <c r="N277" s="1" t="b">
        <v>1</v>
      </c>
      <c r="O277" s="3">
        <v>1.77200553885385</v>
      </c>
      <c r="P277" s="1" t="s">
        <v>1</v>
      </c>
      <c r="Q277" s="1" t="s">
        <v>0</v>
      </c>
      <c r="R277" s="2">
        <v>5.90472260916808E-3</v>
      </c>
      <c r="S277" s="1">
        <v>32.164161480268596</v>
      </c>
    </row>
    <row r="278" spans="1:19" x14ac:dyDescent="0.3">
      <c r="A278" s="1">
        <v>33767</v>
      </c>
      <c r="B278" s="1">
        <v>51.5943166666667</v>
      </c>
      <c r="C278" s="1">
        <v>3</v>
      </c>
      <c r="D278" s="1">
        <v>828.70820960215804</v>
      </c>
      <c r="E278" s="1">
        <v>2483.10279940584</v>
      </c>
      <c r="F278" s="1">
        <v>6.1994058355594496E-3</v>
      </c>
      <c r="G278" s="1">
        <v>2.4966430365856298</v>
      </c>
      <c r="H278" s="1">
        <v>40.47</v>
      </c>
      <c r="I278" s="1" t="s">
        <v>759</v>
      </c>
      <c r="J278" s="1" t="s">
        <v>44</v>
      </c>
      <c r="K278" s="1" t="b">
        <f>ISNUMBER(SEARCH("Phospho",J278))</f>
        <v>1</v>
      </c>
      <c r="L278" s="1" t="s">
        <v>758</v>
      </c>
      <c r="M278" s="1" t="s">
        <v>757</v>
      </c>
      <c r="N278" s="1" t="b">
        <v>1</v>
      </c>
      <c r="O278" s="3">
        <v>2.21436715751239</v>
      </c>
      <c r="P278" s="1" t="s">
        <v>1</v>
      </c>
      <c r="Q278" s="1" t="s">
        <v>0</v>
      </c>
      <c r="R278" s="2">
        <v>5.7278576595182198E-3</v>
      </c>
      <c r="S278" s="1">
        <v>56.425884252082298</v>
      </c>
    </row>
    <row r="279" spans="1:19" x14ac:dyDescent="0.3">
      <c r="A279" s="1">
        <v>13302</v>
      </c>
      <c r="B279" s="1">
        <v>37.7597666666667</v>
      </c>
      <c r="C279" s="1">
        <v>4</v>
      </c>
      <c r="D279" s="1">
        <v>701.35099975973901</v>
      </c>
      <c r="E279" s="1">
        <v>2801.3748931714399</v>
      </c>
      <c r="F279" s="1">
        <v>-1.3068285620647701E-3</v>
      </c>
      <c r="G279" s="1">
        <v>-0.46649520405890699</v>
      </c>
      <c r="H279" s="1">
        <v>43.27</v>
      </c>
      <c r="I279" s="1" t="s">
        <v>756</v>
      </c>
      <c r="J279" s="1" t="s">
        <v>75</v>
      </c>
      <c r="K279" s="1" t="b">
        <f>ISNUMBER(SEARCH("Phospho",J279))</f>
        <v>1</v>
      </c>
      <c r="L279" s="1" t="s">
        <v>755</v>
      </c>
      <c r="M279" s="1" t="s">
        <v>754</v>
      </c>
      <c r="N279" s="1" t="b">
        <v>1</v>
      </c>
      <c r="O279" s="3">
        <v>1.51311844199604</v>
      </c>
      <c r="P279" s="1" t="s">
        <v>1</v>
      </c>
      <c r="Q279" s="1" t="s">
        <v>0</v>
      </c>
      <c r="R279" s="2">
        <v>4.6322859140743002E-2</v>
      </c>
      <c r="S279" s="1">
        <v>28.329196696603599</v>
      </c>
    </row>
    <row r="280" spans="1:19" x14ac:dyDescent="0.3">
      <c r="A280" s="1">
        <v>18394</v>
      </c>
      <c r="B280" s="1">
        <v>55.082749999999997</v>
      </c>
      <c r="C280" s="1">
        <v>2</v>
      </c>
      <c r="D280" s="1">
        <v>1090.0178304712699</v>
      </c>
      <c r="E280" s="1">
        <v>2178.0211080087802</v>
      </c>
      <c r="F280" s="1">
        <v>5.0800877761503205E-4</v>
      </c>
      <c r="G280" s="1">
        <v>0.23324333002866601</v>
      </c>
      <c r="H280" s="1">
        <v>52.84</v>
      </c>
      <c r="I280" s="1" t="s">
        <v>753</v>
      </c>
      <c r="J280" s="1" t="s">
        <v>44</v>
      </c>
      <c r="K280" s="1" t="b">
        <f>ISNUMBER(SEARCH("Phospho",J280))</f>
        <v>1</v>
      </c>
      <c r="L280" s="1" t="s">
        <v>752</v>
      </c>
      <c r="M280" s="1" t="s">
        <v>751</v>
      </c>
      <c r="N280" s="1" t="b">
        <v>1</v>
      </c>
      <c r="O280" s="3">
        <v>2.33176153430166</v>
      </c>
      <c r="P280" s="1" t="s">
        <v>1</v>
      </c>
      <c r="Q280" s="1" t="s">
        <v>0</v>
      </c>
      <c r="R280" s="2">
        <v>4.2017123137450002E-6</v>
      </c>
      <c r="S280" s="1">
        <v>22.683301369819901</v>
      </c>
    </row>
    <row r="281" spans="1:19" x14ac:dyDescent="0.3">
      <c r="A281" s="1">
        <v>3773</v>
      </c>
      <c r="B281" s="1">
        <v>37.019500000000001</v>
      </c>
      <c r="C281" s="1">
        <v>3</v>
      </c>
      <c r="D281" s="1">
        <v>596.29087233485598</v>
      </c>
      <c r="E281" s="1">
        <v>1785.85078760393</v>
      </c>
      <c r="F281" s="1">
        <v>-1.51239607293974E-3</v>
      </c>
      <c r="G281" s="1">
        <v>-0.84687634746710905</v>
      </c>
      <c r="H281" s="1">
        <v>34.15</v>
      </c>
      <c r="I281" s="1" t="s">
        <v>750</v>
      </c>
      <c r="J281" s="1" t="s">
        <v>44</v>
      </c>
      <c r="K281" s="1" t="b">
        <f>ISNUMBER(SEARCH("Phospho",J281))</f>
        <v>1</v>
      </c>
      <c r="L281" s="1" t="s">
        <v>747</v>
      </c>
      <c r="M281" s="1" t="s">
        <v>746</v>
      </c>
      <c r="N281" s="1" t="b">
        <v>1</v>
      </c>
      <c r="O281" s="3">
        <v>4.2151456962082001</v>
      </c>
      <c r="P281" s="1" t="s">
        <v>0</v>
      </c>
      <c r="Q281" s="1" t="s">
        <v>1</v>
      </c>
      <c r="R281" s="2">
        <v>8.0497264017820297E-6</v>
      </c>
      <c r="S281" s="1">
        <v>34.755794096750897</v>
      </c>
    </row>
    <row r="282" spans="1:19" x14ac:dyDescent="0.3">
      <c r="A282" s="1">
        <v>6536</v>
      </c>
      <c r="B282" s="1">
        <v>41.4465</v>
      </c>
      <c r="C282" s="1">
        <v>2</v>
      </c>
      <c r="D282" s="1">
        <v>780.36357380187303</v>
      </c>
      <c r="E282" s="1">
        <v>1558.71259466999</v>
      </c>
      <c r="F282" s="1">
        <v>-1.50533001328768E-3</v>
      </c>
      <c r="G282" s="1">
        <v>-0.96575120048485896</v>
      </c>
      <c r="H282" s="1">
        <v>60.03</v>
      </c>
      <c r="I282" s="1" t="s">
        <v>749</v>
      </c>
      <c r="J282" s="1" t="s">
        <v>67</v>
      </c>
      <c r="K282" s="1" t="b">
        <f>ISNUMBER(SEARCH("Phospho",J282))</f>
        <v>1</v>
      </c>
      <c r="L282" s="1" t="s">
        <v>747</v>
      </c>
      <c r="M282" s="1" t="s">
        <v>746</v>
      </c>
      <c r="N282" s="1" t="b">
        <v>1</v>
      </c>
      <c r="O282" s="3">
        <v>3.4398722093843399</v>
      </c>
      <c r="P282" s="1" t="s">
        <v>0</v>
      </c>
      <c r="Q282" s="1" t="s">
        <v>1</v>
      </c>
      <c r="R282" s="2">
        <v>3.2388627001278502E-5</v>
      </c>
      <c r="S282" s="1">
        <v>38.514300510174699</v>
      </c>
    </row>
    <row r="283" spans="1:19" x14ac:dyDescent="0.3">
      <c r="A283" s="1">
        <v>25923</v>
      </c>
      <c r="B283" s="1">
        <v>31.831616666666701</v>
      </c>
      <c r="C283" s="1">
        <v>3</v>
      </c>
      <c r="D283" s="1">
        <v>556.94007568104905</v>
      </c>
      <c r="E283" s="1">
        <v>1667.7983976425101</v>
      </c>
      <c r="F283" s="1">
        <v>1.03976425073142E-2</v>
      </c>
      <c r="G283" s="1">
        <v>6.2343910061196199</v>
      </c>
      <c r="H283" s="1">
        <v>32.82</v>
      </c>
      <c r="I283" s="1" t="s">
        <v>748</v>
      </c>
      <c r="J283" s="1" t="s">
        <v>8</v>
      </c>
      <c r="K283" s="1" t="b">
        <f>ISNUMBER(SEARCH("Phospho",J283))</f>
        <v>1</v>
      </c>
      <c r="L283" s="1" t="s">
        <v>747</v>
      </c>
      <c r="M283" s="1" t="s">
        <v>746</v>
      </c>
      <c r="N283" s="1" t="b">
        <v>1</v>
      </c>
      <c r="O283" s="3">
        <v>1.8583244349549699</v>
      </c>
      <c r="P283" s="1" t="s">
        <v>0</v>
      </c>
      <c r="Q283" s="1" t="s">
        <v>1</v>
      </c>
      <c r="R283" s="2">
        <v>3.4005997700416999E-3</v>
      </c>
      <c r="S283" s="1">
        <v>38.203794686033099</v>
      </c>
    </row>
    <row r="284" spans="1:19" x14ac:dyDescent="0.3">
      <c r="A284" s="1">
        <v>50791</v>
      </c>
      <c r="B284" s="1">
        <v>34.956666666666699</v>
      </c>
      <c r="C284" s="1">
        <v>2</v>
      </c>
      <c r="D284" s="1">
        <v>934.94366809000996</v>
      </c>
      <c r="E284" s="1">
        <v>1867.87278324626</v>
      </c>
      <c r="F284" s="1">
        <v>-2.2167537399582198E-3</v>
      </c>
      <c r="G284" s="1">
        <v>-1.18677841930441</v>
      </c>
      <c r="H284" s="1">
        <v>22.5</v>
      </c>
      <c r="I284" s="1" t="s">
        <v>744</v>
      </c>
      <c r="J284" s="1" t="s">
        <v>745</v>
      </c>
      <c r="K284" s="1" t="b">
        <f>ISNUMBER(SEARCH("Phospho",J284))</f>
        <v>1</v>
      </c>
      <c r="L284" s="1" t="s">
        <v>743</v>
      </c>
      <c r="M284" s="1" t="s">
        <v>742</v>
      </c>
      <c r="N284" s="1" t="b">
        <v>1</v>
      </c>
      <c r="O284" s="3">
        <v>3.9057200042572302</v>
      </c>
      <c r="P284" s="1" t="s">
        <v>1</v>
      </c>
      <c r="Q284" s="1" t="s">
        <v>0</v>
      </c>
      <c r="R284" s="2">
        <v>2.5012077834250499E-2</v>
      </c>
      <c r="S284" s="1">
        <v>96.036376352043305</v>
      </c>
    </row>
    <row r="285" spans="1:19" x14ac:dyDescent="0.3">
      <c r="A285" s="1">
        <v>8164</v>
      </c>
      <c r="B285" s="1">
        <v>46.106949999999998</v>
      </c>
      <c r="C285" s="1">
        <v>2</v>
      </c>
      <c r="D285" s="1">
        <v>926.94624146705496</v>
      </c>
      <c r="E285" s="1">
        <v>1851.87793000035</v>
      </c>
      <c r="F285" s="1">
        <v>-2.1699996507322798E-3</v>
      </c>
      <c r="G285" s="1">
        <v>-1.1717819370337601</v>
      </c>
      <c r="H285" s="1">
        <v>57.68</v>
      </c>
      <c r="I285" s="1" t="s">
        <v>744</v>
      </c>
      <c r="J285" s="1" t="s">
        <v>63</v>
      </c>
      <c r="K285" s="1" t="b">
        <f>ISNUMBER(SEARCH("Phospho",J285))</f>
        <v>1</v>
      </c>
      <c r="L285" s="1" t="s">
        <v>743</v>
      </c>
      <c r="M285" s="1" t="s">
        <v>742</v>
      </c>
      <c r="N285" s="1" t="b">
        <v>1</v>
      </c>
      <c r="O285" s="3">
        <v>1.96505505370112</v>
      </c>
      <c r="P285" s="1" t="s">
        <v>1</v>
      </c>
      <c r="Q285" s="1" t="s">
        <v>0</v>
      </c>
      <c r="R285" s="2">
        <v>1.15497262961906E-3</v>
      </c>
      <c r="S285" s="1">
        <v>33.606847875799701</v>
      </c>
    </row>
    <row r="286" spans="1:19" x14ac:dyDescent="0.3">
      <c r="A286" s="1">
        <v>11561</v>
      </c>
      <c r="B286" s="1">
        <v>50.419483333333297</v>
      </c>
      <c r="C286" s="1">
        <v>3</v>
      </c>
      <c r="D286" s="1">
        <v>792.34917912826199</v>
      </c>
      <c r="E286" s="1">
        <v>2374.0257079841499</v>
      </c>
      <c r="F286" s="1">
        <v>1.4079841475904699E-3</v>
      </c>
      <c r="G286" s="1">
        <v>0.59307907993632103</v>
      </c>
      <c r="H286" s="1">
        <v>44.69</v>
      </c>
      <c r="I286" s="1" t="s">
        <v>741</v>
      </c>
      <c r="J286" s="1" t="s">
        <v>740</v>
      </c>
      <c r="K286" s="1" t="b">
        <f>ISNUMBER(SEARCH("Phospho",J286))</f>
        <v>1</v>
      </c>
      <c r="L286" s="1" t="s">
        <v>739</v>
      </c>
      <c r="M286" s="1" t="s">
        <v>738</v>
      </c>
      <c r="N286" s="1" t="b">
        <v>1</v>
      </c>
      <c r="O286" s="3">
        <v>1.60491250823941</v>
      </c>
      <c r="P286" s="1" t="s">
        <v>1</v>
      </c>
      <c r="Q286" s="1" t="s">
        <v>0</v>
      </c>
      <c r="R286" s="2">
        <v>2.0204246653117701E-2</v>
      </c>
      <c r="S286" s="1">
        <v>39.897010988962002</v>
      </c>
    </row>
    <row r="287" spans="1:19" x14ac:dyDescent="0.3">
      <c r="A287" s="1">
        <v>28150</v>
      </c>
      <c r="B287" s="1">
        <v>69.967416666666693</v>
      </c>
      <c r="C287" s="1">
        <v>3</v>
      </c>
      <c r="D287" s="1">
        <v>527.25048929961201</v>
      </c>
      <c r="E287" s="1">
        <v>1578.7296384982001</v>
      </c>
      <c r="F287" s="1">
        <v>6.3849819730421597E-4</v>
      </c>
      <c r="G287" s="1">
        <v>0.40443812541874902</v>
      </c>
      <c r="H287" s="1">
        <v>32.15</v>
      </c>
      <c r="I287" s="1" t="s">
        <v>737</v>
      </c>
      <c r="J287" s="1" t="s">
        <v>63</v>
      </c>
      <c r="K287" s="1" t="b">
        <f>ISNUMBER(SEARCH("Phospho",J287))</f>
        <v>1</v>
      </c>
      <c r="L287" s="1" t="s">
        <v>734</v>
      </c>
      <c r="M287" s="1" t="s">
        <v>733</v>
      </c>
      <c r="N287" s="1" t="b">
        <v>1</v>
      </c>
      <c r="O287" s="3">
        <v>3.3828439507054</v>
      </c>
      <c r="P287" s="1" t="s">
        <v>0</v>
      </c>
      <c r="Q287" s="1" t="s">
        <v>1</v>
      </c>
      <c r="R287" s="2">
        <v>7.5923217959405999E-4</v>
      </c>
      <c r="S287" s="1">
        <v>57.3136910446717</v>
      </c>
    </row>
    <row r="288" spans="1:19" x14ac:dyDescent="0.3">
      <c r="A288" s="1">
        <v>1573</v>
      </c>
      <c r="B288" s="1">
        <v>70.006399999999999</v>
      </c>
      <c r="C288" s="1">
        <v>2</v>
      </c>
      <c r="D288" s="1">
        <v>790.37156930228002</v>
      </c>
      <c r="E288" s="1">
        <v>1578.7285856707999</v>
      </c>
      <c r="F288" s="1">
        <v>-4.1432919897488302E-4</v>
      </c>
      <c r="G288" s="1">
        <v>-0.26244478879838301</v>
      </c>
      <c r="H288" s="1">
        <v>69.930000000000007</v>
      </c>
      <c r="I288" s="1" t="s">
        <v>737</v>
      </c>
      <c r="J288" s="1" t="s">
        <v>49</v>
      </c>
      <c r="K288" s="1" t="b">
        <f>ISNUMBER(SEARCH("Phospho",J288))</f>
        <v>1</v>
      </c>
      <c r="L288" s="1" t="s">
        <v>734</v>
      </c>
      <c r="M288" s="1" t="s">
        <v>733</v>
      </c>
      <c r="N288" s="1" t="b">
        <v>1</v>
      </c>
      <c r="O288" s="3">
        <v>2.2874440708432102</v>
      </c>
      <c r="P288" s="1" t="s">
        <v>0</v>
      </c>
      <c r="Q288" s="1" t="s">
        <v>1</v>
      </c>
      <c r="R288" s="2">
        <v>7.7193905338146496E-4</v>
      </c>
      <c r="S288" s="1">
        <v>42.220168727443202</v>
      </c>
    </row>
    <row r="289" spans="1:19" x14ac:dyDescent="0.3">
      <c r="A289" s="1">
        <v>2648</v>
      </c>
      <c r="B289" s="1">
        <v>56.848583333333302</v>
      </c>
      <c r="C289" s="1">
        <v>3</v>
      </c>
      <c r="D289" s="1">
        <v>579.28353160734298</v>
      </c>
      <c r="E289" s="1">
        <v>1734.82876542139</v>
      </c>
      <c r="F289" s="1">
        <v>-1.33457861170427E-3</v>
      </c>
      <c r="G289" s="1">
        <v>-0.76928490674923899</v>
      </c>
      <c r="H289" s="1">
        <v>51.9</v>
      </c>
      <c r="I289" s="1" t="s">
        <v>735</v>
      </c>
      <c r="J289" s="1" t="s">
        <v>59</v>
      </c>
      <c r="K289" s="1" t="b">
        <f>ISNUMBER(SEARCH("Phospho",J289))</f>
        <v>1</v>
      </c>
      <c r="L289" s="1" t="s">
        <v>734</v>
      </c>
      <c r="M289" s="1" t="s">
        <v>733</v>
      </c>
      <c r="N289" s="1" t="b">
        <v>1</v>
      </c>
      <c r="O289" s="3">
        <v>2.24634355058702</v>
      </c>
      <c r="P289" s="1" t="s">
        <v>0</v>
      </c>
      <c r="Q289" s="1" t="s">
        <v>1</v>
      </c>
      <c r="R289" s="2">
        <v>5.3903170987890103E-4</v>
      </c>
      <c r="S289" s="1">
        <v>39.7277071553575</v>
      </c>
    </row>
    <row r="290" spans="1:19" x14ac:dyDescent="0.3">
      <c r="A290" s="1">
        <v>15743</v>
      </c>
      <c r="B290" s="1">
        <v>71.766583333333301</v>
      </c>
      <c r="C290" s="1">
        <v>2</v>
      </c>
      <c r="D290" s="1">
        <v>888.90029682926604</v>
      </c>
      <c r="E290" s="1">
        <v>1775.7860407247699</v>
      </c>
      <c r="F290" s="1">
        <v>-1.9592752275912101E-3</v>
      </c>
      <c r="G290" s="1">
        <v>-1.10332721450489</v>
      </c>
      <c r="H290" s="1">
        <v>66.25</v>
      </c>
      <c r="I290" s="1" t="s">
        <v>736</v>
      </c>
      <c r="J290" s="1" t="s">
        <v>8</v>
      </c>
      <c r="K290" s="1" t="b">
        <f>ISNUMBER(SEARCH("Phospho",J290))</f>
        <v>1</v>
      </c>
      <c r="L290" s="1" t="s">
        <v>734</v>
      </c>
      <c r="M290" s="1" t="s">
        <v>733</v>
      </c>
      <c r="N290" s="1" t="b">
        <v>1</v>
      </c>
      <c r="O290" s="3">
        <v>1.76522521824853</v>
      </c>
      <c r="P290" s="1" t="s">
        <v>0</v>
      </c>
      <c r="Q290" s="1" t="s">
        <v>1</v>
      </c>
      <c r="R290" s="2">
        <v>3.0438936291982101E-2</v>
      </c>
      <c r="S290" s="1">
        <v>36.333780978877002</v>
      </c>
    </row>
    <row r="291" spans="1:19" x14ac:dyDescent="0.3">
      <c r="A291" s="1">
        <v>3720</v>
      </c>
      <c r="B291" s="1">
        <v>56.829149999999998</v>
      </c>
      <c r="C291" s="1">
        <v>2</v>
      </c>
      <c r="D291" s="1">
        <v>868.42179426952396</v>
      </c>
      <c r="E291" s="1">
        <v>1734.8290356052901</v>
      </c>
      <c r="F291" s="1">
        <v>-1.0643947125572599E-3</v>
      </c>
      <c r="G291" s="1">
        <v>-0.61354406552967899</v>
      </c>
      <c r="H291" s="1">
        <v>75.540000000000006</v>
      </c>
      <c r="I291" s="1" t="s">
        <v>735</v>
      </c>
      <c r="J291" s="1" t="s">
        <v>49</v>
      </c>
      <c r="K291" s="1" t="b">
        <f>ISNUMBER(SEARCH("Phospho",J291))</f>
        <v>1</v>
      </c>
      <c r="L291" s="1" t="s">
        <v>734</v>
      </c>
      <c r="M291" s="1" t="s">
        <v>733</v>
      </c>
      <c r="N291" s="1" t="b">
        <v>1</v>
      </c>
      <c r="O291" s="3">
        <v>1.6931995983733701</v>
      </c>
      <c r="P291" s="1" t="s">
        <v>0</v>
      </c>
      <c r="Q291" s="1" t="s">
        <v>1</v>
      </c>
      <c r="R291" s="2">
        <v>1.6101058822550801E-3</v>
      </c>
      <c r="S291" s="1">
        <v>24.6498289914419</v>
      </c>
    </row>
    <row r="292" spans="1:19" x14ac:dyDescent="0.3">
      <c r="A292" s="1">
        <v>49957</v>
      </c>
      <c r="B292" s="1">
        <v>57.191033333333301</v>
      </c>
      <c r="C292" s="1">
        <v>2</v>
      </c>
      <c r="D292" s="1">
        <v>932.38985861241702</v>
      </c>
      <c r="E292" s="1">
        <v>1862.7651642910701</v>
      </c>
      <c r="F292" s="1">
        <v>1.62642910747763E-2</v>
      </c>
      <c r="G292" s="1">
        <v>8.7313384400744205</v>
      </c>
      <c r="H292" s="1">
        <v>26.61</v>
      </c>
      <c r="I292" s="1" t="s">
        <v>732</v>
      </c>
      <c r="J292" s="1" t="s">
        <v>705</v>
      </c>
      <c r="K292" s="1" t="b">
        <f>ISNUMBER(SEARCH("Phospho",J292))</f>
        <v>1</v>
      </c>
      <c r="L292" s="1" t="s">
        <v>731</v>
      </c>
      <c r="M292" s="1" t="s">
        <v>730</v>
      </c>
      <c r="N292" s="1" t="b">
        <v>1</v>
      </c>
      <c r="O292" s="3">
        <v>1.7848192291049201</v>
      </c>
      <c r="P292" s="1" t="s">
        <v>0</v>
      </c>
      <c r="Q292" s="1" t="s">
        <v>1</v>
      </c>
      <c r="R292" s="2">
        <v>4.1527762880804397E-2</v>
      </c>
      <c r="S292" s="1">
        <v>43.318362850113203</v>
      </c>
    </row>
    <row r="293" spans="1:19" x14ac:dyDescent="0.3">
      <c r="A293" s="1">
        <v>19646</v>
      </c>
      <c r="B293" s="1">
        <v>64.011066666666693</v>
      </c>
      <c r="C293" s="1">
        <v>3</v>
      </c>
      <c r="D293" s="1">
        <v>630.98763865792603</v>
      </c>
      <c r="E293" s="1">
        <v>1889.94108657314</v>
      </c>
      <c r="F293" s="1">
        <v>2.3865731398018401E-3</v>
      </c>
      <c r="G293" s="1">
        <v>1.2627780677764</v>
      </c>
      <c r="H293" s="1">
        <v>34.049999999999997</v>
      </c>
      <c r="I293" s="1" t="s">
        <v>729</v>
      </c>
      <c r="J293" s="1" t="s">
        <v>44</v>
      </c>
      <c r="K293" s="1" t="b">
        <f>ISNUMBER(SEARCH("Phospho",J293))</f>
        <v>1</v>
      </c>
      <c r="L293" s="1" t="s">
        <v>728</v>
      </c>
      <c r="M293" s="1" t="s">
        <v>727</v>
      </c>
      <c r="N293" s="1" t="b">
        <v>1</v>
      </c>
      <c r="O293" s="3">
        <v>1.73906658023067</v>
      </c>
      <c r="P293" s="1" t="s">
        <v>1</v>
      </c>
      <c r="Q293" s="1" t="s">
        <v>0</v>
      </c>
      <c r="R293" s="2">
        <v>3.0794129015970801E-3</v>
      </c>
      <c r="S293" s="1">
        <v>33.296939581240999</v>
      </c>
    </row>
    <row r="294" spans="1:19" x14ac:dyDescent="0.3">
      <c r="A294" s="1">
        <v>41604</v>
      </c>
      <c r="B294" s="1">
        <v>37.8249833333333</v>
      </c>
      <c r="C294" s="1">
        <v>2</v>
      </c>
      <c r="D294" s="1">
        <v>846.43711728732706</v>
      </c>
      <c r="E294" s="1">
        <v>1690.8596816408899</v>
      </c>
      <c r="F294" s="1">
        <v>-5.8183591065699104E-3</v>
      </c>
      <c r="G294" s="1">
        <v>-3.44105377191143</v>
      </c>
      <c r="H294" s="1">
        <v>26.22</v>
      </c>
      <c r="I294" s="1" t="s">
        <v>726</v>
      </c>
      <c r="J294" s="1" t="s">
        <v>49</v>
      </c>
      <c r="K294" s="1" t="b">
        <f>ISNUMBER(SEARCH("Phospho",J294))</f>
        <v>1</v>
      </c>
      <c r="L294" s="1" t="s">
        <v>725</v>
      </c>
      <c r="M294" s="1" t="s">
        <v>724</v>
      </c>
      <c r="N294" s="1" t="b">
        <v>1</v>
      </c>
      <c r="O294" s="3">
        <v>2.02769945172916</v>
      </c>
      <c r="P294" s="1" t="s">
        <v>1</v>
      </c>
      <c r="Q294" s="1" t="s">
        <v>0</v>
      </c>
      <c r="R294" s="2">
        <v>5.6634406296202098E-3</v>
      </c>
      <c r="S294" s="1">
        <v>36.0573072439838</v>
      </c>
    </row>
    <row r="295" spans="1:19" x14ac:dyDescent="0.3">
      <c r="A295" s="1">
        <v>10896</v>
      </c>
      <c r="B295" s="1">
        <v>61.144150000000003</v>
      </c>
      <c r="C295" s="1">
        <v>4</v>
      </c>
      <c r="D295" s="1">
        <v>562.74787852940199</v>
      </c>
      <c r="E295" s="1">
        <v>2246.96240825009</v>
      </c>
      <c r="F295" s="1">
        <v>-2.9174991141189799E-4</v>
      </c>
      <c r="G295" s="1">
        <v>-0.129841902320808</v>
      </c>
      <c r="H295" s="1">
        <v>32.57</v>
      </c>
      <c r="I295" s="1" t="s">
        <v>723</v>
      </c>
      <c r="J295" s="1" t="s">
        <v>8</v>
      </c>
      <c r="K295" s="1" t="b">
        <f>ISNUMBER(SEARCH("Phospho",J295))</f>
        <v>1</v>
      </c>
      <c r="L295" s="1" t="s">
        <v>722</v>
      </c>
      <c r="M295" s="1" t="s">
        <v>721</v>
      </c>
      <c r="N295" s="1" t="b">
        <v>1</v>
      </c>
      <c r="O295" s="3">
        <v>3.1093155405905</v>
      </c>
      <c r="P295" s="1" t="s">
        <v>1</v>
      </c>
      <c r="Q295" s="1" t="s">
        <v>0</v>
      </c>
      <c r="R295" s="2">
        <v>1.82288060953061E-2</v>
      </c>
      <c r="S295" s="1">
        <v>51.515337616925798</v>
      </c>
    </row>
    <row r="296" spans="1:19" x14ac:dyDescent="0.3">
      <c r="A296" s="1">
        <v>16442</v>
      </c>
      <c r="B296" s="1">
        <v>61.097483333333301</v>
      </c>
      <c r="C296" s="1">
        <v>3</v>
      </c>
      <c r="D296" s="1">
        <v>749.99544831439096</v>
      </c>
      <c r="E296" s="1">
        <v>2246.9645155425301</v>
      </c>
      <c r="F296" s="1">
        <v>1.8155425318582301E-3</v>
      </c>
      <c r="G296" s="1">
        <v>0.80799851811435397</v>
      </c>
      <c r="H296" s="1">
        <v>43.75</v>
      </c>
      <c r="I296" s="1" t="s">
        <v>723</v>
      </c>
      <c r="J296" s="1" t="s">
        <v>8</v>
      </c>
      <c r="K296" s="1" t="b">
        <f>ISNUMBER(SEARCH("Phospho",J296))</f>
        <v>1</v>
      </c>
      <c r="L296" s="1" t="s">
        <v>722</v>
      </c>
      <c r="M296" s="1" t="s">
        <v>721</v>
      </c>
      <c r="N296" s="1" t="b">
        <v>1</v>
      </c>
      <c r="O296" s="3">
        <v>3.0341182957979602</v>
      </c>
      <c r="P296" s="1" t="s">
        <v>1</v>
      </c>
      <c r="Q296" s="1" t="s">
        <v>0</v>
      </c>
      <c r="R296" s="2">
        <v>4.8404604383561799E-3</v>
      </c>
      <c r="S296" s="1">
        <v>46.355688929513803</v>
      </c>
    </row>
    <row r="297" spans="1:19" x14ac:dyDescent="0.3">
      <c r="A297" s="1">
        <v>33806</v>
      </c>
      <c r="B297" s="1">
        <v>41.294499999999999</v>
      </c>
      <c r="C297" s="1">
        <v>3</v>
      </c>
      <c r="D297" s="1">
        <v>902.74877985332296</v>
      </c>
      <c r="E297" s="1">
        <v>2705.2245101593298</v>
      </c>
      <c r="F297" s="1">
        <v>-2.3898406698208401E-3</v>
      </c>
      <c r="G297" s="1">
        <v>-0.88341597883003498</v>
      </c>
      <c r="H297" s="1">
        <v>26.73</v>
      </c>
      <c r="I297" s="1" t="s">
        <v>720</v>
      </c>
      <c r="J297" s="1" t="s">
        <v>12</v>
      </c>
      <c r="K297" s="1" t="b">
        <f>ISNUMBER(SEARCH("Phospho",J297))</f>
        <v>1</v>
      </c>
      <c r="L297" s="1" t="s">
        <v>718</v>
      </c>
      <c r="M297" s="1" t="s">
        <v>717</v>
      </c>
      <c r="N297" s="1" t="b">
        <v>1</v>
      </c>
      <c r="O297" s="3">
        <v>3.28794057477851</v>
      </c>
      <c r="P297" s="1" t="s">
        <v>1</v>
      </c>
      <c r="Q297" s="1" t="s">
        <v>0</v>
      </c>
      <c r="R297" s="2">
        <v>1.7251024208632001E-2</v>
      </c>
      <c r="S297" s="1">
        <v>56.706940258452299</v>
      </c>
    </row>
    <row r="298" spans="1:19" x14ac:dyDescent="0.3">
      <c r="A298" s="1">
        <v>8345</v>
      </c>
      <c r="B298" s="1">
        <v>38.788699999999999</v>
      </c>
      <c r="C298" s="1">
        <v>4</v>
      </c>
      <c r="D298" s="1">
        <v>610.79950864630996</v>
      </c>
      <c r="E298" s="1">
        <v>2439.1689287177201</v>
      </c>
      <c r="F298" s="1">
        <v>6.28717718427652E-4</v>
      </c>
      <c r="G298" s="1">
        <v>0.257759055997756</v>
      </c>
      <c r="H298" s="1">
        <v>34.630000000000003</v>
      </c>
      <c r="I298" s="1" t="s">
        <v>719</v>
      </c>
      <c r="J298" s="1" t="s">
        <v>130</v>
      </c>
      <c r="K298" s="1" t="b">
        <f>ISNUMBER(SEARCH("Phospho",J298))</f>
        <v>1</v>
      </c>
      <c r="L298" s="1" t="s">
        <v>718</v>
      </c>
      <c r="M298" s="1" t="s">
        <v>717</v>
      </c>
      <c r="N298" s="1" t="b">
        <v>1</v>
      </c>
      <c r="O298" s="3">
        <v>1.53167849194662</v>
      </c>
      <c r="P298" s="1" t="s">
        <v>1</v>
      </c>
      <c r="Q298" s="1" t="s">
        <v>0</v>
      </c>
      <c r="R298" s="2">
        <v>2.3836853151201201E-3</v>
      </c>
      <c r="S298" s="1">
        <v>19.024445514435001</v>
      </c>
    </row>
    <row r="299" spans="1:19" x14ac:dyDescent="0.3">
      <c r="A299" s="1">
        <v>15295</v>
      </c>
      <c r="B299" s="1">
        <v>70.3215</v>
      </c>
      <c r="C299" s="1">
        <v>2</v>
      </c>
      <c r="D299" s="1">
        <v>665.30232999020905</v>
      </c>
      <c r="E299" s="1">
        <v>1328.59010704666</v>
      </c>
      <c r="F299" s="2">
        <v>7.0466589932038897E-6</v>
      </c>
      <c r="G299" s="1">
        <v>5.3038623373784701E-3</v>
      </c>
      <c r="H299" s="1">
        <v>25.93</v>
      </c>
      <c r="I299" s="1" t="s">
        <v>716</v>
      </c>
      <c r="J299" s="1" t="s">
        <v>65</v>
      </c>
      <c r="K299" s="1" t="b">
        <f>ISNUMBER(SEARCH("Phospho",J299))</f>
        <v>1</v>
      </c>
      <c r="L299" s="1" t="s">
        <v>715</v>
      </c>
      <c r="M299" s="1" t="s">
        <v>714</v>
      </c>
      <c r="N299" s="1" t="b">
        <v>1</v>
      </c>
      <c r="O299" s="3">
        <v>1.6021305178416201</v>
      </c>
      <c r="P299" s="1" t="s">
        <v>1</v>
      </c>
      <c r="Q299" s="1" t="s">
        <v>0</v>
      </c>
      <c r="R299" s="2">
        <v>4.1494639717160602E-2</v>
      </c>
      <c r="S299" s="1">
        <v>78.354320496520401</v>
      </c>
    </row>
    <row r="300" spans="1:19" x14ac:dyDescent="0.3">
      <c r="A300" s="1">
        <v>13245</v>
      </c>
      <c r="B300" s="1">
        <v>65.721199999999996</v>
      </c>
      <c r="C300" s="1">
        <v>2</v>
      </c>
      <c r="D300" s="1">
        <v>709.37627188834495</v>
      </c>
      <c r="E300" s="1">
        <v>1416.73799084293</v>
      </c>
      <c r="F300" s="1">
        <v>1.9084293012383601E-4</v>
      </c>
      <c r="G300" s="1">
        <v>0.13470589273741099</v>
      </c>
      <c r="H300" s="1">
        <v>51.37</v>
      </c>
      <c r="I300" s="1" t="s">
        <v>713</v>
      </c>
      <c r="J300" s="1" t="s">
        <v>122</v>
      </c>
      <c r="K300" s="1" t="b">
        <f>ISNUMBER(SEARCH("Phospho",J300))</f>
        <v>1</v>
      </c>
      <c r="L300" s="1" t="s">
        <v>712</v>
      </c>
      <c r="M300" s="1" t="s">
        <v>711</v>
      </c>
      <c r="N300" s="1" t="b">
        <v>1</v>
      </c>
      <c r="O300" s="3">
        <v>1.8715572162506999</v>
      </c>
      <c r="P300" s="1" t="s">
        <v>0</v>
      </c>
      <c r="Q300" s="1" t="s">
        <v>1</v>
      </c>
      <c r="R300" s="2">
        <v>3.95021976387799E-3</v>
      </c>
      <c r="S300" s="1">
        <v>36.827541572305499</v>
      </c>
    </row>
    <row r="301" spans="1:19" x14ac:dyDescent="0.3">
      <c r="A301" s="1">
        <v>66110</v>
      </c>
      <c r="B301" s="1">
        <v>47.766083333333299</v>
      </c>
      <c r="C301" s="1">
        <v>3</v>
      </c>
      <c r="D301" s="1">
        <v>679.95991932518405</v>
      </c>
      <c r="E301" s="1">
        <v>2036.8579285749099</v>
      </c>
      <c r="F301" s="1">
        <v>-2.5714250871260399E-3</v>
      </c>
      <c r="G301" s="1">
        <v>-1.2624453599674801</v>
      </c>
      <c r="H301" s="1">
        <v>21.98</v>
      </c>
      <c r="I301" s="1" t="s">
        <v>710</v>
      </c>
      <c r="J301" s="1" t="s">
        <v>709</v>
      </c>
      <c r="K301" s="1" t="b">
        <f>ISNUMBER(SEARCH("Phospho",J301))</f>
        <v>1</v>
      </c>
      <c r="L301" s="1" t="s">
        <v>708</v>
      </c>
      <c r="M301" s="1" t="s">
        <v>707</v>
      </c>
      <c r="N301" s="1" t="b">
        <v>1</v>
      </c>
      <c r="O301" s="3">
        <v>2.9121732376429299</v>
      </c>
      <c r="P301" s="1" t="s">
        <v>1</v>
      </c>
      <c r="Q301" s="1" t="s">
        <v>0</v>
      </c>
      <c r="R301" s="2">
        <v>1.0036144591874E-2</v>
      </c>
      <c r="S301" s="1">
        <v>63.954133329208801</v>
      </c>
    </row>
    <row r="302" spans="1:19" x14ac:dyDescent="0.3">
      <c r="A302" s="1">
        <v>6749</v>
      </c>
      <c r="B302" s="1">
        <v>75.636700000000005</v>
      </c>
      <c r="C302" s="1">
        <v>3</v>
      </c>
      <c r="D302" s="1">
        <v>633.31606323596395</v>
      </c>
      <c r="E302" s="1">
        <v>1896.92636030725</v>
      </c>
      <c r="F302" s="2">
        <v>-3.9692746668151799E-5</v>
      </c>
      <c r="G302" s="1">
        <v>-2.0924768967394699E-2</v>
      </c>
      <c r="H302" s="1">
        <v>27.86</v>
      </c>
      <c r="I302" s="1" t="s">
        <v>706</v>
      </c>
      <c r="J302" s="1" t="s">
        <v>705</v>
      </c>
      <c r="K302" s="1" t="b">
        <f>ISNUMBER(SEARCH("Phospho",J302))</f>
        <v>1</v>
      </c>
      <c r="L302" s="1" t="s">
        <v>704</v>
      </c>
      <c r="M302" s="1" t="s">
        <v>703</v>
      </c>
      <c r="N302" s="1" t="b">
        <v>1</v>
      </c>
      <c r="O302" s="3">
        <v>2.1788018883133899</v>
      </c>
      <c r="P302" s="1" t="s">
        <v>1</v>
      </c>
      <c r="Q302" s="1" t="s">
        <v>0</v>
      </c>
      <c r="R302" s="2">
        <v>7.3504947122501304E-3</v>
      </c>
      <c r="S302" s="1">
        <v>50.661671000328496</v>
      </c>
    </row>
    <row r="303" spans="1:19" x14ac:dyDescent="0.3">
      <c r="A303" s="1">
        <v>49301</v>
      </c>
      <c r="B303" s="1">
        <v>49.846216666666699</v>
      </c>
      <c r="C303" s="1">
        <v>2</v>
      </c>
      <c r="D303" s="1">
        <v>1081.9737153020601</v>
      </c>
      <c r="E303" s="1">
        <v>2161.9328776703501</v>
      </c>
      <c r="F303" s="1">
        <v>-2.2223296491574699E-3</v>
      </c>
      <c r="G303" s="1">
        <v>-1.0279354126576099</v>
      </c>
      <c r="H303" s="1">
        <v>91.93</v>
      </c>
      <c r="I303" s="1" t="s">
        <v>702</v>
      </c>
      <c r="J303" s="1" t="s">
        <v>23</v>
      </c>
      <c r="K303" s="1" t="b">
        <f>ISNUMBER(SEARCH("Phospho",J303))</f>
        <v>1</v>
      </c>
      <c r="L303" s="1" t="s">
        <v>701</v>
      </c>
      <c r="M303" s="1" t="s">
        <v>700</v>
      </c>
      <c r="N303" s="1" t="b">
        <v>1</v>
      </c>
      <c r="O303" s="3">
        <v>8.0322944582486109</v>
      </c>
      <c r="P303" s="1" t="s">
        <v>1</v>
      </c>
      <c r="Q303" s="1" t="s">
        <v>0</v>
      </c>
      <c r="R303" s="2">
        <v>1.6420101439018601E-4</v>
      </c>
      <c r="S303" s="1">
        <v>90.933306575239399</v>
      </c>
    </row>
    <row r="304" spans="1:19" x14ac:dyDescent="0.3">
      <c r="A304" s="1">
        <v>8499</v>
      </c>
      <c r="B304" s="1">
        <v>49.846216666666699</v>
      </c>
      <c r="C304" s="1">
        <v>3</v>
      </c>
      <c r="D304" s="1">
        <v>721.651309342746</v>
      </c>
      <c r="E304" s="1">
        <v>2161.9320986276002</v>
      </c>
      <c r="F304" s="1">
        <v>-3.0013724021955598E-3</v>
      </c>
      <c r="G304" s="1">
        <v>-1.38828052803045</v>
      </c>
      <c r="H304" s="1">
        <v>73.040000000000006</v>
      </c>
      <c r="I304" s="1" t="s">
        <v>702</v>
      </c>
      <c r="J304" s="1" t="s">
        <v>23</v>
      </c>
      <c r="K304" s="1" t="b">
        <f>ISNUMBER(SEARCH("Phospho",J304))</f>
        <v>1</v>
      </c>
      <c r="L304" s="1" t="s">
        <v>701</v>
      </c>
      <c r="M304" s="1" t="s">
        <v>700</v>
      </c>
      <c r="N304" s="1" t="b">
        <v>1</v>
      </c>
      <c r="O304" s="3">
        <v>1.6580677878344801</v>
      </c>
      <c r="P304" s="1" t="s">
        <v>1</v>
      </c>
      <c r="Q304" s="1" t="s">
        <v>0</v>
      </c>
      <c r="R304" s="2">
        <v>1.43112941278867E-3</v>
      </c>
      <c r="S304" s="1">
        <v>21.7364286872773</v>
      </c>
    </row>
    <row r="305" spans="1:19" x14ac:dyDescent="0.3">
      <c r="A305" s="1">
        <v>51370</v>
      </c>
      <c r="B305" s="1">
        <v>37.793016666666702</v>
      </c>
      <c r="C305" s="1">
        <v>3</v>
      </c>
      <c r="D305" s="1">
        <v>740.04955994862905</v>
      </c>
      <c r="E305" s="1">
        <v>2217.1268504452501</v>
      </c>
      <c r="F305" s="1">
        <v>-3.8495547532875199E-3</v>
      </c>
      <c r="G305" s="1">
        <v>-1.7362777725677201</v>
      </c>
      <c r="H305" s="1">
        <v>23.76</v>
      </c>
      <c r="I305" s="1" t="s">
        <v>699</v>
      </c>
      <c r="J305" s="1" t="s">
        <v>63</v>
      </c>
      <c r="K305" s="1" t="b">
        <f>ISNUMBER(SEARCH("Phospho",J305))</f>
        <v>1</v>
      </c>
      <c r="L305" s="1" t="s">
        <v>698</v>
      </c>
      <c r="M305" s="1" t="s">
        <v>697</v>
      </c>
      <c r="N305" s="1" t="b">
        <v>1</v>
      </c>
      <c r="O305" s="3">
        <v>3.4523365567851001</v>
      </c>
      <c r="P305" s="1" t="s">
        <v>0</v>
      </c>
      <c r="Q305" s="1" t="s">
        <v>1</v>
      </c>
      <c r="R305" s="2">
        <v>7.4542624838426202E-3</v>
      </c>
      <c r="S305" s="1">
        <v>65.852533394807196</v>
      </c>
    </row>
    <row r="306" spans="1:19" x14ac:dyDescent="0.3">
      <c r="A306" s="1">
        <v>3866</v>
      </c>
      <c r="B306" s="1">
        <v>42.367483333333297</v>
      </c>
      <c r="C306" s="1">
        <v>2</v>
      </c>
      <c r="D306" s="1">
        <v>761.86606844034202</v>
      </c>
      <c r="E306" s="1">
        <v>1521.7175839469201</v>
      </c>
      <c r="F306" s="1">
        <v>-1.2160530754954399E-3</v>
      </c>
      <c r="G306" s="1">
        <v>-0.799131268862183</v>
      </c>
      <c r="H306" s="1">
        <v>46.8</v>
      </c>
      <c r="I306" s="1" t="s">
        <v>696</v>
      </c>
      <c r="J306" s="1" t="s">
        <v>8</v>
      </c>
      <c r="K306" s="1" t="b">
        <f>ISNUMBER(SEARCH("Phospho",J306))</f>
        <v>1</v>
      </c>
      <c r="L306" s="1" t="s">
        <v>694</v>
      </c>
      <c r="M306" s="1" t="s">
        <v>693</v>
      </c>
      <c r="N306" s="1" t="b">
        <v>1</v>
      </c>
      <c r="O306" s="3">
        <v>2.45520085778307</v>
      </c>
      <c r="P306" s="1" t="s">
        <v>0</v>
      </c>
      <c r="Q306" s="1" t="s">
        <v>1</v>
      </c>
      <c r="R306" s="2">
        <v>1.1837841096869999E-3</v>
      </c>
      <c r="S306" s="1">
        <v>44.394619468742597</v>
      </c>
    </row>
    <row r="307" spans="1:19" x14ac:dyDescent="0.3">
      <c r="A307" s="1">
        <v>7416</v>
      </c>
      <c r="B307" s="1">
        <v>42.338999999999999</v>
      </c>
      <c r="C307" s="1">
        <v>3</v>
      </c>
      <c r="D307" s="1">
        <v>508.24960087621702</v>
      </c>
      <c r="E307" s="1">
        <v>1521.7269732280099</v>
      </c>
      <c r="F307" s="1">
        <v>8.1732280118558299E-3</v>
      </c>
      <c r="G307" s="1">
        <v>5.3710501650211802</v>
      </c>
      <c r="H307" s="1">
        <v>25.46</v>
      </c>
      <c r="I307" s="1" t="s">
        <v>696</v>
      </c>
      <c r="J307" s="1" t="s">
        <v>8</v>
      </c>
      <c r="K307" s="1" t="b">
        <f>ISNUMBER(SEARCH("Phospho",J307))</f>
        <v>1</v>
      </c>
      <c r="L307" s="1" t="s">
        <v>694</v>
      </c>
      <c r="M307" s="1" t="s">
        <v>693</v>
      </c>
      <c r="N307" s="1" t="b">
        <v>1</v>
      </c>
      <c r="O307" s="3">
        <v>2.11557737333372</v>
      </c>
      <c r="P307" s="1" t="s">
        <v>0</v>
      </c>
      <c r="Q307" s="1" t="s">
        <v>1</v>
      </c>
      <c r="R307" s="2">
        <v>6.5022071051726903E-3</v>
      </c>
      <c r="S307" s="1">
        <v>45.8143799458419</v>
      </c>
    </row>
    <row r="308" spans="1:19" x14ac:dyDescent="0.3">
      <c r="A308" s="1">
        <v>2948</v>
      </c>
      <c r="B308" s="1">
        <v>41.278183333333303</v>
      </c>
      <c r="C308" s="1">
        <v>3</v>
      </c>
      <c r="D308" s="1">
        <v>712.01071090112396</v>
      </c>
      <c r="E308" s="1">
        <v>2133.0103033027299</v>
      </c>
      <c r="F308" s="2">
        <v>3.3027336030500001E-6</v>
      </c>
      <c r="G308" s="1">
        <v>1.54839083667341E-3</v>
      </c>
      <c r="H308" s="1">
        <v>36.07</v>
      </c>
      <c r="I308" s="1" t="s">
        <v>695</v>
      </c>
      <c r="J308" s="1" t="s">
        <v>8</v>
      </c>
      <c r="K308" s="1" t="b">
        <f>ISNUMBER(SEARCH("Phospho",J308))</f>
        <v>1</v>
      </c>
      <c r="L308" s="1" t="s">
        <v>694</v>
      </c>
      <c r="M308" s="1" t="s">
        <v>693</v>
      </c>
      <c r="N308" s="1" t="b">
        <v>1</v>
      </c>
      <c r="O308" s="3">
        <v>2.0402224516251199</v>
      </c>
      <c r="P308" s="1" t="s">
        <v>0</v>
      </c>
      <c r="Q308" s="1" t="s">
        <v>1</v>
      </c>
      <c r="R308" s="2">
        <v>1.13672405245624E-4</v>
      </c>
      <c r="S308" s="1">
        <v>21.503062652403401</v>
      </c>
    </row>
    <row r="309" spans="1:19" x14ac:dyDescent="0.3">
      <c r="A309" s="1">
        <v>24741</v>
      </c>
      <c r="B309" s="1">
        <v>61.068766666666697</v>
      </c>
      <c r="C309" s="1">
        <v>2</v>
      </c>
      <c r="D309" s="1">
        <v>993.93899335247295</v>
      </c>
      <c r="E309" s="1">
        <v>1985.8634337711901</v>
      </c>
      <c r="F309" s="1">
        <v>-1.8662288141513301E-3</v>
      </c>
      <c r="G309" s="1">
        <v>-0.93975599158277601</v>
      </c>
      <c r="H309" s="1">
        <v>52.95</v>
      </c>
      <c r="I309" s="1" t="s">
        <v>692</v>
      </c>
      <c r="J309" s="1" t="s">
        <v>8</v>
      </c>
      <c r="K309" s="1" t="b">
        <f>ISNUMBER(SEARCH("Phospho",J309))</f>
        <v>1</v>
      </c>
      <c r="L309" s="1" t="s">
        <v>691</v>
      </c>
      <c r="M309" s="1" t="s">
        <v>690</v>
      </c>
      <c r="N309" s="1" t="b">
        <v>1</v>
      </c>
      <c r="O309" s="3">
        <v>2.2553114762071802</v>
      </c>
      <c r="P309" s="1" t="s">
        <v>1</v>
      </c>
      <c r="Q309" s="1" t="s">
        <v>0</v>
      </c>
      <c r="R309" s="2">
        <v>8.8457558353418602E-3</v>
      </c>
      <c r="S309" s="1">
        <v>55.076369302432802</v>
      </c>
    </row>
    <row r="310" spans="1:19" x14ac:dyDescent="0.3">
      <c r="A310" s="1">
        <v>14720</v>
      </c>
      <c r="B310" s="1">
        <v>51.949599999999997</v>
      </c>
      <c r="C310" s="1">
        <v>2</v>
      </c>
      <c r="D310" s="1">
        <v>839.39311045787804</v>
      </c>
      <c r="E310" s="1">
        <v>1676.7716679820001</v>
      </c>
      <c r="F310" s="1">
        <v>-5.3320180031732898E-3</v>
      </c>
      <c r="G310" s="1">
        <v>-3.1799207665499298</v>
      </c>
      <c r="H310" s="1">
        <v>48.33</v>
      </c>
      <c r="I310" s="1" t="s">
        <v>689</v>
      </c>
      <c r="J310" s="1" t="s">
        <v>8</v>
      </c>
      <c r="K310" s="1" t="b">
        <f>ISNUMBER(SEARCH("Phospho",J310))</f>
        <v>1</v>
      </c>
      <c r="L310" s="1" t="s">
        <v>688</v>
      </c>
      <c r="M310" s="1" t="s">
        <v>687</v>
      </c>
      <c r="N310" s="1" t="b">
        <v>1</v>
      </c>
      <c r="O310" s="3">
        <v>1.5604271917441801</v>
      </c>
      <c r="P310" s="1" t="s">
        <v>0</v>
      </c>
      <c r="Q310" s="1" t="s">
        <v>1</v>
      </c>
      <c r="R310" s="2">
        <v>4.2800684956102002E-2</v>
      </c>
      <c r="S310" s="1">
        <v>37.4539915738915</v>
      </c>
    </row>
    <row r="311" spans="1:19" x14ac:dyDescent="0.3">
      <c r="A311" s="1">
        <v>17447</v>
      </c>
      <c r="B311" s="1">
        <v>46.0620166666667</v>
      </c>
      <c r="C311" s="1">
        <v>3</v>
      </c>
      <c r="D311" s="1">
        <v>910.75760309880798</v>
      </c>
      <c r="E311" s="1">
        <v>2729.2509798957799</v>
      </c>
      <c r="F311" s="1">
        <v>-3.5201042169319399E-3</v>
      </c>
      <c r="G311" s="1">
        <v>-1.2897676698644001</v>
      </c>
      <c r="H311" s="1">
        <v>40.159999999999997</v>
      </c>
      <c r="I311" s="1" t="s">
        <v>686</v>
      </c>
      <c r="J311" s="1" t="s">
        <v>65</v>
      </c>
      <c r="K311" s="1" t="b">
        <f>ISNUMBER(SEARCH("Phospho",J311))</f>
        <v>1</v>
      </c>
      <c r="L311" s="1" t="s">
        <v>684</v>
      </c>
      <c r="M311" s="1" t="s">
        <v>683</v>
      </c>
      <c r="N311" s="1" t="b">
        <v>1</v>
      </c>
      <c r="O311" s="3">
        <v>2.0712822360744498</v>
      </c>
      <c r="P311" s="1" t="s">
        <v>1</v>
      </c>
      <c r="Q311" s="1" t="s">
        <v>0</v>
      </c>
      <c r="R311" s="2">
        <v>1.7625799832970201E-2</v>
      </c>
      <c r="S311" s="1">
        <v>39.801779199411001</v>
      </c>
    </row>
    <row r="312" spans="1:19" x14ac:dyDescent="0.3">
      <c r="A312" s="1">
        <v>3962</v>
      </c>
      <c r="B312" s="1">
        <v>60.073033333333299</v>
      </c>
      <c r="C312" s="1">
        <v>3</v>
      </c>
      <c r="D312" s="1">
        <v>666.64058921817798</v>
      </c>
      <c r="E312" s="1">
        <v>1996.89993825389</v>
      </c>
      <c r="F312" s="1">
        <v>9.3825389490120902E-4</v>
      </c>
      <c r="G312" s="1">
        <v>0.46985545833875902</v>
      </c>
      <c r="H312" s="1">
        <v>32.770000000000003</v>
      </c>
      <c r="I312" s="1" t="s">
        <v>685</v>
      </c>
      <c r="J312" s="1" t="s">
        <v>75</v>
      </c>
      <c r="K312" s="1" t="b">
        <f>ISNUMBER(SEARCH("Phospho",J312))</f>
        <v>1</v>
      </c>
      <c r="L312" s="1" t="s">
        <v>684</v>
      </c>
      <c r="M312" s="1" t="s">
        <v>683</v>
      </c>
      <c r="N312" s="1" t="b">
        <v>1</v>
      </c>
      <c r="O312" s="3">
        <v>1.5361526735811299</v>
      </c>
      <c r="P312" s="1" t="s">
        <v>1</v>
      </c>
      <c r="Q312" s="1" t="s">
        <v>0</v>
      </c>
      <c r="R312" s="2">
        <v>4.8865625492163903E-2</v>
      </c>
      <c r="S312" s="1">
        <v>43.409275098501098</v>
      </c>
    </row>
    <row r="313" spans="1:19" x14ac:dyDescent="0.3">
      <c r="A313" s="1">
        <v>3749</v>
      </c>
      <c r="B313" s="1">
        <v>29.689350000000001</v>
      </c>
      <c r="C313" s="1">
        <v>3</v>
      </c>
      <c r="D313" s="1">
        <v>645.60405619905998</v>
      </c>
      <c r="E313" s="1">
        <v>1933.7903391965399</v>
      </c>
      <c r="F313" s="1">
        <v>-2.86080345904338E-3</v>
      </c>
      <c r="G313" s="1">
        <v>-1.4793740401214499</v>
      </c>
      <c r="H313" s="1">
        <v>49.76</v>
      </c>
      <c r="I313" s="1" t="s">
        <v>681</v>
      </c>
      <c r="J313" s="1" t="s">
        <v>682</v>
      </c>
      <c r="K313" s="1" t="b">
        <f>ISNUMBER(SEARCH("Phospho",J313))</f>
        <v>1</v>
      </c>
      <c r="L313" s="1" t="s">
        <v>680</v>
      </c>
      <c r="M313" s="1" t="s">
        <v>679</v>
      </c>
      <c r="N313" s="1" t="b">
        <v>1</v>
      </c>
      <c r="O313" s="3">
        <v>2.72297342081555</v>
      </c>
      <c r="P313" s="1" t="s">
        <v>1</v>
      </c>
      <c r="Q313" s="1" t="s">
        <v>0</v>
      </c>
      <c r="R313" s="2">
        <v>6.9514526349578898E-4</v>
      </c>
      <c r="S313" s="1">
        <v>45.943812965612103</v>
      </c>
    </row>
    <row r="314" spans="1:19" x14ac:dyDescent="0.3">
      <c r="A314" s="1">
        <v>3220</v>
      </c>
      <c r="B314" s="1">
        <v>25.536466666666701</v>
      </c>
      <c r="C314" s="1">
        <v>3</v>
      </c>
      <c r="D314" s="1">
        <v>618.94914221270199</v>
      </c>
      <c r="E314" s="1">
        <v>1853.82559723746</v>
      </c>
      <c r="F314" s="1">
        <v>-1.3027625352606299E-3</v>
      </c>
      <c r="G314" s="1">
        <v>-0.70274227613194395</v>
      </c>
      <c r="H314" s="1">
        <v>38.17</v>
      </c>
      <c r="I314" s="1" t="s">
        <v>681</v>
      </c>
      <c r="J314" s="1" t="s">
        <v>49</v>
      </c>
      <c r="K314" s="1" t="b">
        <f>ISNUMBER(SEARCH("Phospho",J314))</f>
        <v>1</v>
      </c>
      <c r="L314" s="1" t="s">
        <v>680</v>
      </c>
      <c r="M314" s="1" t="s">
        <v>679</v>
      </c>
      <c r="N314" s="1" t="b">
        <v>1</v>
      </c>
      <c r="O314" s="3">
        <v>2.1877888977423798</v>
      </c>
      <c r="P314" s="1" t="s">
        <v>1</v>
      </c>
      <c r="Q314" s="1" t="s">
        <v>0</v>
      </c>
      <c r="R314" s="2">
        <v>8.7333501754033298E-3</v>
      </c>
      <c r="S314" s="1">
        <v>39.9110126041152</v>
      </c>
    </row>
    <row r="315" spans="1:19" x14ac:dyDescent="0.3">
      <c r="A315" s="1">
        <v>73144</v>
      </c>
      <c r="B315" s="1">
        <v>36.565933333333298</v>
      </c>
      <c r="C315" s="1">
        <v>2</v>
      </c>
      <c r="D315" s="1">
        <v>837.85892020775498</v>
      </c>
      <c r="E315" s="1">
        <v>1673.7032874817501</v>
      </c>
      <c r="F315" s="1">
        <v>-1.3125182490512099E-3</v>
      </c>
      <c r="G315" s="1">
        <v>-0.78419946330505896</v>
      </c>
      <c r="H315" s="1">
        <v>27.02</v>
      </c>
      <c r="I315" s="1" t="s">
        <v>678</v>
      </c>
      <c r="J315" s="1" t="s">
        <v>12</v>
      </c>
      <c r="K315" s="1" t="b">
        <f>ISNUMBER(SEARCH("Phospho",J315))</f>
        <v>1</v>
      </c>
      <c r="L315" s="1" t="s">
        <v>676</v>
      </c>
      <c r="M315" s="1" t="s">
        <v>675</v>
      </c>
      <c r="N315" s="1" t="b">
        <v>1</v>
      </c>
      <c r="O315" s="3">
        <v>23.1729677517982</v>
      </c>
      <c r="P315" s="1" t="s">
        <v>1</v>
      </c>
      <c r="Q315" s="1" t="s">
        <v>0</v>
      </c>
      <c r="R315" s="2">
        <v>1.5023412738896701E-2</v>
      </c>
      <c r="S315" s="1">
        <v>87.865087430401502</v>
      </c>
    </row>
    <row r="316" spans="1:19" x14ac:dyDescent="0.3">
      <c r="A316" s="1">
        <v>47676</v>
      </c>
      <c r="B316" s="1">
        <v>68.183449999999993</v>
      </c>
      <c r="C316" s="1">
        <v>2</v>
      </c>
      <c r="D316" s="1">
        <v>789.84597115757094</v>
      </c>
      <c r="E316" s="1">
        <v>1577.67738938138</v>
      </c>
      <c r="F316" s="1">
        <v>-5.1061861768175699E-4</v>
      </c>
      <c r="G316" s="1">
        <v>-0.32365200633269797</v>
      </c>
      <c r="H316" s="1">
        <v>24.31</v>
      </c>
      <c r="I316" s="1" t="s">
        <v>677</v>
      </c>
      <c r="J316" s="1" t="s">
        <v>254</v>
      </c>
      <c r="K316" s="1" t="b">
        <f>ISNUMBER(SEARCH("Phospho",J316))</f>
        <v>1</v>
      </c>
      <c r="L316" s="1" t="s">
        <v>676</v>
      </c>
      <c r="M316" s="1" t="s">
        <v>675</v>
      </c>
      <c r="N316" s="1" t="b">
        <v>1</v>
      </c>
      <c r="O316" s="3">
        <v>6.8027621147686199</v>
      </c>
      <c r="P316" s="1" t="s">
        <v>1</v>
      </c>
      <c r="Q316" s="1" t="s">
        <v>0</v>
      </c>
      <c r="R316" s="2">
        <v>3.72938148197199E-3</v>
      </c>
      <c r="S316" s="1">
        <v>60.0579834384355</v>
      </c>
    </row>
    <row r="317" spans="1:19" x14ac:dyDescent="0.3">
      <c r="A317" s="1">
        <v>21359</v>
      </c>
      <c r="B317" s="1">
        <v>34.356183333333298</v>
      </c>
      <c r="C317" s="1">
        <v>3</v>
      </c>
      <c r="D317" s="1">
        <v>564.25093433043298</v>
      </c>
      <c r="E317" s="1">
        <v>1689.7309735906599</v>
      </c>
      <c r="F317" s="1">
        <v>-4.9264093411238701E-3</v>
      </c>
      <c r="G317" s="1">
        <v>-2.9154907232093898</v>
      </c>
      <c r="H317" s="1">
        <v>36.54</v>
      </c>
      <c r="I317" s="1" t="s">
        <v>674</v>
      </c>
      <c r="J317" s="1" t="s">
        <v>49</v>
      </c>
      <c r="K317" s="1" t="b">
        <f>ISNUMBER(SEARCH("Phospho",J317))</f>
        <v>1</v>
      </c>
      <c r="L317" s="1" t="s">
        <v>673</v>
      </c>
      <c r="M317" s="1" t="s">
        <v>672</v>
      </c>
      <c r="N317" s="1" t="b">
        <v>1</v>
      </c>
      <c r="O317" s="3">
        <v>1.5145320250408401</v>
      </c>
      <c r="P317" s="1" t="s">
        <v>0</v>
      </c>
      <c r="Q317" s="1" t="s">
        <v>1</v>
      </c>
      <c r="R317" s="2">
        <v>4.3651640092925499E-2</v>
      </c>
      <c r="S317" s="1">
        <v>33.235980452680998</v>
      </c>
    </row>
    <row r="318" spans="1:19" x14ac:dyDescent="0.3">
      <c r="A318" s="1">
        <v>13591</v>
      </c>
      <c r="B318" s="1">
        <v>57.770733333333297</v>
      </c>
      <c r="C318" s="1">
        <v>3</v>
      </c>
      <c r="D318" s="1">
        <v>742.00573261593001</v>
      </c>
      <c r="E318" s="1">
        <v>2222.9953684471502</v>
      </c>
      <c r="F318" s="1">
        <v>-3.7315528502404102E-3</v>
      </c>
      <c r="G318" s="1">
        <v>-1.67861194826413</v>
      </c>
      <c r="H318" s="1">
        <v>34.29</v>
      </c>
      <c r="I318" s="1" t="s">
        <v>671</v>
      </c>
      <c r="J318" s="1" t="s">
        <v>77</v>
      </c>
      <c r="K318" s="1" t="b">
        <f>ISNUMBER(SEARCH("Phospho",J318))</f>
        <v>1</v>
      </c>
      <c r="L318" s="1" t="s">
        <v>670</v>
      </c>
      <c r="M318" s="1" t="s">
        <v>669</v>
      </c>
      <c r="N318" s="1" t="b">
        <v>1</v>
      </c>
      <c r="O318" s="3">
        <v>2.2569828301103398</v>
      </c>
      <c r="P318" s="1" t="s">
        <v>1</v>
      </c>
      <c r="Q318" s="1" t="s">
        <v>0</v>
      </c>
      <c r="R318" s="2">
        <v>8.4890385875957498E-4</v>
      </c>
      <c r="S318" s="1">
        <v>30.240638995000101</v>
      </c>
    </row>
    <row r="319" spans="1:19" x14ac:dyDescent="0.3">
      <c r="A319" s="1">
        <v>5403</v>
      </c>
      <c r="B319" s="1">
        <v>55.511766666666702</v>
      </c>
      <c r="C319" s="1">
        <v>3</v>
      </c>
      <c r="D319" s="1">
        <v>776.01676117087504</v>
      </c>
      <c r="E319" s="1">
        <v>2325.02845411199</v>
      </c>
      <c r="F319" s="1">
        <v>-2.3458880150428701E-3</v>
      </c>
      <c r="G319" s="1">
        <v>-1.00897072634172</v>
      </c>
      <c r="H319" s="1">
        <v>24.81</v>
      </c>
      <c r="I319" s="1" t="s">
        <v>668</v>
      </c>
      <c r="J319" s="1" t="s">
        <v>49</v>
      </c>
      <c r="K319" s="1" t="b">
        <f>ISNUMBER(SEARCH("Phospho",J319))</f>
        <v>1</v>
      </c>
      <c r="L319" s="1" t="s">
        <v>667</v>
      </c>
      <c r="M319" s="1" t="s">
        <v>666</v>
      </c>
      <c r="N319" s="1" t="b">
        <v>1</v>
      </c>
      <c r="O319" s="3">
        <v>2.1915311681030198</v>
      </c>
      <c r="P319" s="1" t="s">
        <v>1</v>
      </c>
      <c r="Q319" s="1" t="s">
        <v>0</v>
      </c>
      <c r="R319" s="2">
        <v>1.0784730310728E-2</v>
      </c>
      <c r="S319" s="1">
        <v>37.882709673718502</v>
      </c>
    </row>
    <row r="320" spans="1:19" x14ac:dyDescent="0.3">
      <c r="A320" s="1">
        <v>2808</v>
      </c>
      <c r="B320" s="1">
        <v>55.560183333333299</v>
      </c>
      <c r="C320" s="1">
        <v>4</v>
      </c>
      <c r="D320" s="1">
        <v>582.26506520155999</v>
      </c>
      <c r="E320" s="1">
        <v>2325.0311549387202</v>
      </c>
      <c r="F320" s="1">
        <v>3.5493871837388702E-4</v>
      </c>
      <c r="G320" s="1">
        <v>0.152659792022492</v>
      </c>
      <c r="H320" s="1">
        <v>38.119999999999997</v>
      </c>
      <c r="I320" s="1" t="s">
        <v>668</v>
      </c>
      <c r="J320" s="1" t="s">
        <v>8</v>
      </c>
      <c r="K320" s="1" t="b">
        <f>ISNUMBER(SEARCH("Phospho",J320))</f>
        <v>1</v>
      </c>
      <c r="L320" s="1" t="s">
        <v>667</v>
      </c>
      <c r="M320" s="1" t="s">
        <v>666</v>
      </c>
      <c r="N320" s="1" t="b">
        <v>1</v>
      </c>
      <c r="O320" s="3">
        <v>2.0755966576042999</v>
      </c>
      <c r="P320" s="1" t="s">
        <v>1</v>
      </c>
      <c r="Q320" s="1" t="s">
        <v>0</v>
      </c>
      <c r="R320" s="2">
        <v>4.3791620946471398E-2</v>
      </c>
      <c r="S320" s="1">
        <v>47.725397095521302</v>
      </c>
    </row>
    <row r="321" spans="1:19" x14ac:dyDescent="0.3">
      <c r="A321" s="1">
        <v>106970</v>
      </c>
      <c r="B321" s="1">
        <v>51.112083333333302</v>
      </c>
      <c r="C321" s="1">
        <v>2</v>
      </c>
      <c r="D321" s="1">
        <v>1050.4398613502201</v>
      </c>
      <c r="E321" s="1">
        <v>2098.8651697666801</v>
      </c>
      <c r="F321" s="1">
        <v>-1.5302333190447799E-3</v>
      </c>
      <c r="G321" s="1">
        <v>-0.72907599088821695</v>
      </c>
      <c r="H321" s="1">
        <v>55.87</v>
      </c>
      <c r="I321" s="1" t="s">
        <v>665</v>
      </c>
      <c r="J321" s="1" t="s">
        <v>23</v>
      </c>
      <c r="K321" s="1" t="b">
        <f>ISNUMBER(SEARCH("Phospho",J321))</f>
        <v>1</v>
      </c>
      <c r="L321" s="1" t="s">
        <v>663</v>
      </c>
      <c r="M321" s="1" t="s">
        <v>662</v>
      </c>
      <c r="N321" s="1" t="b">
        <v>1</v>
      </c>
      <c r="O321" s="3">
        <v>21.7989381650202</v>
      </c>
      <c r="P321" s="1" t="s">
        <v>1</v>
      </c>
      <c r="Q321" s="1" t="s">
        <v>0</v>
      </c>
      <c r="R321" s="2">
        <v>1.22848433416497E-2</v>
      </c>
      <c r="S321" s="1">
        <v>244.94897427831799</v>
      </c>
    </row>
    <row r="322" spans="1:19" x14ac:dyDescent="0.3">
      <c r="A322" s="1">
        <v>89612</v>
      </c>
      <c r="B322" s="1">
        <v>51.221133333333299</v>
      </c>
      <c r="C322" s="1">
        <v>2</v>
      </c>
      <c r="D322" s="1">
        <v>1050.4410892036001</v>
      </c>
      <c r="E322" s="1">
        <v>2098.8676254734301</v>
      </c>
      <c r="F322" s="1">
        <v>9.2547343092519397E-4</v>
      </c>
      <c r="G322" s="1">
        <v>0.44093959417489198</v>
      </c>
      <c r="H322" s="1">
        <v>60.43</v>
      </c>
      <c r="I322" s="1" t="s">
        <v>665</v>
      </c>
      <c r="J322" s="1" t="s">
        <v>23</v>
      </c>
      <c r="K322" s="1" t="b">
        <f>ISNUMBER(SEARCH("Phospho",J322))</f>
        <v>1</v>
      </c>
      <c r="L322" s="1" t="s">
        <v>663</v>
      </c>
      <c r="M322" s="1" t="s">
        <v>662</v>
      </c>
      <c r="N322" s="1" t="b">
        <v>1</v>
      </c>
      <c r="O322" s="3">
        <v>17.5857944679654</v>
      </c>
      <c r="P322" s="1" t="s">
        <v>1</v>
      </c>
      <c r="Q322" s="1" t="s">
        <v>0</v>
      </c>
      <c r="R322" s="2">
        <v>3.4743593277960501E-3</v>
      </c>
      <c r="S322" s="1">
        <v>162.72748104005501</v>
      </c>
    </row>
    <row r="323" spans="1:19" x14ac:dyDescent="0.3">
      <c r="A323" s="1">
        <v>6425</v>
      </c>
      <c r="B323" s="1">
        <v>61.049383333333303</v>
      </c>
      <c r="C323" s="1">
        <v>2</v>
      </c>
      <c r="D323" s="1">
        <v>929.40663882223805</v>
      </c>
      <c r="E323" s="1">
        <v>1856.7987247107201</v>
      </c>
      <c r="F323" s="1">
        <v>-2.8752892833381299E-3</v>
      </c>
      <c r="G323" s="1">
        <v>-1.54851723702636</v>
      </c>
      <c r="H323" s="1">
        <v>60.9</v>
      </c>
      <c r="I323" s="1" t="s">
        <v>664</v>
      </c>
      <c r="J323" s="1" t="s">
        <v>23</v>
      </c>
      <c r="K323" s="1" t="b">
        <f>ISNUMBER(SEARCH("Phospho",J323))</f>
        <v>1</v>
      </c>
      <c r="L323" s="1" t="s">
        <v>663</v>
      </c>
      <c r="M323" s="1" t="s">
        <v>662</v>
      </c>
      <c r="N323" s="1" t="b">
        <v>1</v>
      </c>
      <c r="O323" s="3">
        <v>1.9578999058201501</v>
      </c>
      <c r="P323" s="1" t="s">
        <v>1</v>
      </c>
      <c r="Q323" s="1" t="s">
        <v>0</v>
      </c>
      <c r="R323" s="2">
        <v>4.6293741911030001E-2</v>
      </c>
      <c r="S323" s="1">
        <v>42.521514044356401</v>
      </c>
    </row>
    <row r="324" spans="1:19" x14ac:dyDescent="0.3">
      <c r="A324" s="1">
        <v>17971</v>
      </c>
      <c r="B324" s="1">
        <v>57.405383333333297</v>
      </c>
      <c r="C324" s="1">
        <v>2</v>
      </c>
      <c r="D324" s="1">
        <v>959.90508911933205</v>
      </c>
      <c r="E324" s="1">
        <v>1917.7956253049001</v>
      </c>
      <c r="F324" s="1">
        <v>-4.5746950959255602E-3</v>
      </c>
      <c r="G324" s="1">
        <v>-2.3853867029138698</v>
      </c>
      <c r="H324" s="1">
        <v>25.34</v>
      </c>
      <c r="I324" s="1" t="s">
        <v>661</v>
      </c>
      <c r="J324" s="1" t="s">
        <v>49</v>
      </c>
      <c r="K324" s="1" t="b">
        <f>ISNUMBER(SEARCH("Phospho",J324))</f>
        <v>1</v>
      </c>
      <c r="L324" s="1" t="s">
        <v>660</v>
      </c>
      <c r="M324" s="1" t="s">
        <v>659</v>
      </c>
      <c r="N324" s="1" t="b">
        <v>1</v>
      </c>
      <c r="O324" s="3">
        <v>1.5784707541449901</v>
      </c>
      <c r="P324" s="1" t="s">
        <v>1</v>
      </c>
      <c r="Q324" s="1" t="s">
        <v>0</v>
      </c>
      <c r="R324" s="2">
        <v>1.04428821312088E-2</v>
      </c>
      <c r="S324" s="1">
        <v>33.620778734743404</v>
      </c>
    </row>
    <row r="325" spans="1:19" x14ac:dyDescent="0.3">
      <c r="A325" s="1">
        <v>13658</v>
      </c>
      <c r="B325" s="1">
        <v>46.772449999999999</v>
      </c>
      <c r="C325" s="1">
        <v>2</v>
      </c>
      <c r="D325" s="1">
        <v>433.71022649120698</v>
      </c>
      <c r="E325" s="1">
        <v>865.40590004865498</v>
      </c>
      <c r="F325" s="2">
        <v>4.8654555939719999E-8</v>
      </c>
      <c r="G325" s="2">
        <v>5.6221659616279501E-5</v>
      </c>
      <c r="H325" s="1">
        <v>20.239999999999998</v>
      </c>
      <c r="I325" s="1" t="s">
        <v>658</v>
      </c>
      <c r="J325" s="1" t="s">
        <v>12</v>
      </c>
      <c r="K325" s="1" t="b">
        <f>ISNUMBER(SEARCH("Phospho",J325))</f>
        <v>1</v>
      </c>
      <c r="L325" s="1" t="s">
        <v>657</v>
      </c>
      <c r="M325" s="1" t="s">
        <v>656</v>
      </c>
      <c r="N325" s="1" t="b">
        <v>1</v>
      </c>
      <c r="O325" s="3">
        <v>2.0344720747039</v>
      </c>
      <c r="P325" s="1" t="s">
        <v>0</v>
      </c>
      <c r="Q325" s="1" t="s">
        <v>1</v>
      </c>
      <c r="R325" s="2">
        <v>4.0154302456015797E-2</v>
      </c>
      <c r="S325" s="1">
        <v>61.379505998972803</v>
      </c>
    </row>
    <row r="326" spans="1:19" x14ac:dyDescent="0.3">
      <c r="A326" s="1">
        <v>4717</v>
      </c>
      <c r="B326" s="1">
        <v>53.1596166666667</v>
      </c>
      <c r="C326" s="1">
        <v>4</v>
      </c>
      <c r="D326" s="1">
        <v>782.830100370325</v>
      </c>
      <c r="E326" s="1">
        <v>3127.2912956137802</v>
      </c>
      <c r="F326" s="1">
        <v>-1.9043862198486799E-3</v>
      </c>
      <c r="G326" s="1">
        <v>-0.60895672329306205</v>
      </c>
      <c r="H326" s="1">
        <v>41.08</v>
      </c>
      <c r="I326" s="1" t="s">
        <v>655</v>
      </c>
      <c r="J326" s="1" t="s">
        <v>115</v>
      </c>
      <c r="K326" s="1" t="b">
        <f>ISNUMBER(SEARCH("Phospho",J326))</f>
        <v>1</v>
      </c>
      <c r="L326" s="1" t="s">
        <v>654</v>
      </c>
      <c r="M326" s="1" t="s">
        <v>653</v>
      </c>
      <c r="N326" s="1" t="b">
        <v>1</v>
      </c>
      <c r="O326" s="3">
        <v>1.88645098868421</v>
      </c>
      <c r="P326" s="1" t="s">
        <v>1</v>
      </c>
      <c r="Q326" s="1" t="s">
        <v>0</v>
      </c>
      <c r="R326" s="2">
        <v>4.4408574903570003E-2</v>
      </c>
      <c r="S326" s="1">
        <v>46.950163052795197</v>
      </c>
    </row>
    <row r="327" spans="1:19" x14ac:dyDescent="0.3">
      <c r="A327" s="1">
        <v>99795</v>
      </c>
      <c r="B327" s="1">
        <v>51.941600000000001</v>
      </c>
      <c r="C327" s="1">
        <v>2</v>
      </c>
      <c r="D327" s="1">
        <v>1228.0585650622299</v>
      </c>
      <c r="E327" s="1">
        <v>2454.1025771906902</v>
      </c>
      <c r="F327" s="1">
        <v>-3.8228093067118598E-3</v>
      </c>
      <c r="G327" s="1">
        <v>-1.5577194642872301</v>
      </c>
      <c r="H327" s="1">
        <v>22.03</v>
      </c>
      <c r="I327" s="1" t="s">
        <v>649</v>
      </c>
      <c r="J327" s="1" t="s">
        <v>75</v>
      </c>
      <c r="K327" s="1" t="b">
        <f>ISNUMBER(SEARCH("Phospho",J327))</f>
        <v>1</v>
      </c>
      <c r="L327" s="1" t="s">
        <v>646</v>
      </c>
      <c r="M327" s="1" t="s">
        <v>645</v>
      </c>
      <c r="N327" s="1" t="b">
        <v>1</v>
      </c>
      <c r="O327" s="3">
        <v>36.671825474443303</v>
      </c>
      <c r="P327" s="1" t="s">
        <v>1</v>
      </c>
      <c r="Q327" s="1" t="s">
        <v>0</v>
      </c>
      <c r="R327" s="2">
        <v>1.3104764006658901E-2</v>
      </c>
      <c r="S327" s="1">
        <v>244.94897427831799</v>
      </c>
    </row>
    <row r="328" spans="1:19" x14ac:dyDescent="0.3">
      <c r="A328" s="1">
        <v>18774</v>
      </c>
      <c r="B328" s="1">
        <v>56.759383333333297</v>
      </c>
      <c r="C328" s="1">
        <v>3</v>
      </c>
      <c r="D328" s="1">
        <v>811.33197623870706</v>
      </c>
      <c r="E328" s="1">
        <v>2430.9740993154801</v>
      </c>
      <c r="F328" s="1">
        <v>1.09931548240638E-3</v>
      </c>
      <c r="G328" s="1">
        <v>0.45221213168816898</v>
      </c>
      <c r="H328" s="1">
        <v>48.49</v>
      </c>
      <c r="I328" s="1" t="s">
        <v>647</v>
      </c>
      <c r="J328" s="1" t="s">
        <v>652</v>
      </c>
      <c r="K328" s="1" t="b">
        <f>ISNUMBER(SEARCH("Phospho",J328))</f>
        <v>1</v>
      </c>
      <c r="L328" s="1" t="s">
        <v>646</v>
      </c>
      <c r="M328" s="1" t="s">
        <v>645</v>
      </c>
      <c r="N328" s="1" t="b">
        <v>1</v>
      </c>
      <c r="O328" s="3">
        <v>2.49824227585641</v>
      </c>
      <c r="P328" s="1" t="s">
        <v>1</v>
      </c>
      <c r="Q328" s="1" t="s">
        <v>0</v>
      </c>
      <c r="R328" s="2">
        <v>1.5060072556993801E-4</v>
      </c>
      <c r="S328" s="1">
        <v>39.559245165179803</v>
      </c>
    </row>
    <row r="329" spans="1:19" x14ac:dyDescent="0.3">
      <c r="A329" s="1">
        <v>16440</v>
      </c>
      <c r="B329" s="1">
        <v>48.668199999999999</v>
      </c>
      <c r="C329" s="1">
        <v>2</v>
      </c>
      <c r="D329" s="1">
        <v>853.40568364000796</v>
      </c>
      <c r="E329" s="1">
        <v>1704.7968143462599</v>
      </c>
      <c r="F329" s="1">
        <v>-1.6856537433795899E-3</v>
      </c>
      <c r="G329" s="1">
        <v>-0.98877007656892502</v>
      </c>
      <c r="H329" s="1">
        <v>35.11</v>
      </c>
      <c r="I329" s="1" t="s">
        <v>651</v>
      </c>
      <c r="J329" s="1" t="s">
        <v>65</v>
      </c>
      <c r="K329" s="1" t="b">
        <f>ISNUMBER(SEARCH("Phospho",J329))</f>
        <v>1</v>
      </c>
      <c r="L329" s="1" t="s">
        <v>646</v>
      </c>
      <c r="M329" s="1" t="s">
        <v>645</v>
      </c>
      <c r="N329" s="1" t="b">
        <v>1</v>
      </c>
      <c r="O329" s="3">
        <v>2.17917168601404</v>
      </c>
      <c r="P329" s="1" t="s">
        <v>1</v>
      </c>
      <c r="Q329" s="1" t="s">
        <v>0</v>
      </c>
      <c r="R329" s="2">
        <v>3.73253802754547E-6</v>
      </c>
      <c r="S329" s="1">
        <v>17.7719542123487</v>
      </c>
    </row>
    <row r="330" spans="1:19" x14ac:dyDescent="0.3">
      <c r="A330" s="1">
        <v>12825</v>
      </c>
      <c r="B330" s="1">
        <v>60.699649999999998</v>
      </c>
      <c r="C330" s="1">
        <v>2</v>
      </c>
      <c r="D330" s="1">
        <v>1004.97346181929</v>
      </c>
      <c r="E330" s="1">
        <v>2007.93237070482</v>
      </c>
      <c r="F330" s="1">
        <v>-1.3292951791754599E-3</v>
      </c>
      <c r="G330" s="1">
        <v>-0.66202144979959299</v>
      </c>
      <c r="H330" s="1">
        <v>28.94</v>
      </c>
      <c r="I330" s="1" t="s">
        <v>650</v>
      </c>
      <c r="J330" s="1" t="s">
        <v>206</v>
      </c>
      <c r="K330" s="1" t="b">
        <f>ISNUMBER(SEARCH("Phospho",J330))</f>
        <v>1</v>
      </c>
      <c r="L330" s="1" t="s">
        <v>646</v>
      </c>
      <c r="M330" s="1" t="s">
        <v>645</v>
      </c>
      <c r="N330" s="1" t="b">
        <v>1</v>
      </c>
      <c r="O330" s="3">
        <v>1.8482169914183</v>
      </c>
      <c r="P330" s="1" t="s">
        <v>1</v>
      </c>
      <c r="Q330" s="1" t="s">
        <v>0</v>
      </c>
      <c r="R330" s="2">
        <v>3.6756218501449202E-2</v>
      </c>
      <c r="S330" s="1">
        <v>45.871281353187698</v>
      </c>
    </row>
    <row r="331" spans="1:19" x14ac:dyDescent="0.3">
      <c r="A331" s="1">
        <v>8862</v>
      </c>
      <c r="B331" s="1">
        <v>58.507316666666703</v>
      </c>
      <c r="C331" s="1">
        <v>3</v>
      </c>
      <c r="D331" s="1">
        <v>845.69795829851205</v>
      </c>
      <c r="E331" s="1">
        <v>2534.0720454949001</v>
      </c>
      <c r="F331" s="1">
        <v>-6.5450510282971696E-4</v>
      </c>
      <c r="G331" s="1">
        <v>-0.25828189650191002</v>
      </c>
      <c r="H331" s="1">
        <v>32.89</v>
      </c>
      <c r="I331" s="1" t="s">
        <v>649</v>
      </c>
      <c r="J331" s="1" t="s">
        <v>648</v>
      </c>
      <c r="K331" s="1" t="b">
        <f>ISNUMBER(SEARCH("Phospho",J331))</f>
        <v>1</v>
      </c>
      <c r="L331" s="1" t="s">
        <v>646</v>
      </c>
      <c r="M331" s="1" t="s">
        <v>645</v>
      </c>
      <c r="N331" s="1" t="b">
        <v>1</v>
      </c>
      <c r="O331" s="3">
        <v>1.6050942640324799</v>
      </c>
      <c r="P331" s="1" t="s">
        <v>1</v>
      </c>
      <c r="Q331" s="1" t="s">
        <v>0</v>
      </c>
      <c r="R331" s="2">
        <v>2.4821089888173699E-2</v>
      </c>
      <c r="S331" s="1">
        <v>42.449600840945699</v>
      </c>
    </row>
    <row r="332" spans="1:19" x14ac:dyDescent="0.3">
      <c r="A332" s="1">
        <v>7655</v>
      </c>
      <c r="B332" s="1">
        <v>51.816316666666701</v>
      </c>
      <c r="C332" s="1">
        <v>3</v>
      </c>
      <c r="D332" s="1">
        <v>784.67562782691198</v>
      </c>
      <c r="E332" s="1">
        <v>2351.0050540800999</v>
      </c>
      <c r="F332" s="1">
        <v>-1.6459199027849499E-3</v>
      </c>
      <c r="G332" s="1">
        <v>-0.70009154069401602</v>
      </c>
      <c r="H332" s="1">
        <v>33.01</v>
      </c>
      <c r="I332" s="1" t="s">
        <v>647</v>
      </c>
      <c r="J332" s="1" t="s">
        <v>63</v>
      </c>
      <c r="K332" s="1" t="b">
        <f>ISNUMBER(SEARCH("Phospho",J332))</f>
        <v>1</v>
      </c>
      <c r="L332" s="1" t="s">
        <v>646</v>
      </c>
      <c r="M332" s="1" t="s">
        <v>645</v>
      </c>
      <c r="N332" s="1" t="b">
        <v>1</v>
      </c>
      <c r="O332" s="3">
        <v>1.50814388337539</v>
      </c>
      <c r="P332" s="1" t="s">
        <v>1</v>
      </c>
      <c r="Q332" s="1" t="s">
        <v>0</v>
      </c>
      <c r="R332" s="2">
        <v>1.54961155927535E-3</v>
      </c>
      <c r="S332" s="1">
        <v>23.1463428112359</v>
      </c>
    </row>
    <row r="333" spans="1:19" x14ac:dyDescent="0.3">
      <c r="A333" s="1">
        <v>5914</v>
      </c>
      <c r="B333" s="1">
        <v>36.3099833333333</v>
      </c>
      <c r="C333" s="1">
        <v>3</v>
      </c>
      <c r="D333" s="1">
        <v>1113.12485757646</v>
      </c>
      <c r="E333" s="1">
        <v>3336.35274332873</v>
      </c>
      <c r="F333" s="1">
        <v>-2.4566712681917098E-3</v>
      </c>
      <c r="G333" s="1">
        <v>-0.73633384964278203</v>
      </c>
      <c r="H333" s="1">
        <v>49.14</v>
      </c>
      <c r="I333" s="1" t="s">
        <v>644</v>
      </c>
      <c r="J333" s="1" t="s">
        <v>67</v>
      </c>
      <c r="K333" s="1" t="b">
        <f>ISNUMBER(SEARCH("Phospho",J333))</f>
        <v>1</v>
      </c>
      <c r="L333" s="1" t="s">
        <v>643</v>
      </c>
      <c r="M333" s="1" t="s">
        <v>642</v>
      </c>
      <c r="N333" s="1" t="b">
        <v>1</v>
      </c>
      <c r="O333" s="3">
        <v>1.59849173524402</v>
      </c>
      <c r="P333" s="1" t="s">
        <v>1</v>
      </c>
      <c r="Q333" s="1" t="s">
        <v>0</v>
      </c>
      <c r="R333" s="2">
        <v>8.4625359936623106E-3</v>
      </c>
      <c r="S333" s="1">
        <v>26.007804774376201</v>
      </c>
    </row>
    <row r="334" spans="1:19" x14ac:dyDescent="0.3">
      <c r="A334" s="1">
        <v>9387</v>
      </c>
      <c r="B334" s="1">
        <v>36.317999999999998</v>
      </c>
      <c r="C334" s="1">
        <v>4</v>
      </c>
      <c r="D334" s="1">
        <v>835.09496989752495</v>
      </c>
      <c r="E334" s="1">
        <v>3336.35077372258</v>
      </c>
      <c r="F334" s="1">
        <v>-4.4262774204071303E-3</v>
      </c>
      <c r="G334" s="1">
        <v>-1.3266805106384201</v>
      </c>
      <c r="H334" s="1">
        <v>28.96</v>
      </c>
      <c r="I334" s="1" t="s">
        <v>644</v>
      </c>
      <c r="J334" s="1" t="s">
        <v>67</v>
      </c>
      <c r="K334" s="1" t="b">
        <f>ISNUMBER(SEARCH("Phospho",J334))</f>
        <v>1</v>
      </c>
      <c r="L334" s="1" t="s">
        <v>643</v>
      </c>
      <c r="M334" s="1" t="s">
        <v>642</v>
      </c>
      <c r="N334" s="1" t="b">
        <v>1</v>
      </c>
      <c r="O334" s="3">
        <v>1.55105080119466</v>
      </c>
      <c r="P334" s="1" t="s">
        <v>1</v>
      </c>
      <c r="Q334" s="1" t="s">
        <v>0</v>
      </c>
      <c r="R334" s="2">
        <v>2.0512648759566598E-2</v>
      </c>
      <c r="S334" s="1">
        <v>27.342659893276601</v>
      </c>
    </row>
    <row r="335" spans="1:19" x14ac:dyDescent="0.3">
      <c r="A335" s="1">
        <v>10974</v>
      </c>
      <c r="B335" s="1">
        <v>40.776200000000003</v>
      </c>
      <c r="C335" s="1">
        <v>3</v>
      </c>
      <c r="D335" s="1">
        <v>642.98740890413399</v>
      </c>
      <c r="E335" s="1">
        <v>1925.9403973117601</v>
      </c>
      <c r="F335" s="1">
        <v>9.9731176146633494E-4</v>
      </c>
      <c r="G335" s="1">
        <v>0.51783133024140604</v>
      </c>
      <c r="H335" s="1">
        <v>50.44</v>
      </c>
      <c r="I335" s="1" t="s">
        <v>641</v>
      </c>
      <c r="J335" s="1" t="s">
        <v>206</v>
      </c>
      <c r="K335" s="1" t="b">
        <f>ISNUMBER(SEARCH("Phospho",J335))</f>
        <v>1</v>
      </c>
      <c r="L335" s="1" t="s">
        <v>640</v>
      </c>
      <c r="M335" s="1" t="s">
        <v>639</v>
      </c>
      <c r="N335" s="1" t="b">
        <v>1</v>
      </c>
      <c r="O335" s="3">
        <v>1.72160444563802</v>
      </c>
      <c r="P335" s="1" t="s">
        <v>1</v>
      </c>
      <c r="Q335" s="1" t="s">
        <v>0</v>
      </c>
      <c r="R335" s="2">
        <v>2.6416097160986103E-4</v>
      </c>
      <c r="S335" s="1">
        <v>24.705206777598399</v>
      </c>
    </row>
    <row r="336" spans="1:19" x14ac:dyDescent="0.3">
      <c r="A336" s="1">
        <v>28194</v>
      </c>
      <c r="B336" s="1">
        <v>38.376750000000001</v>
      </c>
      <c r="C336" s="1">
        <v>2</v>
      </c>
      <c r="D336" s="1">
        <v>992.96494972398</v>
      </c>
      <c r="E336" s="1">
        <v>1983.9153465142001</v>
      </c>
      <c r="F336" s="1">
        <v>-3.6534857990773201E-3</v>
      </c>
      <c r="G336" s="1">
        <v>-1.84154988135973</v>
      </c>
      <c r="H336" s="1">
        <v>28.23</v>
      </c>
      <c r="I336" s="1" t="s">
        <v>638</v>
      </c>
      <c r="J336" s="1" t="s">
        <v>115</v>
      </c>
      <c r="K336" s="1" t="b">
        <f>ISNUMBER(SEARCH("Phospho",J336))</f>
        <v>1</v>
      </c>
      <c r="L336" s="1" t="s">
        <v>637</v>
      </c>
      <c r="M336" s="1" t="s">
        <v>636</v>
      </c>
      <c r="N336" s="1" t="b">
        <v>1</v>
      </c>
      <c r="O336" s="3">
        <v>3.1122742240738801</v>
      </c>
      <c r="P336" s="1" t="s">
        <v>1</v>
      </c>
      <c r="Q336" s="1" t="s">
        <v>0</v>
      </c>
      <c r="R336" s="2">
        <v>9.4974569756156604E-5</v>
      </c>
      <c r="S336" s="1">
        <v>33.262382107971803</v>
      </c>
    </row>
    <row r="337" spans="1:19" x14ac:dyDescent="0.3">
      <c r="A337" s="1">
        <v>22595</v>
      </c>
      <c r="B337" s="1">
        <v>42.909066666666703</v>
      </c>
      <c r="C337" s="1">
        <v>3</v>
      </c>
      <c r="D337" s="1">
        <v>930.76729298477403</v>
      </c>
      <c r="E337" s="1">
        <v>2789.2800495536799</v>
      </c>
      <c r="F337" s="1">
        <v>-2.9504463177545399E-3</v>
      </c>
      <c r="G337" s="1">
        <v>-1.0577794787243</v>
      </c>
      <c r="H337" s="1">
        <v>27.88</v>
      </c>
      <c r="I337" s="1" t="s">
        <v>633</v>
      </c>
      <c r="J337" s="1" t="s">
        <v>237</v>
      </c>
      <c r="K337" s="1" t="b">
        <f>ISNUMBER(SEARCH("Phospho",J337))</f>
        <v>1</v>
      </c>
      <c r="L337" s="1" t="s">
        <v>632</v>
      </c>
      <c r="M337" s="1" t="s">
        <v>631</v>
      </c>
      <c r="N337" s="1" t="b">
        <v>1</v>
      </c>
      <c r="O337" s="3">
        <v>3.1526870897494299</v>
      </c>
      <c r="P337" s="1" t="s">
        <v>1</v>
      </c>
      <c r="Q337" s="1" t="s">
        <v>0</v>
      </c>
      <c r="R337" s="2">
        <v>4.4890744368037997E-3</v>
      </c>
      <c r="S337" s="1">
        <v>48.056991400337203</v>
      </c>
    </row>
    <row r="338" spans="1:19" x14ac:dyDescent="0.3">
      <c r="A338" s="1">
        <v>1016</v>
      </c>
      <c r="B338" s="1">
        <v>47.3540833333333</v>
      </c>
      <c r="C338" s="1">
        <v>3</v>
      </c>
      <c r="D338" s="1">
        <v>957.42253683733395</v>
      </c>
      <c r="E338" s="1">
        <v>2869.24578111136</v>
      </c>
      <c r="F338" s="1">
        <v>-3.5188886363357601E-3</v>
      </c>
      <c r="G338" s="1">
        <v>-1.22641439220209</v>
      </c>
      <c r="H338" s="1">
        <v>53.55</v>
      </c>
      <c r="I338" s="1" t="s">
        <v>633</v>
      </c>
      <c r="J338" s="1" t="s">
        <v>634</v>
      </c>
      <c r="K338" s="1" t="b">
        <f>ISNUMBER(SEARCH("Phospho",J338))</f>
        <v>1</v>
      </c>
      <c r="L338" s="1" t="s">
        <v>632</v>
      </c>
      <c r="M338" s="1" t="s">
        <v>631</v>
      </c>
      <c r="N338" s="1" t="b">
        <v>1</v>
      </c>
      <c r="O338" s="3">
        <v>2.6201370139456901</v>
      </c>
      <c r="P338" s="1" t="s">
        <v>1</v>
      </c>
      <c r="Q338" s="1" t="s">
        <v>0</v>
      </c>
      <c r="R338" s="2">
        <v>5.3367273662618996E-4</v>
      </c>
      <c r="S338" s="1">
        <v>35.271354369170098</v>
      </c>
    </row>
    <row r="339" spans="1:19" x14ac:dyDescent="0.3">
      <c r="A339" s="1">
        <v>4978</v>
      </c>
      <c r="B339" s="1">
        <v>53.686999999999998</v>
      </c>
      <c r="C339" s="1">
        <v>3</v>
      </c>
      <c r="D339" s="1">
        <v>914.72427444608797</v>
      </c>
      <c r="E339" s="1">
        <v>2741.1509939376201</v>
      </c>
      <c r="F339" s="1">
        <v>-3.4060623765981299E-3</v>
      </c>
      <c r="G339" s="1">
        <v>-1.2425649487668899</v>
      </c>
      <c r="H339" s="1">
        <v>59.13</v>
      </c>
      <c r="I339" s="1" t="s">
        <v>635</v>
      </c>
      <c r="J339" s="1" t="s">
        <v>634</v>
      </c>
      <c r="K339" s="1" t="b">
        <f>ISNUMBER(SEARCH("Phospho",J339))</f>
        <v>1</v>
      </c>
      <c r="L339" s="1" t="s">
        <v>632</v>
      </c>
      <c r="M339" s="1" t="s">
        <v>631</v>
      </c>
      <c r="N339" s="1" t="b">
        <v>1</v>
      </c>
      <c r="O339" s="3">
        <v>2.50846278456258</v>
      </c>
      <c r="P339" s="1" t="s">
        <v>1</v>
      </c>
      <c r="Q339" s="1" t="s">
        <v>0</v>
      </c>
      <c r="R339" s="2">
        <v>7.5399763901002901E-3</v>
      </c>
      <c r="S339" s="1">
        <v>50.9205204773125</v>
      </c>
    </row>
    <row r="340" spans="1:19" x14ac:dyDescent="0.3">
      <c r="A340" s="1">
        <v>999</v>
      </c>
      <c r="B340" s="1">
        <v>47.347900000000003</v>
      </c>
      <c r="C340" s="1">
        <v>4</v>
      </c>
      <c r="D340" s="1">
        <v>718.31981918033898</v>
      </c>
      <c r="E340" s="1">
        <v>2869.2501708538298</v>
      </c>
      <c r="F340" s="1">
        <v>8.7085383484009104E-4</v>
      </c>
      <c r="G340" s="1">
        <v>0.30351278114456298</v>
      </c>
      <c r="H340" s="1">
        <v>24.43</v>
      </c>
      <c r="I340" s="1" t="s">
        <v>633</v>
      </c>
      <c r="J340" s="1" t="s">
        <v>634</v>
      </c>
      <c r="K340" s="1" t="b">
        <f>ISNUMBER(SEARCH("Phospho",J340))</f>
        <v>1</v>
      </c>
      <c r="L340" s="1" t="s">
        <v>632</v>
      </c>
      <c r="M340" s="1" t="s">
        <v>631</v>
      </c>
      <c r="N340" s="1" t="b">
        <v>1</v>
      </c>
      <c r="O340" s="3">
        <v>2.20060276074036</v>
      </c>
      <c r="P340" s="1" t="s">
        <v>1</v>
      </c>
      <c r="Q340" s="1" t="s">
        <v>0</v>
      </c>
      <c r="R340" s="2">
        <v>2.0646590505246599E-4</v>
      </c>
      <c r="S340" s="1">
        <v>25.339580571660001</v>
      </c>
    </row>
    <row r="341" spans="1:19" x14ac:dyDescent="0.3">
      <c r="A341" s="1">
        <v>5405</v>
      </c>
      <c r="B341" s="1">
        <v>42.834883333333302</v>
      </c>
      <c r="C341" s="1">
        <v>4</v>
      </c>
      <c r="D341" s="1">
        <v>698.32719470088</v>
      </c>
      <c r="E341" s="1">
        <v>2789.2796729360002</v>
      </c>
      <c r="F341" s="1">
        <v>-3.3270639992224499E-3</v>
      </c>
      <c r="G341" s="1">
        <v>-1.1928025945099301</v>
      </c>
      <c r="H341" s="1">
        <v>35.11</v>
      </c>
      <c r="I341" s="1" t="s">
        <v>633</v>
      </c>
      <c r="J341" s="1" t="s">
        <v>237</v>
      </c>
      <c r="K341" s="1" t="b">
        <f>ISNUMBER(SEARCH("Phospho",J341))</f>
        <v>1</v>
      </c>
      <c r="L341" s="1" t="s">
        <v>632</v>
      </c>
      <c r="M341" s="1" t="s">
        <v>631</v>
      </c>
      <c r="N341" s="1" t="b">
        <v>1</v>
      </c>
      <c r="O341" s="3">
        <v>1.9048658438282799</v>
      </c>
      <c r="P341" s="1" t="s">
        <v>1</v>
      </c>
      <c r="Q341" s="1" t="s">
        <v>0</v>
      </c>
      <c r="R341" s="2">
        <v>8.7701415964047701E-4</v>
      </c>
      <c r="S341" s="1">
        <v>23.6003970405031</v>
      </c>
    </row>
    <row r="342" spans="1:19" x14ac:dyDescent="0.3">
      <c r="A342" s="1">
        <v>8544</v>
      </c>
      <c r="B342" s="1">
        <v>43.568583333333301</v>
      </c>
      <c r="C342" s="1">
        <v>2</v>
      </c>
      <c r="D342" s="1">
        <v>787.34724752685497</v>
      </c>
      <c r="E342" s="1">
        <v>1572.6799421199501</v>
      </c>
      <c r="F342" s="1">
        <v>-5.5578800509010796E-3</v>
      </c>
      <c r="G342" s="1">
        <v>-3.5340060367448398</v>
      </c>
      <c r="H342" s="1">
        <v>48.66</v>
      </c>
      <c r="I342" s="1" t="s">
        <v>630</v>
      </c>
      <c r="J342" s="1" t="s">
        <v>8</v>
      </c>
      <c r="K342" s="1" t="b">
        <f>ISNUMBER(SEARCH("Phospho",J342))</f>
        <v>1</v>
      </c>
      <c r="L342" s="1" t="s">
        <v>629</v>
      </c>
      <c r="M342" s="1" t="s">
        <v>628</v>
      </c>
      <c r="N342" s="1" t="b">
        <v>1</v>
      </c>
      <c r="O342" s="3">
        <v>1.5514051415515999</v>
      </c>
      <c r="P342" s="1" t="s">
        <v>1</v>
      </c>
      <c r="Q342" s="1" t="s">
        <v>0</v>
      </c>
      <c r="R342" s="2">
        <v>2.61869608397911E-2</v>
      </c>
      <c r="S342" s="1">
        <v>44.014993583172199</v>
      </c>
    </row>
    <row r="343" spans="1:19" x14ac:dyDescent="0.3">
      <c r="A343" s="1">
        <v>19871</v>
      </c>
      <c r="B343" s="1">
        <v>40.272366666666699</v>
      </c>
      <c r="C343" s="1">
        <v>2</v>
      </c>
      <c r="D343" s="1">
        <v>696.83087906601804</v>
      </c>
      <c r="E343" s="1">
        <v>1391.6472051982801</v>
      </c>
      <c r="F343" s="1">
        <v>2.6051982765693499E-3</v>
      </c>
      <c r="G343" s="1">
        <v>1.87202844502781</v>
      </c>
      <c r="H343" s="1">
        <v>66.94</v>
      </c>
      <c r="I343" s="1" t="s">
        <v>627</v>
      </c>
      <c r="J343" s="1" t="s">
        <v>49</v>
      </c>
      <c r="K343" s="1" t="b">
        <f>ISNUMBER(SEARCH("Phospho",J343))</f>
        <v>1</v>
      </c>
      <c r="L343" s="1" t="s">
        <v>626</v>
      </c>
      <c r="M343" s="1" t="s">
        <v>625</v>
      </c>
      <c r="N343" s="1" t="b">
        <v>1</v>
      </c>
      <c r="O343" s="3">
        <v>2.5184956086117598</v>
      </c>
      <c r="P343" s="1" t="s">
        <v>0</v>
      </c>
      <c r="Q343" s="1" t="s">
        <v>1</v>
      </c>
      <c r="R343" s="2">
        <v>1.02093805060792E-2</v>
      </c>
      <c r="S343" s="1">
        <v>53.905036933686503</v>
      </c>
    </row>
    <row r="344" spans="1:19" x14ac:dyDescent="0.3">
      <c r="A344" s="1">
        <v>5986</v>
      </c>
      <c r="B344" s="1">
        <v>62.315233333333303</v>
      </c>
      <c r="C344" s="1">
        <v>2</v>
      </c>
      <c r="D344" s="1">
        <v>970.89796310194197</v>
      </c>
      <c r="E344" s="1">
        <v>1939.78137327012</v>
      </c>
      <c r="F344" s="1">
        <v>-2.3267298761311399E-3</v>
      </c>
      <c r="G344" s="1">
        <v>-1.1994790327040801</v>
      </c>
      <c r="H344" s="1">
        <v>69.23</v>
      </c>
      <c r="I344" s="1" t="s">
        <v>624</v>
      </c>
      <c r="J344" s="1" t="s">
        <v>188</v>
      </c>
      <c r="K344" s="1" t="b">
        <f>ISNUMBER(SEARCH("Phospho",J344))</f>
        <v>1</v>
      </c>
      <c r="L344" s="1" t="s">
        <v>622</v>
      </c>
      <c r="M344" s="1" t="s">
        <v>621</v>
      </c>
      <c r="N344" s="1" t="b">
        <v>1</v>
      </c>
      <c r="O344" s="3">
        <v>1.68327122735454</v>
      </c>
      <c r="P344" s="1" t="s">
        <v>1</v>
      </c>
      <c r="Q344" s="1" t="s">
        <v>0</v>
      </c>
      <c r="R344" s="2">
        <v>3.8165048200212701E-3</v>
      </c>
      <c r="S344" s="1">
        <v>36.452972296585401</v>
      </c>
    </row>
    <row r="345" spans="1:19" x14ac:dyDescent="0.3">
      <c r="A345" s="1">
        <v>7697</v>
      </c>
      <c r="B345" s="1">
        <v>61.030183333333298</v>
      </c>
      <c r="C345" s="1">
        <v>2</v>
      </c>
      <c r="D345" s="1">
        <v>970.89776351735497</v>
      </c>
      <c r="E345" s="1">
        <v>1939.7809741009501</v>
      </c>
      <c r="F345" s="1">
        <v>-2.72589904921006E-3</v>
      </c>
      <c r="G345" s="1">
        <v>-1.4052592818519201</v>
      </c>
      <c r="H345" s="1">
        <v>39.03</v>
      </c>
      <c r="I345" s="1" t="s">
        <v>624</v>
      </c>
      <c r="J345" s="1" t="s">
        <v>623</v>
      </c>
      <c r="K345" s="1" t="b">
        <f>ISNUMBER(SEARCH("Phospho",J345))</f>
        <v>1</v>
      </c>
      <c r="L345" s="1" t="s">
        <v>622</v>
      </c>
      <c r="M345" s="1" t="s">
        <v>621</v>
      </c>
      <c r="N345" s="1" t="b">
        <v>1</v>
      </c>
      <c r="O345" s="3">
        <v>1.5668596057530799</v>
      </c>
      <c r="P345" s="1" t="s">
        <v>1</v>
      </c>
      <c r="Q345" s="1" t="s">
        <v>0</v>
      </c>
      <c r="R345" s="2">
        <v>5.8836192978913796E-3</v>
      </c>
      <c r="S345" s="1">
        <v>29.9367157508681</v>
      </c>
    </row>
    <row r="346" spans="1:19" x14ac:dyDescent="0.3">
      <c r="A346" s="1">
        <v>18128</v>
      </c>
      <c r="B346" s="1">
        <v>62.315233333333303</v>
      </c>
      <c r="C346" s="1">
        <v>3</v>
      </c>
      <c r="D346" s="1">
        <v>647.60170541462298</v>
      </c>
      <c r="E346" s="1">
        <v>1939.7832868432299</v>
      </c>
      <c r="F346" s="1">
        <v>-4.13156769809575E-4</v>
      </c>
      <c r="G346" s="1">
        <v>-0.212991154534176</v>
      </c>
      <c r="H346" s="1">
        <v>39.520000000000003</v>
      </c>
      <c r="I346" s="1" t="s">
        <v>624</v>
      </c>
      <c r="J346" s="1" t="s">
        <v>623</v>
      </c>
      <c r="K346" s="1" t="b">
        <f>ISNUMBER(SEARCH("Phospho",J346))</f>
        <v>1</v>
      </c>
      <c r="L346" s="1" t="s">
        <v>622</v>
      </c>
      <c r="M346" s="1" t="s">
        <v>621</v>
      </c>
      <c r="N346" s="1" t="b">
        <v>1</v>
      </c>
      <c r="O346" s="3">
        <v>1.52546839585606</v>
      </c>
      <c r="P346" s="1" t="s">
        <v>1</v>
      </c>
      <c r="Q346" s="1" t="s">
        <v>0</v>
      </c>
      <c r="R346" s="2">
        <v>3.6729793883146497E-2</v>
      </c>
      <c r="S346" s="1">
        <v>57.447891924033897</v>
      </c>
    </row>
    <row r="347" spans="1:19" x14ac:dyDescent="0.3">
      <c r="A347" s="1">
        <v>6383</v>
      </c>
      <c r="B347" s="1">
        <v>60.886400000000002</v>
      </c>
      <c r="C347" s="1">
        <v>2</v>
      </c>
      <c r="D347" s="1">
        <v>824.37306355001101</v>
      </c>
      <c r="E347" s="1">
        <v>1646.7315741662601</v>
      </c>
      <c r="F347" s="1">
        <v>1.4741662621418101E-3</v>
      </c>
      <c r="G347" s="1">
        <v>0.89520818386802303</v>
      </c>
      <c r="H347" s="1">
        <v>110.92</v>
      </c>
      <c r="I347" s="1" t="s">
        <v>620</v>
      </c>
      <c r="J347" s="1" t="s">
        <v>115</v>
      </c>
      <c r="K347" s="1" t="b">
        <f>ISNUMBER(SEARCH("Phospho",J347))</f>
        <v>1</v>
      </c>
      <c r="L347" s="1" t="s">
        <v>619</v>
      </c>
      <c r="M347" s="1" t="s">
        <v>618</v>
      </c>
      <c r="N347" s="1" t="b">
        <v>1</v>
      </c>
      <c r="O347" s="3">
        <v>1.59094883573575</v>
      </c>
      <c r="P347" s="1" t="s">
        <v>1</v>
      </c>
      <c r="Q347" s="1" t="s">
        <v>0</v>
      </c>
      <c r="R347" s="2">
        <v>5.9246678022807399E-3</v>
      </c>
      <c r="S347" s="1">
        <v>30.191235413217601</v>
      </c>
    </row>
    <row r="348" spans="1:19" x14ac:dyDescent="0.3">
      <c r="A348" s="1">
        <v>12027</v>
      </c>
      <c r="B348" s="1">
        <v>50.682166666666703</v>
      </c>
      <c r="C348" s="1">
        <v>3</v>
      </c>
      <c r="D348" s="1">
        <v>723.99441392925803</v>
      </c>
      <c r="E348" s="1">
        <v>2168.9614123871302</v>
      </c>
      <c r="F348" s="1">
        <v>-2.5876128670461202E-3</v>
      </c>
      <c r="G348" s="1">
        <v>-1.1930178956617601</v>
      </c>
      <c r="H348" s="1">
        <v>47.65</v>
      </c>
      <c r="I348" s="1" t="s">
        <v>617</v>
      </c>
      <c r="J348" s="1" t="s">
        <v>65</v>
      </c>
      <c r="K348" s="1" t="b">
        <f>ISNUMBER(SEARCH("Phospho",J348))</f>
        <v>1</v>
      </c>
      <c r="L348" s="1" t="s">
        <v>616</v>
      </c>
      <c r="M348" s="1" t="s">
        <v>615</v>
      </c>
      <c r="N348" s="1" t="b">
        <v>1</v>
      </c>
      <c r="O348" s="3">
        <v>3.81975876352546</v>
      </c>
      <c r="P348" s="1" t="s">
        <v>1</v>
      </c>
      <c r="Q348" s="1" t="s">
        <v>0</v>
      </c>
      <c r="R348" s="2">
        <v>4.5155905811222803E-6</v>
      </c>
      <c r="S348" s="1">
        <v>30.639758181007299</v>
      </c>
    </row>
    <row r="349" spans="1:19" x14ac:dyDescent="0.3">
      <c r="A349" s="1">
        <v>7464</v>
      </c>
      <c r="B349" s="1">
        <v>51.234566666666701</v>
      </c>
      <c r="C349" s="1">
        <v>3</v>
      </c>
      <c r="D349" s="1">
        <v>723.99488069167705</v>
      </c>
      <c r="E349" s="1">
        <v>2168.9628126743901</v>
      </c>
      <c r="F349" s="1">
        <v>-1.1873256080434701E-3</v>
      </c>
      <c r="G349" s="1">
        <v>-0.54741600508052002</v>
      </c>
      <c r="H349" s="1">
        <v>33.24</v>
      </c>
      <c r="I349" s="1" t="s">
        <v>617</v>
      </c>
      <c r="J349" s="1" t="s">
        <v>67</v>
      </c>
      <c r="K349" s="1" t="b">
        <f>ISNUMBER(SEARCH("Phospho",J349))</f>
        <v>1</v>
      </c>
      <c r="L349" s="1" t="s">
        <v>616</v>
      </c>
      <c r="M349" s="1" t="s">
        <v>615</v>
      </c>
      <c r="N349" s="1" t="b">
        <v>1</v>
      </c>
      <c r="O349" s="3">
        <v>2.5128104174715999</v>
      </c>
      <c r="P349" s="1" t="s">
        <v>1</v>
      </c>
      <c r="Q349" s="1" t="s">
        <v>0</v>
      </c>
      <c r="R349" s="2">
        <v>1.2835074107764299E-5</v>
      </c>
      <c r="S349" s="1">
        <v>31.900695902703301</v>
      </c>
    </row>
    <row r="350" spans="1:19" x14ac:dyDescent="0.3">
      <c r="A350" s="1">
        <v>20683</v>
      </c>
      <c r="B350" s="1">
        <v>73.208816666666706</v>
      </c>
      <c r="C350" s="1">
        <v>3</v>
      </c>
      <c r="D350" s="1">
        <v>813.39868060807305</v>
      </c>
      <c r="E350" s="1">
        <v>2437.1742124235798</v>
      </c>
      <c r="F350" s="1">
        <v>5.12423578129528E-4</v>
      </c>
      <c r="G350" s="1">
        <v>0.21025320358968599</v>
      </c>
      <c r="H350" s="1">
        <v>42.25</v>
      </c>
      <c r="I350" s="1" t="s">
        <v>614</v>
      </c>
      <c r="J350" s="1" t="s">
        <v>8</v>
      </c>
      <c r="K350" s="1" t="b">
        <f>ISNUMBER(SEARCH("Phospho",J350))</f>
        <v>1</v>
      </c>
      <c r="L350" s="1" t="s">
        <v>613</v>
      </c>
      <c r="M350" s="1" t="s">
        <v>612</v>
      </c>
      <c r="N350" s="1" t="b">
        <v>1</v>
      </c>
      <c r="O350" s="3">
        <v>4.3543145552445104</v>
      </c>
      <c r="P350" s="1" t="s">
        <v>1</v>
      </c>
      <c r="Q350" s="1" t="s">
        <v>0</v>
      </c>
      <c r="R350" s="2">
        <v>3.03949878823095E-4</v>
      </c>
      <c r="S350" s="1">
        <v>34.667196696123497</v>
      </c>
    </row>
    <row r="351" spans="1:19" x14ac:dyDescent="0.3">
      <c r="A351" s="1">
        <v>50260</v>
      </c>
      <c r="B351" s="1">
        <v>35.438266666666699</v>
      </c>
      <c r="C351" s="1">
        <v>3</v>
      </c>
      <c r="D351" s="1">
        <v>678.60510497548501</v>
      </c>
      <c r="E351" s="1">
        <v>2032.79348552582</v>
      </c>
      <c r="F351" s="1">
        <v>-1.11447418362332E-3</v>
      </c>
      <c r="G351" s="1">
        <v>-0.54824731609544597</v>
      </c>
      <c r="H351" s="1">
        <v>29.9</v>
      </c>
      <c r="I351" s="1" t="s">
        <v>611</v>
      </c>
      <c r="J351" s="1" t="s">
        <v>610</v>
      </c>
      <c r="K351" s="1" t="b">
        <f>ISNUMBER(SEARCH("Phospho",J351))</f>
        <v>1</v>
      </c>
      <c r="L351" s="1" t="s">
        <v>609</v>
      </c>
      <c r="M351" s="1" t="s">
        <v>608</v>
      </c>
      <c r="N351" s="1" t="b">
        <v>1</v>
      </c>
      <c r="O351" s="3">
        <v>2.0969833904391599</v>
      </c>
      <c r="P351" s="1" t="s">
        <v>1</v>
      </c>
      <c r="Q351" s="1" t="s">
        <v>0</v>
      </c>
      <c r="R351" s="2">
        <v>4.4589847034302799E-2</v>
      </c>
      <c r="S351" s="1">
        <v>94.156834417803793</v>
      </c>
    </row>
    <row r="352" spans="1:19" x14ac:dyDescent="0.3">
      <c r="A352" s="1">
        <v>18885</v>
      </c>
      <c r="B352" s="1">
        <v>49.355983333333299</v>
      </c>
      <c r="C352" s="1">
        <v>2</v>
      </c>
      <c r="D352" s="1">
        <v>637.31799772521504</v>
      </c>
      <c r="E352" s="1">
        <v>1272.62144251667</v>
      </c>
      <c r="F352" s="1">
        <v>-1.3574833290022101E-3</v>
      </c>
      <c r="G352" s="1">
        <v>-1.0666816035373601</v>
      </c>
      <c r="H352" s="1">
        <v>35.130000000000003</v>
      </c>
      <c r="I352" s="1" t="s">
        <v>607</v>
      </c>
      <c r="J352" s="1" t="s">
        <v>122</v>
      </c>
      <c r="K352" s="1" t="b">
        <f>ISNUMBER(SEARCH("Phospho",J352))</f>
        <v>1</v>
      </c>
      <c r="L352" s="1" t="s">
        <v>606</v>
      </c>
      <c r="M352" s="1" t="s">
        <v>605</v>
      </c>
      <c r="N352" s="1" t="b">
        <v>1</v>
      </c>
      <c r="O352" s="3">
        <v>6.4391964441968899</v>
      </c>
      <c r="P352" s="1" t="s">
        <v>0</v>
      </c>
      <c r="Q352" s="1" t="s">
        <v>1</v>
      </c>
      <c r="R352" s="2">
        <v>1.42529611603104E-5</v>
      </c>
      <c r="S352" s="1">
        <v>49.489764269653499</v>
      </c>
    </row>
    <row r="353" spans="1:19" x14ac:dyDescent="0.3">
      <c r="A353" s="1">
        <v>39482</v>
      </c>
      <c r="B353" s="1">
        <v>56.932083333333303</v>
      </c>
      <c r="C353" s="1">
        <v>2</v>
      </c>
      <c r="D353" s="1">
        <v>872.89395987422597</v>
      </c>
      <c r="E353" s="1">
        <v>1743.77336681469</v>
      </c>
      <c r="F353" s="1">
        <v>1.7668146917913E-3</v>
      </c>
      <c r="G353" s="1">
        <v>1.0132145126066401</v>
      </c>
      <c r="H353" s="1">
        <v>37.39</v>
      </c>
      <c r="I353" s="1" t="s">
        <v>604</v>
      </c>
      <c r="J353" s="1" t="s">
        <v>122</v>
      </c>
      <c r="K353" s="1" t="b">
        <f>ISNUMBER(SEARCH("Phospho",J353))</f>
        <v>1</v>
      </c>
      <c r="L353" s="1" t="s">
        <v>602</v>
      </c>
      <c r="M353" s="1" t="s">
        <v>601</v>
      </c>
      <c r="N353" s="1" t="b">
        <v>1</v>
      </c>
      <c r="O353" s="3">
        <v>1.78963025297731</v>
      </c>
      <c r="P353" s="1" t="s">
        <v>1</v>
      </c>
      <c r="Q353" s="1" t="s">
        <v>0</v>
      </c>
      <c r="R353" s="2">
        <v>1.61986821272353E-3</v>
      </c>
      <c r="S353" s="1">
        <v>30.706442943339699</v>
      </c>
    </row>
    <row r="354" spans="1:19" x14ac:dyDescent="0.3">
      <c r="A354" s="1">
        <v>23027</v>
      </c>
      <c r="B354" s="1">
        <v>58.560483333333302</v>
      </c>
      <c r="C354" s="1">
        <v>2</v>
      </c>
      <c r="D354" s="1">
        <v>988.91150839476802</v>
      </c>
      <c r="E354" s="1">
        <v>1975.80846385578</v>
      </c>
      <c r="F354" s="1">
        <v>3.6385577709552303E-4</v>
      </c>
      <c r="G354" s="1">
        <v>0.18415542334071999</v>
      </c>
      <c r="H354" s="1">
        <v>29.08</v>
      </c>
      <c r="I354" s="1" t="s">
        <v>603</v>
      </c>
      <c r="J354" s="1" t="s">
        <v>77</v>
      </c>
      <c r="K354" s="1" t="b">
        <f>ISNUMBER(SEARCH("Phospho",J354))</f>
        <v>1</v>
      </c>
      <c r="L354" s="1" t="s">
        <v>602</v>
      </c>
      <c r="M354" s="1" t="s">
        <v>601</v>
      </c>
      <c r="N354" s="1" t="b">
        <v>1</v>
      </c>
      <c r="O354" s="3">
        <v>1.69010954230844</v>
      </c>
      <c r="P354" s="1" t="s">
        <v>1</v>
      </c>
      <c r="Q354" s="1" t="s">
        <v>0</v>
      </c>
      <c r="R354" s="2">
        <v>4.08854195337508E-2</v>
      </c>
      <c r="S354" s="1">
        <v>62.238323373317797</v>
      </c>
    </row>
    <row r="355" spans="1:19" x14ac:dyDescent="0.3">
      <c r="A355" s="1">
        <v>29069</v>
      </c>
      <c r="B355" s="1">
        <v>41.343966666666702</v>
      </c>
      <c r="C355" s="1">
        <v>3</v>
      </c>
      <c r="D355" s="1">
        <v>556.25644751059804</v>
      </c>
      <c r="E355" s="1">
        <v>1665.7475131311501</v>
      </c>
      <c r="F355" s="1">
        <v>-2.2868688454309402E-3</v>
      </c>
      <c r="G355" s="1">
        <v>-1.3728765541085099</v>
      </c>
      <c r="H355" s="1">
        <v>22.83</v>
      </c>
      <c r="I355" s="1" t="s">
        <v>600</v>
      </c>
      <c r="J355" s="1" t="s">
        <v>122</v>
      </c>
      <c r="K355" s="1" t="b">
        <f>ISNUMBER(SEARCH("Phospho",J355))</f>
        <v>1</v>
      </c>
      <c r="L355" s="1" t="s">
        <v>599</v>
      </c>
      <c r="M355" s="1" t="s">
        <v>598</v>
      </c>
      <c r="N355" s="1" t="b">
        <v>1</v>
      </c>
      <c r="O355" s="3">
        <v>2.6374150998241999</v>
      </c>
      <c r="P355" s="1" t="s">
        <v>1</v>
      </c>
      <c r="Q355" s="1" t="s">
        <v>0</v>
      </c>
      <c r="R355" s="2">
        <v>3.0683948565212202E-3</v>
      </c>
      <c r="S355" s="1">
        <v>49.7994324054917</v>
      </c>
    </row>
    <row r="356" spans="1:19" x14ac:dyDescent="0.3">
      <c r="A356" s="1">
        <v>79531</v>
      </c>
      <c r="B356" s="1">
        <v>53.861283333333297</v>
      </c>
      <c r="C356" s="1">
        <v>2</v>
      </c>
      <c r="D356" s="1">
        <v>949.90025660459901</v>
      </c>
      <c r="E356" s="1">
        <v>1897.7859602754399</v>
      </c>
      <c r="F356" s="2">
        <v>-3.9724562611809199E-5</v>
      </c>
      <c r="G356" s="1">
        <v>-2.0932055886074202E-2</v>
      </c>
      <c r="H356" s="1">
        <v>20.59</v>
      </c>
      <c r="I356" s="1" t="s">
        <v>597</v>
      </c>
      <c r="J356" s="1" t="s">
        <v>596</v>
      </c>
      <c r="K356" s="1" t="b">
        <f>ISNUMBER(SEARCH("Phospho",J356))</f>
        <v>1</v>
      </c>
      <c r="L356" s="1" t="s">
        <v>595</v>
      </c>
      <c r="M356" s="1" t="s">
        <v>594</v>
      </c>
      <c r="N356" s="1" t="b">
        <v>1</v>
      </c>
      <c r="O356" s="3">
        <v>4.9801317306748398</v>
      </c>
      <c r="P356" s="1" t="s">
        <v>1</v>
      </c>
      <c r="Q356" s="1" t="s">
        <v>0</v>
      </c>
      <c r="R356" s="2">
        <v>6.4400884564574901E-4</v>
      </c>
      <c r="S356" s="1">
        <v>57.212469664389197</v>
      </c>
    </row>
    <row r="357" spans="1:19" x14ac:dyDescent="0.3">
      <c r="A357" s="1">
        <v>29275</v>
      </c>
      <c r="B357" s="1">
        <v>48.207099999999997</v>
      </c>
      <c r="C357" s="1">
        <v>2</v>
      </c>
      <c r="D357" s="1">
        <v>761.84376926578295</v>
      </c>
      <c r="E357" s="1">
        <v>1521.6729855978101</v>
      </c>
      <c r="F357" s="1">
        <v>1.7855978055649801E-3</v>
      </c>
      <c r="G357" s="1">
        <v>1.17344522625188</v>
      </c>
      <c r="H357" s="1">
        <v>44.26</v>
      </c>
      <c r="I357" s="1" t="s">
        <v>593</v>
      </c>
      <c r="J357" s="1" t="s">
        <v>8</v>
      </c>
      <c r="K357" s="1" t="b">
        <f>ISNUMBER(SEARCH("Phospho",J357))</f>
        <v>1</v>
      </c>
      <c r="L357" s="1" t="s">
        <v>592</v>
      </c>
      <c r="M357" s="1" t="s">
        <v>591</v>
      </c>
      <c r="N357" s="1" t="b">
        <v>1</v>
      </c>
      <c r="O357" s="3">
        <v>4.2188174906236</v>
      </c>
      <c r="P357" s="1" t="s">
        <v>0</v>
      </c>
      <c r="Q357" s="1" t="s">
        <v>1</v>
      </c>
      <c r="R357" s="2">
        <v>6.3869988486996397E-3</v>
      </c>
      <c r="S357" s="1">
        <v>71.164127538971101</v>
      </c>
    </row>
    <row r="358" spans="1:19" x14ac:dyDescent="0.3">
      <c r="A358" s="1">
        <v>36969</v>
      </c>
      <c r="B358" s="1">
        <v>68.409416666666701</v>
      </c>
      <c r="C358" s="1">
        <v>3</v>
      </c>
      <c r="D358" s="1">
        <v>584.95231590247295</v>
      </c>
      <c r="E358" s="1">
        <v>1751.83511830678</v>
      </c>
      <c r="F358" s="1">
        <v>9.1830677979487497E-4</v>
      </c>
      <c r="G358" s="1">
        <v>0.524197312619468</v>
      </c>
      <c r="H358" s="1">
        <v>27.49</v>
      </c>
      <c r="I358" s="1" t="s">
        <v>590</v>
      </c>
      <c r="J358" s="1" t="s">
        <v>8</v>
      </c>
      <c r="K358" s="1" t="b">
        <f>ISNUMBER(SEARCH("Phospho",J358))</f>
        <v>1</v>
      </c>
      <c r="L358" s="1" t="s">
        <v>589</v>
      </c>
      <c r="M358" s="1" t="s">
        <v>588</v>
      </c>
      <c r="N358" s="1" t="b">
        <v>1</v>
      </c>
      <c r="O358" s="3">
        <v>1.79037248626628</v>
      </c>
      <c r="P358" s="1" t="s">
        <v>1</v>
      </c>
      <c r="Q358" s="1" t="s">
        <v>0</v>
      </c>
      <c r="R358" s="2">
        <v>3.01309279566064E-3</v>
      </c>
      <c r="S358" s="1">
        <v>43.739210028898803</v>
      </c>
    </row>
    <row r="359" spans="1:19" x14ac:dyDescent="0.3">
      <c r="A359" s="1">
        <v>6414</v>
      </c>
      <c r="B359" s="1">
        <v>49.479833333333303</v>
      </c>
      <c r="C359" s="1">
        <v>2</v>
      </c>
      <c r="D359" s="1">
        <v>924.89881613627006</v>
      </c>
      <c r="E359" s="1">
        <v>1847.78307933878</v>
      </c>
      <c r="F359" s="1">
        <v>-4.22066122041542E-3</v>
      </c>
      <c r="G359" s="1">
        <v>-2.2841704888952399</v>
      </c>
      <c r="H359" s="1">
        <v>93.52</v>
      </c>
      <c r="I359" s="1" t="s">
        <v>587</v>
      </c>
      <c r="J359" s="1" t="s">
        <v>122</v>
      </c>
      <c r="K359" s="1" t="b">
        <f>ISNUMBER(SEARCH("Phospho",J359))</f>
        <v>1</v>
      </c>
      <c r="L359" s="1" t="s">
        <v>586</v>
      </c>
      <c r="M359" s="1" t="s">
        <v>585</v>
      </c>
      <c r="N359" s="1" t="b">
        <v>1</v>
      </c>
      <c r="O359" s="3">
        <v>1.5541102012459</v>
      </c>
      <c r="P359" s="1" t="s">
        <v>1</v>
      </c>
      <c r="Q359" s="1" t="s">
        <v>0</v>
      </c>
      <c r="R359" s="2">
        <v>2.52970251349319E-2</v>
      </c>
      <c r="S359" s="1">
        <v>42.625943268761297</v>
      </c>
    </row>
    <row r="360" spans="1:19" x14ac:dyDescent="0.3">
      <c r="A360" s="1">
        <v>19860</v>
      </c>
      <c r="B360" s="1">
        <v>29.155999999999999</v>
      </c>
      <c r="C360" s="1">
        <v>3</v>
      </c>
      <c r="D360" s="1">
        <v>684.98016431716098</v>
      </c>
      <c r="E360" s="1">
        <v>2051.9186635508399</v>
      </c>
      <c r="F360" s="1">
        <v>1.26355084421448E-3</v>
      </c>
      <c r="G360" s="1">
        <v>0.61579030628351705</v>
      </c>
      <c r="H360" s="1">
        <v>41.67</v>
      </c>
      <c r="I360" s="1" t="s">
        <v>584</v>
      </c>
      <c r="J360" s="1" t="s">
        <v>115</v>
      </c>
      <c r="K360" s="1" t="b">
        <f>ISNUMBER(SEARCH("Phospho",J360))</f>
        <v>1</v>
      </c>
      <c r="L360" s="1" t="s">
        <v>583</v>
      </c>
      <c r="M360" s="1" t="s">
        <v>582</v>
      </c>
      <c r="N360" s="1" t="b">
        <v>1</v>
      </c>
      <c r="O360" s="3">
        <v>1.6202172562472901</v>
      </c>
      <c r="P360" s="1" t="s">
        <v>0</v>
      </c>
      <c r="Q360" s="1" t="s">
        <v>1</v>
      </c>
      <c r="R360" s="2">
        <v>6.3947915901568803E-3</v>
      </c>
      <c r="S360" s="1">
        <v>25.657037901593</v>
      </c>
    </row>
    <row r="361" spans="1:19" x14ac:dyDescent="0.3">
      <c r="A361" s="1">
        <v>13836</v>
      </c>
      <c r="B361" s="1">
        <v>50.227433333333302</v>
      </c>
      <c r="C361" s="1">
        <v>2</v>
      </c>
      <c r="D361" s="1">
        <v>655.28737899176599</v>
      </c>
      <c r="E361" s="1">
        <v>1308.56020504977</v>
      </c>
      <c r="F361" s="1">
        <v>4.0504977255295698E-4</v>
      </c>
      <c r="G361" s="1">
        <v>0.309538603090938</v>
      </c>
      <c r="H361" s="1">
        <v>49.72</v>
      </c>
      <c r="I361" s="1" t="s">
        <v>581</v>
      </c>
      <c r="J361" s="1" t="s">
        <v>49</v>
      </c>
      <c r="K361" s="1" t="b">
        <f>ISNUMBER(SEARCH("Phospho",J361))</f>
        <v>1</v>
      </c>
      <c r="L361" s="1" t="s">
        <v>579</v>
      </c>
      <c r="M361" s="1" t="s">
        <v>578</v>
      </c>
      <c r="N361" s="1" t="b">
        <v>1</v>
      </c>
      <c r="O361" s="3">
        <v>3.1245692170955199</v>
      </c>
      <c r="P361" s="1" t="s">
        <v>0</v>
      </c>
      <c r="Q361" s="1" t="s">
        <v>1</v>
      </c>
      <c r="R361" s="2">
        <v>1.7466324488074399E-2</v>
      </c>
      <c r="S361" s="1">
        <v>71.8222929109304</v>
      </c>
    </row>
    <row r="362" spans="1:19" x14ac:dyDescent="0.3">
      <c r="A362" s="1">
        <v>8939</v>
      </c>
      <c r="B362" s="1">
        <v>43.305433333333298</v>
      </c>
      <c r="C362" s="1">
        <v>2</v>
      </c>
      <c r="D362" s="1">
        <v>733.338798437121</v>
      </c>
      <c r="E362" s="1">
        <v>1464.6630439404801</v>
      </c>
      <c r="F362" s="1">
        <v>2.14394048248323E-3</v>
      </c>
      <c r="G362" s="1">
        <v>1.4637794198528999</v>
      </c>
      <c r="H362" s="1">
        <v>55.71</v>
      </c>
      <c r="I362" s="1" t="s">
        <v>580</v>
      </c>
      <c r="J362" s="1" t="s">
        <v>12</v>
      </c>
      <c r="K362" s="1" t="b">
        <f>ISNUMBER(SEARCH("Phospho",J362))</f>
        <v>1</v>
      </c>
      <c r="L362" s="1" t="s">
        <v>579</v>
      </c>
      <c r="M362" s="1" t="s">
        <v>578</v>
      </c>
      <c r="N362" s="1" t="b">
        <v>1</v>
      </c>
      <c r="O362" s="3">
        <v>2.21181420906521</v>
      </c>
      <c r="P362" s="1" t="s">
        <v>0</v>
      </c>
      <c r="Q362" s="1" t="s">
        <v>1</v>
      </c>
      <c r="R362" s="2">
        <v>2.3839543555467199E-3</v>
      </c>
      <c r="S362" s="1">
        <v>42.0449480675045</v>
      </c>
    </row>
    <row r="363" spans="1:19" x14ac:dyDescent="0.3">
      <c r="A363" s="1">
        <v>33454</v>
      </c>
      <c r="B363" s="1">
        <v>49.2511333333333</v>
      </c>
      <c r="C363" s="1">
        <v>2</v>
      </c>
      <c r="D363" s="1">
        <v>1083.4780515484899</v>
      </c>
      <c r="E363" s="1">
        <v>2164.9415501632202</v>
      </c>
      <c r="F363" s="1">
        <v>-1.04983678284043E-3</v>
      </c>
      <c r="G363" s="1">
        <v>-0.48492592036409199</v>
      </c>
      <c r="H363" s="1">
        <v>56.96</v>
      </c>
      <c r="I363" s="1" t="s">
        <v>577</v>
      </c>
      <c r="J363" s="1" t="s">
        <v>134</v>
      </c>
      <c r="K363" s="1" t="b">
        <f>ISNUMBER(SEARCH("Phospho",J363))</f>
        <v>1</v>
      </c>
      <c r="L363" s="1" t="s">
        <v>576</v>
      </c>
      <c r="M363" s="1" t="s">
        <v>575</v>
      </c>
      <c r="N363" s="1" t="b">
        <v>1</v>
      </c>
      <c r="O363" s="3">
        <v>12.7399033458774</v>
      </c>
      <c r="P363" s="1" t="s">
        <v>1</v>
      </c>
      <c r="Q363" s="1" t="s">
        <v>0</v>
      </c>
      <c r="R363" s="2">
        <v>6.6974074203873801E-4</v>
      </c>
      <c r="S363" s="1">
        <v>88.669329933696602</v>
      </c>
    </row>
    <row r="364" spans="1:19" x14ac:dyDescent="0.3">
      <c r="A364" s="1">
        <v>1454</v>
      </c>
      <c r="B364" s="1">
        <v>49.2930833333333</v>
      </c>
      <c r="C364" s="1">
        <v>3</v>
      </c>
      <c r="D364" s="1">
        <v>722.65416634173198</v>
      </c>
      <c r="E364" s="1">
        <v>2164.9406696245601</v>
      </c>
      <c r="F364" s="1">
        <v>-1.9303754438624299E-3</v>
      </c>
      <c r="G364" s="1">
        <v>-0.891652020641301</v>
      </c>
      <c r="H364" s="1">
        <v>63.52</v>
      </c>
      <c r="I364" s="1" t="s">
        <v>577</v>
      </c>
      <c r="J364" s="1" t="s">
        <v>134</v>
      </c>
      <c r="K364" s="1" t="b">
        <f>ISNUMBER(SEARCH("Phospho",J364))</f>
        <v>1</v>
      </c>
      <c r="L364" s="1" t="s">
        <v>576</v>
      </c>
      <c r="M364" s="1" t="s">
        <v>575</v>
      </c>
      <c r="N364" s="1" t="b">
        <v>1</v>
      </c>
      <c r="O364" s="3">
        <v>2.3564171831745102</v>
      </c>
      <c r="P364" s="1" t="s">
        <v>1</v>
      </c>
      <c r="Q364" s="1" t="s">
        <v>0</v>
      </c>
      <c r="R364" s="2">
        <v>5.2993518369071103E-6</v>
      </c>
      <c r="S364" s="1">
        <v>18.428981872073798</v>
      </c>
    </row>
    <row r="365" spans="1:19" x14ac:dyDescent="0.3">
      <c r="A365" s="1">
        <v>18626</v>
      </c>
      <c r="B365" s="1">
        <v>49.092583333333302</v>
      </c>
      <c r="C365" s="1">
        <v>3</v>
      </c>
      <c r="D365" s="1">
        <v>782.72759165969501</v>
      </c>
      <c r="E365" s="1">
        <v>2345.1609455784501</v>
      </c>
      <c r="F365" s="1">
        <v>-1.8544215536167E-3</v>
      </c>
      <c r="G365" s="1">
        <v>-0.79074320708852397</v>
      </c>
      <c r="H365" s="1">
        <v>20.440000000000001</v>
      </c>
      <c r="I365" s="1" t="s">
        <v>574</v>
      </c>
      <c r="J365" s="1" t="s">
        <v>65</v>
      </c>
      <c r="K365" s="1" t="b">
        <f>ISNUMBER(SEARCH("Phospho",J365))</f>
        <v>1</v>
      </c>
      <c r="L365" s="1" t="s">
        <v>572</v>
      </c>
      <c r="M365" s="1" t="s">
        <v>571</v>
      </c>
      <c r="N365" s="1" t="b">
        <v>1</v>
      </c>
      <c r="O365" s="3">
        <v>2.8437584303174801</v>
      </c>
      <c r="P365" s="1" t="s">
        <v>1</v>
      </c>
      <c r="Q365" s="1" t="s">
        <v>0</v>
      </c>
      <c r="R365" s="2">
        <v>8.0223760087615396E-3</v>
      </c>
      <c r="S365" s="1">
        <v>50.50833650165</v>
      </c>
    </row>
    <row r="366" spans="1:19" x14ac:dyDescent="0.3">
      <c r="A366" s="1">
        <v>10445</v>
      </c>
      <c r="B366" s="1">
        <v>53.861283333333297</v>
      </c>
      <c r="C366" s="1">
        <v>2</v>
      </c>
      <c r="D366" s="1">
        <v>780.38178794977796</v>
      </c>
      <c r="E366" s="1">
        <v>1558.7490229657999</v>
      </c>
      <c r="F366" s="1">
        <v>-1.37703420477919E-3</v>
      </c>
      <c r="G366" s="1">
        <v>-0.88342187740846301</v>
      </c>
      <c r="H366" s="1">
        <v>70.39</v>
      </c>
      <c r="I366" s="1" t="s">
        <v>573</v>
      </c>
      <c r="J366" s="1" t="s">
        <v>122</v>
      </c>
      <c r="K366" s="1" t="b">
        <f>ISNUMBER(SEARCH("Phospho",J366))</f>
        <v>1</v>
      </c>
      <c r="L366" s="1" t="s">
        <v>572</v>
      </c>
      <c r="M366" s="1" t="s">
        <v>571</v>
      </c>
      <c r="N366" s="1" t="b">
        <v>1</v>
      </c>
      <c r="O366" s="3">
        <v>2.1591334163184799</v>
      </c>
      <c r="P366" s="1" t="s">
        <v>1</v>
      </c>
      <c r="Q366" s="1" t="s">
        <v>0</v>
      </c>
      <c r="R366" s="2">
        <v>1.4785905427805399E-6</v>
      </c>
      <c r="S366" s="1">
        <v>15.003535165588</v>
      </c>
    </row>
    <row r="367" spans="1:19" x14ac:dyDescent="0.3">
      <c r="A367" s="1">
        <v>11513</v>
      </c>
      <c r="B367" s="1">
        <v>53.880533333333297</v>
      </c>
      <c r="C367" s="1">
        <v>3</v>
      </c>
      <c r="D367" s="1">
        <v>520.59084541959305</v>
      </c>
      <c r="E367" s="1">
        <v>1558.7507068581399</v>
      </c>
      <c r="F367" s="1">
        <v>3.0685813999298299E-4</v>
      </c>
      <c r="G367" s="1">
        <v>0.196861627103982</v>
      </c>
      <c r="H367" s="1">
        <v>34.54</v>
      </c>
      <c r="I367" s="1" t="s">
        <v>573</v>
      </c>
      <c r="J367" s="1" t="s">
        <v>122</v>
      </c>
      <c r="K367" s="1" t="b">
        <f>ISNUMBER(SEARCH("Phospho",J367))</f>
        <v>1</v>
      </c>
      <c r="L367" s="1" t="s">
        <v>572</v>
      </c>
      <c r="M367" s="1" t="s">
        <v>571</v>
      </c>
      <c r="N367" s="1" t="b">
        <v>1</v>
      </c>
      <c r="O367" s="3">
        <v>2.0504546432750899</v>
      </c>
      <c r="P367" s="1" t="s">
        <v>1</v>
      </c>
      <c r="Q367" s="1" t="s">
        <v>0</v>
      </c>
      <c r="R367" s="2">
        <v>1.5844912958016301E-3</v>
      </c>
      <c r="S367" s="1">
        <v>48.542433362677798</v>
      </c>
    </row>
    <row r="368" spans="1:19" x14ac:dyDescent="0.3">
      <c r="A368" s="1">
        <v>841</v>
      </c>
      <c r="B368" s="1">
        <v>44.316966666666701</v>
      </c>
      <c r="C368" s="1">
        <v>2</v>
      </c>
      <c r="D368" s="1">
        <v>534.75263582657396</v>
      </c>
      <c r="E368" s="1">
        <v>1067.4907187193901</v>
      </c>
      <c r="F368" s="1">
        <v>7.1871938803269597E-4</v>
      </c>
      <c r="G368" s="1">
        <v>0.67327973848251099</v>
      </c>
      <c r="H368" s="1">
        <v>44.62</v>
      </c>
      <c r="I368" s="1" t="s">
        <v>570</v>
      </c>
      <c r="J368" s="1" t="s">
        <v>8</v>
      </c>
      <c r="K368" s="1" t="b">
        <f>ISNUMBER(SEARCH("Phospho",J368))</f>
        <v>1</v>
      </c>
      <c r="L368" s="1" t="s">
        <v>567</v>
      </c>
      <c r="M368" s="1" t="s">
        <v>566</v>
      </c>
      <c r="N368" s="1" t="b">
        <v>1</v>
      </c>
      <c r="O368" s="3">
        <v>2.5175083066921098</v>
      </c>
      <c r="P368" s="1" t="s">
        <v>0</v>
      </c>
      <c r="Q368" s="1" t="s">
        <v>1</v>
      </c>
      <c r="R368" s="2">
        <v>3.7344450366945101E-3</v>
      </c>
      <c r="S368" s="1">
        <v>51.881789815336603</v>
      </c>
    </row>
    <row r="369" spans="1:19" x14ac:dyDescent="0.3">
      <c r="A369" s="1">
        <v>34898</v>
      </c>
      <c r="B369" s="1">
        <v>53.431533333333299</v>
      </c>
      <c r="C369" s="1">
        <v>2</v>
      </c>
      <c r="D369" s="1">
        <v>916.41363171929504</v>
      </c>
      <c r="E369" s="1">
        <v>1830.81271050483</v>
      </c>
      <c r="F369" s="1">
        <v>-2.1894951689773699E-3</v>
      </c>
      <c r="G369" s="1">
        <v>-1.1959129068576899</v>
      </c>
      <c r="H369" s="1">
        <v>43.07</v>
      </c>
      <c r="I369" s="1" t="s">
        <v>569</v>
      </c>
      <c r="J369" s="1" t="s">
        <v>130</v>
      </c>
      <c r="K369" s="1" t="b">
        <f>ISNUMBER(SEARCH("Phospho",J369))</f>
        <v>1</v>
      </c>
      <c r="L369" s="1" t="s">
        <v>567</v>
      </c>
      <c r="M369" s="1" t="s">
        <v>566</v>
      </c>
      <c r="N369" s="1" t="b">
        <v>1</v>
      </c>
      <c r="O369" s="3">
        <v>2.1424481922926901</v>
      </c>
      <c r="P369" s="1" t="s">
        <v>0</v>
      </c>
      <c r="Q369" s="1" t="s">
        <v>1</v>
      </c>
      <c r="R369" s="2">
        <v>1.7976857345250299E-2</v>
      </c>
      <c r="S369" s="1">
        <v>56.982162199795098</v>
      </c>
    </row>
    <row r="370" spans="1:19" x14ac:dyDescent="0.3">
      <c r="A370" s="1">
        <v>4182</v>
      </c>
      <c r="B370" s="1">
        <v>32.936349999999997</v>
      </c>
      <c r="C370" s="1">
        <v>2</v>
      </c>
      <c r="D370" s="1">
        <v>598.79999218688204</v>
      </c>
      <c r="E370" s="1">
        <v>1195.5854314400001</v>
      </c>
      <c r="F370" s="1">
        <v>5.3144000344218501E-4</v>
      </c>
      <c r="G370" s="1">
        <v>0.44450210390093198</v>
      </c>
      <c r="H370" s="1">
        <v>36.04</v>
      </c>
      <c r="I370" s="1" t="s">
        <v>568</v>
      </c>
      <c r="J370" s="1" t="s">
        <v>49</v>
      </c>
      <c r="K370" s="1" t="b">
        <f>ISNUMBER(SEARCH("Phospho",J370))</f>
        <v>1</v>
      </c>
      <c r="L370" s="1" t="s">
        <v>567</v>
      </c>
      <c r="M370" s="1" t="s">
        <v>566</v>
      </c>
      <c r="N370" s="1" t="b">
        <v>1</v>
      </c>
      <c r="O370" s="3">
        <v>1.9838694817101701</v>
      </c>
      <c r="P370" s="1" t="s">
        <v>0</v>
      </c>
      <c r="Q370" s="1" t="s">
        <v>1</v>
      </c>
      <c r="R370" s="2">
        <v>3.2222770947558702E-3</v>
      </c>
      <c r="S370" s="1">
        <v>39.615922524058703</v>
      </c>
    </row>
    <row r="371" spans="1:19" x14ac:dyDescent="0.3">
      <c r="A371" s="1">
        <v>45103</v>
      </c>
      <c r="B371" s="1">
        <v>54.36665</v>
      </c>
      <c r="C371" s="1">
        <v>3</v>
      </c>
      <c r="D371" s="1">
        <v>815.711120773988</v>
      </c>
      <c r="E371" s="1">
        <v>2444.1115329213198</v>
      </c>
      <c r="F371" s="1">
        <v>-6.5670786771079301E-3</v>
      </c>
      <c r="G371" s="1">
        <v>-2.6868908982376598</v>
      </c>
      <c r="H371" s="1">
        <v>25.19</v>
      </c>
      <c r="I371" s="1" t="s">
        <v>565</v>
      </c>
      <c r="J371" s="1" t="s">
        <v>194</v>
      </c>
      <c r="K371" s="1" t="b">
        <f>ISNUMBER(SEARCH("Phospho",J371))</f>
        <v>1</v>
      </c>
      <c r="L371" s="1" t="s">
        <v>563</v>
      </c>
      <c r="M371" s="1" t="s">
        <v>562</v>
      </c>
      <c r="N371" s="1" t="b">
        <v>1</v>
      </c>
      <c r="O371" s="3">
        <v>2.5159804671327102</v>
      </c>
      <c r="P371" s="1" t="s">
        <v>0</v>
      </c>
      <c r="Q371" s="1" t="s">
        <v>1</v>
      </c>
      <c r="R371" s="2">
        <v>3.8568203660945398E-2</v>
      </c>
      <c r="S371" s="1">
        <v>60.507830044925598</v>
      </c>
    </row>
    <row r="372" spans="1:19" x14ac:dyDescent="0.3">
      <c r="A372" s="1">
        <v>3170</v>
      </c>
      <c r="B372" s="1">
        <v>64.5750666666667</v>
      </c>
      <c r="C372" s="1">
        <v>2</v>
      </c>
      <c r="D372" s="1">
        <v>823.86194306700497</v>
      </c>
      <c r="E372" s="1">
        <v>1645.7093332002501</v>
      </c>
      <c r="F372" s="1">
        <v>-4.6679974911967298E-4</v>
      </c>
      <c r="G372" s="1">
        <v>-0.28364645402225402</v>
      </c>
      <c r="H372" s="1">
        <v>123.77</v>
      </c>
      <c r="I372" s="1" t="s">
        <v>564</v>
      </c>
      <c r="J372" s="1" t="s">
        <v>12</v>
      </c>
      <c r="K372" s="1" t="b">
        <f>ISNUMBER(SEARCH("Phospho",J372))</f>
        <v>1</v>
      </c>
      <c r="L372" s="1" t="s">
        <v>563</v>
      </c>
      <c r="M372" s="1" t="s">
        <v>562</v>
      </c>
      <c r="N372" s="1" t="b">
        <v>1</v>
      </c>
      <c r="O372" s="3">
        <v>1.50885009961034</v>
      </c>
      <c r="P372" s="1" t="s">
        <v>1</v>
      </c>
      <c r="Q372" s="1" t="s">
        <v>0</v>
      </c>
      <c r="R372" s="2">
        <v>3.3770436454882397E-2</v>
      </c>
      <c r="S372" s="1">
        <v>39.2410942919362</v>
      </c>
    </row>
    <row r="373" spans="1:19" x14ac:dyDescent="0.3">
      <c r="A373" s="1">
        <v>33958</v>
      </c>
      <c r="B373" s="1">
        <v>41.136466666666699</v>
      </c>
      <c r="C373" s="1">
        <v>2</v>
      </c>
      <c r="D373" s="1">
        <v>1041.4310395847699</v>
      </c>
      <c r="E373" s="1">
        <v>2080.8475262357902</v>
      </c>
      <c r="F373" s="1">
        <v>-1.1737642130356101E-3</v>
      </c>
      <c r="G373" s="1">
        <v>-0.56407955707476998</v>
      </c>
      <c r="H373" s="1">
        <v>34.89</v>
      </c>
      <c r="I373" s="1" t="s">
        <v>561</v>
      </c>
      <c r="J373" s="1" t="s">
        <v>12</v>
      </c>
      <c r="K373" s="1" t="b">
        <f>ISNUMBER(SEARCH("Phospho",J373))</f>
        <v>1</v>
      </c>
      <c r="L373" s="1" t="s">
        <v>558</v>
      </c>
      <c r="M373" s="1" t="s">
        <v>557</v>
      </c>
      <c r="N373" s="1" t="b">
        <v>1</v>
      </c>
      <c r="O373" s="3">
        <v>5.51267739104994</v>
      </c>
      <c r="P373" s="1" t="s">
        <v>1</v>
      </c>
      <c r="Q373" s="1" t="s">
        <v>0</v>
      </c>
      <c r="R373" s="2">
        <v>2.46844805894164E-3</v>
      </c>
      <c r="S373" s="1">
        <v>71.863419186742107</v>
      </c>
    </row>
    <row r="374" spans="1:19" x14ac:dyDescent="0.3">
      <c r="A374" s="1">
        <v>15217</v>
      </c>
      <c r="B374" s="1">
        <v>50.979266666666703</v>
      </c>
      <c r="C374" s="1">
        <v>2</v>
      </c>
      <c r="D374" s="1">
        <v>1058.44215973164</v>
      </c>
      <c r="E374" s="1">
        <v>2114.8697665295199</v>
      </c>
      <c r="F374" s="1">
        <v>2.6652951828509702E-4</v>
      </c>
      <c r="G374" s="1">
        <v>0.12602646086914401</v>
      </c>
      <c r="H374" s="1">
        <v>30.56</v>
      </c>
      <c r="I374" s="1" t="s">
        <v>559</v>
      </c>
      <c r="J374" s="1" t="s">
        <v>8</v>
      </c>
      <c r="K374" s="1" t="b">
        <f>ISNUMBER(SEARCH("Phospho",J374))</f>
        <v>1</v>
      </c>
      <c r="L374" s="1" t="s">
        <v>558</v>
      </c>
      <c r="M374" s="1" t="s">
        <v>557</v>
      </c>
      <c r="N374" s="1" t="b">
        <v>1</v>
      </c>
      <c r="O374" s="3">
        <v>2.5545297998913301</v>
      </c>
      <c r="P374" s="1" t="s">
        <v>1</v>
      </c>
      <c r="Q374" s="1" t="s">
        <v>0</v>
      </c>
      <c r="R374" s="2">
        <v>1.8332927714006301E-2</v>
      </c>
      <c r="S374" s="1">
        <v>56.029905657669801</v>
      </c>
    </row>
    <row r="375" spans="1:19" x14ac:dyDescent="0.3">
      <c r="A375" s="1">
        <v>5132</v>
      </c>
      <c r="B375" s="1">
        <v>49.0987333333333</v>
      </c>
      <c r="C375" s="1">
        <v>3</v>
      </c>
      <c r="D375" s="1">
        <v>827.66684643751103</v>
      </c>
      <c r="E375" s="1">
        <v>2479.9787099118898</v>
      </c>
      <c r="F375" s="1">
        <v>-7.9008810689629205E-4</v>
      </c>
      <c r="G375" s="1">
        <v>-0.318586547548595</v>
      </c>
      <c r="H375" s="1">
        <v>38.4</v>
      </c>
      <c r="I375" s="1" t="s">
        <v>560</v>
      </c>
      <c r="J375" s="1" t="s">
        <v>341</v>
      </c>
      <c r="K375" s="1" t="b">
        <f>ISNUMBER(SEARCH("Phospho",J375))</f>
        <v>1</v>
      </c>
      <c r="L375" s="1" t="s">
        <v>558</v>
      </c>
      <c r="M375" s="1" t="s">
        <v>557</v>
      </c>
      <c r="N375" s="1" t="b">
        <v>1</v>
      </c>
      <c r="O375" s="3">
        <v>2.0095255890114299</v>
      </c>
      <c r="P375" s="1" t="s">
        <v>1</v>
      </c>
      <c r="Q375" s="1" t="s">
        <v>0</v>
      </c>
      <c r="R375" s="2">
        <v>7.1684013866253303E-3</v>
      </c>
      <c r="S375" s="1">
        <v>36.770954843733101</v>
      </c>
    </row>
    <row r="376" spans="1:19" x14ac:dyDescent="0.3">
      <c r="A376" s="1">
        <v>4776</v>
      </c>
      <c r="B376" s="1">
        <v>49.14</v>
      </c>
      <c r="C376" s="1">
        <v>4</v>
      </c>
      <c r="D376" s="1">
        <v>621.00226826052199</v>
      </c>
      <c r="E376" s="1">
        <v>2479.97996717457</v>
      </c>
      <c r="F376" s="1">
        <v>4.6717456825717802E-4</v>
      </c>
      <c r="G376" s="1">
        <v>0.18837839919933899</v>
      </c>
      <c r="H376" s="1">
        <v>20.66</v>
      </c>
      <c r="I376" s="1" t="s">
        <v>560</v>
      </c>
      <c r="J376" s="1" t="s">
        <v>341</v>
      </c>
      <c r="K376" s="1" t="b">
        <f>ISNUMBER(SEARCH("Phospho",J376))</f>
        <v>1</v>
      </c>
      <c r="L376" s="1" t="s">
        <v>558</v>
      </c>
      <c r="M376" s="1" t="s">
        <v>557</v>
      </c>
      <c r="N376" s="1" t="b">
        <v>1</v>
      </c>
      <c r="O376" s="3">
        <v>1.71213997725574</v>
      </c>
      <c r="P376" s="1" t="s">
        <v>1</v>
      </c>
      <c r="Q376" s="1" t="s">
        <v>0</v>
      </c>
      <c r="R376" s="2">
        <v>4.2284597882236196E-3</v>
      </c>
      <c r="S376" s="1">
        <v>31.626131409155601</v>
      </c>
    </row>
    <row r="377" spans="1:19" x14ac:dyDescent="0.3">
      <c r="A377" s="1">
        <v>1878</v>
      </c>
      <c r="B377" s="1">
        <v>57.386033333333302</v>
      </c>
      <c r="C377" s="1">
        <v>3</v>
      </c>
      <c r="D377" s="1">
        <v>732.61946853926702</v>
      </c>
      <c r="E377" s="1">
        <v>2194.8365762171602</v>
      </c>
      <c r="F377" s="1">
        <v>7.7621715990971996E-4</v>
      </c>
      <c r="G377" s="1">
        <v>0.35365614134311102</v>
      </c>
      <c r="H377" s="1">
        <v>28</v>
      </c>
      <c r="I377" s="1" t="s">
        <v>559</v>
      </c>
      <c r="J377" s="1" t="s">
        <v>27</v>
      </c>
      <c r="K377" s="1" t="b">
        <f>ISNUMBER(SEARCH("Phospho",J377))</f>
        <v>1</v>
      </c>
      <c r="L377" s="1" t="s">
        <v>558</v>
      </c>
      <c r="M377" s="1" t="s">
        <v>557</v>
      </c>
      <c r="N377" s="1" t="b">
        <v>1</v>
      </c>
      <c r="O377" s="3">
        <v>1.61408421347864</v>
      </c>
      <c r="P377" s="1" t="s">
        <v>1</v>
      </c>
      <c r="Q377" s="1" t="s">
        <v>0</v>
      </c>
      <c r="R377" s="2">
        <v>6.2607050874738902E-3</v>
      </c>
      <c r="S377" s="1">
        <v>39.485033429662302</v>
      </c>
    </row>
    <row r="378" spans="1:19" x14ac:dyDescent="0.3">
      <c r="A378" s="1">
        <v>15280</v>
      </c>
      <c r="B378" s="1">
        <v>48.601399999999998</v>
      </c>
      <c r="C378" s="1">
        <v>2</v>
      </c>
      <c r="D378" s="1">
        <v>956.46931823759098</v>
      </c>
      <c r="E378" s="1">
        <v>1910.92408354142</v>
      </c>
      <c r="F378" s="1">
        <v>-1.0164585785332699E-3</v>
      </c>
      <c r="G378" s="1">
        <v>-0.53191963334056103</v>
      </c>
      <c r="H378" s="1">
        <v>40.33</v>
      </c>
      <c r="I378" s="1" t="s">
        <v>556</v>
      </c>
      <c r="J378" s="1" t="s">
        <v>4</v>
      </c>
      <c r="K378" s="1" t="b">
        <f>ISNUMBER(SEARCH("Phospho",J378))</f>
        <v>1</v>
      </c>
      <c r="L378" s="1" t="s">
        <v>555</v>
      </c>
      <c r="M378" s="1" t="s">
        <v>554</v>
      </c>
      <c r="N378" s="1" t="b">
        <v>1</v>
      </c>
      <c r="O378" s="3">
        <v>1.94454484819624</v>
      </c>
      <c r="P378" s="1" t="s">
        <v>1</v>
      </c>
      <c r="Q378" s="1" t="s">
        <v>0</v>
      </c>
      <c r="R378" s="2">
        <v>2.01052204363839E-5</v>
      </c>
      <c r="S378" s="1">
        <v>17.765131442845401</v>
      </c>
    </row>
    <row r="379" spans="1:19" x14ac:dyDescent="0.3">
      <c r="A379" s="1">
        <v>37461</v>
      </c>
      <c r="B379" s="1">
        <v>34.7408</v>
      </c>
      <c r="C379" s="1">
        <v>2</v>
      </c>
      <c r="D379" s="1">
        <v>854.35082741578105</v>
      </c>
      <c r="E379" s="1">
        <v>1706.6871018977999</v>
      </c>
      <c r="F379" s="1">
        <v>-2.59810219722567E-3</v>
      </c>
      <c r="G379" s="1">
        <v>-1.5223049610164501</v>
      </c>
      <c r="H379" s="1">
        <v>41.99</v>
      </c>
      <c r="I379" s="1" t="s">
        <v>553</v>
      </c>
      <c r="J379" s="1" t="s">
        <v>8</v>
      </c>
      <c r="K379" s="1" t="b">
        <f>ISNUMBER(SEARCH("Phospho",J379))</f>
        <v>1</v>
      </c>
      <c r="L379" s="1" t="s">
        <v>552</v>
      </c>
      <c r="M379" s="1" t="s">
        <v>551</v>
      </c>
      <c r="N379" s="1" t="b">
        <v>1</v>
      </c>
      <c r="O379" s="3">
        <v>3.6236509971616502</v>
      </c>
      <c r="P379" s="1" t="s">
        <v>1</v>
      </c>
      <c r="Q379" s="1" t="s">
        <v>0</v>
      </c>
      <c r="R379" s="2">
        <v>8.6201466394030292E-3</v>
      </c>
      <c r="S379" s="1">
        <v>90.140568742550698</v>
      </c>
    </row>
    <row r="380" spans="1:19" x14ac:dyDescent="0.3">
      <c r="A380" s="1">
        <v>49066</v>
      </c>
      <c r="B380" s="1">
        <v>57.6705166666667</v>
      </c>
      <c r="C380" s="1">
        <v>2</v>
      </c>
      <c r="D380" s="1">
        <v>951.92664493638495</v>
      </c>
      <c r="E380" s="1">
        <v>1901.83873693901</v>
      </c>
      <c r="F380" s="1">
        <v>-2.0630609903946602E-3</v>
      </c>
      <c r="G380" s="1">
        <v>-1.08477060245771</v>
      </c>
      <c r="H380" s="1">
        <v>50.13</v>
      </c>
      <c r="I380" s="1" t="s">
        <v>550</v>
      </c>
      <c r="J380" s="1" t="s">
        <v>115</v>
      </c>
      <c r="K380" s="1" t="b">
        <f>ISNUMBER(SEARCH("Phospho",J380))</f>
        <v>1</v>
      </c>
      <c r="L380" s="1" t="s">
        <v>548</v>
      </c>
      <c r="M380" s="1" t="s">
        <v>547</v>
      </c>
      <c r="N380" s="1" t="b">
        <v>1</v>
      </c>
      <c r="O380" s="3">
        <v>3.2376451938461899</v>
      </c>
      <c r="P380" s="1" t="s">
        <v>1</v>
      </c>
      <c r="Q380" s="1" t="s">
        <v>0</v>
      </c>
      <c r="R380" s="2">
        <v>3.9283401728429402E-5</v>
      </c>
      <c r="S380" s="1">
        <v>39.182463608544602</v>
      </c>
    </row>
    <row r="381" spans="1:19" x14ac:dyDescent="0.3">
      <c r="A381" s="1">
        <v>27917</v>
      </c>
      <c r="B381" s="1">
        <v>55.147116666666697</v>
      </c>
      <c r="C381" s="1">
        <v>3</v>
      </c>
      <c r="D381" s="1">
        <v>841.35677889441695</v>
      </c>
      <c r="E381" s="1">
        <v>2521.04850728261</v>
      </c>
      <c r="F381" s="1">
        <v>-7.9271739014075105E-4</v>
      </c>
      <c r="G381" s="1">
        <v>-0.31443946381403598</v>
      </c>
      <c r="H381" s="1">
        <v>47.48</v>
      </c>
      <c r="I381" s="1" t="s">
        <v>549</v>
      </c>
      <c r="J381" s="1" t="s">
        <v>59</v>
      </c>
      <c r="K381" s="1" t="b">
        <f>ISNUMBER(SEARCH("Phospho",J381))</f>
        <v>1</v>
      </c>
      <c r="L381" s="1" t="s">
        <v>548</v>
      </c>
      <c r="M381" s="1" t="s">
        <v>547</v>
      </c>
      <c r="N381" s="1" t="b">
        <v>1</v>
      </c>
      <c r="O381" s="3">
        <v>2.2277963468667199</v>
      </c>
      <c r="P381" s="1" t="s">
        <v>1</v>
      </c>
      <c r="Q381" s="1" t="s">
        <v>0</v>
      </c>
      <c r="R381" s="2">
        <v>9.76949619202583E-3</v>
      </c>
      <c r="S381" s="1">
        <v>82.570933797803605</v>
      </c>
    </row>
    <row r="382" spans="1:19" x14ac:dyDescent="0.3">
      <c r="A382" s="1">
        <v>19296</v>
      </c>
      <c r="B382" s="1">
        <v>55.573799999999999</v>
      </c>
      <c r="C382" s="1">
        <v>3</v>
      </c>
      <c r="D382" s="1">
        <v>751.32777098582801</v>
      </c>
      <c r="E382" s="1">
        <v>2250.96148355684</v>
      </c>
      <c r="F382" s="1">
        <v>-2.71644315716912E-3</v>
      </c>
      <c r="G382" s="1">
        <v>-1.20679091971748</v>
      </c>
      <c r="H382" s="1">
        <v>39.35</v>
      </c>
      <c r="I382" s="1" t="s">
        <v>546</v>
      </c>
      <c r="J382" s="1" t="s">
        <v>65</v>
      </c>
      <c r="K382" s="1" t="b">
        <f>ISNUMBER(SEARCH("Phospho",J382))</f>
        <v>1</v>
      </c>
      <c r="L382" s="1" t="s">
        <v>545</v>
      </c>
      <c r="M382" s="1" t="s">
        <v>544</v>
      </c>
      <c r="N382" s="1" t="b">
        <v>1</v>
      </c>
      <c r="O382" s="3">
        <v>2.0079421679840102</v>
      </c>
      <c r="P382" s="1" t="s">
        <v>1</v>
      </c>
      <c r="Q382" s="1" t="s">
        <v>0</v>
      </c>
      <c r="R382" s="2">
        <v>3.3921493979450497E-2</v>
      </c>
      <c r="S382" s="1">
        <v>52.840574898852999</v>
      </c>
    </row>
    <row r="383" spans="1:19" x14ac:dyDescent="0.3">
      <c r="A383" s="1">
        <v>9244</v>
      </c>
      <c r="B383" s="1">
        <v>60.1444166666667</v>
      </c>
      <c r="C383" s="1">
        <v>2</v>
      </c>
      <c r="D383" s="1">
        <v>555.77075463828498</v>
      </c>
      <c r="E383" s="1">
        <v>1109.5269563428101</v>
      </c>
      <c r="F383" s="1">
        <v>-1.43657190164959E-4</v>
      </c>
      <c r="G383" s="1">
        <v>-0.1294760535051</v>
      </c>
      <c r="H383" s="1">
        <v>41.48</v>
      </c>
      <c r="I383" s="1" t="s">
        <v>543</v>
      </c>
      <c r="J383" s="1" t="s">
        <v>8</v>
      </c>
      <c r="K383" s="1" t="b">
        <f>ISNUMBER(SEARCH("Phospho",J383))</f>
        <v>1</v>
      </c>
      <c r="L383" s="1" t="s">
        <v>541</v>
      </c>
      <c r="M383" s="1" t="s">
        <v>540</v>
      </c>
      <c r="N383" s="1" t="b">
        <v>1</v>
      </c>
      <c r="O383" s="3">
        <v>2.0753312445378</v>
      </c>
      <c r="P383" s="1" t="s">
        <v>0</v>
      </c>
      <c r="Q383" s="1" t="s">
        <v>1</v>
      </c>
      <c r="R383" s="2">
        <v>8.6163949030484393E-3</v>
      </c>
      <c r="S383" s="1">
        <v>44.886055881929302</v>
      </c>
    </row>
    <row r="384" spans="1:19" x14ac:dyDescent="0.3">
      <c r="A384" s="1">
        <v>12449</v>
      </c>
      <c r="B384" s="1">
        <v>51.015866666666703</v>
      </c>
      <c r="C384" s="1">
        <v>2</v>
      </c>
      <c r="D384" s="1">
        <v>513.28107014257796</v>
      </c>
      <c r="E384" s="1">
        <v>1024.5475873513999</v>
      </c>
      <c r="F384" s="1">
        <v>4.8735139557720702E-4</v>
      </c>
      <c r="G384" s="1">
        <v>0.47567495489197797</v>
      </c>
      <c r="H384" s="1">
        <v>27.4</v>
      </c>
      <c r="I384" s="1" t="s">
        <v>542</v>
      </c>
      <c r="J384" s="1" t="s">
        <v>49</v>
      </c>
      <c r="K384" s="1" t="b">
        <f>ISNUMBER(SEARCH("Phospho",J384))</f>
        <v>1</v>
      </c>
      <c r="L384" s="1" t="s">
        <v>541</v>
      </c>
      <c r="M384" s="1" t="s">
        <v>540</v>
      </c>
      <c r="N384" s="1" t="b">
        <v>1</v>
      </c>
      <c r="O384" s="3">
        <v>1.89192549249076</v>
      </c>
      <c r="P384" s="1" t="s">
        <v>0</v>
      </c>
      <c r="Q384" s="1" t="s">
        <v>1</v>
      </c>
      <c r="R384" s="2">
        <v>2.66337420799907E-2</v>
      </c>
      <c r="S384" s="1">
        <v>47.584742996177603</v>
      </c>
    </row>
    <row r="385" spans="1:19" x14ac:dyDescent="0.3">
      <c r="A385" s="1">
        <v>21466</v>
      </c>
      <c r="B385" s="1">
        <v>33.206400000000002</v>
      </c>
      <c r="C385" s="1">
        <v>3</v>
      </c>
      <c r="D385" s="1">
        <v>900.40900408752702</v>
      </c>
      <c r="E385" s="1">
        <v>2698.2051828619401</v>
      </c>
      <c r="F385" s="1">
        <v>-3.1171380574051E-3</v>
      </c>
      <c r="G385" s="1">
        <v>-1.1552622002552999</v>
      </c>
      <c r="H385" s="1">
        <v>32.770000000000003</v>
      </c>
      <c r="I385" s="1" t="s">
        <v>539</v>
      </c>
      <c r="J385" s="1" t="s">
        <v>75</v>
      </c>
      <c r="K385" s="1" t="b">
        <f>ISNUMBER(SEARCH("Phospho",J385))</f>
        <v>1</v>
      </c>
      <c r="L385" s="1" t="s">
        <v>538</v>
      </c>
      <c r="M385" s="1" t="s">
        <v>537</v>
      </c>
      <c r="N385" s="1" t="b">
        <v>1</v>
      </c>
      <c r="O385" s="3">
        <v>1.6335980907997401</v>
      </c>
      <c r="P385" s="1" t="s">
        <v>1</v>
      </c>
      <c r="Q385" s="1" t="s">
        <v>0</v>
      </c>
      <c r="R385" s="2">
        <v>3.4775897266677298E-2</v>
      </c>
      <c r="S385" s="1">
        <v>52.66439146463</v>
      </c>
    </row>
    <row r="386" spans="1:19" x14ac:dyDescent="0.3">
      <c r="A386" s="1">
        <v>29082</v>
      </c>
      <c r="B386" s="1">
        <v>50.516516666666703</v>
      </c>
      <c r="C386" s="1">
        <v>4</v>
      </c>
      <c r="D386" s="1">
        <v>481.76026332305202</v>
      </c>
      <c r="E386" s="1">
        <v>1923.0119474246901</v>
      </c>
      <c r="F386" s="1">
        <v>2.8474246885252801E-3</v>
      </c>
      <c r="G386" s="1">
        <v>1.48071305982134</v>
      </c>
      <c r="H386" s="1">
        <v>21.17</v>
      </c>
      <c r="I386" s="1" t="s">
        <v>536</v>
      </c>
      <c r="J386" s="1" t="s">
        <v>115</v>
      </c>
      <c r="K386" s="1" t="b">
        <f>ISNUMBER(SEARCH("Phospho",J386))</f>
        <v>1</v>
      </c>
      <c r="L386" s="1" t="s">
        <v>535</v>
      </c>
      <c r="M386" s="1" t="s">
        <v>534</v>
      </c>
      <c r="N386" s="1" t="b">
        <v>1</v>
      </c>
      <c r="O386" s="3">
        <v>1.6735331057059299</v>
      </c>
      <c r="P386" s="1" t="s">
        <v>1</v>
      </c>
      <c r="Q386" s="1" t="s">
        <v>0</v>
      </c>
      <c r="R386" s="2">
        <v>4.79251440403781E-2</v>
      </c>
      <c r="S386" s="1">
        <v>60.7184681704478</v>
      </c>
    </row>
    <row r="387" spans="1:19" x14ac:dyDescent="0.3">
      <c r="A387" s="1">
        <v>43672</v>
      </c>
      <c r="B387" s="1">
        <v>34.133733333333304</v>
      </c>
      <c r="C387" s="1">
        <v>2</v>
      </c>
      <c r="D387" s="1">
        <v>662.79063258541601</v>
      </c>
      <c r="E387" s="1">
        <v>1323.5667122370701</v>
      </c>
      <c r="F387" s="1">
        <v>2.5122370727785901E-3</v>
      </c>
      <c r="G387" s="1">
        <v>1.89808478710635</v>
      </c>
      <c r="H387" s="1">
        <v>22.1</v>
      </c>
      <c r="I387" s="1" t="s">
        <v>533</v>
      </c>
      <c r="J387" s="1" t="s">
        <v>65</v>
      </c>
      <c r="K387" s="1" t="b">
        <f>ISNUMBER(SEARCH("Phospho",J387))</f>
        <v>1</v>
      </c>
      <c r="L387" s="1" t="s">
        <v>532</v>
      </c>
      <c r="M387" s="1" t="s">
        <v>531</v>
      </c>
      <c r="N387" s="1" t="b">
        <v>1</v>
      </c>
      <c r="O387" s="3">
        <v>3.2458940532496898</v>
      </c>
      <c r="P387" s="1" t="s">
        <v>1</v>
      </c>
      <c r="Q387" s="1" t="s">
        <v>0</v>
      </c>
      <c r="R387" s="2">
        <v>1.22730517576319E-3</v>
      </c>
      <c r="S387" s="1">
        <v>106.681724938684</v>
      </c>
    </row>
    <row r="388" spans="1:19" x14ac:dyDescent="0.3">
      <c r="A388" s="1">
        <v>11540</v>
      </c>
      <c r="B388" s="1">
        <v>53.732199999999999</v>
      </c>
      <c r="C388" s="1">
        <v>3</v>
      </c>
      <c r="D388" s="1">
        <v>589.27624674585104</v>
      </c>
      <c r="E388" s="1">
        <v>1764.80691083691</v>
      </c>
      <c r="F388" s="1">
        <v>-1.4891630880811101E-3</v>
      </c>
      <c r="G388" s="1">
        <v>-0.84381006350667498</v>
      </c>
      <c r="H388" s="1">
        <v>45.35</v>
      </c>
      <c r="I388" s="1" t="s">
        <v>530</v>
      </c>
      <c r="J388" s="1" t="s">
        <v>16</v>
      </c>
      <c r="K388" s="1" t="b">
        <f>ISNUMBER(SEARCH("Phospho",J388))</f>
        <v>1</v>
      </c>
      <c r="L388" s="1" t="s">
        <v>529</v>
      </c>
      <c r="M388" s="1" t="s">
        <v>528</v>
      </c>
      <c r="N388" s="1" t="b">
        <v>1</v>
      </c>
      <c r="O388" s="3">
        <v>1.7798683105508699</v>
      </c>
      <c r="P388" s="1" t="s">
        <v>1</v>
      </c>
      <c r="Q388" s="1" t="s">
        <v>0</v>
      </c>
      <c r="R388" s="2">
        <v>2.00922107109536E-4</v>
      </c>
      <c r="S388" s="1">
        <v>19.1385201467853</v>
      </c>
    </row>
    <row r="389" spans="1:19" x14ac:dyDescent="0.3">
      <c r="A389" s="1">
        <v>14411</v>
      </c>
      <c r="B389" s="1">
        <v>73.255783333333298</v>
      </c>
      <c r="C389" s="1">
        <v>2</v>
      </c>
      <c r="D389" s="1">
        <v>687.800731667327</v>
      </c>
      <c r="E389" s="1">
        <v>1373.58691040089</v>
      </c>
      <c r="F389" s="1">
        <v>5.104008937451E-4</v>
      </c>
      <c r="G389" s="1">
        <v>0.37158266399922102</v>
      </c>
      <c r="H389" s="1">
        <v>60.29</v>
      </c>
      <c r="I389" s="1" t="s">
        <v>527</v>
      </c>
      <c r="J389" s="1" t="s">
        <v>12</v>
      </c>
      <c r="K389" s="1" t="b">
        <f>ISNUMBER(SEARCH("Phospho",J389))</f>
        <v>1</v>
      </c>
      <c r="L389" s="1" t="s">
        <v>526</v>
      </c>
      <c r="M389" s="1" t="s">
        <v>525</v>
      </c>
      <c r="N389" s="1" t="b">
        <v>1</v>
      </c>
      <c r="O389" s="3">
        <v>1.5806161269235099</v>
      </c>
      <c r="P389" s="1" t="s">
        <v>0</v>
      </c>
      <c r="Q389" s="1" t="s">
        <v>1</v>
      </c>
      <c r="R389" s="2">
        <v>2.0333327656274599E-2</v>
      </c>
      <c r="S389" s="1">
        <v>38.147079366243602</v>
      </c>
    </row>
    <row r="390" spans="1:19" x14ac:dyDescent="0.3">
      <c r="A390" s="1">
        <v>4027</v>
      </c>
      <c r="B390" s="1">
        <v>58.560483333333302</v>
      </c>
      <c r="C390" s="1">
        <v>2</v>
      </c>
      <c r="D390" s="1">
        <v>740.31863285321799</v>
      </c>
      <c r="E390" s="1">
        <v>1478.62271277268</v>
      </c>
      <c r="F390" s="1">
        <v>2.1277267660480001E-4</v>
      </c>
      <c r="G390" s="1">
        <v>0.14389925528983899</v>
      </c>
      <c r="H390" s="1">
        <v>49.77</v>
      </c>
      <c r="I390" s="1" t="s">
        <v>524</v>
      </c>
      <c r="J390" s="1" t="s">
        <v>16</v>
      </c>
      <c r="K390" s="1" t="b">
        <f>ISNUMBER(SEARCH("Phospho",J390))</f>
        <v>1</v>
      </c>
      <c r="L390" s="1" t="s">
        <v>522</v>
      </c>
      <c r="M390" s="1" t="s">
        <v>521</v>
      </c>
      <c r="N390" s="1" t="b">
        <v>1</v>
      </c>
      <c r="O390" s="3">
        <v>3.2177105995808102</v>
      </c>
      <c r="P390" s="1" t="s">
        <v>1</v>
      </c>
      <c r="Q390" s="1" t="s">
        <v>0</v>
      </c>
      <c r="R390" s="2">
        <v>3.5130245232717397E-5</v>
      </c>
      <c r="S390" s="1">
        <v>30.360052001761101</v>
      </c>
    </row>
    <row r="391" spans="1:19" x14ac:dyDescent="0.3">
      <c r="A391" s="1">
        <v>9258</v>
      </c>
      <c r="B391" s="1">
        <v>58.533183333333298</v>
      </c>
      <c r="C391" s="1">
        <v>3</v>
      </c>
      <c r="D391" s="1">
        <v>493.88129047427202</v>
      </c>
      <c r="E391" s="1">
        <v>1478.62204202218</v>
      </c>
      <c r="F391" s="1">
        <v>-4.5797782422596399E-4</v>
      </c>
      <c r="G391" s="1">
        <v>-0.30973275749960799</v>
      </c>
      <c r="H391" s="1">
        <v>27.44</v>
      </c>
      <c r="I391" s="1" t="s">
        <v>524</v>
      </c>
      <c r="J391" s="1" t="s">
        <v>16</v>
      </c>
      <c r="K391" s="1" t="b">
        <f>ISNUMBER(SEARCH("Phospho",J391))</f>
        <v>1</v>
      </c>
      <c r="L391" s="1" t="s">
        <v>522</v>
      </c>
      <c r="M391" s="1" t="s">
        <v>521</v>
      </c>
      <c r="N391" s="1" t="b">
        <v>1</v>
      </c>
      <c r="O391" s="3">
        <v>2.95783343886177</v>
      </c>
      <c r="P391" s="1" t="s">
        <v>1</v>
      </c>
      <c r="Q391" s="1" t="s">
        <v>0</v>
      </c>
      <c r="R391" s="2">
        <v>1.1193402487663699E-4</v>
      </c>
      <c r="S391" s="1">
        <v>40.992454000339102</v>
      </c>
    </row>
    <row r="392" spans="1:19" x14ac:dyDescent="0.3">
      <c r="A392" s="1">
        <v>37887</v>
      </c>
      <c r="B392" s="1">
        <v>48.192066666666697</v>
      </c>
      <c r="C392" s="1">
        <v>3</v>
      </c>
      <c r="D392" s="1">
        <v>499.21252586900999</v>
      </c>
      <c r="E392" s="1">
        <v>1494.61574820639</v>
      </c>
      <c r="F392" s="1">
        <v>-1.65179360919865E-3</v>
      </c>
      <c r="G392" s="1">
        <v>-1.1051615009959399</v>
      </c>
      <c r="H392" s="1">
        <v>37.950000000000003</v>
      </c>
      <c r="I392" s="1" t="s">
        <v>524</v>
      </c>
      <c r="J392" s="1" t="s">
        <v>523</v>
      </c>
      <c r="K392" s="1" t="b">
        <f>ISNUMBER(SEARCH("Phospho",J392))</f>
        <v>1</v>
      </c>
      <c r="L392" s="1" t="s">
        <v>522</v>
      </c>
      <c r="M392" s="1" t="s">
        <v>521</v>
      </c>
      <c r="N392" s="1" t="b">
        <v>1</v>
      </c>
      <c r="O392" s="3">
        <v>1.9660821655465399</v>
      </c>
      <c r="P392" s="1" t="s">
        <v>1</v>
      </c>
      <c r="Q392" s="1" t="s">
        <v>0</v>
      </c>
      <c r="R392" s="2">
        <v>2.25495182312868E-2</v>
      </c>
      <c r="S392" s="1">
        <v>52.293516007473201</v>
      </c>
    </row>
    <row r="393" spans="1:19" x14ac:dyDescent="0.3">
      <c r="A393" s="1">
        <v>2950</v>
      </c>
      <c r="B393" s="1">
        <v>48.150666666666702</v>
      </c>
      <c r="C393" s="1">
        <v>3</v>
      </c>
      <c r="D393" s="1">
        <v>610.97868105596103</v>
      </c>
      <c r="E393" s="1">
        <v>1829.91421376724</v>
      </c>
      <c r="F393" s="1">
        <v>-6.8623275637946801E-4</v>
      </c>
      <c r="G393" s="1">
        <v>-0.375008016153903</v>
      </c>
      <c r="H393" s="1">
        <v>20.67</v>
      </c>
      <c r="I393" s="1" t="s">
        <v>520</v>
      </c>
      <c r="J393" s="1" t="s">
        <v>65</v>
      </c>
      <c r="K393" s="1" t="b">
        <f>ISNUMBER(SEARCH("Phospho",J393))</f>
        <v>1</v>
      </c>
      <c r="L393" s="1" t="s">
        <v>519</v>
      </c>
      <c r="M393" s="1" t="s">
        <v>518</v>
      </c>
      <c r="N393" s="1" t="b">
        <v>1</v>
      </c>
      <c r="O393" s="3">
        <v>2.0246185752856398</v>
      </c>
      <c r="P393" s="1" t="s">
        <v>1</v>
      </c>
      <c r="Q393" s="1" t="s">
        <v>0</v>
      </c>
      <c r="R393" s="2">
        <v>1.42947564540918E-5</v>
      </c>
      <c r="S393" s="1">
        <v>23.992096142447199</v>
      </c>
    </row>
    <row r="394" spans="1:19" x14ac:dyDescent="0.3">
      <c r="A394" s="1">
        <v>9693</v>
      </c>
      <c r="B394" s="1">
        <v>65.301566666666702</v>
      </c>
      <c r="C394" s="1">
        <v>3</v>
      </c>
      <c r="D394" s="1">
        <v>885.36589188418702</v>
      </c>
      <c r="E394" s="1">
        <v>2653.0758462519202</v>
      </c>
      <c r="F394" s="1">
        <v>-5.8537480795166604E-3</v>
      </c>
      <c r="G394" s="1">
        <v>-2.20639570938078</v>
      </c>
      <c r="H394" s="1">
        <v>46.23</v>
      </c>
      <c r="I394" s="1" t="s">
        <v>517</v>
      </c>
      <c r="J394" s="1" t="s">
        <v>75</v>
      </c>
      <c r="K394" s="1" t="b">
        <f>ISNUMBER(SEARCH("Phospho",J394))</f>
        <v>1</v>
      </c>
      <c r="L394" s="1" t="s">
        <v>516</v>
      </c>
      <c r="M394" s="1" t="s">
        <v>515</v>
      </c>
      <c r="N394" s="1" t="b">
        <v>1</v>
      </c>
      <c r="O394" s="3">
        <v>1.92926584896648</v>
      </c>
      <c r="P394" s="1" t="s">
        <v>1</v>
      </c>
      <c r="Q394" s="1" t="s">
        <v>0</v>
      </c>
      <c r="R394" s="2">
        <v>3.4105386535373497E-2</v>
      </c>
      <c r="S394" s="1">
        <v>53.291713659760902</v>
      </c>
    </row>
    <row r="395" spans="1:19" x14ac:dyDescent="0.3">
      <c r="A395" s="1">
        <v>13666</v>
      </c>
      <c r="B395" s="1">
        <v>63.195966666666699</v>
      </c>
      <c r="C395" s="1">
        <v>2</v>
      </c>
      <c r="D395" s="1">
        <v>881.88513130469005</v>
      </c>
      <c r="E395" s="1">
        <v>1761.75570967562</v>
      </c>
      <c r="F395" s="1">
        <v>-5.3903243790500701E-3</v>
      </c>
      <c r="G395" s="1">
        <v>-3.05962277124297</v>
      </c>
      <c r="H395" s="1">
        <v>56.92</v>
      </c>
      <c r="I395" s="1" t="s">
        <v>514</v>
      </c>
      <c r="J395" s="1" t="s">
        <v>59</v>
      </c>
      <c r="K395" s="1" t="b">
        <f>ISNUMBER(SEARCH("Phospho",J395))</f>
        <v>1</v>
      </c>
      <c r="L395" s="1" t="s">
        <v>513</v>
      </c>
      <c r="M395" s="1" t="s">
        <v>512</v>
      </c>
      <c r="N395" s="1" t="b">
        <v>1</v>
      </c>
      <c r="O395" s="3">
        <v>1.5008901679856499</v>
      </c>
      <c r="P395" s="1" t="s">
        <v>1</v>
      </c>
      <c r="Q395" s="1" t="s">
        <v>0</v>
      </c>
      <c r="R395" s="2">
        <v>4.6593468184999098E-2</v>
      </c>
      <c r="S395" s="1">
        <v>39.686488825448002</v>
      </c>
    </row>
    <row r="396" spans="1:19" x14ac:dyDescent="0.3">
      <c r="A396" s="1">
        <v>3157</v>
      </c>
      <c r="B396" s="1">
        <v>29.810933333333299</v>
      </c>
      <c r="C396" s="1">
        <v>3</v>
      </c>
      <c r="D396" s="1">
        <v>476.24781057122902</v>
      </c>
      <c r="E396" s="1">
        <v>1425.72160231305</v>
      </c>
      <c r="F396" s="1">
        <v>-2.5976869537771602E-3</v>
      </c>
      <c r="G396" s="1">
        <v>-1.8220122473737601</v>
      </c>
      <c r="H396" s="1">
        <v>32.67</v>
      </c>
      <c r="I396" s="1" t="s">
        <v>511</v>
      </c>
      <c r="J396" s="1" t="s">
        <v>8</v>
      </c>
      <c r="K396" s="1" t="b">
        <f>ISNUMBER(SEARCH("Phospho",J396))</f>
        <v>1</v>
      </c>
      <c r="L396" s="1" t="s">
        <v>510</v>
      </c>
      <c r="M396" s="1" t="s">
        <v>509</v>
      </c>
      <c r="N396" s="1" t="b">
        <v>1</v>
      </c>
      <c r="O396" s="3">
        <v>1.53360332654447</v>
      </c>
      <c r="P396" s="1" t="s">
        <v>0</v>
      </c>
      <c r="Q396" s="1" t="s">
        <v>1</v>
      </c>
      <c r="R396" s="2">
        <v>3.76533312195639E-2</v>
      </c>
      <c r="S396" s="1">
        <v>38.206383365457398</v>
      </c>
    </row>
    <row r="397" spans="1:19" x14ac:dyDescent="0.3">
      <c r="A397" s="1">
        <v>27640</v>
      </c>
      <c r="B397" s="1">
        <v>66.752833333333299</v>
      </c>
      <c r="C397" s="1">
        <v>2</v>
      </c>
      <c r="D397" s="1">
        <v>601.25019007274204</v>
      </c>
      <c r="E397" s="1">
        <v>1200.4858272117201</v>
      </c>
      <c r="F397" s="1">
        <v>1.2272117246539E-3</v>
      </c>
      <c r="G397" s="1">
        <v>1.02226361308916</v>
      </c>
      <c r="H397" s="1">
        <v>24.78</v>
      </c>
      <c r="I397" s="1" t="s">
        <v>508</v>
      </c>
      <c r="J397" s="1" t="s">
        <v>8</v>
      </c>
      <c r="K397" s="1" t="b">
        <f>ISNUMBER(SEARCH("Phospho",J397))</f>
        <v>1</v>
      </c>
      <c r="L397" s="1" t="s">
        <v>507</v>
      </c>
      <c r="M397" s="1" t="s">
        <v>506</v>
      </c>
      <c r="N397" s="1" t="b">
        <v>1</v>
      </c>
      <c r="O397" s="3">
        <v>115.526524427434</v>
      </c>
      <c r="P397" s="1" t="s">
        <v>1</v>
      </c>
      <c r="Q397" s="1" t="s">
        <v>0</v>
      </c>
      <c r="R397" s="2">
        <v>5.4293667778315697E-6</v>
      </c>
      <c r="S397" s="1">
        <v>186.135488139747</v>
      </c>
    </row>
    <row r="398" spans="1:19" x14ac:dyDescent="0.3">
      <c r="A398" s="1">
        <v>48576</v>
      </c>
      <c r="B398" s="1">
        <v>49.74765</v>
      </c>
      <c r="C398" s="1">
        <v>4</v>
      </c>
      <c r="D398" s="1">
        <v>778.57849654884501</v>
      </c>
      <c r="E398" s="1">
        <v>3110.2848803278598</v>
      </c>
      <c r="F398" s="1">
        <v>-1.19672141408955E-4</v>
      </c>
      <c r="G398" s="1">
        <v>-3.8476262274664601E-2</v>
      </c>
      <c r="H398" s="1">
        <v>32.700000000000003</v>
      </c>
      <c r="I398" s="1" t="s">
        <v>505</v>
      </c>
      <c r="J398" s="1" t="s">
        <v>134</v>
      </c>
      <c r="K398" s="1" t="b">
        <f>ISNUMBER(SEARCH("Phospho",J398))</f>
        <v>1</v>
      </c>
      <c r="L398" s="1" t="s">
        <v>504</v>
      </c>
      <c r="M398" s="1" t="s">
        <v>503</v>
      </c>
      <c r="N398" s="1" t="b">
        <v>1</v>
      </c>
      <c r="O398" s="3">
        <v>2.6595143462340101</v>
      </c>
      <c r="P398" s="1" t="s">
        <v>1</v>
      </c>
      <c r="Q398" s="1" t="s">
        <v>0</v>
      </c>
      <c r="R398" s="2">
        <v>4.3784468873513803E-2</v>
      </c>
      <c r="S398" s="1">
        <v>73.639923608215796</v>
      </c>
    </row>
    <row r="399" spans="1:19" x14ac:dyDescent="0.3">
      <c r="A399" s="1">
        <v>14356</v>
      </c>
      <c r="B399" s="1">
        <v>31.0361333333333</v>
      </c>
      <c r="C399" s="1">
        <v>3</v>
      </c>
      <c r="D399" s="1">
        <v>855.02671368608503</v>
      </c>
      <c r="E399" s="1">
        <v>2562.0583116576199</v>
      </c>
      <c r="F399" s="1">
        <v>-3.6883423845210902E-3</v>
      </c>
      <c r="G399" s="1">
        <v>-1.4395991917920401</v>
      </c>
      <c r="H399" s="1">
        <v>46.29</v>
      </c>
      <c r="I399" s="1" t="s">
        <v>502</v>
      </c>
      <c r="J399" s="1" t="s">
        <v>23</v>
      </c>
      <c r="K399" s="1" t="b">
        <f>ISNUMBER(SEARCH("Phospho",J399))</f>
        <v>1</v>
      </c>
      <c r="L399" s="1" t="s">
        <v>501</v>
      </c>
      <c r="M399" s="1" t="s">
        <v>500</v>
      </c>
      <c r="N399" s="1" t="b">
        <v>1</v>
      </c>
      <c r="O399" s="3">
        <v>1.71069299522592</v>
      </c>
      <c r="P399" s="1" t="s">
        <v>1</v>
      </c>
      <c r="Q399" s="1" t="s">
        <v>0</v>
      </c>
      <c r="R399" s="2">
        <v>2.83495981660246E-2</v>
      </c>
      <c r="S399" s="1">
        <v>33.937310222637599</v>
      </c>
    </row>
    <row r="400" spans="1:19" x14ac:dyDescent="0.3">
      <c r="A400" s="1">
        <v>38498</v>
      </c>
      <c r="B400" s="1">
        <v>63.195966666666699</v>
      </c>
      <c r="C400" s="1">
        <v>2</v>
      </c>
      <c r="D400" s="1">
        <v>1004.94781378782</v>
      </c>
      <c r="E400" s="1">
        <v>2007.8810746418801</v>
      </c>
      <c r="F400" s="1">
        <v>-1.5253581188971999E-3</v>
      </c>
      <c r="G400" s="1">
        <v>-0.75968491329981203</v>
      </c>
      <c r="H400" s="1">
        <v>28.62</v>
      </c>
      <c r="I400" s="1" t="s">
        <v>499</v>
      </c>
      <c r="J400" s="1" t="s">
        <v>8</v>
      </c>
      <c r="K400" s="1" t="b">
        <f>ISNUMBER(SEARCH("Phospho",J400))</f>
        <v>1</v>
      </c>
      <c r="L400" s="1" t="s">
        <v>497</v>
      </c>
      <c r="M400" s="1" t="s">
        <v>496</v>
      </c>
      <c r="N400" s="1" t="b">
        <v>1</v>
      </c>
      <c r="O400" s="3">
        <v>2.5462638877760901</v>
      </c>
      <c r="P400" s="1" t="s">
        <v>1</v>
      </c>
      <c r="Q400" s="1" t="s">
        <v>0</v>
      </c>
      <c r="R400" s="2">
        <v>2.16528626840197E-2</v>
      </c>
      <c r="S400" s="1">
        <v>59.749782423436599</v>
      </c>
    </row>
    <row r="401" spans="1:19" x14ac:dyDescent="0.3">
      <c r="A401" s="1">
        <v>15881</v>
      </c>
      <c r="B401" s="1">
        <v>74.265183333333297</v>
      </c>
      <c r="C401" s="1">
        <v>2</v>
      </c>
      <c r="D401" s="1">
        <v>940.90051254306104</v>
      </c>
      <c r="E401" s="1">
        <v>1879.7864721523599</v>
      </c>
      <c r="F401" s="1">
        <v>-1.22784763743766E-3</v>
      </c>
      <c r="G401" s="1">
        <v>-0.65318420661953602</v>
      </c>
      <c r="H401" s="1">
        <v>31.88</v>
      </c>
      <c r="I401" s="1" t="s">
        <v>498</v>
      </c>
      <c r="J401" s="1" t="s">
        <v>8</v>
      </c>
      <c r="K401" s="1" t="b">
        <f>ISNUMBER(SEARCH("Phospho",J401))</f>
        <v>1</v>
      </c>
      <c r="L401" s="1" t="s">
        <v>497</v>
      </c>
      <c r="M401" s="1" t="s">
        <v>496</v>
      </c>
      <c r="N401" s="1" t="b">
        <v>1</v>
      </c>
      <c r="O401" s="3">
        <v>1.9263921287981001</v>
      </c>
      <c r="P401" s="1" t="s">
        <v>1</v>
      </c>
      <c r="Q401" s="1" t="s">
        <v>0</v>
      </c>
      <c r="R401" s="2">
        <v>6.2545141548440196E-3</v>
      </c>
      <c r="S401" s="1">
        <v>49.2892283865081</v>
      </c>
    </row>
    <row r="402" spans="1:19" x14ac:dyDescent="0.3">
      <c r="A402" s="1">
        <v>22359</v>
      </c>
      <c r="B402" s="1">
        <v>50.712949999999999</v>
      </c>
      <c r="C402" s="1">
        <v>3</v>
      </c>
      <c r="D402" s="1">
        <v>493.583582472986</v>
      </c>
      <c r="E402" s="1">
        <v>1477.72891801832</v>
      </c>
      <c r="F402" s="2">
        <v>-8.1981681205434102E-5</v>
      </c>
      <c r="G402" s="1">
        <v>-5.54781568240416E-2</v>
      </c>
      <c r="H402" s="1">
        <v>22.71</v>
      </c>
      <c r="I402" s="1" t="s">
        <v>495</v>
      </c>
      <c r="J402" s="1" t="s">
        <v>8</v>
      </c>
      <c r="K402" s="1" t="b">
        <f>ISNUMBER(SEARCH("Phospho",J402))</f>
        <v>1</v>
      </c>
      <c r="L402" s="1" t="s">
        <v>494</v>
      </c>
      <c r="M402" s="1" t="s">
        <v>493</v>
      </c>
      <c r="N402" s="1" t="b">
        <v>1</v>
      </c>
      <c r="O402" s="3">
        <v>2.1654294626807999</v>
      </c>
      <c r="P402" s="1" t="s">
        <v>0</v>
      </c>
      <c r="Q402" s="1" t="s">
        <v>1</v>
      </c>
      <c r="R402" s="2">
        <v>1.3680802211166699E-2</v>
      </c>
      <c r="S402" s="1">
        <v>59.652281765371697</v>
      </c>
    </row>
    <row r="403" spans="1:19" x14ac:dyDescent="0.3">
      <c r="A403" s="1">
        <v>14892</v>
      </c>
      <c r="B403" s="1">
        <v>50.682166666666703</v>
      </c>
      <c r="C403" s="1">
        <v>2</v>
      </c>
      <c r="D403" s="1">
        <v>739.871886259348</v>
      </c>
      <c r="E403" s="1">
        <v>1477.72921958494</v>
      </c>
      <c r="F403" s="1">
        <v>2.1958493584861601E-4</v>
      </c>
      <c r="G403" s="1">
        <v>0.14859621476509899</v>
      </c>
      <c r="H403" s="1">
        <v>33.21</v>
      </c>
      <c r="I403" s="1" t="s">
        <v>495</v>
      </c>
      <c r="J403" s="1" t="s">
        <v>8</v>
      </c>
      <c r="K403" s="1" t="b">
        <f>ISNUMBER(SEARCH("Phospho",J403))</f>
        <v>1</v>
      </c>
      <c r="L403" s="1" t="s">
        <v>494</v>
      </c>
      <c r="M403" s="1" t="s">
        <v>493</v>
      </c>
      <c r="N403" s="1" t="b">
        <v>1</v>
      </c>
      <c r="O403" s="3">
        <v>1.9428155488480101</v>
      </c>
      <c r="P403" s="1" t="s">
        <v>0</v>
      </c>
      <c r="Q403" s="1" t="s">
        <v>1</v>
      </c>
      <c r="R403" s="2">
        <v>5.6098933669394002E-3</v>
      </c>
      <c r="S403" s="1">
        <v>41.849343658512197</v>
      </c>
    </row>
    <row r="404" spans="1:19" x14ac:dyDescent="0.3">
      <c r="A404" s="1">
        <v>9352</v>
      </c>
      <c r="B404" s="1">
        <v>47.669083333333298</v>
      </c>
      <c r="C404" s="1">
        <v>3</v>
      </c>
      <c r="D404" s="1">
        <v>502.907547450773</v>
      </c>
      <c r="E404" s="1">
        <v>1505.7008129516801</v>
      </c>
      <c r="F404" s="1">
        <v>-1.9870483213253499E-3</v>
      </c>
      <c r="G404" s="1">
        <v>-1.3196816272941401</v>
      </c>
      <c r="H404" s="1">
        <v>49.92</v>
      </c>
      <c r="I404" s="1" t="s">
        <v>492</v>
      </c>
      <c r="J404" s="1" t="s">
        <v>23</v>
      </c>
      <c r="K404" s="1" t="b">
        <f>ISNUMBER(SEARCH("Phospho",J404))</f>
        <v>1</v>
      </c>
      <c r="L404" s="1" t="s">
        <v>491</v>
      </c>
      <c r="M404" s="1" t="s">
        <v>490</v>
      </c>
      <c r="N404" s="1" t="b">
        <v>1</v>
      </c>
      <c r="O404" s="3">
        <v>1.6322772066582101</v>
      </c>
      <c r="P404" s="1" t="s">
        <v>0</v>
      </c>
      <c r="Q404" s="1" t="s">
        <v>1</v>
      </c>
      <c r="R404" s="2">
        <v>4.9617538320730299E-2</v>
      </c>
      <c r="S404" s="1">
        <v>48.338667451441999</v>
      </c>
    </row>
    <row r="405" spans="1:19" x14ac:dyDescent="0.3">
      <c r="A405" s="1">
        <v>1188</v>
      </c>
      <c r="B405" s="1">
        <v>70.408316666666707</v>
      </c>
      <c r="C405" s="1">
        <v>2</v>
      </c>
      <c r="D405" s="1">
        <v>600.33154554916098</v>
      </c>
      <c r="E405" s="1">
        <v>1198.64853816456</v>
      </c>
      <c r="F405" s="1">
        <v>1.0381645629422599E-3</v>
      </c>
      <c r="G405" s="1">
        <v>0.86611331767033795</v>
      </c>
      <c r="H405" s="1">
        <v>41.39</v>
      </c>
      <c r="I405" s="1" t="s">
        <v>489</v>
      </c>
      <c r="J405" s="1" t="s">
        <v>59</v>
      </c>
      <c r="K405" s="1" t="b">
        <f>ISNUMBER(SEARCH("Phospho",J405))</f>
        <v>1</v>
      </c>
      <c r="L405" s="1" t="s">
        <v>486</v>
      </c>
      <c r="M405" s="1" t="s">
        <v>485</v>
      </c>
      <c r="N405" s="1" t="b">
        <v>1</v>
      </c>
      <c r="O405" s="3">
        <v>1.93358527685048</v>
      </c>
      <c r="P405" s="1" t="s">
        <v>0</v>
      </c>
      <c r="Q405" s="1" t="s">
        <v>1</v>
      </c>
      <c r="R405" s="2">
        <v>1.96691689086812E-2</v>
      </c>
      <c r="S405" s="1">
        <v>52.768307294987899</v>
      </c>
    </row>
    <row r="406" spans="1:19" x14ac:dyDescent="0.3">
      <c r="A406" s="1">
        <v>40721</v>
      </c>
      <c r="B406" s="1">
        <v>36.648249999999997</v>
      </c>
      <c r="C406" s="1">
        <v>3</v>
      </c>
      <c r="D406" s="1">
        <v>972.07568594377199</v>
      </c>
      <c r="E406" s="1">
        <v>2913.2052284306701</v>
      </c>
      <c r="F406" s="1">
        <v>-1.3715693253288899E-3</v>
      </c>
      <c r="G406" s="1">
        <v>-0.470810867079902</v>
      </c>
      <c r="H406" s="1">
        <v>28.99</v>
      </c>
      <c r="I406" s="1" t="s">
        <v>488</v>
      </c>
      <c r="J406" s="1" t="s">
        <v>487</v>
      </c>
      <c r="K406" s="1" t="b">
        <f>ISNUMBER(SEARCH("Phospho",J406))</f>
        <v>1</v>
      </c>
      <c r="L406" s="1" t="s">
        <v>486</v>
      </c>
      <c r="M406" s="1" t="s">
        <v>485</v>
      </c>
      <c r="N406" s="1" t="b">
        <v>1</v>
      </c>
      <c r="O406" s="3">
        <v>1.8626251994201699</v>
      </c>
      <c r="P406" s="1" t="s">
        <v>1</v>
      </c>
      <c r="Q406" s="1" t="s">
        <v>0</v>
      </c>
      <c r="R406" s="2">
        <v>4.9870657071707701E-2</v>
      </c>
      <c r="S406" s="1">
        <v>51.8656558167349</v>
      </c>
    </row>
    <row r="407" spans="1:19" x14ac:dyDescent="0.3">
      <c r="A407" s="1">
        <v>42243</v>
      </c>
      <c r="B407" s="1">
        <v>56.39255</v>
      </c>
      <c r="C407" s="1">
        <v>3</v>
      </c>
      <c r="D407" s="1">
        <v>700.95009739343004</v>
      </c>
      <c r="E407" s="1">
        <v>2099.8284627796502</v>
      </c>
      <c r="F407" s="1">
        <v>2.9627796498061798E-3</v>
      </c>
      <c r="G407" s="1">
        <v>1.41096469673608</v>
      </c>
      <c r="H407" s="1">
        <v>52.6</v>
      </c>
      <c r="I407" s="1" t="s">
        <v>484</v>
      </c>
      <c r="J407" s="1" t="s">
        <v>63</v>
      </c>
      <c r="K407" s="1" t="b">
        <f>ISNUMBER(SEARCH("Phospho",J407))</f>
        <v>1</v>
      </c>
      <c r="L407" s="1" t="s">
        <v>481</v>
      </c>
      <c r="M407" s="1" t="s">
        <v>480</v>
      </c>
      <c r="N407" s="1" t="b">
        <v>1</v>
      </c>
      <c r="O407" s="3">
        <v>2.9216567433683802</v>
      </c>
      <c r="P407" s="1" t="s">
        <v>1</v>
      </c>
      <c r="Q407" s="1" t="s">
        <v>0</v>
      </c>
      <c r="R407" s="2">
        <v>1.0380346521197801E-2</v>
      </c>
      <c r="S407" s="1">
        <v>69.764537134945201</v>
      </c>
    </row>
    <row r="408" spans="1:19" x14ac:dyDescent="0.3">
      <c r="A408" s="1">
        <v>17659</v>
      </c>
      <c r="B408" s="1">
        <v>39.8915333333333</v>
      </c>
      <c r="C408" s="1">
        <v>3</v>
      </c>
      <c r="D408" s="1">
        <v>978.08128410799395</v>
      </c>
      <c r="E408" s="1">
        <v>2931.2220229233399</v>
      </c>
      <c r="F408" s="1">
        <v>-2.2770766590838299E-3</v>
      </c>
      <c r="G408" s="1">
        <v>-0.77683466907798004</v>
      </c>
      <c r="H408" s="1">
        <v>25.25</v>
      </c>
      <c r="I408" s="1" t="s">
        <v>483</v>
      </c>
      <c r="J408" s="1" t="s">
        <v>122</v>
      </c>
      <c r="K408" s="1" t="b">
        <f>ISNUMBER(SEARCH("Phospho",J408))</f>
        <v>1</v>
      </c>
      <c r="L408" s="1" t="s">
        <v>481</v>
      </c>
      <c r="M408" s="1" t="s">
        <v>480</v>
      </c>
      <c r="N408" s="1" t="b">
        <v>1</v>
      </c>
      <c r="O408" s="3">
        <v>2.90775433414007</v>
      </c>
      <c r="P408" s="1" t="s">
        <v>1</v>
      </c>
      <c r="Q408" s="1" t="s">
        <v>0</v>
      </c>
      <c r="R408" s="2">
        <v>2.0978980792124599E-3</v>
      </c>
      <c r="S408" s="1">
        <v>44.245979314012601</v>
      </c>
    </row>
    <row r="409" spans="1:19" x14ac:dyDescent="0.3">
      <c r="A409" s="1">
        <v>3368</v>
      </c>
      <c r="B409" s="1">
        <v>39.8915333333333</v>
      </c>
      <c r="C409" s="1">
        <v>4</v>
      </c>
      <c r="D409" s="1">
        <v>733.81355215815097</v>
      </c>
      <c r="E409" s="1">
        <v>2931.22510276508</v>
      </c>
      <c r="F409" s="1">
        <v>8.0276508424503802E-4</v>
      </c>
      <c r="G409" s="1">
        <v>0.27386682221658698</v>
      </c>
      <c r="H409" s="1">
        <v>45.23</v>
      </c>
      <c r="I409" s="1" t="s">
        <v>483</v>
      </c>
      <c r="J409" s="1" t="s">
        <v>115</v>
      </c>
      <c r="K409" s="1" t="b">
        <f>ISNUMBER(SEARCH("Phospho",J409))</f>
        <v>1</v>
      </c>
      <c r="L409" s="1" t="s">
        <v>481</v>
      </c>
      <c r="M409" s="1" t="s">
        <v>480</v>
      </c>
      <c r="N409" s="1" t="b">
        <v>1</v>
      </c>
      <c r="O409" s="3">
        <v>1.8604898296850201</v>
      </c>
      <c r="P409" s="1" t="s">
        <v>1</v>
      </c>
      <c r="Q409" s="1" t="s">
        <v>0</v>
      </c>
      <c r="R409" s="2">
        <v>1.09581773979073E-3</v>
      </c>
      <c r="S409" s="1">
        <v>24.309224637746699</v>
      </c>
    </row>
    <row r="410" spans="1:19" x14ac:dyDescent="0.3">
      <c r="A410" s="1">
        <v>7549</v>
      </c>
      <c r="B410" s="1">
        <v>52.981099999999998</v>
      </c>
      <c r="C410" s="1">
        <v>2</v>
      </c>
      <c r="D410" s="1">
        <v>759.88156552261501</v>
      </c>
      <c r="E410" s="1">
        <v>1517.7485781114699</v>
      </c>
      <c r="F410" s="1">
        <v>-4.21888528990166E-4</v>
      </c>
      <c r="G410" s="1">
        <v>-0.27796989422504398</v>
      </c>
      <c r="H410" s="1">
        <v>32.31</v>
      </c>
      <c r="I410" s="1" t="s">
        <v>482</v>
      </c>
      <c r="J410" s="1" t="s">
        <v>65</v>
      </c>
      <c r="K410" s="1" t="b">
        <f>ISNUMBER(SEARCH("Phospho",J410))</f>
        <v>1</v>
      </c>
      <c r="L410" s="1" t="s">
        <v>481</v>
      </c>
      <c r="M410" s="1" t="s">
        <v>480</v>
      </c>
      <c r="N410" s="1" t="b">
        <v>1</v>
      </c>
      <c r="O410" s="3">
        <v>1.5351323137572701</v>
      </c>
      <c r="P410" s="1" t="s">
        <v>1</v>
      </c>
      <c r="Q410" s="1" t="s">
        <v>0</v>
      </c>
      <c r="R410" s="2">
        <v>2.7937667631654502E-3</v>
      </c>
      <c r="S410" s="1">
        <v>30.470811589503601</v>
      </c>
    </row>
    <row r="411" spans="1:19" x14ac:dyDescent="0.3">
      <c r="A411" s="1">
        <v>20816</v>
      </c>
      <c r="B411" s="1">
        <v>50.085000000000001</v>
      </c>
      <c r="C411" s="1">
        <v>2</v>
      </c>
      <c r="D411" s="1">
        <v>863.36278834355301</v>
      </c>
      <c r="E411" s="1">
        <v>1724.71102375335</v>
      </c>
      <c r="F411" s="1">
        <v>-4.4762466532119998E-3</v>
      </c>
      <c r="G411" s="1">
        <v>-2.5953536413466498</v>
      </c>
      <c r="H411" s="1">
        <v>21.59</v>
      </c>
      <c r="I411" s="1" t="s">
        <v>479</v>
      </c>
      <c r="J411" s="1" t="s">
        <v>67</v>
      </c>
      <c r="K411" s="1" t="b">
        <f>ISNUMBER(SEARCH("Phospho",J411))</f>
        <v>1</v>
      </c>
      <c r="L411" s="1" t="s">
        <v>478</v>
      </c>
      <c r="M411" s="1" t="s">
        <v>477</v>
      </c>
      <c r="N411" s="1" t="b">
        <v>1</v>
      </c>
      <c r="O411" s="3">
        <v>2.58047557261514</v>
      </c>
      <c r="P411" s="1" t="s">
        <v>1</v>
      </c>
      <c r="Q411" s="1" t="s">
        <v>0</v>
      </c>
      <c r="R411" s="2">
        <v>9.8848629680269307E-3</v>
      </c>
      <c r="S411" s="1">
        <v>55.7955687964985</v>
      </c>
    </row>
    <row r="412" spans="1:19" x14ac:dyDescent="0.3">
      <c r="A412" s="1">
        <v>51123</v>
      </c>
      <c r="B412" s="1">
        <v>73.0285333333333</v>
      </c>
      <c r="C412" s="1">
        <v>3</v>
      </c>
      <c r="D412" s="1">
        <v>680.30508114907695</v>
      </c>
      <c r="E412" s="1">
        <v>2037.8934140465899</v>
      </c>
      <c r="F412" s="1">
        <v>2.1404658969004201E-4</v>
      </c>
      <c r="G412" s="1">
        <v>0.105033271463903</v>
      </c>
      <c r="H412" s="1">
        <v>35.99</v>
      </c>
      <c r="I412" s="1" t="s">
        <v>476</v>
      </c>
      <c r="J412" s="1" t="s">
        <v>12</v>
      </c>
      <c r="K412" s="1" t="b">
        <f>ISNUMBER(SEARCH("Phospho",J412))</f>
        <v>1</v>
      </c>
      <c r="L412" s="1" t="s">
        <v>475</v>
      </c>
      <c r="M412" s="1" t="s">
        <v>474</v>
      </c>
      <c r="N412" s="1" t="b">
        <v>1</v>
      </c>
      <c r="O412" s="3">
        <v>2.09177767401555</v>
      </c>
      <c r="P412" s="1" t="s">
        <v>1</v>
      </c>
      <c r="Q412" s="1" t="s">
        <v>0</v>
      </c>
      <c r="R412" s="2">
        <v>1.47232998324176E-3</v>
      </c>
      <c r="S412" s="1">
        <v>32.716860756095997</v>
      </c>
    </row>
    <row r="413" spans="1:19" x14ac:dyDescent="0.3">
      <c r="A413" s="1">
        <v>14253</v>
      </c>
      <c r="B413" s="1">
        <v>41.422449999999998</v>
      </c>
      <c r="C413" s="1">
        <v>3</v>
      </c>
      <c r="D413" s="1">
        <v>808.66577789150199</v>
      </c>
      <c r="E413" s="1">
        <v>2422.9755042738698</v>
      </c>
      <c r="F413" s="1">
        <v>-1.49572613418059E-3</v>
      </c>
      <c r="G413" s="1">
        <v>-0.61730925806583603</v>
      </c>
      <c r="H413" s="1">
        <v>39.99</v>
      </c>
      <c r="I413" s="1" t="s">
        <v>473</v>
      </c>
      <c r="J413" s="1" t="s">
        <v>44</v>
      </c>
      <c r="K413" s="1" t="b">
        <f>ISNUMBER(SEARCH("Phospho",J413))</f>
        <v>1</v>
      </c>
      <c r="L413" s="1" t="s">
        <v>468</v>
      </c>
      <c r="M413" s="1" t="s">
        <v>467</v>
      </c>
      <c r="N413" s="1" t="b">
        <v>1</v>
      </c>
      <c r="O413" s="3">
        <v>68.037827832589997</v>
      </c>
      <c r="P413" s="1" t="s">
        <v>1</v>
      </c>
      <c r="Q413" s="1" t="s">
        <v>0</v>
      </c>
      <c r="R413" s="2">
        <v>1.1119553215976901E-6</v>
      </c>
      <c r="S413" s="1">
        <v>91.139692358380202</v>
      </c>
    </row>
    <row r="414" spans="1:19" x14ac:dyDescent="0.3">
      <c r="A414" s="1">
        <v>37829</v>
      </c>
      <c r="B414" s="1">
        <v>36.886533333333297</v>
      </c>
      <c r="C414" s="1">
        <v>3</v>
      </c>
      <c r="D414" s="1">
        <v>860.70052516227895</v>
      </c>
      <c r="E414" s="1">
        <v>2579.0797460862</v>
      </c>
      <c r="F414" s="1">
        <v>1.6460861966152199E-3</v>
      </c>
      <c r="G414" s="1">
        <v>0.63824596727614202</v>
      </c>
      <c r="H414" s="1">
        <v>40.049999999999997</v>
      </c>
      <c r="I414" s="1" t="s">
        <v>472</v>
      </c>
      <c r="J414" s="1" t="s">
        <v>44</v>
      </c>
      <c r="K414" s="1" t="b">
        <f>ISNUMBER(SEARCH("Phospho",J414))</f>
        <v>1</v>
      </c>
      <c r="L414" s="1" t="s">
        <v>468</v>
      </c>
      <c r="M414" s="1" t="s">
        <v>467</v>
      </c>
      <c r="N414" s="1" t="b">
        <v>1</v>
      </c>
      <c r="O414" s="3">
        <v>14.849090906388801</v>
      </c>
      <c r="P414" s="1" t="s">
        <v>1</v>
      </c>
      <c r="Q414" s="1" t="s">
        <v>0</v>
      </c>
      <c r="R414" s="2">
        <v>1.6478040966494401E-5</v>
      </c>
      <c r="S414" s="1">
        <v>73.036025438261603</v>
      </c>
    </row>
    <row r="415" spans="1:19" x14ac:dyDescent="0.3">
      <c r="A415" s="1">
        <v>13787</v>
      </c>
      <c r="B415" s="1">
        <v>52.9098166666667</v>
      </c>
      <c r="C415" s="1">
        <v>2</v>
      </c>
      <c r="D415" s="1">
        <v>468.73106025774399</v>
      </c>
      <c r="E415" s="1">
        <v>935.44756758172798</v>
      </c>
      <c r="F415" s="1">
        <v>-1.3241827252841201E-4</v>
      </c>
      <c r="G415" s="1">
        <v>-0.141556040523069</v>
      </c>
      <c r="H415" s="1">
        <v>31.41</v>
      </c>
      <c r="I415" s="1" t="s">
        <v>471</v>
      </c>
      <c r="J415" s="1" t="s">
        <v>8</v>
      </c>
      <c r="K415" s="1" t="b">
        <f>ISNUMBER(SEARCH("Phospho",J415))</f>
        <v>1</v>
      </c>
      <c r="L415" s="1" t="s">
        <v>468</v>
      </c>
      <c r="M415" s="1" t="s">
        <v>467</v>
      </c>
      <c r="N415" s="1" t="b">
        <v>1</v>
      </c>
      <c r="O415" s="3">
        <v>4.2070777982709799</v>
      </c>
      <c r="P415" s="1" t="s">
        <v>1</v>
      </c>
      <c r="Q415" s="1" t="s">
        <v>0</v>
      </c>
      <c r="R415" s="2">
        <v>4.0328098329633899E-4</v>
      </c>
      <c r="S415" s="1">
        <v>72.761915131002795</v>
      </c>
    </row>
    <row r="416" spans="1:19" x14ac:dyDescent="0.3">
      <c r="A416" s="1">
        <v>9872</v>
      </c>
      <c r="B416" s="1">
        <v>55.645883333333302</v>
      </c>
      <c r="C416" s="1">
        <v>2</v>
      </c>
      <c r="D416" s="1">
        <v>784.38637717118104</v>
      </c>
      <c r="E416" s="1">
        <v>1566.7582014085999</v>
      </c>
      <c r="F416" s="1">
        <v>2.6014086015493398E-3</v>
      </c>
      <c r="G416" s="1">
        <v>1.66037932243506</v>
      </c>
      <c r="H416" s="1">
        <v>54.77</v>
      </c>
      <c r="I416" s="1" t="s">
        <v>470</v>
      </c>
      <c r="J416" s="1" t="s">
        <v>12</v>
      </c>
      <c r="K416" s="1" t="b">
        <f>ISNUMBER(SEARCH("Phospho",J416))</f>
        <v>1</v>
      </c>
      <c r="L416" s="1" t="s">
        <v>468</v>
      </c>
      <c r="M416" s="1" t="s">
        <v>467</v>
      </c>
      <c r="N416" s="1" t="b">
        <v>1</v>
      </c>
      <c r="O416" s="3">
        <v>3.0529705979916999</v>
      </c>
      <c r="P416" s="1" t="s">
        <v>1</v>
      </c>
      <c r="Q416" s="1" t="s">
        <v>0</v>
      </c>
      <c r="R416" s="2">
        <v>1.9291272830823699E-4</v>
      </c>
      <c r="S416" s="1">
        <v>65.268974858618705</v>
      </c>
    </row>
    <row r="417" spans="1:19" x14ac:dyDescent="0.3">
      <c r="A417" s="1">
        <v>7021</v>
      </c>
      <c r="B417" s="1">
        <v>77.390366666666694</v>
      </c>
      <c r="C417" s="1">
        <v>2</v>
      </c>
      <c r="D417" s="1">
        <v>733.39229593659297</v>
      </c>
      <c r="E417" s="1">
        <v>1464.7700389394299</v>
      </c>
      <c r="F417" s="1">
        <v>-4.0610605740312201E-3</v>
      </c>
      <c r="G417" s="1">
        <v>-2.77248251046439</v>
      </c>
      <c r="H417" s="1">
        <v>27.93</v>
      </c>
      <c r="I417" s="1" t="s">
        <v>469</v>
      </c>
      <c r="J417" s="1" t="s">
        <v>65</v>
      </c>
      <c r="K417" s="1" t="b">
        <f>ISNUMBER(SEARCH("Phospho",J417))</f>
        <v>1</v>
      </c>
      <c r="L417" s="1" t="s">
        <v>468</v>
      </c>
      <c r="M417" s="1" t="s">
        <v>467</v>
      </c>
      <c r="N417" s="1" t="b">
        <v>1</v>
      </c>
      <c r="O417" s="3">
        <v>2.7002599963121998</v>
      </c>
      <c r="P417" s="1" t="s">
        <v>1</v>
      </c>
      <c r="Q417" s="1" t="s">
        <v>0</v>
      </c>
      <c r="R417" s="2">
        <v>2.3806599867670601E-5</v>
      </c>
      <c r="S417" s="1">
        <v>27.082498110741899</v>
      </c>
    </row>
    <row r="418" spans="1:19" x14ac:dyDescent="0.3">
      <c r="A418" s="1">
        <v>64323</v>
      </c>
      <c r="B418" s="1">
        <v>46.455300000000001</v>
      </c>
      <c r="C418" s="1">
        <v>2</v>
      </c>
      <c r="D418" s="1">
        <v>930.923342956586</v>
      </c>
      <c r="E418" s="1">
        <v>1859.8321329794101</v>
      </c>
      <c r="F418" s="1">
        <v>5.3297941167329598E-4</v>
      </c>
      <c r="G418" s="1">
        <v>0.28657401652563402</v>
      </c>
      <c r="H418" s="1">
        <v>50.77</v>
      </c>
      <c r="I418" s="1" t="s">
        <v>466</v>
      </c>
      <c r="J418" s="1" t="s">
        <v>44</v>
      </c>
      <c r="K418" s="1" t="b">
        <f>ISNUMBER(SEARCH("Phospho",J418))</f>
        <v>1</v>
      </c>
      <c r="L418" s="1" t="s">
        <v>465</v>
      </c>
      <c r="M418" s="1" t="s">
        <v>464</v>
      </c>
      <c r="N418" s="1" t="b">
        <v>1</v>
      </c>
      <c r="O418" s="3">
        <v>9.0084196463306103</v>
      </c>
      <c r="P418" s="1" t="s">
        <v>1</v>
      </c>
      <c r="Q418" s="1" t="s">
        <v>0</v>
      </c>
      <c r="R418" s="2">
        <v>2.20635185957274E-4</v>
      </c>
      <c r="S418" s="1">
        <v>52.459839852970603</v>
      </c>
    </row>
    <row r="419" spans="1:19" x14ac:dyDescent="0.3">
      <c r="A419" s="1">
        <v>29575</v>
      </c>
      <c r="B419" s="1">
        <v>57.915133333333301</v>
      </c>
      <c r="C419" s="1">
        <v>2</v>
      </c>
      <c r="D419" s="1">
        <v>973.48862835895</v>
      </c>
      <c r="E419" s="1">
        <v>1944.9627037841401</v>
      </c>
      <c r="F419" s="1">
        <v>-4.2962158595400996E-3</v>
      </c>
      <c r="G419" s="1">
        <v>-2.2088888189568801</v>
      </c>
      <c r="H419" s="1">
        <v>26.5</v>
      </c>
      <c r="I419" s="1" t="s">
        <v>463</v>
      </c>
      <c r="J419" s="1" t="s">
        <v>12</v>
      </c>
      <c r="K419" s="1" t="b">
        <f>ISNUMBER(SEARCH("Phospho",J419))</f>
        <v>1</v>
      </c>
      <c r="L419" s="1" t="s">
        <v>462</v>
      </c>
      <c r="M419" s="1" t="s">
        <v>461</v>
      </c>
      <c r="N419" s="1" t="b">
        <v>1</v>
      </c>
      <c r="O419" s="3">
        <v>1.55816952960612</v>
      </c>
      <c r="P419" s="1" t="s">
        <v>1</v>
      </c>
      <c r="Q419" s="1" t="s">
        <v>0</v>
      </c>
      <c r="R419" s="2">
        <v>1.3156106131456E-2</v>
      </c>
      <c r="S419" s="1">
        <v>34.278522982798997</v>
      </c>
    </row>
    <row r="420" spans="1:19" x14ac:dyDescent="0.3">
      <c r="A420" s="1">
        <v>39311</v>
      </c>
      <c r="B420" s="1">
        <v>42.047983333333299</v>
      </c>
      <c r="C420" s="1">
        <v>2</v>
      </c>
      <c r="D420" s="1">
        <v>1008.97448860535</v>
      </c>
      <c r="E420" s="1">
        <v>2015.93442427694</v>
      </c>
      <c r="F420" s="1">
        <v>-8.7572306233596497E-4</v>
      </c>
      <c r="G420" s="1">
        <v>-0.43440038097252698</v>
      </c>
      <c r="H420" s="1">
        <v>36.31</v>
      </c>
      <c r="I420" s="1" t="s">
        <v>460</v>
      </c>
      <c r="J420" s="1" t="s">
        <v>67</v>
      </c>
      <c r="K420" s="1" t="b">
        <f>ISNUMBER(SEARCH("Phospho",J420))</f>
        <v>1</v>
      </c>
      <c r="L420" s="1" t="s">
        <v>459</v>
      </c>
      <c r="M420" s="1" t="s">
        <v>458</v>
      </c>
      <c r="N420" s="1" t="b">
        <v>1</v>
      </c>
      <c r="O420" s="3">
        <v>2.9555858214396702</v>
      </c>
      <c r="P420" s="1" t="s">
        <v>1</v>
      </c>
      <c r="Q420" s="1" t="s">
        <v>0</v>
      </c>
      <c r="R420" s="2">
        <v>1.8441793365425601E-2</v>
      </c>
      <c r="S420" s="1">
        <v>61.555317390618697</v>
      </c>
    </row>
    <row r="421" spans="1:19" x14ac:dyDescent="0.3">
      <c r="A421" s="1">
        <v>59718</v>
      </c>
      <c r="B421" s="1">
        <v>62.054533333333303</v>
      </c>
      <c r="C421" s="1">
        <v>2</v>
      </c>
      <c r="D421" s="1">
        <v>978.93654905153903</v>
      </c>
      <c r="E421" s="1">
        <v>1955.85854516932</v>
      </c>
      <c r="F421" s="1">
        <v>-4.0548306808432201E-3</v>
      </c>
      <c r="G421" s="1">
        <v>-2.0731674509463098</v>
      </c>
      <c r="H421" s="1">
        <v>51.7</v>
      </c>
      <c r="I421" s="1" t="s">
        <v>457</v>
      </c>
      <c r="J421" s="1" t="s">
        <v>12</v>
      </c>
      <c r="K421" s="1" t="b">
        <f>ISNUMBER(SEARCH("Phospho",J421))</f>
        <v>1</v>
      </c>
      <c r="L421" s="1" t="s">
        <v>456</v>
      </c>
      <c r="M421" s="1" t="s">
        <v>455</v>
      </c>
      <c r="N421" s="1" t="b">
        <v>1</v>
      </c>
      <c r="O421" s="3">
        <v>2.0683265735871101</v>
      </c>
      <c r="P421" s="1" t="s">
        <v>1</v>
      </c>
      <c r="Q421" s="1" t="s">
        <v>0</v>
      </c>
      <c r="R421" s="2">
        <v>1.4289484743477901E-2</v>
      </c>
      <c r="S421" s="1">
        <v>54.542093516926101</v>
      </c>
    </row>
    <row r="422" spans="1:19" x14ac:dyDescent="0.3">
      <c r="A422" s="1">
        <v>26204</v>
      </c>
      <c r="B422" s="1">
        <v>63.811816666666701</v>
      </c>
      <c r="C422" s="1">
        <v>2</v>
      </c>
      <c r="D422" s="1">
        <v>951.93179598151096</v>
      </c>
      <c r="E422" s="1">
        <v>1901.84903902926</v>
      </c>
      <c r="F422" s="1">
        <v>-1.66097073815763E-3</v>
      </c>
      <c r="G422" s="1">
        <v>-0.873344441894219</v>
      </c>
      <c r="H422" s="1">
        <v>68.41</v>
      </c>
      <c r="I422" s="1" t="s">
        <v>454</v>
      </c>
      <c r="J422" s="1" t="s">
        <v>151</v>
      </c>
      <c r="K422" s="1" t="b">
        <f>ISNUMBER(SEARCH("Phospho",J422))</f>
        <v>1</v>
      </c>
      <c r="L422" s="1" t="s">
        <v>453</v>
      </c>
      <c r="M422" s="1" t="s">
        <v>452</v>
      </c>
      <c r="N422" s="1" t="b">
        <v>1</v>
      </c>
      <c r="O422" s="3">
        <v>5.27362712257474</v>
      </c>
      <c r="P422" s="1" t="s">
        <v>1</v>
      </c>
      <c r="Q422" s="1" t="s">
        <v>0</v>
      </c>
      <c r="R422" s="2">
        <v>1.6927873242523199E-2</v>
      </c>
      <c r="S422" s="1">
        <v>58.024799270207701</v>
      </c>
    </row>
    <row r="423" spans="1:19" x14ac:dyDescent="0.3">
      <c r="A423" s="1">
        <v>23266</v>
      </c>
      <c r="B423" s="1">
        <v>49.77355</v>
      </c>
      <c r="C423" s="1">
        <v>3</v>
      </c>
      <c r="D423" s="1">
        <v>763.32281639597295</v>
      </c>
      <c r="E423" s="1">
        <v>2286.9466197872798</v>
      </c>
      <c r="F423" s="1">
        <v>-4.4802127222283196E-3</v>
      </c>
      <c r="G423" s="1">
        <v>-1.95903302096329</v>
      </c>
      <c r="H423" s="1">
        <v>34.79</v>
      </c>
      <c r="I423" s="1" t="s">
        <v>451</v>
      </c>
      <c r="J423" s="1" t="s">
        <v>194</v>
      </c>
      <c r="K423" s="1" t="b">
        <f>ISNUMBER(SEARCH("Phospho",J423))</f>
        <v>1</v>
      </c>
      <c r="L423" s="1" t="s">
        <v>450</v>
      </c>
      <c r="M423" s="1" t="s">
        <v>449</v>
      </c>
      <c r="N423" s="1" t="b">
        <v>1</v>
      </c>
      <c r="O423" s="3">
        <v>1.7556179406700201</v>
      </c>
      <c r="P423" s="1" t="s">
        <v>1</v>
      </c>
      <c r="Q423" s="1" t="s">
        <v>0</v>
      </c>
      <c r="R423" s="2">
        <v>2.78685074103041E-2</v>
      </c>
      <c r="S423" s="1">
        <v>48.968615884880599</v>
      </c>
    </row>
    <row r="424" spans="1:19" x14ac:dyDescent="0.3">
      <c r="A424" s="1">
        <v>10525</v>
      </c>
      <c r="B424" s="1">
        <v>55.038800000000002</v>
      </c>
      <c r="C424" s="1">
        <v>2</v>
      </c>
      <c r="D424" s="1">
        <v>785.41156445075796</v>
      </c>
      <c r="E424" s="1">
        <v>1568.8085759677599</v>
      </c>
      <c r="F424" s="1">
        <v>9.7596775640340595E-4</v>
      </c>
      <c r="G424" s="1">
        <v>0.62210799871405897</v>
      </c>
      <c r="H424" s="1">
        <v>21.51</v>
      </c>
      <c r="I424" s="1" t="s">
        <v>448</v>
      </c>
      <c r="J424" s="1" t="s">
        <v>8</v>
      </c>
      <c r="K424" s="1" t="b">
        <f>ISNUMBER(SEARCH("Phospho",J424))</f>
        <v>1</v>
      </c>
      <c r="L424" s="1" t="s">
        <v>446</v>
      </c>
      <c r="M424" s="1" t="s">
        <v>445</v>
      </c>
      <c r="N424" s="1" t="b">
        <v>1</v>
      </c>
      <c r="O424" s="3">
        <v>1.5514435640861099</v>
      </c>
      <c r="P424" s="1" t="s">
        <v>1</v>
      </c>
      <c r="Q424" s="1" t="s">
        <v>0</v>
      </c>
      <c r="R424" s="2">
        <v>9.2913706358244107E-3</v>
      </c>
      <c r="S424" s="1">
        <v>36.880784074105897</v>
      </c>
    </row>
    <row r="425" spans="1:19" x14ac:dyDescent="0.3">
      <c r="A425" s="1">
        <v>3312</v>
      </c>
      <c r="B425" s="1">
        <v>40.704583333333296</v>
      </c>
      <c r="C425" s="1">
        <v>4</v>
      </c>
      <c r="D425" s="1">
        <v>455.96586596438601</v>
      </c>
      <c r="E425" s="1">
        <v>1819.83435799003</v>
      </c>
      <c r="F425" s="1">
        <v>-2.2420099742248602E-3</v>
      </c>
      <c r="G425" s="1">
        <v>-1.2319842200255</v>
      </c>
      <c r="H425" s="1">
        <v>22.46</v>
      </c>
      <c r="I425" s="1" t="s">
        <v>447</v>
      </c>
      <c r="J425" s="1" t="s">
        <v>8</v>
      </c>
      <c r="K425" s="1" t="b">
        <f>ISNUMBER(SEARCH("Phospho",J425))</f>
        <v>1</v>
      </c>
      <c r="L425" s="1" t="s">
        <v>446</v>
      </c>
      <c r="M425" s="1" t="s">
        <v>445</v>
      </c>
      <c r="N425" s="1" t="b">
        <v>1</v>
      </c>
      <c r="O425" s="3">
        <v>1.55098286160621</v>
      </c>
      <c r="P425" s="1" t="s">
        <v>1</v>
      </c>
      <c r="Q425" s="1" t="s">
        <v>0</v>
      </c>
      <c r="R425" s="2">
        <v>2.1462951294527501E-3</v>
      </c>
      <c r="S425" s="1">
        <v>24.919467019680901</v>
      </c>
    </row>
    <row r="426" spans="1:19" x14ac:dyDescent="0.3">
      <c r="A426" s="1">
        <v>23068</v>
      </c>
      <c r="B426" s="1">
        <v>74.769883333333297</v>
      </c>
      <c r="C426" s="1">
        <v>2</v>
      </c>
      <c r="D426" s="1">
        <v>771.36922655424405</v>
      </c>
      <c r="E426" s="1">
        <v>1540.72390017473</v>
      </c>
      <c r="F426" s="1">
        <v>1.050017472744E-2</v>
      </c>
      <c r="G426" s="1">
        <v>6.8151381869204402</v>
      </c>
      <c r="H426" s="1">
        <v>66.290000000000006</v>
      </c>
      <c r="I426" s="1" t="s">
        <v>444</v>
      </c>
      <c r="J426" s="1" t="s">
        <v>49</v>
      </c>
      <c r="K426" s="1" t="b">
        <f>ISNUMBER(SEARCH("Phospho",J426))</f>
        <v>1</v>
      </c>
      <c r="L426" s="1" t="s">
        <v>443</v>
      </c>
      <c r="M426" s="1" t="s">
        <v>442</v>
      </c>
      <c r="N426" s="1" t="b">
        <v>1</v>
      </c>
      <c r="O426" s="3">
        <v>1.76583970084661</v>
      </c>
      <c r="P426" s="1" t="s">
        <v>0</v>
      </c>
      <c r="Q426" s="1" t="s">
        <v>1</v>
      </c>
      <c r="R426" s="2">
        <v>1.00989474951504E-2</v>
      </c>
      <c r="S426" s="1">
        <v>34.471371212132802</v>
      </c>
    </row>
    <row r="427" spans="1:19" x14ac:dyDescent="0.3">
      <c r="A427" s="1">
        <v>3413</v>
      </c>
      <c r="B427" s="1">
        <v>72.267349999999993</v>
      </c>
      <c r="C427" s="1">
        <v>2</v>
      </c>
      <c r="D427" s="1">
        <v>636.82244059622303</v>
      </c>
      <c r="E427" s="1">
        <v>1271.63032825869</v>
      </c>
      <c r="F427" s="1">
        <v>-4.7174131464089398E-4</v>
      </c>
      <c r="G427" s="1">
        <v>-0.37097348903541399</v>
      </c>
      <c r="H427" s="1">
        <v>54.15</v>
      </c>
      <c r="I427" s="1" t="s">
        <v>441</v>
      </c>
      <c r="J427" s="1" t="s">
        <v>8</v>
      </c>
      <c r="K427" s="1" t="b">
        <f>ISNUMBER(SEARCH("Phospho",J427))</f>
        <v>1</v>
      </c>
      <c r="L427" s="1" t="s">
        <v>440</v>
      </c>
      <c r="M427" s="1" t="s">
        <v>439</v>
      </c>
      <c r="N427" s="1" t="b">
        <v>1</v>
      </c>
      <c r="O427" s="3">
        <v>1.6949908864193199</v>
      </c>
      <c r="P427" s="1" t="s">
        <v>0</v>
      </c>
      <c r="Q427" s="1" t="s">
        <v>1</v>
      </c>
      <c r="R427" s="2">
        <v>2.1567820534909899E-2</v>
      </c>
      <c r="S427" s="1">
        <v>36.981090756769603</v>
      </c>
    </row>
    <row r="428" spans="1:19" x14ac:dyDescent="0.3">
      <c r="A428" s="1">
        <v>43500</v>
      </c>
      <c r="B428" s="1">
        <v>38.705849999999998</v>
      </c>
      <c r="C428" s="1">
        <v>3</v>
      </c>
      <c r="D428" s="1">
        <v>802.34254077851404</v>
      </c>
      <c r="E428" s="1">
        <v>2404.0057929349</v>
      </c>
      <c r="F428" s="1">
        <v>-5.7070650973400899E-3</v>
      </c>
      <c r="G428" s="1">
        <v>-2.3739757889428099</v>
      </c>
      <c r="H428" s="1">
        <v>74.760000000000005</v>
      </c>
      <c r="I428" s="1" t="s">
        <v>438</v>
      </c>
      <c r="J428" s="1" t="s">
        <v>12</v>
      </c>
      <c r="K428" s="1" t="b">
        <f>ISNUMBER(SEARCH("Phospho",J428))</f>
        <v>1</v>
      </c>
      <c r="L428" s="1" t="s">
        <v>437</v>
      </c>
      <c r="M428" s="1" t="s">
        <v>436</v>
      </c>
      <c r="N428" s="1" t="b">
        <v>1</v>
      </c>
      <c r="O428" s="3">
        <v>4.6715821282842001</v>
      </c>
      <c r="P428" s="1" t="s">
        <v>1</v>
      </c>
      <c r="Q428" s="1" t="s">
        <v>0</v>
      </c>
      <c r="R428" s="2">
        <v>1.6020815119310901E-5</v>
      </c>
      <c r="S428" s="1">
        <v>36.411279365935201</v>
      </c>
    </row>
    <row r="429" spans="1:19" x14ac:dyDescent="0.3">
      <c r="A429" s="1">
        <v>8769</v>
      </c>
      <c r="B429" s="1">
        <v>46.877783333333298</v>
      </c>
      <c r="C429" s="1">
        <v>2</v>
      </c>
      <c r="D429" s="1">
        <v>774.34733327357503</v>
      </c>
      <c r="E429" s="1">
        <v>1546.6801136133899</v>
      </c>
      <c r="F429" s="1">
        <v>-4.9863866097439296E-3</v>
      </c>
      <c r="G429" s="1">
        <v>-3.22391843675479</v>
      </c>
      <c r="H429" s="1">
        <v>53.73</v>
      </c>
      <c r="I429" s="1" t="s">
        <v>435</v>
      </c>
      <c r="J429" s="1" t="s">
        <v>23</v>
      </c>
      <c r="K429" s="1" t="b">
        <f>ISNUMBER(SEARCH("Phospho",J429))</f>
        <v>1</v>
      </c>
      <c r="L429" s="1" t="s">
        <v>434</v>
      </c>
      <c r="M429" s="1" t="s">
        <v>433</v>
      </c>
      <c r="N429" s="1" t="b">
        <v>1</v>
      </c>
      <c r="O429" s="3">
        <v>1.74247472570294</v>
      </c>
      <c r="P429" s="1" t="s">
        <v>0</v>
      </c>
      <c r="Q429" s="1" t="s">
        <v>1</v>
      </c>
      <c r="R429" s="2">
        <v>2.7086985244826601E-2</v>
      </c>
      <c r="S429" s="1">
        <v>45.340553451059499</v>
      </c>
    </row>
    <row r="430" spans="1:19" x14ac:dyDescent="0.3">
      <c r="A430" s="1">
        <v>12651</v>
      </c>
      <c r="B430" s="1">
        <v>36.3547333333333</v>
      </c>
      <c r="C430" s="1">
        <v>3</v>
      </c>
      <c r="D430" s="1">
        <v>935.04564572519996</v>
      </c>
      <c r="E430" s="1">
        <v>2802.1151077749601</v>
      </c>
      <c r="F430" s="1">
        <v>-3.6922250415045701E-3</v>
      </c>
      <c r="G430" s="1">
        <v>-1.3176547123928399</v>
      </c>
      <c r="H430" s="1">
        <v>41.33</v>
      </c>
      <c r="I430" s="1" t="s">
        <v>432</v>
      </c>
      <c r="J430" s="1" t="s">
        <v>44</v>
      </c>
      <c r="K430" s="1" t="b">
        <f>ISNUMBER(SEARCH("Phospho",J430))</f>
        <v>1</v>
      </c>
      <c r="L430" s="1" t="s">
        <v>430</v>
      </c>
      <c r="M430" s="1" t="s">
        <v>429</v>
      </c>
      <c r="N430" s="1" t="b">
        <v>1</v>
      </c>
      <c r="O430" s="3">
        <v>1.54068729503352</v>
      </c>
      <c r="P430" s="1" t="s">
        <v>1</v>
      </c>
      <c r="Q430" s="1" t="s">
        <v>0</v>
      </c>
      <c r="R430" s="2">
        <v>1.3174908996614E-2</v>
      </c>
      <c r="S430" s="1">
        <v>28.2214122607555</v>
      </c>
    </row>
    <row r="431" spans="1:19" x14ac:dyDescent="0.3">
      <c r="A431" s="1">
        <v>4967</v>
      </c>
      <c r="B431" s="1">
        <v>58.200733333333297</v>
      </c>
      <c r="C431" s="1">
        <v>2</v>
      </c>
      <c r="D431" s="1">
        <v>903.44287244178997</v>
      </c>
      <c r="E431" s="1">
        <v>1804.8711919498201</v>
      </c>
      <c r="F431" s="1">
        <v>-8.0805018046703502E-4</v>
      </c>
      <c r="G431" s="1">
        <v>-0.44770497878355597</v>
      </c>
      <c r="H431" s="1">
        <v>56.38</v>
      </c>
      <c r="I431" s="1" t="s">
        <v>431</v>
      </c>
      <c r="J431" s="1" t="s">
        <v>8</v>
      </c>
      <c r="K431" s="1" t="b">
        <f>ISNUMBER(SEARCH("Phospho",J431))</f>
        <v>1</v>
      </c>
      <c r="L431" s="1" t="s">
        <v>430</v>
      </c>
      <c r="M431" s="1" t="s">
        <v>429</v>
      </c>
      <c r="N431" s="1" t="b">
        <v>1</v>
      </c>
      <c r="O431" s="3">
        <v>1.5326199143430299</v>
      </c>
      <c r="P431" s="1" t="s">
        <v>1</v>
      </c>
      <c r="Q431" s="1" t="s">
        <v>0</v>
      </c>
      <c r="R431" s="2">
        <v>3.3911613270187801E-4</v>
      </c>
      <c r="S431" s="1">
        <v>13.865237388275199</v>
      </c>
    </row>
    <row r="432" spans="1:19" x14ac:dyDescent="0.3">
      <c r="A432" s="1">
        <v>65854</v>
      </c>
      <c r="B432" s="1">
        <v>71.084199999999996</v>
      </c>
      <c r="C432" s="1">
        <v>3</v>
      </c>
      <c r="D432" s="1">
        <v>1338.5646046076899</v>
      </c>
      <c r="E432" s="1">
        <v>4012.6719844224199</v>
      </c>
      <c r="F432" s="1">
        <v>-4.0155775836865403E-3</v>
      </c>
      <c r="G432" s="1">
        <v>-1.0007231044037801</v>
      </c>
      <c r="H432" s="1">
        <v>20.89</v>
      </c>
      <c r="I432" s="1" t="s">
        <v>428</v>
      </c>
      <c r="J432" s="1" t="s">
        <v>77</v>
      </c>
      <c r="K432" s="1" t="b">
        <f>ISNUMBER(SEARCH("Phospho",J432))</f>
        <v>1</v>
      </c>
      <c r="L432" s="1" t="s">
        <v>427</v>
      </c>
      <c r="M432" s="1" t="s">
        <v>426</v>
      </c>
      <c r="N432" s="1" t="b">
        <v>1</v>
      </c>
      <c r="O432" s="3">
        <v>1766.8498155119501</v>
      </c>
      <c r="P432" s="1" t="s">
        <v>1</v>
      </c>
      <c r="Q432" s="1" t="s">
        <v>0</v>
      </c>
      <c r="R432" s="2">
        <v>2.6602944340314802E-5</v>
      </c>
      <c r="S432" s="1">
        <v>244.94897427831799</v>
      </c>
    </row>
    <row r="433" spans="1:19" x14ac:dyDescent="0.3">
      <c r="A433" s="1">
        <v>32177</v>
      </c>
      <c r="B433" s="1">
        <v>51.498483333333297</v>
      </c>
      <c r="C433" s="1">
        <v>3</v>
      </c>
      <c r="D433" s="1">
        <v>679.67516190671495</v>
      </c>
      <c r="E433" s="1">
        <v>2036.0036563194999</v>
      </c>
      <c r="F433" s="1">
        <v>-1.4436804954129901E-3</v>
      </c>
      <c r="G433" s="1">
        <v>-0.70907508798135699</v>
      </c>
      <c r="H433" s="1">
        <v>29.93</v>
      </c>
      <c r="I433" s="1" t="s">
        <v>425</v>
      </c>
      <c r="J433" s="1" t="s">
        <v>8</v>
      </c>
      <c r="K433" s="1" t="b">
        <f>ISNUMBER(SEARCH("Phospho",J433))</f>
        <v>1</v>
      </c>
      <c r="L433" s="1" t="s">
        <v>423</v>
      </c>
      <c r="M433" s="1" t="s">
        <v>422</v>
      </c>
      <c r="N433" s="1" t="b">
        <v>1</v>
      </c>
      <c r="O433" s="3">
        <v>2.8722211021007298</v>
      </c>
      <c r="P433" s="1" t="s">
        <v>0</v>
      </c>
      <c r="Q433" s="1" t="s">
        <v>1</v>
      </c>
      <c r="R433" s="2">
        <v>8.4539808490324798E-4</v>
      </c>
      <c r="S433" s="1">
        <v>58.448537599499197</v>
      </c>
    </row>
    <row r="434" spans="1:19" x14ac:dyDescent="0.3">
      <c r="A434" s="1">
        <v>20367</v>
      </c>
      <c r="B434" s="1">
        <v>60.747599999999998</v>
      </c>
      <c r="C434" s="1">
        <v>2</v>
      </c>
      <c r="D434" s="1">
        <v>773.921063103488</v>
      </c>
      <c r="E434" s="1">
        <v>1545.82757327322</v>
      </c>
      <c r="F434" s="1">
        <v>-4.2672678478084002E-4</v>
      </c>
      <c r="G434" s="1">
        <v>-0.27605062450728002</v>
      </c>
      <c r="H434" s="1">
        <v>52.56</v>
      </c>
      <c r="I434" s="1" t="s">
        <v>424</v>
      </c>
      <c r="J434" s="1" t="s">
        <v>23</v>
      </c>
      <c r="K434" s="1" t="b">
        <f>ISNUMBER(SEARCH("Phospho",J434))</f>
        <v>1</v>
      </c>
      <c r="L434" s="1" t="s">
        <v>423</v>
      </c>
      <c r="M434" s="1" t="s">
        <v>422</v>
      </c>
      <c r="N434" s="1" t="b">
        <v>1</v>
      </c>
      <c r="O434" s="3">
        <v>2.0988190386600198</v>
      </c>
      <c r="P434" s="1" t="s">
        <v>0</v>
      </c>
      <c r="Q434" s="1" t="s">
        <v>1</v>
      </c>
      <c r="R434" s="2">
        <v>2.20877775727069E-3</v>
      </c>
      <c r="S434" s="1">
        <v>38.979184141805597</v>
      </c>
    </row>
    <row r="435" spans="1:19" x14ac:dyDescent="0.3">
      <c r="A435" s="1">
        <v>20118</v>
      </c>
      <c r="B435" s="1">
        <v>60.747599999999998</v>
      </c>
      <c r="C435" s="1">
        <v>3</v>
      </c>
      <c r="D435" s="1">
        <v>516.28357040226797</v>
      </c>
      <c r="E435" s="1">
        <v>1545.8288818061601</v>
      </c>
      <c r="F435" s="1">
        <v>8.8180616330646401E-4</v>
      </c>
      <c r="G435" s="1">
        <v>0.57044261283044695</v>
      </c>
      <c r="H435" s="1">
        <v>35.33</v>
      </c>
      <c r="I435" s="1" t="s">
        <v>424</v>
      </c>
      <c r="J435" s="1" t="s">
        <v>23</v>
      </c>
      <c r="K435" s="1" t="b">
        <f>ISNUMBER(SEARCH("Phospho",J435))</f>
        <v>1</v>
      </c>
      <c r="L435" s="1" t="s">
        <v>423</v>
      </c>
      <c r="M435" s="1" t="s">
        <v>422</v>
      </c>
      <c r="N435" s="1" t="b">
        <v>1</v>
      </c>
      <c r="O435" s="3">
        <v>2.03144330418497</v>
      </c>
      <c r="P435" s="1" t="s">
        <v>0</v>
      </c>
      <c r="Q435" s="1" t="s">
        <v>1</v>
      </c>
      <c r="R435" s="2">
        <v>8.2326784702107005E-3</v>
      </c>
      <c r="S435" s="1">
        <v>41.319234199635297</v>
      </c>
    </row>
    <row r="436" spans="1:19" x14ac:dyDescent="0.3">
      <c r="A436" s="1">
        <v>50231</v>
      </c>
      <c r="B436" s="1">
        <v>46.862683333333301</v>
      </c>
      <c r="C436" s="1">
        <v>2</v>
      </c>
      <c r="D436" s="1">
        <v>832.38197660814103</v>
      </c>
      <c r="E436" s="1">
        <v>1662.7494002825199</v>
      </c>
      <c r="F436" s="1">
        <v>1.9002825226834799E-3</v>
      </c>
      <c r="G436" s="1">
        <v>1.1428569417085199</v>
      </c>
      <c r="H436" s="1">
        <v>26.35</v>
      </c>
      <c r="I436" s="1" t="s">
        <v>421</v>
      </c>
      <c r="J436" s="1" t="s">
        <v>67</v>
      </c>
      <c r="K436" s="1" t="b">
        <f>ISNUMBER(SEARCH("Phospho",J436))</f>
        <v>1</v>
      </c>
      <c r="L436" s="1" t="s">
        <v>420</v>
      </c>
      <c r="M436" s="1" t="s">
        <v>419</v>
      </c>
      <c r="N436" s="1" t="b">
        <v>1</v>
      </c>
      <c r="O436" s="3">
        <v>1.72544632824016</v>
      </c>
      <c r="P436" s="1" t="s">
        <v>1</v>
      </c>
      <c r="Q436" s="1" t="s">
        <v>0</v>
      </c>
      <c r="R436" s="2">
        <v>1.17627382633133E-2</v>
      </c>
      <c r="S436" s="1">
        <v>42.394321261317501</v>
      </c>
    </row>
    <row r="437" spans="1:19" x14ac:dyDescent="0.3">
      <c r="A437" s="1">
        <v>22432</v>
      </c>
      <c r="B437" s="1">
        <v>47.179283333333302</v>
      </c>
      <c r="C437" s="1">
        <v>3</v>
      </c>
      <c r="D437" s="1">
        <v>738.67240655385001</v>
      </c>
      <c r="E437" s="1">
        <v>2212.99539026091</v>
      </c>
      <c r="F437" s="1">
        <v>-1.60097390908049E-2</v>
      </c>
      <c r="G437" s="1">
        <v>-7.23436810619455</v>
      </c>
      <c r="H437" s="1">
        <v>48.04</v>
      </c>
      <c r="I437" s="1" t="s">
        <v>418</v>
      </c>
      <c r="J437" s="1" t="s">
        <v>130</v>
      </c>
      <c r="K437" s="1" t="b">
        <f>ISNUMBER(SEARCH("Phospho",J437))</f>
        <v>1</v>
      </c>
      <c r="L437" s="1" t="s">
        <v>416</v>
      </c>
      <c r="M437" s="1" t="s">
        <v>415</v>
      </c>
      <c r="N437" s="1" t="b">
        <v>1</v>
      </c>
      <c r="O437" s="3">
        <v>2.01760531892706</v>
      </c>
      <c r="P437" s="1" t="s">
        <v>0</v>
      </c>
      <c r="Q437" s="1" t="s">
        <v>1</v>
      </c>
      <c r="R437" s="2">
        <v>1.57129313451108E-2</v>
      </c>
      <c r="S437" s="1">
        <v>43.6594304652644</v>
      </c>
    </row>
    <row r="438" spans="1:19" x14ac:dyDescent="0.3">
      <c r="A438" s="1">
        <v>39569</v>
      </c>
      <c r="B438" s="1">
        <v>31.615816666666699</v>
      </c>
      <c r="C438" s="1">
        <v>3</v>
      </c>
      <c r="D438" s="1">
        <v>762.03899821697701</v>
      </c>
      <c r="E438" s="1">
        <v>2283.0951652502899</v>
      </c>
      <c r="F438" s="1">
        <v>-5.7347497086084297E-3</v>
      </c>
      <c r="G438" s="1">
        <v>-2.5118249082239101</v>
      </c>
      <c r="H438" s="1">
        <v>22.03</v>
      </c>
      <c r="I438" s="1" t="s">
        <v>417</v>
      </c>
      <c r="J438" s="1" t="s">
        <v>44</v>
      </c>
      <c r="K438" s="1" t="b">
        <f>ISNUMBER(SEARCH("Phospho",J438))</f>
        <v>1</v>
      </c>
      <c r="L438" s="1" t="s">
        <v>416</v>
      </c>
      <c r="M438" s="1" t="s">
        <v>415</v>
      </c>
      <c r="N438" s="1" t="b">
        <v>1</v>
      </c>
      <c r="O438" s="3">
        <v>1.7185335871288101</v>
      </c>
      <c r="P438" s="1" t="s">
        <v>1</v>
      </c>
      <c r="Q438" s="1" t="s">
        <v>0</v>
      </c>
      <c r="R438" s="2">
        <v>4.6985942486185803E-2</v>
      </c>
      <c r="S438" s="1">
        <v>54.105613015764497</v>
      </c>
    </row>
    <row r="439" spans="1:19" x14ac:dyDescent="0.3">
      <c r="A439" s="1">
        <v>39364</v>
      </c>
      <c r="B439" s="1">
        <v>49.792783333333297</v>
      </c>
      <c r="C439" s="1">
        <v>2</v>
      </c>
      <c r="D439" s="1">
        <v>1055.47329934191</v>
      </c>
      <c r="E439" s="1">
        <v>2108.9320457500598</v>
      </c>
      <c r="F439" s="1">
        <v>-5.5542499353577997E-3</v>
      </c>
      <c r="G439" s="1">
        <v>-2.63367201350946</v>
      </c>
      <c r="H439" s="1">
        <v>28.19</v>
      </c>
      <c r="I439" s="1" t="s">
        <v>414</v>
      </c>
      <c r="J439" s="1" t="s">
        <v>44</v>
      </c>
      <c r="K439" s="1" t="b">
        <f>ISNUMBER(SEARCH("Phospho",J439))</f>
        <v>1</v>
      </c>
      <c r="L439" s="1" t="s">
        <v>413</v>
      </c>
      <c r="M439" s="1" t="s">
        <v>412</v>
      </c>
      <c r="N439" s="1" t="b">
        <v>1</v>
      </c>
      <c r="O439" s="3">
        <v>2.10338921224547</v>
      </c>
      <c r="P439" s="1" t="s">
        <v>1</v>
      </c>
      <c r="Q439" s="1" t="s">
        <v>0</v>
      </c>
      <c r="R439" s="2">
        <v>3.2809023010480498E-3</v>
      </c>
      <c r="S439" s="1">
        <v>34.275095151216199</v>
      </c>
    </row>
    <row r="440" spans="1:19" x14ac:dyDescent="0.3">
      <c r="A440" s="1">
        <v>14288</v>
      </c>
      <c r="B440" s="1">
        <v>64.377383333333299</v>
      </c>
      <c r="C440" s="1">
        <v>3</v>
      </c>
      <c r="D440" s="1">
        <v>682.630758736232</v>
      </c>
      <c r="E440" s="1">
        <v>2044.87044680806</v>
      </c>
      <c r="F440" s="1">
        <v>-3.4531919425262502E-3</v>
      </c>
      <c r="G440" s="1">
        <v>-1.68870654690553</v>
      </c>
      <c r="H440" s="1">
        <v>28.07</v>
      </c>
      <c r="I440" s="1" t="s">
        <v>411</v>
      </c>
      <c r="J440" s="1" t="s">
        <v>8</v>
      </c>
      <c r="K440" s="1" t="b">
        <f>ISNUMBER(SEARCH("Phospho",J440))</f>
        <v>1</v>
      </c>
      <c r="L440" s="1" t="s">
        <v>410</v>
      </c>
      <c r="M440" s="1" t="s">
        <v>409</v>
      </c>
      <c r="N440" s="1" t="b">
        <v>1</v>
      </c>
      <c r="O440" s="3">
        <v>2.28898129641393</v>
      </c>
      <c r="P440" s="1" t="s">
        <v>0</v>
      </c>
      <c r="Q440" s="1" t="s">
        <v>1</v>
      </c>
      <c r="R440" s="2">
        <v>1.3075205107360201E-4</v>
      </c>
      <c r="S440" s="1">
        <v>28.810084121352698</v>
      </c>
    </row>
    <row r="441" spans="1:19" x14ac:dyDescent="0.3">
      <c r="A441" s="1">
        <v>10351</v>
      </c>
      <c r="B441" s="1">
        <v>64.358083333333298</v>
      </c>
      <c r="C441" s="1">
        <v>2</v>
      </c>
      <c r="D441" s="1">
        <v>1023.44173534264</v>
      </c>
      <c r="E441" s="1">
        <v>2044.86891775152</v>
      </c>
      <c r="F441" s="1">
        <v>-4.9822484841115502E-3</v>
      </c>
      <c r="G441" s="1">
        <v>-2.4364575654819398</v>
      </c>
      <c r="H441" s="1">
        <v>83.15</v>
      </c>
      <c r="I441" s="1" t="s">
        <v>411</v>
      </c>
      <c r="J441" s="1" t="s">
        <v>8</v>
      </c>
      <c r="K441" s="1" t="b">
        <f>ISNUMBER(SEARCH("Phospho",J441))</f>
        <v>1</v>
      </c>
      <c r="L441" s="1" t="s">
        <v>410</v>
      </c>
      <c r="M441" s="1" t="s">
        <v>409</v>
      </c>
      <c r="N441" s="1" t="b">
        <v>1</v>
      </c>
      <c r="O441" s="3">
        <v>2.0127662690832602</v>
      </c>
      <c r="P441" s="1" t="s">
        <v>0</v>
      </c>
      <c r="Q441" s="1" t="s">
        <v>1</v>
      </c>
      <c r="R441" s="2">
        <v>5.7526861748369296E-4</v>
      </c>
      <c r="S441" s="1">
        <v>29.584114172129599</v>
      </c>
    </row>
    <row r="442" spans="1:19" x14ac:dyDescent="0.3">
      <c r="A442" s="1">
        <v>43257</v>
      </c>
      <c r="B442" s="1">
        <v>31.7550833333333</v>
      </c>
      <c r="C442" s="1">
        <v>3</v>
      </c>
      <c r="D442" s="1">
        <v>948.72460541280805</v>
      </c>
      <c r="E442" s="1">
        <v>2843.15198683778</v>
      </c>
      <c r="F442" s="1">
        <v>-4.6131622161738103E-3</v>
      </c>
      <c r="G442" s="1">
        <v>-1.6225494635694</v>
      </c>
      <c r="H442" s="1">
        <v>25.86</v>
      </c>
      <c r="I442" s="1" t="s">
        <v>408</v>
      </c>
      <c r="J442" s="1" t="s">
        <v>63</v>
      </c>
      <c r="K442" s="1" t="b">
        <f>ISNUMBER(SEARCH("Phospho",J442))</f>
        <v>1</v>
      </c>
      <c r="L442" s="1" t="s">
        <v>407</v>
      </c>
      <c r="M442" s="1" t="s">
        <v>406</v>
      </c>
      <c r="N442" s="1" t="b">
        <v>1</v>
      </c>
      <c r="O442" s="3">
        <v>2.9072202197116201</v>
      </c>
      <c r="P442" s="1" t="s">
        <v>1</v>
      </c>
      <c r="Q442" s="1" t="s">
        <v>0</v>
      </c>
      <c r="R442" s="2">
        <v>4.6186807907989697E-3</v>
      </c>
      <c r="S442" s="1">
        <v>60.2073950014099</v>
      </c>
    </row>
    <row r="443" spans="1:19" x14ac:dyDescent="0.3">
      <c r="A443" s="1">
        <v>3020</v>
      </c>
      <c r="B443" s="1">
        <v>51.628733333333301</v>
      </c>
      <c r="C443" s="1">
        <v>3</v>
      </c>
      <c r="D443" s="1">
        <v>708.68739205220504</v>
      </c>
      <c r="E443" s="1">
        <v>2123.0403467559699</v>
      </c>
      <c r="F443" s="1">
        <v>-8.5324402562037005E-4</v>
      </c>
      <c r="G443" s="1">
        <v>-0.40189706427758898</v>
      </c>
      <c r="H443" s="1">
        <v>40.57</v>
      </c>
      <c r="I443" s="1" t="s">
        <v>405</v>
      </c>
      <c r="J443" s="1" t="s">
        <v>206</v>
      </c>
      <c r="K443" s="1" t="b">
        <f>ISNUMBER(SEARCH("Phospho",J443))</f>
        <v>1</v>
      </c>
      <c r="L443" s="1" t="s">
        <v>404</v>
      </c>
      <c r="M443" s="1" t="s">
        <v>403</v>
      </c>
      <c r="N443" s="1" t="b">
        <v>1</v>
      </c>
      <c r="O443" s="3">
        <v>1.55422566303779</v>
      </c>
      <c r="P443" s="1" t="s">
        <v>1</v>
      </c>
      <c r="Q443" s="1" t="s">
        <v>0</v>
      </c>
      <c r="R443" s="2">
        <v>2.7783404936543601E-2</v>
      </c>
      <c r="S443" s="1">
        <v>27.324510827534301</v>
      </c>
    </row>
    <row r="444" spans="1:19" x14ac:dyDescent="0.3">
      <c r="A444" s="1">
        <v>15335</v>
      </c>
      <c r="B444" s="1">
        <v>51.657416666666698</v>
      </c>
      <c r="C444" s="1">
        <v>4</v>
      </c>
      <c r="D444" s="1">
        <v>531.76744804710597</v>
      </c>
      <c r="E444" s="1">
        <v>2123.0406863209</v>
      </c>
      <c r="F444" s="1">
        <v>-5.1367909782129605E-4</v>
      </c>
      <c r="G444" s="1">
        <v>-0.24195437084372001</v>
      </c>
      <c r="H444" s="1">
        <v>23.12</v>
      </c>
      <c r="I444" s="1" t="s">
        <v>405</v>
      </c>
      <c r="J444" s="1" t="s">
        <v>206</v>
      </c>
      <c r="K444" s="1" t="b">
        <f>ISNUMBER(SEARCH("Phospho",J444))</f>
        <v>1</v>
      </c>
      <c r="L444" s="1" t="s">
        <v>404</v>
      </c>
      <c r="M444" s="1" t="s">
        <v>403</v>
      </c>
      <c r="N444" s="1" t="b">
        <v>1</v>
      </c>
      <c r="O444" s="3">
        <v>1.5252063486619201</v>
      </c>
      <c r="P444" s="1" t="s">
        <v>1</v>
      </c>
      <c r="Q444" s="1" t="s">
        <v>0</v>
      </c>
      <c r="R444" s="2">
        <v>2.3894411501100901E-2</v>
      </c>
      <c r="S444" s="1">
        <v>25.580726894970901</v>
      </c>
    </row>
    <row r="445" spans="1:19" x14ac:dyDescent="0.3">
      <c r="A445" s="1">
        <v>46195</v>
      </c>
      <c r="B445" s="1">
        <v>61.9479166666667</v>
      </c>
      <c r="C445" s="1">
        <v>2</v>
      </c>
      <c r="D445" s="1">
        <v>848.41897932232598</v>
      </c>
      <c r="E445" s="1">
        <v>1694.82340571089</v>
      </c>
      <c r="F445" s="1">
        <v>-5.9428910890346699E-4</v>
      </c>
      <c r="G445" s="1">
        <v>-0.350649453219607</v>
      </c>
      <c r="H445" s="1">
        <v>29.66</v>
      </c>
      <c r="I445" s="1" t="s">
        <v>402</v>
      </c>
      <c r="J445" s="1" t="s">
        <v>12</v>
      </c>
      <c r="K445" s="1" t="b">
        <f>ISNUMBER(SEARCH("Phospho",J445))</f>
        <v>1</v>
      </c>
      <c r="L445" s="1" t="s">
        <v>398</v>
      </c>
      <c r="M445" s="1" t="s">
        <v>397</v>
      </c>
      <c r="N445" s="1" t="b">
        <v>1</v>
      </c>
      <c r="O445" s="3">
        <v>2.76512012115121</v>
      </c>
      <c r="P445" s="1" t="s">
        <v>1</v>
      </c>
      <c r="Q445" s="1" t="s">
        <v>0</v>
      </c>
      <c r="R445" s="2">
        <v>4.07134395330577E-4</v>
      </c>
      <c r="S445" s="1">
        <v>42.683390843538398</v>
      </c>
    </row>
    <row r="446" spans="1:19" x14ac:dyDescent="0.3">
      <c r="A446" s="1">
        <v>12206</v>
      </c>
      <c r="B446" s="1">
        <v>59.875266666666697</v>
      </c>
      <c r="C446" s="1">
        <v>2</v>
      </c>
      <c r="D446" s="1">
        <v>794.86435744359596</v>
      </c>
      <c r="E446" s="1">
        <v>1587.71416195343</v>
      </c>
      <c r="F446" s="1">
        <v>2.5619534312681901E-3</v>
      </c>
      <c r="G446" s="1">
        <v>1.6136138523319901</v>
      </c>
      <c r="H446" s="1">
        <v>41.19</v>
      </c>
      <c r="I446" s="1" t="s">
        <v>401</v>
      </c>
      <c r="J446" s="1" t="s">
        <v>63</v>
      </c>
      <c r="K446" s="1" t="b">
        <f>ISNUMBER(SEARCH("Phospho",J446))</f>
        <v>1</v>
      </c>
      <c r="L446" s="1" t="s">
        <v>398</v>
      </c>
      <c r="M446" s="1" t="s">
        <v>397</v>
      </c>
      <c r="N446" s="1" t="b">
        <v>1</v>
      </c>
      <c r="O446" s="3">
        <v>1.9951463251994299</v>
      </c>
      <c r="P446" s="1" t="s">
        <v>1</v>
      </c>
      <c r="Q446" s="1" t="s">
        <v>0</v>
      </c>
      <c r="R446" s="2">
        <v>1.2456142835748401E-4</v>
      </c>
      <c r="S446" s="1">
        <v>22.3522097828867</v>
      </c>
    </row>
    <row r="447" spans="1:19" x14ac:dyDescent="0.3">
      <c r="A447" s="1">
        <v>14315</v>
      </c>
      <c r="B447" s="1">
        <v>61.856450000000002</v>
      </c>
      <c r="C447" s="1">
        <v>3</v>
      </c>
      <c r="D447" s="1">
        <v>651.325222796562</v>
      </c>
      <c r="E447" s="1">
        <v>1950.9538389890499</v>
      </c>
      <c r="F447" s="1">
        <v>-4.2610109535417004E-3</v>
      </c>
      <c r="G447" s="1">
        <v>-2.1840607204950699</v>
      </c>
      <c r="H447" s="1">
        <v>43.64</v>
      </c>
      <c r="I447" s="1" t="s">
        <v>400</v>
      </c>
      <c r="J447" s="1" t="s">
        <v>399</v>
      </c>
      <c r="K447" s="1" t="b">
        <f>ISNUMBER(SEARCH("Phospho",J447))</f>
        <v>1</v>
      </c>
      <c r="L447" s="1" t="s">
        <v>398</v>
      </c>
      <c r="M447" s="1" t="s">
        <v>397</v>
      </c>
      <c r="N447" s="1" t="b">
        <v>1</v>
      </c>
      <c r="O447" s="3">
        <v>1.75765646688794</v>
      </c>
      <c r="P447" s="1" t="s">
        <v>1</v>
      </c>
      <c r="Q447" s="1" t="s">
        <v>0</v>
      </c>
      <c r="R447" s="2">
        <v>4.9072467246058502E-5</v>
      </c>
      <c r="S447" s="1">
        <v>15.988038514069199</v>
      </c>
    </row>
    <row r="448" spans="1:19" x14ac:dyDescent="0.3">
      <c r="A448" s="1">
        <v>18247</v>
      </c>
      <c r="B448" s="1">
        <v>59.927683333333299</v>
      </c>
      <c r="C448" s="1">
        <v>3</v>
      </c>
      <c r="D448" s="1">
        <v>542.89769273926197</v>
      </c>
      <c r="E448" s="1">
        <v>1625.6712488171499</v>
      </c>
      <c r="F448" s="1">
        <v>-1.05118285478056E-3</v>
      </c>
      <c r="G448" s="1">
        <v>-0.64661423755609504</v>
      </c>
      <c r="H448" s="1">
        <v>30.96</v>
      </c>
      <c r="I448" s="1" t="s">
        <v>396</v>
      </c>
      <c r="J448" s="1" t="s">
        <v>65</v>
      </c>
      <c r="K448" s="1" t="b">
        <f>ISNUMBER(SEARCH("Phospho",J448))</f>
        <v>1</v>
      </c>
      <c r="L448" s="1" t="s">
        <v>394</v>
      </c>
      <c r="M448" s="1" t="s">
        <v>393</v>
      </c>
      <c r="N448" s="1" t="b">
        <v>1</v>
      </c>
      <c r="O448" s="3">
        <v>1.8400543613907301</v>
      </c>
      <c r="P448" s="1" t="s">
        <v>1</v>
      </c>
      <c r="Q448" s="1" t="s">
        <v>0</v>
      </c>
      <c r="R448" s="2">
        <v>2.3398853426498398E-3</v>
      </c>
      <c r="S448" s="1">
        <v>36.806191593415598</v>
      </c>
    </row>
    <row r="449" spans="1:19" x14ac:dyDescent="0.3">
      <c r="A449" s="1">
        <v>5879</v>
      </c>
      <c r="B449" s="1">
        <v>56.860849999999999</v>
      </c>
      <c r="C449" s="1">
        <v>3</v>
      </c>
      <c r="D449" s="1">
        <v>713.315209222166</v>
      </c>
      <c r="E449" s="1">
        <v>2136.9237982658601</v>
      </c>
      <c r="F449" s="1">
        <v>-1.4017341413818901E-3</v>
      </c>
      <c r="G449" s="1">
        <v>-0.65595844973043205</v>
      </c>
      <c r="H449" s="1">
        <v>63.57</v>
      </c>
      <c r="I449" s="1" t="s">
        <v>395</v>
      </c>
      <c r="J449" s="1" t="s">
        <v>63</v>
      </c>
      <c r="K449" s="1" t="b">
        <f>ISNUMBER(SEARCH("Phospho",J449))</f>
        <v>1</v>
      </c>
      <c r="L449" s="1" t="s">
        <v>394</v>
      </c>
      <c r="M449" s="1" t="s">
        <v>393</v>
      </c>
      <c r="N449" s="1" t="b">
        <v>1</v>
      </c>
      <c r="O449" s="3">
        <v>1.62768057361077</v>
      </c>
      <c r="P449" s="1" t="s">
        <v>1</v>
      </c>
      <c r="Q449" s="1" t="s">
        <v>0</v>
      </c>
      <c r="R449" s="2">
        <v>3.3758780372463403E-2</v>
      </c>
      <c r="S449" s="1">
        <v>41.152973246059403</v>
      </c>
    </row>
    <row r="450" spans="1:19" x14ac:dyDescent="0.3">
      <c r="A450" s="1">
        <v>7047</v>
      </c>
      <c r="B450" s="1">
        <v>51.022350000000003</v>
      </c>
      <c r="C450" s="1">
        <v>2</v>
      </c>
      <c r="D450" s="1">
        <v>626.79651873752005</v>
      </c>
      <c r="E450" s="1">
        <v>1251.57848454128</v>
      </c>
      <c r="F450" s="1">
        <v>2.3845412797527401E-3</v>
      </c>
      <c r="G450" s="1">
        <v>1.905230756446</v>
      </c>
      <c r="H450" s="1">
        <v>38.090000000000003</v>
      </c>
      <c r="I450" s="1" t="s">
        <v>392</v>
      </c>
      <c r="J450" s="1" t="s">
        <v>8</v>
      </c>
      <c r="K450" s="1" t="b">
        <f>ISNUMBER(SEARCH("Phospho",J450))</f>
        <v>1</v>
      </c>
      <c r="L450" s="1" t="s">
        <v>391</v>
      </c>
      <c r="M450" s="1" t="s">
        <v>390</v>
      </c>
      <c r="N450" s="1" t="b">
        <v>1</v>
      </c>
      <c r="O450" s="3">
        <v>1.5524822388544299</v>
      </c>
      <c r="P450" s="1" t="s">
        <v>0</v>
      </c>
      <c r="Q450" s="1" t="s">
        <v>1</v>
      </c>
      <c r="R450" s="2">
        <v>4.3082807574619901E-2</v>
      </c>
      <c r="S450" s="1">
        <v>38.3244515748246</v>
      </c>
    </row>
    <row r="451" spans="1:19" x14ac:dyDescent="0.3">
      <c r="A451" s="1">
        <v>48447</v>
      </c>
      <c r="B451" s="1">
        <v>33.067549999999997</v>
      </c>
      <c r="C451" s="1">
        <v>3</v>
      </c>
      <c r="D451" s="1">
        <v>588.60682968583797</v>
      </c>
      <c r="E451" s="1">
        <v>1762.7986596568701</v>
      </c>
      <c r="F451" s="1">
        <v>-1.24034312625554E-3</v>
      </c>
      <c r="G451" s="1">
        <v>-0.70362105548992704</v>
      </c>
      <c r="H451" s="1">
        <v>25</v>
      </c>
      <c r="I451" s="1" t="s">
        <v>389</v>
      </c>
      <c r="J451" s="1" t="s">
        <v>63</v>
      </c>
      <c r="K451" s="1" t="b">
        <f>ISNUMBER(SEARCH("Phospho",J451))</f>
        <v>1</v>
      </c>
      <c r="L451" s="1" t="s">
        <v>388</v>
      </c>
      <c r="M451" s="1" t="s">
        <v>387</v>
      </c>
      <c r="N451" s="1" t="b">
        <v>1</v>
      </c>
      <c r="O451" s="3">
        <v>2.7154045351281599</v>
      </c>
      <c r="P451" s="1" t="s">
        <v>0</v>
      </c>
      <c r="Q451" s="1" t="s">
        <v>1</v>
      </c>
      <c r="R451" s="2">
        <v>6.6500560659710204E-5</v>
      </c>
      <c r="S451" s="1">
        <v>28.471365082890099</v>
      </c>
    </row>
    <row r="452" spans="1:19" x14ac:dyDescent="0.3">
      <c r="A452" s="1">
        <v>21136</v>
      </c>
      <c r="B452" s="1">
        <v>54.906716666666703</v>
      </c>
      <c r="C452" s="1">
        <v>2</v>
      </c>
      <c r="D452" s="1">
        <v>838.91038951879204</v>
      </c>
      <c r="E452" s="1">
        <v>1675.8062261038201</v>
      </c>
      <c r="F452" s="1">
        <v>-6.7389617561275405E-4</v>
      </c>
      <c r="G452" s="1">
        <v>-0.40213235523302499</v>
      </c>
      <c r="H452" s="1">
        <v>25.44</v>
      </c>
      <c r="I452" s="1" t="s">
        <v>386</v>
      </c>
      <c r="J452" s="1" t="s">
        <v>8</v>
      </c>
      <c r="K452" s="1" t="b">
        <f>ISNUMBER(SEARCH("Phospho",J452))</f>
        <v>1</v>
      </c>
      <c r="L452" s="1" t="s">
        <v>385</v>
      </c>
      <c r="M452" s="1" t="s">
        <v>384</v>
      </c>
      <c r="N452" s="1" t="b">
        <v>1</v>
      </c>
      <c r="O452" s="3">
        <v>2.67261630049904</v>
      </c>
      <c r="P452" s="1" t="s">
        <v>0</v>
      </c>
      <c r="Q452" s="1" t="s">
        <v>1</v>
      </c>
      <c r="R452" s="2">
        <v>4.3440939026107001E-4</v>
      </c>
      <c r="S452" s="1">
        <v>42.681454415379598</v>
      </c>
    </row>
    <row r="453" spans="1:19" x14ac:dyDescent="0.3">
      <c r="A453" s="1">
        <v>37758</v>
      </c>
      <c r="B453" s="1">
        <v>35.813333333333297</v>
      </c>
      <c r="C453" s="1">
        <v>2</v>
      </c>
      <c r="D453" s="1">
        <v>692.85806756330805</v>
      </c>
      <c r="E453" s="1">
        <v>1383.7015821928601</v>
      </c>
      <c r="F453" s="1">
        <v>-8.1780714435808499E-4</v>
      </c>
      <c r="G453" s="1">
        <v>-0.59102820401127099</v>
      </c>
      <c r="H453" s="1">
        <v>30.65</v>
      </c>
      <c r="I453" s="1" t="s">
        <v>383</v>
      </c>
      <c r="J453" s="1" t="s">
        <v>115</v>
      </c>
      <c r="K453" s="1" t="b">
        <f>ISNUMBER(SEARCH("Phospho",J453))</f>
        <v>1</v>
      </c>
      <c r="L453" s="1" t="s">
        <v>382</v>
      </c>
      <c r="M453" s="1" t="s">
        <v>381</v>
      </c>
      <c r="N453" s="1" t="b">
        <v>1</v>
      </c>
      <c r="O453" s="3">
        <v>3.90293432564446</v>
      </c>
      <c r="P453" s="1" t="s">
        <v>0</v>
      </c>
      <c r="Q453" s="1" t="s">
        <v>1</v>
      </c>
      <c r="R453" s="2">
        <v>7.9514853893725103E-4</v>
      </c>
      <c r="S453" s="1">
        <v>62.533449141204699</v>
      </c>
    </row>
    <row r="454" spans="1:19" x14ac:dyDescent="0.3">
      <c r="A454" s="1">
        <v>16496</v>
      </c>
      <c r="B454" s="1">
        <v>29.518899999999999</v>
      </c>
      <c r="C454" s="1">
        <v>3</v>
      </c>
      <c r="D454" s="1">
        <v>622.60709451712103</v>
      </c>
      <c r="E454" s="1">
        <v>1864.7994541507201</v>
      </c>
      <c r="F454" s="1">
        <v>-3.1458492767342302E-3</v>
      </c>
      <c r="G454" s="1">
        <v>-1.6869610095643499</v>
      </c>
      <c r="H454" s="1">
        <v>34.64</v>
      </c>
      <c r="I454" s="1" t="s">
        <v>380</v>
      </c>
      <c r="J454" s="1" t="s">
        <v>12</v>
      </c>
      <c r="K454" s="1" t="b">
        <f>ISNUMBER(SEARCH("Phospho",J454))</f>
        <v>1</v>
      </c>
      <c r="L454" s="1" t="s">
        <v>379</v>
      </c>
      <c r="M454" s="1" t="s">
        <v>378</v>
      </c>
      <c r="N454" s="1" t="b">
        <v>1</v>
      </c>
      <c r="O454" s="3">
        <v>2.1325934894677001</v>
      </c>
      <c r="P454" s="1" t="s">
        <v>1</v>
      </c>
      <c r="Q454" s="1" t="s">
        <v>0</v>
      </c>
      <c r="R454" s="2">
        <v>1.5533192519691099E-3</v>
      </c>
      <c r="S454" s="1">
        <v>40.458713252062097</v>
      </c>
    </row>
    <row r="455" spans="1:19" x14ac:dyDescent="0.3">
      <c r="A455" s="1">
        <v>11486</v>
      </c>
      <c r="B455" s="1">
        <v>71.979399999999998</v>
      </c>
      <c r="C455" s="1">
        <v>3</v>
      </c>
      <c r="D455" s="1">
        <v>567.937418186473</v>
      </c>
      <c r="E455" s="1">
        <v>1700.79042515878</v>
      </c>
      <c r="F455" s="1">
        <v>-5.7484121930428999E-4</v>
      </c>
      <c r="G455" s="1">
        <v>-0.33798463144753799</v>
      </c>
      <c r="H455" s="1">
        <v>35.71</v>
      </c>
      <c r="I455" s="1" t="s">
        <v>377</v>
      </c>
      <c r="J455" s="1" t="s">
        <v>63</v>
      </c>
      <c r="K455" s="1" t="b">
        <f>ISNUMBER(SEARCH("Phospho",J455))</f>
        <v>1</v>
      </c>
      <c r="L455" s="1" t="s">
        <v>376</v>
      </c>
      <c r="M455" s="1" t="s">
        <v>375</v>
      </c>
      <c r="N455" s="1" t="b">
        <v>1</v>
      </c>
      <c r="O455" s="3">
        <v>1.8911085164308199</v>
      </c>
      <c r="P455" s="1" t="s">
        <v>1</v>
      </c>
      <c r="Q455" s="1" t="s">
        <v>0</v>
      </c>
      <c r="R455" s="2">
        <v>1.0979815802887301E-3</v>
      </c>
      <c r="S455" s="1">
        <v>27.7989714182713</v>
      </c>
    </row>
    <row r="456" spans="1:19" x14ac:dyDescent="0.3">
      <c r="A456" s="1">
        <v>33338</v>
      </c>
      <c r="B456" s="1">
        <v>49.244999999999997</v>
      </c>
      <c r="C456" s="1">
        <v>2</v>
      </c>
      <c r="D456" s="1">
        <v>1172.0278940532601</v>
      </c>
      <c r="E456" s="1">
        <v>2342.04123517276</v>
      </c>
      <c r="F456" s="1">
        <v>-1.46482723539521E-3</v>
      </c>
      <c r="G456" s="1">
        <v>-0.625448560521636</v>
      </c>
      <c r="H456" s="1">
        <v>36.76</v>
      </c>
      <c r="I456" s="1" t="s">
        <v>374</v>
      </c>
      <c r="J456" s="1" t="s">
        <v>23</v>
      </c>
      <c r="K456" s="1" t="b">
        <f>ISNUMBER(SEARCH("Phospho",J456))</f>
        <v>1</v>
      </c>
      <c r="L456" s="1" t="s">
        <v>373</v>
      </c>
      <c r="M456" s="1" t="s">
        <v>372</v>
      </c>
      <c r="N456" s="1" t="b">
        <v>1</v>
      </c>
      <c r="O456" s="3">
        <v>3.03704219568644</v>
      </c>
      <c r="P456" s="1" t="s">
        <v>1</v>
      </c>
      <c r="Q456" s="1" t="s">
        <v>0</v>
      </c>
      <c r="R456" s="2">
        <v>5.3677516893342299E-3</v>
      </c>
      <c r="S456" s="1">
        <v>51.497131904273999</v>
      </c>
    </row>
    <row r="457" spans="1:19" x14ac:dyDescent="0.3">
      <c r="A457" s="1">
        <v>56297</v>
      </c>
      <c r="B457" s="1">
        <v>60.731133333333297</v>
      </c>
      <c r="C457" s="1">
        <v>2</v>
      </c>
      <c r="D457" s="1">
        <v>967.98330079919697</v>
      </c>
      <c r="E457" s="1">
        <v>1933.95204866463</v>
      </c>
      <c r="F457" s="1">
        <v>1.04866463448161E-3</v>
      </c>
      <c r="G457" s="1">
        <v>0.54223950580010105</v>
      </c>
      <c r="H457" s="1">
        <v>73.13</v>
      </c>
      <c r="I457" s="1" t="s">
        <v>371</v>
      </c>
      <c r="J457" s="1" t="s">
        <v>115</v>
      </c>
      <c r="K457" s="1" t="b">
        <f>ISNUMBER(SEARCH("Phospho",J457))</f>
        <v>1</v>
      </c>
      <c r="L457" s="1" t="s">
        <v>370</v>
      </c>
      <c r="M457" s="1" t="s">
        <v>369</v>
      </c>
      <c r="N457" s="1" t="b">
        <v>1</v>
      </c>
      <c r="O457" s="3">
        <v>9.6156873340384994</v>
      </c>
      <c r="P457" s="1" t="s">
        <v>1</v>
      </c>
      <c r="Q457" s="1" t="s">
        <v>0</v>
      </c>
      <c r="R457" s="2">
        <v>1.5358581631816899E-3</v>
      </c>
      <c r="S457" s="1">
        <v>79.315823720323294</v>
      </c>
    </row>
    <row r="458" spans="1:19" x14ac:dyDescent="0.3">
      <c r="A458" s="1">
        <v>10315</v>
      </c>
      <c r="B458" s="1">
        <v>60.678083333333298</v>
      </c>
      <c r="C458" s="1">
        <v>3</v>
      </c>
      <c r="D458" s="1">
        <v>645.65854809291</v>
      </c>
      <c r="E458" s="1">
        <v>1933.95381487809</v>
      </c>
      <c r="F458" s="1">
        <v>2.8148780907031302E-3</v>
      </c>
      <c r="G458" s="1">
        <v>1.4555064170204599</v>
      </c>
      <c r="H458" s="1">
        <v>49.33</v>
      </c>
      <c r="I458" s="1" t="s">
        <v>371</v>
      </c>
      <c r="J458" s="1" t="s">
        <v>115</v>
      </c>
      <c r="K458" s="1" t="b">
        <f>ISNUMBER(SEARCH("Phospho",J458))</f>
        <v>1</v>
      </c>
      <c r="L458" s="1" t="s">
        <v>370</v>
      </c>
      <c r="M458" s="1" t="s">
        <v>369</v>
      </c>
      <c r="N458" s="1" t="b">
        <v>1</v>
      </c>
      <c r="O458" s="3">
        <v>1.8402256150934899</v>
      </c>
      <c r="P458" s="1" t="s">
        <v>1</v>
      </c>
      <c r="Q458" s="1" t="s">
        <v>0</v>
      </c>
      <c r="R458" s="2">
        <v>1.0916591776604101E-3</v>
      </c>
      <c r="S458" s="1">
        <v>27.6730693703993</v>
      </c>
    </row>
    <row r="459" spans="1:19" x14ac:dyDescent="0.3">
      <c r="A459" s="1">
        <v>101609</v>
      </c>
      <c r="B459" s="1">
        <v>18.77965</v>
      </c>
      <c r="C459" s="1">
        <v>3</v>
      </c>
      <c r="D459" s="1">
        <v>482.907335894521</v>
      </c>
      <c r="E459" s="1">
        <v>1445.70017828292</v>
      </c>
      <c r="F459" s="1">
        <v>-2.6217170757263401E-3</v>
      </c>
      <c r="G459" s="1">
        <v>-1.8134550723193901</v>
      </c>
      <c r="H459" s="1">
        <v>32.619999999999997</v>
      </c>
      <c r="I459" s="1" t="s">
        <v>368</v>
      </c>
      <c r="J459" s="1" t="s">
        <v>16</v>
      </c>
      <c r="K459" s="1" t="b">
        <f>ISNUMBER(SEARCH("Phospho",J459))</f>
        <v>1</v>
      </c>
      <c r="L459" s="1" t="s">
        <v>366</v>
      </c>
      <c r="M459" s="1" t="s">
        <v>365</v>
      </c>
      <c r="N459" s="1" t="b">
        <v>1</v>
      </c>
      <c r="O459" s="3">
        <v>1.9427380328031101</v>
      </c>
      <c r="P459" s="1" t="s">
        <v>1</v>
      </c>
      <c r="Q459" s="1" t="s">
        <v>0</v>
      </c>
      <c r="R459" s="2">
        <v>2.6705706593423299E-2</v>
      </c>
      <c r="S459" s="1">
        <v>40.951536523108302</v>
      </c>
    </row>
    <row r="460" spans="1:19" x14ac:dyDescent="0.3">
      <c r="A460" s="1">
        <v>2563</v>
      </c>
      <c r="B460" s="1">
        <v>68.932616666666704</v>
      </c>
      <c r="C460" s="1">
        <v>2</v>
      </c>
      <c r="D460" s="1">
        <v>1024.50099007221</v>
      </c>
      <c r="E460" s="1">
        <v>2046.9874272106499</v>
      </c>
      <c r="F460" s="2">
        <v>2.7210651978748501E-5</v>
      </c>
      <c r="G460" s="1">
        <v>1.3293023678967701E-2</v>
      </c>
      <c r="H460" s="1">
        <v>37.28</v>
      </c>
      <c r="I460" s="1" t="s">
        <v>367</v>
      </c>
      <c r="J460" s="1" t="s">
        <v>12</v>
      </c>
      <c r="K460" s="1" t="b">
        <f>ISNUMBER(SEARCH("Phospho",J460))</f>
        <v>1</v>
      </c>
      <c r="L460" s="1" t="s">
        <v>366</v>
      </c>
      <c r="M460" s="1" t="s">
        <v>365</v>
      </c>
      <c r="N460" s="1" t="b">
        <v>1</v>
      </c>
      <c r="O460" s="3">
        <v>1.7169848224673201</v>
      </c>
      <c r="P460" s="1" t="s">
        <v>1</v>
      </c>
      <c r="Q460" s="1" t="s">
        <v>0</v>
      </c>
      <c r="R460" s="2">
        <v>1.04682715373289E-2</v>
      </c>
      <c r="S460" s="1">
        <v>31.506460004849199</v>
      </c>
    </row>
    <row r="461" spans="1:19" x14ac:dyDescent="0.3">
      <c r="A461" s="1">
        <v>1363</v>
      </c>
      <c r="B461" s="1">
        <v>64.770633333333294</v>
      </c>
      <c r="C461" s="1">
        <v>3</v>
      </c>
      <c r="D461" s="1">
        <v>755.68498642668203</v>
      </c>
      <c r="E461" s="1">
        <v>2264.0331298794099</v>
      </c>
      <c r="F461" s="1">
        <v>9.29879405248357E-4</v>
      </c>
      <c r="G461" s="1">
        <v>0.41071827743808498</v>
      </c>
      <c r="H461" s="1">
        <v>41.18</v>
      </c>
      <c r="I461" s="1" t="s">
        <v>364</v>
      </c>
      <c r="J461" s="1" t="s">
        <v>59</v>
      </c>
      <c r="K461" s="1" t="b">
        <f>ISNUMBER(SEARCH("Phospho",J461))</f>
        <v>1</v>
      </c>
      <c r="L461" s="1" t="s">
        <v>361</v>
      </c>
      <c r="M461" s="1" t="s">
        <v>360</v>
      </c>
      <c r="N461" s="1" t="b">
        <v>1</v>
      </c>
      <c r="O461" s="3">
        <v>2.3599061472803702</v>
      </c>
      <c r="P461" s="1" t="s">
        <v>1</v>
      </c>
      <c r="Q461" s="1" t="s">
        <v>0</v>
      </c>
      <c r="R461" s="2">
        <v>9.9275273614396493E-3</v>
      </c>
      <c r="S461" s="1">
        <v>52.028013086246702</v>
      </c>
    </row>
    <row r="462" spans="1:19" x14ac:dyDescent="0.3">
      <c r="A462" s="1">
        <v>13927</v>
      </c>
      <c r="B462" s="1">
        <v>52.528783333333301</v>
      </c>
      <c r="C462" s="1">
        <v>3</v>
      </c>
      <c r="D462" s="1">
        <v>674.62299330100598</v>
      </c>
      <c r="E462" s="1">
        <v>2020.8471505023799</v>
      </c>
      <c r="F462" s="1">
        <v>2.2505023780468002E-3</v>
      </c>
      <c r="G462" s="1">
        <v>1.1136442871230801</v>
      </c>
      <c r="H462" s="1">
        <v>30.42</v>
      </c>
      <c r="I462" s="1" t="s">
        <v>363</v>
      </c>
      <c r="J462" s="1" t="s">
        <v>77</v>
      </c>
      <c r="K462" s="1" t="b">
        <f>ISNUMBER(SEARCH("Phospho",J462))</f>
        <v>1</v>
      </c>
      <c r="L462" s="1" t="s">
        <v>361</v>
      </c>
      <c r="M462" s="1" t="s">
        <v>360</v>
      </c>
      <c r="N462" s="1" t="b">
        <v>1</v>
      </c>
      <c r="O462" s="3">
        <v>2.0744814929765698</v>
      </c>
      <c r="P462" s="1" t="s">
        <v>1</v>
      </c>
      <c r="Q462" s="1" t="s">
        <v>0</v>
      </c>
      <c r="R462" s="2">
        <v>7.8904339656138401E-4</v>
      </c>
      <c r="S462" s="1">
        <v>43.398338835056698</v>
      </c>
    </row>
    <row r="463" spans="1:19" x14ac:dyDescent="0.3">
      <c r="A463" s="1">
        <v>13769</v>
      </c>
      <c r="B463" s="1">
        <v>75.443049999999999</v>
      </c>
      <c r="C463" s="1">
        <v>3</v>
      </c>
      <c r="D463" s="1">
        <v>703.65123651065301</v>
      </c>
      <c r="E463" s="1">
        <v>2107.9318801313202</v>
      </c>
      <c r="F463" s="1">
        <v>8.8013131835396096E-4</v>
      </c>
      <c r="G463" s="1">
        <v>0.41753326762306803</v>
      </c>
      <c r="H463" s="1">
        <v>49.91</v>
      </c>
      <c r="I463" s="1" t="s">
        <v>362</v>
      </c>
      <c r="J463" s="1" t="s">
        <v>59</v>
      </c>
      <c r="K463" s="1" t="b">
        <f>ISNUMBER(SEARCH("Phospho",J463))</f>
        <v>1</v>
      </c>
      <c r="L463" s="1" t="s">
        <v>361</v>
      </c>
      <c r="M463" s="1" t="s">
        <v>360</v>
      </c>
      <c r="N463" s="1" t="b">
        <v>1</v>
      </c>
      <c r="O463" s="3">
        <v>2.0387925473283399</v>
      </c>
      <c r="P463" s="1" t="s">
        <v>1</v>
      </c>
      <c r="Q463" s="1" t="s">
        <v>0</v>
      </c>
      <c r="R463" s="2">
        <v>3.2007445008480302E-2</v>
      </c>
      <c r="S463" s="1">
        <v>55.166898702692002</v>
      </c>
    </row>
    <row r="464" spans="1:19" x14ac:dyDescent="0.3">
      <c r="A464" s="1">
        <v>15736</v>
      </c>
      <c r="B464" s="1">
        <v>47.043883333333298</v>
      </c>
      <c r="C464" s="1">
        <v>2</v>
      </c>
      <c r="D464" s="1">
        <v>969.93899185415796</v>
      </c>
      <c r="E464" s="1">
        <v>1937.8634307745599</v>
      </c>
      <c r="F464" s="1">
        <v>-3.1692254433437501E-3</v>
      </c>
      <c r="G464" s="1">
        <v>-1.63541981854878</v>
      </c>
      <c r="H464" s="1">
        <v>37.18</v>
      </c>
      <c r="I464" s="1" t="s">
        <v>359</v>
      </c>
      <c r="J464" s="1" t="s">
        <v>49</v>
      </c>
      <c r="K464" s="1" t="b">
        <f>ISNUMBER(SEARCH("Phospho",J464))</f>
        <v>1</v>
      </c>
      <c r="L464" s="1" t="s">
        <v>358</v>
      </c>
      <c r="M464" s="1" t="s">
        <v>357</v>
      </c>
      <c r="N464" s="1" t="b">
        <v>1</v>
      </c>
      <c r="O464" s="3">
        <v>1.5394267728200799</v>
      </c>
      <c r="P464" s="1" t="s">
        <v>1</v>
      </c>
      <c r="Q464" s="1" t="s">
        <v>0</v>
      </c>
      <c r="R464" s="2">
        <v>6.1129760951592598E-3</v>
      </c>
      <c r="S464" s="1">
        <v>29.6237483195005</v>
      </c>
    </row>
    <row r="465" spans="1:19" x14ac:dyDescent="0.3">
      <c r="A465" s="1">
        <v>70077</v>
      </c>
      <c r="B465" s="1">
        <v>32.768966666666699</v>
      </c>
      <c r="C465" s="1">
        <v>3</v>
      </c>
      <c r="D465" s="1">
        <v>785.34486568118905</v>
      </c>
      <c r="E465" s="1">
        <v>2353.0127676429302</v>
      </c>
      <c r="F465" s="1">
        <v>-1.2932357071804301E-2</v>
      </c>
      <c r="G465" s="1">
        <v>-5.4960543235053896</v>
      </c>
      <c r="H465" s="1">
        <v>36.54</v>
      </c>
      <c r="I465" s="1" t="s">
        <v>356</v>
      </c>
      <c r="J465" s="1" t="s">
        <v>8</v>
      </c>
      <c r="K465" s="1" t="b">
        <f>ISNUMBER(SEARCH("Phospho",J465))</f>
        <v>1</v>
      </c>
      <c r="L465" s="1" t="s">
        <v>355</v>
      </c>
      <c r="M465" s="1" t="s">
        <v>354</v>
      </c>
      <c r="N465" s="1" t="b">
        <v>1</v>
      </c>
      <c r="O465" s="3">
        <v>2.1954991220634898</v>
      </c>
      <c r="P465" s="1" t="s">
        <v>1</v>
      </c>
      <c r="Q465" s="1" t="s">
        <v>0</v>
      </c>
      <c r="R465" s="2">
        <v>2.6539295141397599E-2</v>
      </c>
      <c r="S465" s="1">
        <v>119.86014320464</v>
      </c>
    </row>
    <row r="466" spans="1:19" x14ac:dyDescent="0.3">
      <c r="A466" s="1">
        <v>1788</v>
      </c>
      <c r="B466" s="1">
        <v>50.403283333333299</v>
      </c>
      <c r="C466" s="1">
        <v>2</v>
      </c>
      <c r="D466" s="1">
        <v>1037.9928154700101</v>
      </c>
      <c r="E466" s="1">
        <v>2073.9710780062701</v>
      </c>
      <c r="F466" s="1">
        <v>-2.12199373345356E-3</v>
      </c>
      <c r="G466" s="1">
        <v>-1.0231538833064799</v>
      </c>
      <c r="H466" s="1">
        <v>45.43</v>
      </c>
      <c r="I466" s="1" t="s">
        <v>353</v>
      </c>
      <c r="J466" s="1" t="s">
        <v>8</v>
      </c>
      <c r="K466" s="1" t="b">
        <f>ISNUMBER(SEARCH("Phospho",J466))</f>
        <v>1</v>
      </c>
      <c r="L466" s="1" t="s">
        <v>352</v>
      </c>
      <c r="M466" s="1" t="s">
        <v>351</v>
      </c>
      <c r="N466" s="1" t="b">
        <v>1</v>
      </c>
      <c r="O466" s="3">
        <v>1.9982198832805</v>
      </c>
      <c r="P466" s="1" t="s">
        <v>1</v>
      </c>
      <c r="Q466" s="1" t="s">
        <v>0</v>
      </c>
      <c r="R466" s="2">
        <v>5.4297912794876202E-5</v>
      </c>
      <c r="S466" s="1">
        <v>21.622119662148901</v>
      </c>
    </row>
    <row r="467" spans="1:19" x14ac:dyDescent="0.3">
      <c r="A467" s="1">
        <v>48722</v>
      </c>
      <c r="B467" s="1">
        <v>46.772449999999999</v>
      </c>
      <c r="C467" s="1">
        <v>2</v>
      </c>
      <c r="D467" s="1">
        <v>919.93342474512201</v>
      </c>
      <c r="E467" s="1">
        <v>1837.85229655648</v>
      </c>
      <c r="F467" s="1">
        <v>-4.8034435164936396E-3</v>
      </c>
      <c r="G467" s="1">
        <v>-2.6136109910251699</v>
      </c>
      <c r="H467" s="1">
        <v>53.89</v>
      </c>
      <c r="I467" s="1" t="s">
        <v>350</v>
      </c>
      <c r="J467" s="1" t="s">
        <v>349</v>
      </c>
      <c r="K467" s="1" t="b">
        <f>ISNUMBER(SEARCH("Phospho",J467))</f>
        <v>1</v>
      </c>
      <c r="L467" s="1" t="s">
        <v>348</v>
      </c>
      <c r="M467" s="1" t="s">
        <v>347</v>
      </c>
      <c r="N467" s="1" t="b">
        <v>1</v>
      </c>
      <c r="O467" s="3">
        <v>2.2557199744657299</v>
      </c>
      <c r="P467" s="1" t="s">
        <v>1</v>
      </c>
      <c r="Q467" s="1" t="s">
        <v>0</v>
      </c>
      <c r="R467" s="2">
        <v>1.39384870089808E-2</v>
      </c>
      <c r="S467" s="1">
        <v>48.659809610887301</v>
      </c>
    </row>
    <row r="468" spans="1:19" x14ac:dyDescent="0.3">
      <c r="A468" s="1">
        <v>15139</v>
      </c>
      <c r="B468" s="1">
        <v>53.086433333333297</v>
      </c>
      <c r="C468" s="1">
        <v>2</v>
      </c>
      <c r="D468" s="1">
        <v>775.85380840385301</v>
      </c>
      <c r="E468" s="1">
        <v>1549.69306387395</v>
      </c>
      <c r="F468" s="1">
        <v>-1.23612605398193E-3</v>
      </c>
      <c r="G468" s="1">
        <v>-0.79765799873041698</v>
      </c>
      <c r="H468" s="1">
        <v>48.89</v>
      </c>
      <c r="I468" s="1" t="s">
        <v>346</v>
      </c>
      <c r="J468" s="1" t="s">
        <v>345</v>
      </c>
      <c r="K468" s="1" t="b">
        <f>ISNUMBER(SEARCH("Phospho",J468))</f>
        <v>1</v>
      </c>
      <c r="L468" s="1" t="s">
        <v>344</v>
      </c>
      <c r="M468" s="1" t="s">
        <v>343</v>
      </c>
      <c r="N468" s="1" t="b">
        <v>1</v>
      </c>
      <c r="O468" s="3">
        <v>1.5842681110950501</v>
      </c>
      <c r="P468" s="1" t="s">
        <v>1</v>
      </c>
      <c r="Q468" s="1" t="s">
        <v>0</v>
      </c>
      <c r="R468" s="2">
        <v>1.07540787370625E-2</v>
      </c>
      <c r="S468" s="1">
        <v>26.617221063979599</v>
      </c>
    </row>
    <row r="469" spans="1:19" x14ac:dyDescent="0.3">
      <c r="A469" s="1">
        <v>61743</v>
      </c>
      <c r="B469" s="1">
        <v>61.644816666666699</v>
      </c>
      <c r="C469" s="1">
        <v>2</v>
      </c>
      <c r="D469" s="1">
        <v>928.36007061195801</v>
      </c>
      <c r="E469" s="1">
        <v>1854.70558829016</v>
      </c>
      <c r="F469" s="1">
        <v>-5.81170984423807E-3</v>
      </c>
      <c r="G469" s="1">
        <v>-3.1334847266470001</v>
      </c>
      <c r="H469" s="1">
        <v>26.58</v>
      </c>
      <c r="I469" s="1" t="s">
        <v>342</v>
      </c>
      <c r="J469" s="1" t="s">
        <v>341</v>
      </c>
      <c r="K469" s="1" t="b">
        <f>ISNUMBER(SEARCH("Phospho",J469))</f>
        <v>1</v>
      </c>
      <c r="L469" s="1" t="s">
        <v>340</v>
      </c>
      <c r="M469" s="1" t="s">
        <v>339</v>
      </c>
      <c r="N469" s="1" t="b">
        <v>1</v>
      </c>
      <c r="O469" s="3">
        <v>7.8194341825441898</v>
      </c>
      <c r="P469" s="1" t="s">
        <v>1</v>
      </c>
      <c r="Q469" s="1" t="s">
        <v>0</v>
      </c>
      <c r="R469" s="2">
        <v>1.63504057099919E-2</v>
      </c>
      <c r="S469" s="1">
        <v>102.242751678063</v>
      </c>
    </row>
    <row r="470" spans="1:19" x14ac:dyDescent="0.3">
      <c r="A470" s="1">
        <v>5685</v>
      </c>
      <c r="B470" s="1">
        <v>47.214399999999998</v>
      </c>
      <c r="C470" s="1">
        <v>3</v>
      </c>
      <c r="D470" s="1">
        <v>757.66340708862401</v>
      </c>
      <c r="E470" s="1">
        <v>2269.9683918652299</v>
      </c>
      <c r="F470" s="1">
        <v>-3.8081347693150699E-3</v>
      </c>
      <c r="G470" s="1">
        <v>-1.6776129546058201</v>
      </c>
      <c r="H470" s="1">
        <v>43.65</v>
      </c>
      <c r="I470" s="1" t="s">
        <v>338</v>
      </c>
      <c r="J470" s="1" t="s">
        <v>49</v>
      </c>
      <c r="K470" s="1" t="b">
        <f>ISNUMBER(SEARCH("Phospho",J470))</f>
        <v>1</v>
      </c>
      <c r="L470" s="1" t="s">
        <v>337</v>
      </c>
      <c r="M470" s="1" t="s">
        <v>336</v>
      </c>
      <c r="N470" s="1" t="b">
        <v>1</v>
      </c>
      <c r="O470" s="3">
        <v>1.60919567228759</v>
      </c>
      <c r="P470" s="1" t="s">
        <v>1</v>
      </c>
      <c r="Q470" s="1" t="s">
        <v>0</v>
      </c>
      <c r="R470" s="2">
        <v>5.0109355509457797E-3</v>
      </c>
      <c r="S470" s="1">
        <v>27.406448810723401</v>
      </c>
    </row>
    <row r="471" spans="1:19" x14ac:dyDescent="0.3">
      <c r="A471" s="1">
        <v>12687</v>
      </c>
      <c r="B471" s="1">
        <v>36.677383333333303</v>
      </c>
      <c r="C471" s="1">
        <v>2</v>
      </c>
      <c r="D471" s="1">
        <v>907.41316376751695</v>
      </c>
      <c r="E471" s="1">
        <v>1812.8117746012699</v>
      </c>
      <c r="F471" s="1">
        <v>-2.4253987253359801E-3</v>
      </c>
      <c r="G471" s="1">
        <v>-1.3379190902939599</v>
      </c>
      <c r="H471" s="1">
        <v>25.62</v>
      </c>
      <c r="I471" s="1" t="s">
        <v>335</v>
      </c>
      <c r="J471" s="1" t="s">
        <v>49</v>
      </c>
      <c r="K471" s="1" t="b">
        <f>ISNUMBER(SEARCH("Phospho",J471))</f>
        <v>1</v>
      </c>
      <c r="L471" s="1" t="s">
        <v>334</v>
      </c>
      <c r="M471" s="1" t="s">
        <v>333</v>
      </c>
      <c r="N471" s="1" t="b">
        <v>1</v>
      </c>
      <c r="O471" s="3">
        <v>2.12326377651946</v>
      </c>
      <c r="P471" s="1" t="s">
        <v>0</v>
      </c>
      <c r="Q471" s="1" t="s">
        <v>1</v>
      </c>
      <c r="R471" s="2">
        <v>3.4935844925295702E-3</v>
      </c>
      <c r="S471" s="1">
        <v>44.7587611709097</v>
      </c>
    </row>
    <row r="472" spans="1:19" x14ac:dyDescent="0.3">
      <c r="A472" s="1">
        <v>4578</v>
      </c>
      <c r="B472" s="1">
        <v>36.688049999999997</v>
      </c>
      <c r="C472" s="1">
        <v>3</v>
      </c>
      <c r="D472" s="1">
        <v>605.27812886833897</v>
      </c>
      <c r="E472" s="1">
        <v>1812.81255720438</v>
      </c>
      <c r="F472" s="1">
        <v>-1.6427956227289501E-3</v>
      </c>
      <c r="G472" s="1">
        <v>-0.906212905177461</v>
      </c>
      <c r="H472" s="1">
        <v>50.79</v>
      </c>
      <c r="I472" s="1" t="s">
        <v>335</v>
      </c>
      <c r="J472" s="1" t="s">
        <v>49</v>
      </c>
      <c r="K472" s="1" t="b">
        <f>ISNUMBER(SEARCH("Phospho",J472))</f>
        <v>1</v>
      </c>
      <c r="L472" s="1" t="s">
        <v>334</v>
      </c>
      <c r="M472" s="1" t="s">
        <v>333</v>
      </c>
      <c r="N472" s="1" t="b">
        <v>1</v>
      </c>
      <c r="O472" s="3">
        <v>1.9378223921750899</v>
      </c>
      <c r="P472" s="1" t="s">
        <v>0</v>
      </c>
      <c r="Q472" s="1" t="s">
        <v>1</v>
      </c>
      <c r="R472" s="2">
        <v>1.73747349476349E-2</v>
      </c>
      <c r="S472" s="1">
        <v>51.719539537208298</v>
      </c>
    </row>
    <row r="473" spans="1:19" x14ac:dyDescent="0.3">
      <c r="A473" s="1">
        <v>13614</v>
      </c>
      <c r="B473" s="1">
        <v>33.22195</v>
      </c>
      <c r="C473" s="1">
        <v>2</v>
      </c>
      <c r="D473" s="1">
        <v>810.87781011219795</v>
      </c>
      <c r="E473" s="1">
        <v>1619.7410672906401</v>
      </c>
      <c r="F473" s="1">
        <v>-2.2327093647618299E-3</v>
      </c>
      <c r="G473" s="1">
        <v>-1.3784340795000201</v>
      </c>
      <c r="H473" s="1">
        <v>29.95</v>
      </c>
      <c r="I473" s="1" t="s">
        <v>332</v>
      </c>
      <c r="J473" s="1" t="s">
        <v>331</v>
      </c>
      <c r="K473" s="1" t="b">
        <f>ISNUMBER(SEARCH("Phospho",J473))</f>
        <v>1</v>
      </c>
      <c r="L473" s="1" t="s">
        <v>330</v>
      </c>
      <c r="M473" s="1" t="s">
        <v>329</v>
      </c>
      <c r="N473" s="1" t="b">
        <v>1</v>
      </c>
      <c r="O473" s="3">
        <v>1.50402969830574</v>
      </c>
      <c r="P473" s="1" t="s">
        <v>1</v>
      </c>
      <c r="Q473" s="1" t="s">
        <v>0</v>
      </c>
      <c r="R473" s="2">
        <v>3.3731921650106398E-3</v>
      </c>
      <c r="S473" s="1">
        <v>20.560697408532999</v>
      </c>
    </row>
    <row r="474" spans="1:19" x14ac:dyDescent="0.3">
      <c r="A474" s="1">
        <v>7919</v>
      </c>
      <c r="B474" s="1">
        <v>64.030416666666696</v>
      </c>
      <c r="C474" s="1">
        <v>3</v>
      </c>
      <c r="D474" s="1">
        <v>784.35334314988404</v>
      </c>
      <c r="E474" s="1">
        <v>2350.0382000490099</v>
      </c>
      <c r="F474" s="1">
        <v>5.7000490128302798E-3</v>
      </c>
      <c r="G474" s="1">
        <v>2.4255192270023</v>
      </c>
      <c r="H474" s="1">
        <v>47.38</v>
      </c>
      <c r="I474" s="1" t="s">
        <v>328</v>
      </c>
      <c r="J474" s="1" t="s">
        <v>12</v>
      </c>
      <c r="K474" s="1" t="b">
        <f>ISNUMBER(SEARCH("Phospho",J474))</f>
        <v>1</v>
      </c>
      <c r="L474" s="1" t="s">
        <v>327</v>
      </c>
      <c r="M474" s="1" t="s">
        <v>326</v>
      </c>
      <c r="N474" s="1" t="b">
        <v>1</v>
      </c>
      <c r="O474" s="3">
        <v>1.7498259582989999</v>
      </c>
      <c r="P474" s="1" t="s">
        <v>1</v>
      </c>
      <c r="Q474" s="1" t="s">
        <v>0</v>
      </c>
      <c r="R474" s="2">
        <v>4.8080992536791101E-2</v>
      </c>
      <c r="S474" s="1">
        <v>48.836623782773501</v>
      </c>
    </row>
    <row r="475" spans="1:19" x14ac:dyDescent="0.3">
      <c r="A475" s="1">
        <v>61509</v>
      </c>
      <c r="B475" s="1">
        <v>62.706233333333302</v>
      </c>
      <c r="C475" s="1">
        <v>2</v>
      </c>
      <c r="D475" s="1">
        <v>1022.8890505531</v>
      </c>
      <c r="E475" s="1">
        <v>2043.7635481724501</v>
      </c>
      <c r="F475" s="1">
        <v>-1.95182755237511E-3</v>
      </c>
      <c r="G475" s="1">
        <v>-0.95501541266603596</v>
      </c>
      <c r="H475" s="1">
        <v>24.7</v>
      </c>
      <c r="I475" s="1" t="s">
        <v>325</v>
      </c>
      <c r="J475" s="1" t="s">
        <v>324</v>
      </c>
      <c r="K475" s="1" t="b">
        <f>ISNUMBER(SEARCH("Phospho",J475))</f>
        <v>1</v>
      </c>
      <c r="L475" s="1" t="s">
        <v>311</v>
      </c>
      <c r="M475" s="1" t="s">
        <v>310</v>
      </c>
      <c r="N475" s="1" t="b">
        <v>1</v>
      </c>
      <c r="O475" s="3">
        <v>36.372546457767797</v>
      </c>
      <c r="P475" s="1" t="s">
        <v>1</v>
      </c>
      <c r="Q475" s="1" t="s">
        <v>0</v>
      </c>
      <c r="R475" s="2">
        <v>3.6265735922717202E-2</v>
      </c>
      <c r="S475" s="1">
        <v>93.573439069237594</v>
      </c>
    </row>
    <row r="476" spans="1:19" x14ac:dyDescent="0.3">
      <c r="A476" s="1">
        <v>12128</v>
      </c>
      <c r="B476" s="1">
        <v>34.855183333333301</v>
      </c>
      <c r="C476" s="1">
        <v>2</v>
      </c>
      <c r="D476" s="1">
        <v>490.25761521314899</v>
      </c>
      <c r="E476" s="1">
        <v>978.50067749253799</v>
      </c>
      <c r="F476" s="1">
        <v>-4.2250746184890902E-4</v>
      </c>
      <c r="G476" s="1">
        <v>-0.431790482247704</v>
      </c>
      <c r="H476" s="1">
        <v>34.26</v>
      </c>
      <c r="I476" s="1" t="s">
        <v>323</v>
      </c>
      <c r="J476" s="1" t="s">
        <v>122</v>
      </c>
      <c r="K476" s="1" t="b">
        <f>ISNUMBER(SEARCH("Phospho",J476))</f>
        <v>1</v>
      </c>
      <c r="L476" s="1" t="s">
        <v>311</v>
      </c>
      <c r="M476" s="1" t="s">
        <v>310</v>
      </c>
      <c r="N476" s="1" t="b">
        <v>1</v>
      </c>
      <c r="O476" s="3">
        <v>4.1445471658958004</v>
      </c>
      <c r="P476" s="1" t="s">
        <v>0</v>
      </c>
      <c r="Q476" s="1" t="s">
        <v>1</v>
      </c>
      <c r="R476" s="2">
        <v>1.01108312880904E-4</v>
      </c>
      <c r="S476" s="1">
        <v>49.315411148460797</v>
      </c>
    </row>
    <row r="477" spans="1:19" x14ac:dyDescent="0.3">
      <c r="A477" s="1">
        <v>5756</v>
      </c>
      <c r="B477" s="1">
        <v>35.404933333333297</v>
      </c>
      <c r="C477" s="1">
        <v>2</v>
      </c>
      <c r="D477" s="1">
        <v>651.262890501078</v>
      </c>
      <c r="E477" s="1">
        <v>1300.5112280684</v>
      </c>
      <c r="F477" s="1">
        <v>-6.7193160430178999E-4</v>
      </c>
      <c r="G477" s="1">
        <v>-0.516667017273575</v>
      </c>
      <c r="H477" s="1">
        <v>24.3</v>
      </c>
      <c r="I477" s="1" t="s">
        <v>322</v>
      </c>
      <c r="J477" s="1" t="s">
        <v>8</v>
      </c>
      <c r="K477" s="1" t="b">
        <f>ISNUMBER(SEARCH("Phospho",J477))</f>
        <v>1</v>
      </c>
      <c r="L477" s="1" t="s">
        <v>311</v>
      </c>
      <c r="M477" s="1" t="s">
        <v>310</v>
      </c>
      <c r="N477" s="1" t="b">
        <v>1</v>
      </c>
      <c r="O477" s="3">
        <v>3.0628777038547299</v>
      </c>
      <c r="P477" s="1" t="s">
        <v>0</v>
      </c>
      <c r="Q477" s="1" t="s">
        <v>1</v>
      </c>
      <c r="R477" s="2">
        <v>8.4679386277305407E-3</v>
      </c>
      <c r="S477" s="1">
        <v>64.906800471776506</v>
      </c>
    </row>
    <row r="478" spans="1:19" x14ac:dyDescent="0.3">
      <c r="A478" s="1">
        <v>18131</v>
      </c>
      <c r="B478" s="1">
        <v>47.161999999999999</v>
      </c>
      <c r="C478" s="1">
        <v>3</v>
      </c>
      <c r="D478" s="1">
        <v>419.86311069506701</v>
      </c>
      <c r="E478" s="1">
        <v>1256.5675026845599</v>
      </c>
      <c r="F478" s="1">
        <v>-3.9731543915877399E-4</v>
      </c>
      <c r="G478" s="1">
        <v>-0.31619098272267998</v>
      </c>
      <c r="H478" s="1">
        <v>27.58</v>
      </c>
      <c r="I478" s="1" t="s">
        <v>321</v>
      </c>
      <c r="J478" s="1" t="s">
        <v>320</v>
      </c>
      <c r="K478" s="1" t="b">
        <f>ISNUMBER(SEARCH("Phospho",J478))</f>
        <v>1</v>
      </c>
      <c r="L478" s="1" t="s">
        <v>311</v>
      </c>
      <c r="M478" s="1" t="s">
        <v>310</v>
      </c>
      <c r="N478" s="1" t="b">
        <v>1</v>
      </c>
      <c r="O478" s="3">
        <v>2.6911414498097601</v>
      </c>
      <c r="P478" s="1" t="s">
        <v>0</v>
      </c>
      <c r="Q478" s="1" t="s">
        <v>1</v>
      </c>
      <c r="R478" s="2">
        <v>2.4316037595645298E-3</v>
      </c>
      <c r="S478" s="1">
        <v>49.203739287148998</v>
      </c>
    </row>
    <row r="479" spans="1:19" x14ac:dyDescent="0.3">
      <c r="A479" s="1">
        <v>21079</v>
      </c>
      <c r="B479" s="1">
        <v>47.3783666666667</v>
      </c>
      <c r="C479" s="1">
        <v>3</v>
      </c>
      <c r="D479" s="1">
        <v>984.41735588451195</v>
      </c>
      <c r="E479" s="1">
        <v>2950.2302382529001</v>
      </c>
      <c r="F479" s="1">
        <v>-8.0617471026016609E-3</v>
      </c>
      <c r="G479" s="1">
        <v>-2.7325748915271202</v>
      </c>
      <c r="H479" s="1">
        <v>22.11</v>
      </c>
      <c r="I479" s="1" t="s">
        <v>319</v>
      </c>
      <c r="J479" s="1" t="s">
        <v>318</v>
      </c>
      <c r="K479" s="1" t="b">
        <f>ISNUMBER(SEARCH("Phospho",J479))</f>
        <v>1</v>
      </c>
      <c r="L479" s="1" t="s">
        <v>311</v>
      </c>
      <c r="M479" s="1" t="s">
        <v>310</v>
      </c>
      <c r="N479" s="1" t="b">
        <v>1</v>
      </c>
      <c r="O479" s="3">
        <v>2.3928146434775002</v>
      </c>
      <c r="P479" s="1" t="s">
        <v>1</v>
      </c>
      <c r="Q479" s="1" t="s">
        <v>0</v>
      </c>
      <c r="R479" s="2">
        <v>1.4341554933639099E-2</v>
      </c>
      <c r="S479" s="1">
        <v>81.034269902342501</v>
      </c>
    </row>
    <row r="480" spans="1:19" x14ac:dyDescent="0.3">
      <c r="A480" s="1">
        <v>21584</v>
      </c>
      <c r="B480" s="1">
        <v>45.014983333333298</v>
      </c>
      <c r="C480" s="1">
        <v>3</v>
      </c>
      <c r="D480" s="1">
        <v>747.30640893117402</v>
      </c>
      <c r="E480" s="1">
        <v>2238.8973973928801</v>
      </c>
      <c r="F480" s="1">
        <v>-4.3026071170970698E-3</v>
      </c>
      <c r="G480" s="1">
        <v>-1.9217490062636799</v>
      </c>
      <c r="H480" s="1">
        <v>22.62</v>
      </c>
      <c r="I480" s="1" t="s">
        <v>317</v>
      </c>
      <c r="J480" s="1" t="s">
        <v>316</v>
      </c>
      <c r="K480" s="1" t="b">
        <f>ISNUMBER(SEARCH("Phospho",J480))</f>
        <v>1</v>
      </c>
      <c r="L480" s="1" t="s">
        <v>311</v>
      </c>
      <c r="M480" s="1" t="s">
        <v>310</v>
      </c>
      <c r="N480" s="1" t="b">
        <v>1</v>
      </c>
      <c r="O480" s="3">
        <v>1.7685315191933899</v>
      </c>
      <c r="P480" s="1" t="s">
        <v>1</v>
      </c>
      <c r="Q480" s="1" t="s">
        <v>0</v>
      </c>
      <c r="R480" s="2">
        <v>2.3345159490456301E-2</v>
      </c>
      <c r="S480" s="1">
        <v>63.800182155946501</v>
      </c>
    </row>
    <row r="481" spans="1:19" x14ac:dyDescent="0.3">
      <c r="A481" s="1">
        <v>8969</v>
      </c>
      <c r="B481" s="1">
        <v>41.540500000000002</v>
      </c>
      <c r="C481" s="1">
        <v>3</v>
      </c>
      <c r="D481" s="1">
        <v>640.58933867271503</v>
      </c>
      <c r="E481" s="1">
        <v>1918.7461866174999</v>
      </c>
      <c r="F481" s="1">
        <v>-2.7133824951306499E-3</v>
      </c>
      <c r="G481" s="1">
        <v>-1.4141415247876601</v>
      </c>
      <c r="H481" s="1">
        <v>33.07</v>
      </c>
      <c r="I481" s="1" t="s">
        <v>315</v>
      </c>
      <c r="J481" s="1" t="s">
        <v>314</v>
      </c>
      <c r="K481" s="1" t="b">
        <f>ISNUMBER(SEARCH("Phospho",J481))</f>
        <v>1</v>
      </c>
      <c r="L481" s="1" t="s">
        <v>311</v>
      </c>
      <c r="M481" s="1" t="s">
        <v>310</v>
      </c>
      <c r="N481" s="1" t="b">
        <v>1</v>
      </c>
      <c r="O481" s="3">
        <v>1.7318335563516201</v>
      </c>
      <c r="P481" s="1" t="s">
        <v>1</v>
      </c>
      <c r="Q481" s="1" t="s">
        <v>0</v>
      </c>
      <c r="R481" s="2">
        <v>1.2163524772914E-2</v>
      </c>
      <c r="S481" s="1">
        <v>47.671710704669401</v>
      </c>
    </row>
    <row r="482" spans="1:19" x14ac:dyDescent="0.3">
      <c r="A482" s="1">
        <v>5420</v>
      </c>
      <c r="B482" s="1">
        <v>29.035066666666701</v>
      </c>
      <c r="C482" s="1">
        <v>2</v>
      </c>
      <c r="D482" s="1">
        <v>913.90008902233103</v>
      </c>
      <c r="E482" s="1">
        <v>1825.7856251108999</v>
      </c>
      <c r="F482" s="1">
        <v>-1.6748890980125E-3</v>
      </c>
      <c r="G482" s="1">
        <v>-0.91735170795223497</v>
      </c>
      <c r="H482" s="1">
        <v>48.04</v>
      </c>
      <c r="I482" s="1" t="s">
        <v>313</v>
      </c>
      <c r="J482" s="1" t="s">
        <v>312</v>
      </c>
      <c r="K482" s="1" t="b">
        <f>ISNUMBER(SEARCH("Phospho",J482))</f>
        <v>1</v>
      </c>
      <c r="L482" s="1" t="s">
        <v>311</v>
      </c>
      <c r="M482" s="1" t="s">
        <v>310</v>
      </c>
      <c r="N482" s="1" t="b">
        <v>1</v>
      </c>
      <c r="O482" s="3">
        <v>1.65413215010157</v>
      </c>
      <c r="P482" s="1" t="s">
        <v>1</v>
      </c>
      <c r="Q482" s="1" t="s">
        <v>0</v>
      </c>
      <c r="R482" s="2">
        <v>2.5332689551885701E-3</v>
      </c>
      <c r="S482" s="1">
        <v>24.296018219300699</v>
      </c>
    </row>
    <row r="483" spans="1:19" x14ac:dyDescent="0.3">
      <c r="A483" s="1">
        <v>11180</v>
      </c>
      <c r="B483" s="1">
        <v>39.8915333333333</v>
      </c>
      <c r="C483" s="1">
        <v>2</v>
      </c>
      <c r="D483" s="1">
        <v>796.85590910638905</v>
      </c>
      <c r="E483" s="1">
        <v>1591.69726527902</v>
      </c>
      <c r="F483" s="1">
        <v>-1.8347209813782701E-3</v>
      </c>
      <c r="G483" s="1">
        <v>-1.1526807933599199</v>
      </c>
      <c r="H483" s="1">
        <v>78.52</v>
      </c>
      <c r="I483" s="1" t="s">
        <v>309</v>
      </c>
      <c r="J483" s="1" t="s">
        <v>115</v>
      </c>
      <c r="K483" s="1" t="b">
        <f>ISNUMBER(SEARCH("Phospho",J483))</f>
        <v>1</v>
      </c>
      <c r="L483" s="1" t="s">
        <v>308</v>
      </c>
      <c r="M483" s="1" t="s">
        <v>307</v>
      </c>
      <c r="N483" s="1" t="b">
        <v>1</v>
      </c>
      <c r="O483" s="3">
        <v>1.6869918015079499</v>
      </c>
      <c r="P483" s="1" t="s">
        <v>0</v>
      </c>
      <c r="Q483" s="1" t="s">
        <v>1</v>
      </c>
      <c r="R483" s="2">
        <v>2.4829567803329899E-2</v>
      </c>
      <c r="S483" s="1">
        <v>37.824806204246698</v>
      </c>
    </row>
    <row r="484" spans="1:19" x14ac:dyDescent="0.3">
      <c r="A484" s="1">
        <v>9932</v>
      </c>
      <c r="B484" s="1">
        <v>40.1708833333333</v>
      </c>
      <c r="C484" s="1">
        <v>3</v>
      </c>
      <c r="D484" s="1">
        <v>569.26143534092796</v>
      </c>
      <c r="E484" s="1">
        <v>1704.76247662214</v>
      </c>
      <c r="F484" s="1">
        <v>-1.0823377857150301E-2</v>
      </c>
      <c r="G484" s="1">
        <v>-6.3488663607942799</v>
      </c>
      <c r="H484" s="1">
        <v>30.57</v>
      </c>
      <c r="I484" s="1" t="s">
        <v>306</v>
      </c>
      <c r="J484" s="1" t="s">
        <v>77</v>
      </c>
      <c r="K484" s="1" t="b">
        <f>ISNUMBER(SEARCH("Phospho",J484))</f>
        <v>1</v>
      </c>
      <c r="L484" s="1" t="s">
        <v>305</v>
      </c>
      <c r="M484" s="1" t="s">
        <v>304</v>
      </c>
      <c r="N484" s="1" t="b">
        <v>1</v>
      </c>
      <c r="O484" s="3">
        <v>1.62034916362895</v>
      </c>
      <c r="P484" s="1" t="s">
        <v>0</v>
      </c>
      <c r="Q484" s="1" t="s">
        <v>1</v>
      </c>
      <c r="R484" s="2">
        <v>3.6438025527645398E-2</v>
      </c>
      <c r="S484" s="1">
        <v>37.146959512374799</v>
      </c>
    </row>
    <row r="485" spans="1:19" x14ac:dyDescent="0.3">
      <c r="A485" s="1">
        <v>1829</v>
      </c>
      <c r="B485" s="1">
        <v>33.166449999999998</v>
      </c>
      <c r="C485" s="1">
        <v>3</v>
      </c>
      <c r="D485" s="1">
        <v>513.25495412137695</v>
      </c>
      <c r="E485" s="1">
        <v>1536.7430329634899</v>
      </c>
      <c r="F485" s="1">
        <v>2.0329634921836298E-3</v>
      </c>
      <c r="G485" s="1">
        <v>1.3229057415554299</v>
      </c>
      <c r="H485" s="1">
        <v>56.65</v>
      </c>
      <c r="I485" s="1" t="s">
        <v>303</v>
      </c>
      <c r="J485" s="1" t="s">
        <v>8</v>
      </c>
      <c r="K485" s="1" t="b">
        <f>ISNUMBER(SEARCH("Phospho",J485))</f>
        <v>1</v>
      </c>
      <c r="L485" s="1" t="s">
        <v>302</v>
      </c>
      <c r="M485" s="1" t="s">
        <v>301</v>
      </c>
      <c r="N485" s="1" t="b">
        <v>1</v>
      </c>
      <c r="O485" s="3">
        <v>1.71843169767118</v>
      </c>
      <c r="P485" s="1" t="s">
        <v>0</v>
      </c>
      <c r="Q485" s="1" t="s">
        <v>1</v>
      </c>
      <c r="R485" s="2">
        <v>5.5052040846721396E-3</v>
      </c>
      <c r="S485" s="1">
        <v>33.315863298526601</v>
      </c>
    </row>
    <row r="486" spans="1:19" x14ac:dyDescent="0.3">
      <c r="A486" s="1">
        <v>22228</v>
      </c>
      <c r="B486" s="1">
        <v>33.192766666666699</v>
      </c>
      <c r="C486" s="1">
        <v>2</v>
      </c>
      <c r="D486" s="1">
        <v>769.37712896007201</v>
      </c>
      <c r="E486" s="1">
        <v>1536.73970498638</v>
      </c>
      <c r="F486" s="1">
        <v>-1.29501361607254E-3</v>
      </c>
      <c r="G486" s="1">
        <v>-0.84270128542971001</v>
      </c>
      <c r="H486" s="1">
        <v>26.61</v>
      </c>
      <c r="I486" s="1" t="s">
        <v>303</v>
      </c>
      <c r="J486" s="1" t="s">
        <v>8</v>
      </c>
      <c r="K486" s="1" t="b">
        <f>ISNUMBER(SEARCH("Phospho",J486))</f>
        <v>1</v>
      </c>
      <c r="L486" s="1" t="s">
        <v>302</v>
      </c>
      <c r="M486" s="1" t="s">
        <v>301</v>
      </c>
      <c r="N486" s="1" t="b">
        <v>1</v>
      </c>
      <c r="O486" s="3">
        <v>1.5971215906159</v>
      </c>
      <c r="P486" s="1" t="s">
        <v>0</v>
      </c>
      <c r="Q486" s="1" t="s">
        <v>1</v>
      </c>
      <c r="R486" s="2">
        <v>3.1502611698938101E-3</v>
      </c>
      <c r="S486" s="1">
        <v>24.179916605237199</v>
      </c>
    </row>
    <row r="487" spans="1:19" x14ac:dyDescent="0.3">
      <c r="A487" s="1">
        <v>1984</v>
      </c>
      <c r="B487" s="1">
        <v>57.274533333333302</v>
      </c>
      <c r="C487" s="1">
        <v>2</v>
      </c>
      <c r="D487" s="1">
        <v>921.91624090928201</v>
      </c>
      <c r="E487" s="1">
        <v>1841.8179288848</v>
      </c>
      <c r="F487" s="1">
        <v>-1.6711151954496E-3</v>
      </c>
      <c r="G487" s="1">
        <v>-0.90731752200356697</v>
      </c>
      <c r="H487" s="1">
        <v>53.05</v>
      </c>
      <c r="I487" s="1" t="s">
        <v>300</v>
      </c>
      <c r="J487" s="1" t="s">
        <v>151</v>
      </c>
      <c r="K487" s="1" t="b">
        <f>ISNUMBER(SEARCH("Phospho",J487))</f>
        <v>1</v>
      </c>
      <c r="L487" s="1" t="s">
        <v>299</v>
      </c>
      <c r="M487" s="1" t="s">
        <v>298</v>
      </c>
      <c r="N487" s="1" t="b">
        <v>1</v>
      </c>
      <c r="O487" s="3">
        <v>1.5711808850087901</v>
      </c>
      <c r="P487" s="1" t="s">
        <v>1</v>
      </c>
      <c r="Q487" s="1" t="s">
        <v>0</v>
      </c>
      <c r="R487" s="2">
        <v>1.54989196939924E-2</v>
      </c>
      <c r="S487" s="1">
        <v>40.260533722226903</v>
      </c>
    </row>
    <row r="488" spans="1:19" x14ac:dyDescent="0.3">
      <c r="A488" s="1">
        <v>46759</v>
      </c>
      <c r="B488" s="1">
        <v>43.033700000000003</v>
      </c>
      <c r="C488" s="1">
        <v>2</v>
      </c>
      <c r="D488" s="1">
        <v>953.90186480960699</v>
      </c>
      <c r="E488" s="1">
        <v>1905.78917668545</v>
      </c>
      <c r="F488" s="1">
        <v>-5.2233145461286802E-3</v>
      </c>
      <c r="G488" s="1">
        <v>-2.7407544833423101</v>
      </c>
      <c r="H488" s="1">
        <v>38.89</v>
      </c>
      <c r="I488" s="1" t="s">
        <v>297</v>
      </c>
      <c r="J488" s="1" t="s">
        <v>296</v>
      </c>
      <c r="K488" s="1" t="b">
        <f>ISNUMBER(SEARCH("Phospho",J488))</f>
        <v>1</v>
      </c>
      <c r="L488" s="1" t="s">
        <v>295</v>
      </c>
      <c r="M488" s="1" t="s">
        <v>294</v>
      </c>
      <c r="N488" s="1" t="b">
        <v>1</v>
      </c>
      <c r="O488" s="3">
        <v>2.32114941051287</v>
      </c>
      <c r="P488" s="1" t="s">
        <v>1</v>
      </c>
      <c r="Q488" s="1" t="s">
        <v>0</v>
      </c>
      <c r="R488" s="2">
        <v>4.4408851808455302E-2</v>
      </c>
      <c r="S488" s="1">
        <v>75.032062170149004</v>
      </c>
    </row>
    <row r="489" spans="1:19" x14ac:dyDescent="0.3">
      <c r="A489" s="1">
        <v>43886</v>
      </c>
      <c r="B489" s="1">
        <v>60.183766666666699</v>
      </c>
      <c r="C489" s="1">
        <v>3</v>
      </c>
      <c r="D489" s="1">
        <v>493.23259096063401</v>
      </c>
      <c r="E489" s="1">
        <v>1476.67594348126</v>
      </c>
      <c r="F489" s="1">
        <v>-2.5651873806964399E-4</v>
      </c>
      <c r="G489" s="1">
        <v>-0.17371359954853</v>
      </c>
      <c r="H489" s="1">
        <v>21.05</v>
      </c>
      <c r="I489" s="1" t="s">
        <v>293</v>
      </c>
      <c r="J489" s="1" t="s">
        <v>8</v>
      </c>
      <c r="K489" s="1" t="b">
        <f>ISNUMBER(SEARCH("Phospho",J489))</f>
        <v>1</v>
      </c>
      <c r="L489" s="1" t="s">
        <v>291</v>
      </c>
      <c r="M489" s="1" t="s">
        <v>290</v>
      </c>
      <c r="N489" s="1" t="b">
        <v>1</v>
      </c>
      <c r="O489" s="3">
        <v>25.064564940060599</v>
      </c>
      <c r="P489" s="1" t="s">
        <v>0</v>
      </c>
      <c r="Q489" s="1" t="s">
        <v>1</v>
      </c>
      <c r="R489" s="2">
        <v>6.0651923077248401E-6</v>
      </c>
      <c r="S489" s="1">
        <v>60.528005791640197</v>
      </c>
    </row>
    <row r="490" spans="1:19" x14ac:dyDescent="0.3">
      <c r="A490" s="1">
        <v>16211</v>
      </c>
      <c r="B490" s="1">
        <v>47.632616666666699</v>
      </c>
      <c r="C490" s="1">
        <v>3</v>
      </c>
      <c r="D490" s="1">
        <v>597.93867021900098</v>
      </c>
      <c r="E490" s="1">
        <v>1790.7941812563599</v>
      </c>
      <c r="F490" s="1">
        <v>-6.1874363541392096E-4</v>
      </c>
      <c r="G490" s="1">
        <v>-0.34551341974743299</v>
      </c>
      <c r="H490" s="1">
        <v>49.48</v>
      </c>
      <c r="I490" s="1" t="s">
        <v>292</v>
      </c>
      <c r="J490" s="1" t="s">
        <v>63</v>
      </c>
      <c r="K490" s="1" t="b">
        <f>ISNUMBER(SEARCH("Phospho",J490))</f>
        <v>1</v>
      </c>
      <c r="L490" s="1" t="s">
        <v>291</v>
      </c>
      <c r="M490" s="1" t="s">
        <v>290</v>
      </c>
      <c r="N490" s="1" t="b">
        <v>1</v>
      </c>
      <c r="O490" s="3">
        <v>2.08795140804067</v>
      </c>
      <c r="P490" s="1" t="s">
        <v>0</v>
      </c>
      <c r="Q490" s="1" t="s">
        <v>1</v>
      </c>
      <c r="R490" s="2">
        <v>1.7935169680713999E-3</v>
      </c>
      <c r="S490" s="1">
        <v>42.016736405040497</v>
      </c>
    </row>
    <row r="491" spans="1:19" x14ac:dyDescent="0.3">
      <c r="A491" s="1">
        <v>36262</v>
      </c>
      <c r="B491" s="1">
        <v>47.644716666666703</v>
      </c>
      <c r="C491" s="1">
        <v>2</v>
      </c>
      <c r="D491" s="1">
        <v>896.40468209368305</v>
      </c>
      <c r="E491" s="1">
        <v>1790.7948112536101</v>
      </c>
      <c r="F491" s="2">
        <v>1.12536054075463E-5</v>
      </c>
      <c r="G491" s="1">
        <v>6.2841400966466296E-3</v>
      </c>
      <c r="H491" s="1">
        <v>69.33</v>
      </c>
      <c r="I491" s="1" t="s">
        <v>292</v>
      </c>
      <c r="J491" s="1" t="s">
        <v>8</v>
      </c>
      <c r="K491" s="1" t="b">
        <f>ISNUMBER(SEARCH("Phospho",J491))</f>
        <v>1</v>
      </c>
      <c r="L491" s="1" t="s">
        <v>291</v>
      </c>
      <c r="M491" s="1" t="s">
        <v>290</v>
      </c>
      <c r="N491" s="1" t="b">
        <v>1</v>
      </c>
      <c r="O491" s="3">
        <v>1.8783982771104499</v>
      </c>
      <c r="P491" s="1" t="s">
        <v>0</v>
      </c>
      <c r="Q491" s="1" t="s">
        <v>1</v>
      </c>
      <c r="R491" s="2">
        <v>4.41966701080265E-3</v>
      </c>
      <c r="S491" s="1">
        <v>34.360423123767397</v>
      </c>
    </row>
    <row r="492" spans="1:19" x14ac:dyDescent="0.3">
      <c r="A492" s="1">
        <v>28283</v>
      </c>
      <c r="B492" s="1">
        <v>59.677900000000001</v>
      </c>
      <c r="C492" s="1">
        <v>2</v>
      </c>
      <c r="D492" s="1">
        <v>580.26162784938799</v>
      </c>
      <c r="E492" s="1">
        <v>1158.50870276502</v>
      </c>
      <c r="F492" s="1">
        <v>1.7027650164891401E-3</v>
      </c>
      <c r="G492" s="1">
        <v>1.4697926007258799</v>
      </c>
      <c r="H492" s="1">
        <v>22.8</v>
      </c>
      <c r="I492" s="1" t="s">
        <v>289</v>
      </c>
      <c r="J492" s="1" t="s">
        <v>12</v>
      </c>
      <c r="K492" s="1" t="b">
        <f>ISNUMBER(SEARCH("Phospho",J492))</f>
        <v>1</v>
      </c>
      <c r="L492" s="1" t="s">
        <v>288</v>
      </c>
      <c r="M492" s="1" t="s">
        <v>287</v>
      </c>
      <c r="N492" s="1" t="b">
        <v>1</v>
      </c>
      <c r="O492" s="3">
        <v>2.2294185962562398</v>
      </c>
      <c r="P492" s="1" t="s">
        <v>0</v>
      </c>
      <c r="Q492" s="1" t="s">
        <v>1</v>
      </c>
      <c r="R492" s="2">
        <v>3.9663134682919897E-2</v>
      </c>
      <c r="S492" s="1">
        <v>72.131190822069399</v>
      </c>
    </row>
    <row r="493" spans="1:19" x14ac:dyDescent="0.3">
      <c r="A493" s="1">
        <v>5536</v>
      </c>
      <c r="B493" s="1">
        <v>48.633383333333299</v>
      </c>
      <c r="C493" s="1">
        <v>3</v>
      </c>
      <c r="D493" s="1">
        <v>861.09540588463994</v>
      </c>
      <c r="E493" s="1">
        <v>2580.2643882532798</v>
      </c>
      <c r="F493" s="1">
        <v>-4.0117467192430896E-3</v>
      </c>
      <c r="G493" s="1">
        <v>-1.55477884364398</v>
      </c>
      <c r="H493" s="1">
        <v>73.599999999999994</v>
      </c>
      <c r="I493" s="1" t="s">
        <v>286</v>
      </c>
      <c r="J493" s="1" t="s">
        <v>77</v>
      </c>
      <c r="K493" s="1" t="b">
        <f>ISNUMBER(SEARCH("Phospho",J493))</f>
        <v>1</v>
      </c>
      <c r="L493" s="1" t="s">
        <v>285</v>
      </c>
      <c r="M493" s="1" t="s">
        <v>284</v>
      </c>
      <c r="N493" s="1" t="b">
        <v>1</v>
      </c>
      <c r="O493" s="3">
        <v>1.5661189354298199</v>
      </c>
      <c r="P493" s="1" t="s">
        <v>1</v>
      </c>
      <c r="Q493" s="1" t="s">
        <v>0</v>
      </c>
      <c r="R493" s="2">
        <v>8.7489340356619004E-3</v>
      </c>
      <c r="S493" s="1">
        <v>31.0442203356208</v>
      </c>
    </row>
    <row r="494" spans="1:19" x14ac:dyDescent="0.3">
      <c r="A494" s="1">
        <v>14606</v>
      </c>
      <c r="B494" s="1">
        <v>53.375599999999999</v>
      </c>
      <c r="C494" s="1">
        <v>3</v>
      </c>
      <c r="D494" s="1">
        <v>570.96190110581904</v>
      </c>
      <c r="E494" s="1">
        <v>1709.86387391682</v>
      </c>
      <c r="F494" s="1">
        <v>3.87391681783811E-3</v>
      </c>
      <c r="G494" s="1">
        <v>2.2656339219808102</v>
      </c>
      <c r="H494" s="1">
        <v>65.650000000000006</v>
      </c>
      <c r="I494" s="1" t="s">
        <v>283</v>
      </c>
      <c r="J494" s="1" t="s">
        <v>8</v>
      </c>
      <c r="K494" s="1" t="b">
        <f>ISNUMBER(SEARCH("Phospho",J494))</f>
        <v>1</v>
      </c>
      <c r="L494" s="1" t="s">
        <v>282</v>
      </c>
      <c r="M494" s="1" t="s">
        <v>281</v>
      </c>
      <c r="N494" s="1" t="b">
        <v>1</v>
      </c>
      <c r="O494" s="3">
        <v>1.693920008606</v>
      </c>
      <c r="P494" s="1" t="s">
        <v>0</v>
      </c>
      <c r="Q494" s="1" t="s">
        <v>1</v>
      </c>
      <c r="R494" s="2">
        <v>7.8189140283432303E-3</v>
      </c>
      <c r="S494" s="1">
        <v>33.019233551686199</v>
      </c>
    </row>
    <row r="495" spans="1:19" x14ac:dyDescent="0.3">
      <c r="A495" s="1">
        <v>4639</v>
      </c>
      <c r="B495" s="1">
        <v>47.23715</v>
      </c>
      <c r="C495" s="1">
        <v>3</v>
      </c>
      <c r="D495" s="1">
        <v>504.90741177635198</v>
      </c>
      <c r="E495" s="1">
        <v>1511.70040592842</v>
      </c>
      <c r="F495" s="1">
        <v>-1.69407158341528E-3</v>
      </c>
      <c r="G495" s="1">
        <v>-1.12063850636662</v>
      </c>
      <c r="H495" s="1">
        <v>38.270000000000003</v>
      </c>
      <c r="I495" s="1" t="s">
        <v>280</v>
      </c>
      <c r="J495" s="1" t="s">
        <v>12</v>
      </c>
      <c r="K495" s="1" t="b">
        <f>ISNUMBER(SEARCH("Phospho",J495))</f>
        <v>1</v>
      </c>
      <c r="L495" s="1" t="s">
        <v>279</v>
      </c>
      <c r="M495" s="1" t="s">
        <v>278</v>
      </c>
      <c r="N495" s="1" t="b">
        <v>1</v>
      </c>
      <c r="O495" s="3">
        <v>1.8770448578582</v>
      </c>
      <c r="P495" s="1" t="s">
        <v>0</v>
      </c>
      <c r="Q495" s="1" t="s">
        <v>1</v>
      </c>
      <c r="R495" s="2">
        <v>1.7953028972259401E-2</v>
      </c>
      <c r="S495" s="1">
        <v>44.698999540665703</v>
      </c>
    </row>
    <row r="496" spans="1:19" x14ac:dyDescent="0.3">
      <c r="A496" s="1">
        <v>23590</v>
      </c>
      <c r="B496" s="1">
        <v>40.20825</v>
      </c>
      <c r="C496" s="1">
        <v>2</v>
      </c>
      <c r="D496" s="1">
        <v>755.83177117924095</v>
      </c>
      <c r="E496" s="1">
        <v>1509.64898942472</v>
      </c>
      <c r="F496" s="1">
        <v>-1.1105752773801201E-3</v>
      </c>
      <c r="G496" s="1">
        <v>-0.735650782509219</v>
      </c>
      <c r="H496" s="1">
        <v>30.83</v>
      </c>
      <c r="I496" s="1" t="s">
        <v>277</v>
      </c>
      <c r="J496" s="1" t="s">
        <v>59</v>
      </c>
      <c r="K496" s="1" t="b">
        <f>ISNUMBER(SEARCH("Phospho",J496))</f>
        <v>1</v>
      </c>
      <c r="L496" s="1" t="s">
        <v>276</v>
      </c>
      <c r="M496" s="1" t="s">
        <v>275</v>
      </c>
      <c r="N496" s="1" t="b">
        <v>1</v>
      </c>
      <c r="O496" s="3">
        <v>1.6502483928354901</v>
      </c>
      <c r="P496" s="1" t="s">
        <v>1</v>
      </c>
      <c r="Q496" s="1" t="s">
        <v>0</v>
      </c>
      <c r="R496" s="2">
        <v>4.2688235320980802E-2</v>
      </c>
      <c r="S496" s="1">
        <v>40.107590144467402</v>
      </c>
    </row>
    <row r="497" spans="1:19" x14ac:dyDescent="0.3">
      <c r="A497" s="1">
        <v>3417</v>
      </c>
      <c r="B497" s="1">
        <v>62.8569666666667</v>
      </c>
      <c r="C497" s="1">
        <v>2</v>
      </c>
      <c r="D497" s="1">
        <v>768.86394137196396</v>
      </c>
      <c r="E497" s="1">
        <v>1535.7133298101701</v>
      </c>
      <c r="F497" s="1">
        <v>1.3298101682721599E-3</v>
      </c>
      <c r="G497" s="1">
        <v>0.86592418908764202</v>
      </c>
      <c r="H497" s="1">
        <v>56</v>
      </c>
      <c r="I497" s="1" t="s">
        <v>274</v>
      </c>
      <c r="J497" s="1" t="s">
        <v>63</v>
      </c>
      <c r="K497" s="1" t="b">
        <f>ISNUMBER(SEARCH("Phospho",J497))</f>
        <v>1</v>
      </c>
      <c r="L497" s="1" t="s">
        <v>273</v>
      </c>
      <c r="M497" s="1" t="s">
        <v>272</v>
      </c>
      <c r="N497" s="1" t="b">
        <v>1</v>
      </c>
      <c r="O497" s="3">
        <v>1.8213686558083</v>
      </c>
      <c r="P497" s="1" t="s">
        <v>0</v>
      </c>
      <c r="Q497" s="1" t="s">
        <v>1</v>
      </c>
      <c r="R497" s="2">
        <v>1.32501026770745E-2</v>
      </c>
      <c r="S497" s="1">
        <v>46.233339366471903</v>
      </c>
    </row>
    <row r="498" spans="1:19" x14ac:dyDescent="0.3">
      <c r="A498" s="1">
        <v>11287</v>
      </c>
      <c r="B498" s="1">
        <v>42.537950000000002</v>
      </c>
      <c r="C498" s="1">
        <v>3</v>
      </c>
      <c r="D498" s="1">
        <v>642.27078795846705</v>
      </c>
      <c r="E498" s="1">
        <v>1923.7905344747601</v>
      </c>
      <c r="F498" s="1">
        <v>-2.9655252385509799E-3</v>
      </c>
      <c r="G498" s="1">
        <v>-1.5414987307894401</v>
      </c>
      <c r="H498" s="1">
        <v>34.880000000000003</v>
      </c>
      <c r="I498" s="1" t="s">
        <v>271</v>
      </c>
      <c r="J498" s="1" t="s">
        <v>49</v>
      </c>
      <c r="K498" s="1" t="b">
        <f>ISNUMBER(SEARCH("Phospho",J498))</f>
        <v>1</v>
      </c>
      <c r="L498" s="1" t="s">
        <v>270</v>
      </c>
      <c r="M498" s="1" t="s">
        <v>269</v>
      </c>
      <c r="N498" s="1" t="b">
        <v>1</v>
      </c>
      <c r="O498" s="3">
        <v>1.59205424162958</v>
      </c>
      <c r="P498" s="1" t="s">
        <v>1</v>
      </c>
      <c r="Q498" s="1" t="s">
        <v>0</v>
      </c>
      <c r="R498" s="2">
        <v>3.7019192367755901E-2</v>
      </c>
      <c r="S498" s="1">
        <v>49.341306457853399</v>
      </c>
    </row>
    <row r="499" spans="1:19" x14ac:dyDescent="0.3">
      <c r="A499" s="1">
        <v>29027</v>
      </c>
      <c r="B499" s="1">
        <v>58.784266666666703</v>
      </c>
      <c r="C499" s="1">
        <v>4</v>
      </c>
      <c r="D499" s="1">
        <v>700.55186111060402</v>
      </c>
      <c r="E499" s="1">
        <v>2798.1783385748899</v>
      </c>
      <c r="F499" s="1">
        <v>3.3857489461297502E-4</v>
      </c>
      <c r="G499" s="1">
        <v>0.120998340567675</v>
      </c>
      <c r="H499" s="1">
        <v>33.75</v>
      </c>
      <c r="I499" s="1" t="s">
        <v>268</v>
      </c>
      <c r="J499" s="1" t="s">
        <v>49</v>
      </c>
      <c r="K499" s="1" t="b">
        <f>ISNUMBER(SEARCH("Phospho",J499))</f>
        <v>1</v>
      </c>
      <c r="L499" s="1" t="s">
        <v>267</v>
      </c>
      <c r="M499" s="1" t="s">
        <v>266</v>
      </c>
      <c r="N499" s="1" t="b">
        <v>1</v>
      </c>
      <c r="O499" s="3">
        <v>1.7379953258163101</v>
      </c>
      <c r="P499" s="1" t="s">
        <v>1</v>
      </c>
      <c r="Q499" s="1" t="s">
        <v>0</v>
      </c>
      <c r="R499" s="2">
        <v>3.8743450912301997E-2</v>
      </c>
      <c r="S499" s="1">
        <v>64.804221200762797</v>
      </c>
    </row>
    <row r="500" spans="1:19" x14ac:dyDescent="0.3">
      <c r="A500" s="1">
        <v>18174</v>
      </c>
      <c r="B500" s="1">
        <v>40.928233333333303</v>
      </c>
      <c r="C500" s="1">
        <v>2</v>
      </c>
      <c r="D500" s="1">
        <v>901.39570696464295</v>
      </c>
      <c r="E500" s="1">
        <v>1800.7768609955299</v>
      </c>
      <c r="F500" s="1">
        <v>-1.4390044741503501E-3</v>
      </c>
      <c r="G500" s="1">
        <v>-0.79910140751382397</v>
      </c>
      <c r="H500" s="1">
        <v>23.71</v>
      </c>
      <c r="I500" s="1" t="s">
        <v>265</v>
      </c>
      <c r="J500" s="1" t="s">
        <v>264</v>
      </c>
      <c r="K500" s="1" t="b">
        <f>ISNUMBER(SEARCH("Phospho",J500))</f>
        <v>1</v>
      </c>
      <c r="L500" s="1" t="s">
        <v>263</v>
      </c>
      <c r="M500" s="1" t="s">
        <v>262</v>
      </c>
      <c r="N500" s="1" t="b">
        <v>1</v>
      </c>
      <c r="O500" s="3">
        <v>2.6019306506364899</v>
      </c>
      <c r="P500" s="1" t="s">
        <v>1</v>
      </c>
      <c r="Q500" s="1" t="s">
        <v>0</v>
      </c>
      <c r="R500" s="2">
        <v>5.9773977549116798E-3</v>
      </c>
      <c r="S500" s="1">
        <v>51.054984834325197</v>
      </c>
    </row>
    <row r="501" spans="1:19" x14ac:dyDescent="0.3">
      <c r="A501" s="1">
        <v>48323</v>
      </c>
      <c r="B501" s="1">
        <v>44.149233333333299</v>
      </c>
      <c r="C501" s="1">
        <v>2</v>
      </c>
      <c r="D501" s="1">
        <v>949.39112483804502</v>
      </c>
      <c r="E501" s="1">
        <v>1896.7676967423299</v>
      </c>
      <c r="F501" s="1">
        <v>3.9674232948527799E-4</v>
      </c>
      <c r="G501" s="1">
        <v>0.20916763457767201</v>
      </c>
      <c r="H501" s="1">
        <v>40.58</v>
      </c>
      <c r="I501" s="1" t="s">
        <v>261</v>
      </c>
      <c r="J501" s="1" t="s">
        <v>63</v>
      </c>
      <c r="K501" s="1" t="b">
        <f>ISNUMBER(SEARCH("Phospho",J501))</f>
        <v>1</v>
      </c>
      <c r="L501" s="1" t="s">
        <v>260</v>
      </c>
      <c r="M501" s="1" t="s">
        <v>259</v>
      </c>
      <c r="N501" s="1" t="b">
        <v>1</v>
      </c>
      <c r="O501" s="3">
        <v>6.83626372580978</v>
      </c>
      <c r="P501" s="1" t="s">
        <v>1</v>
      </c>
      <c r="Q501" s="1" t="s">
        <v>0</v>
      </c>
      <c r="R501" s="2">
        <v>9.8111227951015508E-3</v>
      </c>
      <c r="S501" s="1">
        <v>93.1095097229788</v>
      </c>
    </row>
    <row r="502" spans="1:19" x14ac:dyDescent="0.3">
      <c r="A502" s="1">
        <v>9964</v>
      </c>
      <c r="B502" s="1">
        <v>48.683116666666699</v>
      </c>
      <c r="C502" s="1">
        <v>2</v>
      </c>
      <c r="D502" s="1">
        <v>680.33082639167503</v>
      </c>
      <c r="E502" s="1">
        <v>1358.6470998495899</v>
      </c>
      <c r="F502" s="1">
        <v>-1.2001504103409399E-3</v>
      </c>
      <c r="G502" s="1">
        <v>-0.88334148752178099</v>
      </c>
      <c r="H502" s="1">
        <v>45.25</v>
      </c>
      <c r="I502" s="1" t="s">
        <v>258</v>
      </c>
      <c r="J502" s="1" t="s">
        <v>49</v>
      </c>
      <c r="K502" s="1" t="b">
        <f>ISNUMBER(SEARCH("Phospho",J502))</f>
        <v>1</v>
      </c>
      <c r="L502" s="1" t="s">
        <v>257</v>
      </c>
      <c r="M502" s="1" t="s">
        <v>256</v>
      </c>
      <c r="N502" s="1" t="b">
        <v>1</v>
      </c>
      <c r="O502" s="3">
        <v>1.7508687061961401</v>
      </c>
      <c r="P502" s="1" t="s">
        <v>1</v>
      </c>
      <c r="Q502" s="1" t="s">
        <v>0</v>
      </c>
      <c r="R502" s="2">
        <v>3.8398205867817802E-5</v>
      </c>
      <c r="S502" s="1">
        <v>17.239485503096201</v>
      </c>
    </row>
    <row r="503" spans="1:19" x14ac:dyDescent="0.3">
      <c r="A503" s="1">
        <v>20779</v>
      </c>
      <c r="B503" s="1">
        <v>33.278833333333303</v>
      </c>
      <c r="C503" s="1">
        <v>3</v>
      </c>
      <c r="D503" s="1">
        <v>655.28441827829499</v>
      </c>
      <c r="E503" s="1">
        <v>1962.8314254342499</v>
      </c>
      <c r="F503" s="1">
        <v>-2.1745657536484898E-3</v>
      </c>
      <c r="G503" s="1">
        <v>-1.1078706588518199</v>
      </c>
      <c r="H503" s="1">
        <v>25.41</v>
      </c>
      <c r="I503" s="1" t="s">
        <v>255</v>
      </c>
      <c r="J503" s="1" t="s">
        <v>254</v>
      </c>
      <c r="K503" s="1" t="b">
        <f>ISNUMBER(SEARCH("Phospho",J503))</f>
        <v>1</v>
      </c>
      <c r="L503" s="1" t="s">
        <v>253</v>
      </c>
      <c r="M503" s="1" t="s">
        <v>252</v>
      </c>
      <c r="N503" s="1" t="b">
        <v>1</v>
      </c>
      <c r="O503" s="3">
        <v>1.8441697057769999</v>
      </c>
      <c r="P503" s="1" t="s">
        <v>0</v>
      </c>
      <c r="Q503" s="1" t="s">
        <v>1</v>
      </c>
      <c r="R503" s="2">
        <v>1.1570966482766299E-2</v>
      </c>
      <c r="S503" s="1">
        <v>38.765385896562798</v>
      </c>
    </row>
    <row r="504" spans="1:19" x14ac:dyDescent="0.3">
      <c r="A504" s="1">
        <v>36335</v>
      </c>
      <c r="B504" s="1">
        <v>77.060533333333296</v>
      </c>
      <c r="C504" s="1">
        <v>3</v>
      </c>
      <c r="D504" s="1">
        <v>493.592353911732</v>
      </c>
      <c r="E504" s="1">
        <v>1477.7552323345601</v>
      </c>
      <c r="F504" s="1">
        <v>1.13233455658701E-3</v>
      </c>
      <c r="G504" s="1">
        <v>0.76625370661263004</v>
      </c>
      <c r="H504" s="1">
        <v>64.010000000000005</v>
      </c>
      <c r="I504" s="1" t="s">
        <v>251</v>
      </c>
      <c r="J504" s="1" t="s">
        <v>8</v>
      </c>
      <c r="K504" s="1" t="b">
        <f>ISNUMBER(SEARCH("Phospho",J504))</f>
        <v>1</v>
      </c>
      <c r="L504" s="1" t="s">
        <v>247</v>
      </c>
      <c r="M504" s="1" t="s">
        <v>246</v>
      </c>
      <c r="N504" s="1" t="b">
        <v>1</v>
      </c>
      <c r="O504" s="3">
        <v>4.42473647737856</v>
      </c>
      <c r="P504" s="1" t="s">
        <v>1</v>
      </c>
      <c r="Q504" s="1" t="s">
        <v>0</v>
      </c>
      <c r="R504" s="2">
        <v>3.7204075627488398E-2</v>
      </c>
      <c r="S504" s="1">
        <v>136.87949011227201</v>
      </c>
    </row>
    <row r="505" spans="1:19" x14ac:dyDescent="0.3">
      <c r="A505" s="1">
        <v>36139</v>
      </c>
      <c r="B505" s="1">
        <v>45.830500000000001</v>
      </c>
      <c r="C505" s="1">
        <v>2</v>
      </c>
      <c r="D505" s="1">
        <v>1096.46809924788</v>
      </c>
      <c r="E505" s="1">
        <v>2190.9216455619999</v>
      </c>
      <c r="F505" s="1">
        <v>-3.6544379963743298E-3</v>
      </c>
      <c r="G505" s="1">
        <v>-1.6679884048873399</v>
      </c>
      <c r="H505" s="1">
        <v>41.4</v>
      </c>
      <c r="I505" s="1" t="s">
        <v>250</v>
      </c>
      <c r="J505" s="1" t="s">
        <v>49</v>
      </c>
      <c r="K505" s="1" t="b">
        <f>ISNUMBER(SEARCH("Phospho",J505))</f>
        <v>1</v>
      </c>
      <c r="L505" s="1" t="s">
        <v>247</v>
      </c>
      <c r="M505" s="1" t="s">
        <v>246</v>
      </c>
      <c r="N505" s="1" t="b">
        <v>1</v>
      </c>
      <c r="O505" s="3">
        <v>2.0020685986773601</v>
      </c>
      <c r="P505" s="1" t="s">
        <v>1</v>
      </c>
      <c r="Q505" s="1" t="s">
        <v>0</v>
      </c>
      <c r="R505" s="2">
        <v>2.4900277456873701E-2</v>
      </c>
      <c r="S505" s="1">
        <v>40.8368022521773</v>
      </c>
    </row>
    <row r="506" spans="1:19" x14ac:dyDescent="0.3">
      <c r="A506" s="1">
        <v>1293</v>
      </c>
      <c r="B506" s="1">
        <v>60.934316666666703</v>
      </c>
      <c r="C506" s="1">
        <v>2</v>
      </c>
      <c r="D506" s="1">
        <v>857.400933527196</v>
      </c>
      <c r="E506" s="1">
        <v>1712.7873141206301</v>
      </c>
      <c r="F506" s="1">
        <v>3.14120632310733E-4</v>
      </c>
      <c r="G506" s="1">
        <v>0.18339737066589901</v>
      </c>
      <c r="H506" s="1">
        <v>99.85</v>
      </c>
      <c r="I506" s="1" t="s">
        <v>249</v>
      </c>
      <c r="J506" s="1" t="s">
        <v>63</v>
      </c>
      <c r="K506" s="1" t="b">
        <f>ISNUMBER(SEARCH("Phospho",J506))</f>
        <v>1</v>
      </c>
      <c r="L506" s="1" t="s">
        <v>247</v>
      </c>
      <c r="M506" s="1" t="s">
        <v>246</v>
      </c>
      <c r="N506" s="1" t="b">
        <v>1</v>
      </c>
      <c r="O506" s="3">
        <v>1.95669666973965</v>
      </c>
      <c r="P506" s="1" t="s">
        <v>1</v>
      </c>
      <c r="Q506" s="1" t="s">
        <v>0</v>
      </c>
      <c r="R506" s="2">
        <v>3.2301546076813903E-2</v>
      </c>
      <c r="S506" s="1">
        <v>42.583403525384199</v>
      </c>
    </row>
    <row r="507" spans="1:19" x14ac:dyDescent="0.3">
      <c r="A507" s="1">
        <v>11797</v>
      </c>
      <c r="B507" s="1">
        <v>64.456999999999994</v>
      </c>
      <c r="C507" s="1">
        <v>4</v>
      </c>
      <c r="D507" s="1">
        <v>603.806193960065</v>
      </c>
      <c r="E507" s="1">
        <v>2411.1956699727398</v>
      </c>
      <c r="F507" s="1">
        <v>3.6699727388622701E-3</v>
      </c>
      <c r="G507" s="1">
        <v>1.52205744663315</v>
      </c>
      <c r="H507" s="1">
        <v>36.25</v>
      </c>
      <c r="I507" s="1" t="s">
        <v>248</v>
      </c>
      <c r="J507" s="1" t="s">
        <v>63</v>
      </c>
      <c r="K507" s="1" t="b">
        <f>ISNUMBER(SEARCH("Phospho",J507))</f>
        <v>1</v>
      </c>
      <c r="L507" s="1" t="s">
        <v>247</v>
      </c>
      <c r="M507" s="1" t="s">
        <v>246</v>
      </c>
      <c r="N507" s="1" t="b">
        <v>1</v>
      </c>
      <c r="O507" s="3">
        <v>1.8267936754167799</v>
      </c>
      <c r="P507" s="1" t="s">
        <v>1</v>
      </c>
      <c r="Q507" s="1" t="s">
        <v>0</v>
      </c>
      <c r="R507" s="2">
        <v>9.1574684449010606E-3</v>
      </c>
      <c r="S507" s="1">
        <v>32.242403271910597</v>
      </c>
    </row>
    <row r="508" spans="1:19" x14ac:dyDescent="0.3">
      <c r="A508" s="1">
        <v>23155</v>
      </c>
      <c r="B508" s="1">
        <v>44.581733333333297</v>
      </c>
      <c r="C508" s="1">
        <v>4</v>
      </c>
      <c r="D508" s="1">
        <v>673.29673379088297</v>
      </c>
      <c r="E508" s="1">
        <v>2689.1578292960098</v>
      </c>
      <c r="F508" s="1">
        <v>2.0292960107326499E-3</v>
      </c>
      <c r="G508" s="1">
        <v>0.75462195635249196</v>
      </c>
      <c r="H508" s="1">
        <v>25.13</v>
      </c>
      <c r="I508" s="1" t="s">
        <v>245</v>
      </c>
      <c r="J508" s="1" t="s">
        <v>67</v>
      </c>
      <c r="K508" s="1" t="b">
        <f>ISNUMBER(SEARCH("Phospho",J508))</f>
        <v>1</v>
      </c>
      <c r="L508" s="1" t="s">
        <v>244</v>
      </c>
      <c r="M508" s="1" t="s">
        <v>243</v>
      </c>
      <c r="N508" s="1" t="b">
        <v>1</v>
      </c>
      <c r="O508" s="3">
        <v>1.6774997659631099</v>
      </c>
      <c r="P508" s="1" t="s">
        <v>1</v>
      </c>
      <c r="Q508" s="1" t="s">
        <v>0</v>
      </c>
      <c r="R508" s="2">
        <v>7.9474227207951796E-3</v>
      </c>
      <c r="S508" s="1">
        <v>31.5019546140397</v>
      </c>
    </row>
    <row r="509" spans="1:19" x14ac:dyDescent="0.3">
      <c r="A509" s="1">
        <v>61249</v>
      </c>
      <c r="B509" s="1">
        <v>41.606066666666699</v>
      </c>
      <c r="C509" s="1">
        <v>2</v>
      </c>
      <c r="D509" s="1">
        <v>810.35043863116198</v>
      </c>
      <c r="E509" s="1">
        <v>1618.68632432856</v>
      </c>
      <c r="F509" s="1">
        <v>-1.27567143567831E-3</v>
      </c>
      <c r="G509" s="1">
        <v>-0.788089953662649</v>
      </c>
      <c r="H509" s="1">
        <v>33.82</v>
      </c>
      <c r="I509" s="1" t="s">
        <v>242</v>
      </c>
      <c r="J509" s="1" t="s">
        <v>12</v>
      </c>
      <c r="K509" s="1" t="b">
        <f>ISNUMBER(SEARCH("Phospho",J509))</f>
        <v>1</v>
      </c>
      <c r="L509" s="1" t="s">
        <v>240</v>
      </c>
      <c r="M509" s="1" t="s">
        <v>239</v>
      </c>
      <c r="N509" s="1" t="b">
        <v>1</v>
      </c>
      <c r="O509" s="3">
        <v>8.2285698015680708</v>
      </c>
      <c r="P509" s="1" t="s">
        <v>0</v>
      </c>
      <c r="Q509" s="1" t="s">
        <v>1</v>
      </c>
      <c r="R509" s="2">
        <v>1.03607116059834E-5</v>
      </c>
      <c r="S509" s="1">
        <v>54.582694247201701</v>
      </c>
    </row>
    <row r="510" spans="1:19" x14ac:dyDescent="0.3">
      <c r="A510" s="1">
        <v>7131</v>
      </c>
      <c r="B510" s="1">
        <v>40.857683333333298</v>
      </c>
      <c r="C510" s="1">
        <v>2</v>
      </c>
      <c r="D510" s="1">
        <v>605.28485936930599</v>
      </c>
      <c r="E510" s="1">
        <v>1208.55516580485</v>
      </c>
      <c r="F510" s="2">
        <v>6.5804852056317004E-5</v>
      </c>
      <c r="G510" s="1">
        <v>5.4449194791629303E-2</v>
      </c>
      <c r="H510" s="1">
        <v>24.81</v>
      </c>
      <c r="I510" s="1" t="s">
        <v>241</v>
      </c>
      <c r="J510" s="1" t="s">
        <v>8</v>
      </c>
      <c r="K510" s="1" t="b">
        <f>ISNUMBER(SEARCH("Phospho",J510))</f>
        <v>1</v>
      </c>
      <c r="L510" s="1" t="s">
        <v>240</v>
      </c>
      <c r="M510" s="1" t="s">
        <v>239</v>
      </c>
      <c r="N510" s="1" t="b">
        <v>1</v>
      </c>
      <c r="O510" s="3">
        <v>2.8215057952817499</v>
      </c>
      <c r="P510" s="1" t="s">
        <v>0</v>
      </c>
      <c r="Q510" s="1" t="s">
        <v>1</v>
      </c>
      <c r="R510" s="2">
        <v>1.1967489749884501E-3</v>
      </c>
      <c r="S510" s="1">
        <v>50.136527022317502</v>
      </c>
    </row>
    <row r="511" spans="1:19" x14ac:dyDescent="0.3">
      <c r="A511" s="1">
        <v>32606</v>
      </c>
      <c r="B511" s="1">
        <v>53.810483333333302</v>
      </c>
      <c r="C511" s="1">
        <v>5</v>
      </c>
      <c r="D511" s="1">
        <v>645.26849098813</v>
      </c>
      <c r="E511" s="1">
        <v>3221.3060726062499</v>
      </c>
      <c r="F511" s="1">
        <v>2.77260625034614E-3</v>
      </c>
      <c r="G511" s="1">
        <v>0.86070946822863403</v>
      </c>
      <c r="H511" s="1">
        <v>24.24</v>
      </c>
      <c r="I511" s="1" t="s">
        <v>238</v>
      </c>
      <c r="J511" s="1" t="s">
        <v>237</v>
      </c>
      <c r="K511" s="1" t="b">
        <f>ISNUMBER(SEARCH("Phospho",J511))</f>
        <v>1</v>
      </c>
      <c r="L511" s="1" t="s">
        <v>236</v>
      </c>
      <c r="M511" s="1" t="s">
        <v>235</v>
      </c>
      <c r="N511" s="1" t="b">
        <v>1</v>
      </c>
      <c r="O511" s="3">
        <v>4.9035010227714704</v>
      </c>
      <c r="P511" s="1" t="s">
        <v>1</v>
      </c>
      <c r="Q511" s="1" t="s">
        <v>0</v>
      </c>
      <c r="R511" s="2">
        <v>1.3900459263050601E-2</v>
      </c>
      <c r="S511" s="1">
        <v>83.254330685768906</v>
      </c>
    </row>
    <row r="512" spans="1:19" x14ac:dyDescent="0.3">
      <c r="A512" s="1">
        <v>15318</v>
      </c>
      <c r="B512" s="1">
        <v>53.64725</v>
      </c>
      <c r="C512" s="1">
        <v>4</v>
      </c>
      <c r="D512" s="1">
        <v>806.33292664473902</v>
      </c>
      <c r="E512" s="1">
        <v>3221.3026007114399</v>
      </c>
      <c r="F512" s="1">
        <v>-6.9928856328260703E-4</v>
      </c>
      <c r="G512" s="1">
        <v>-0.21708249679023001</v>
      </c>
      <c r="H512" s="1">
        <v>48.76</v>
      </c>
      <c r="I512" s="1" t="s">
        <v>238</v>
      </c>
      <c r="J512" s="1" t="s">
        <v>237</v>
      </c>
      <c r="K512" s="1" t="b">
        <f>ISNUMBER(SEARCH("Phospho",J512))</f>
        <v>1</v>
      </c>
      <c r="L512" s="1" t="s">
        <v>236</v>
      </c>
      <c r="M512" s="1" t="s">
        <v>235</v>
      </c>
      <c r="N512" s="1" t="b">
        <v>1</v>
      </c>
      <c r="O512" s="3">
        <v>3.28129489110274</v>
      </c>
      <c r="P512" s="1" t="s">
        <v>1</v>
      </c>
      <c r="Q512" s="1" t="s">
        <v>0</v>
      </c>
      <c r="R512" s="2">
        <v>1.77867535195338E-2</v>
      </c>
      <c r="S512" s="1">
        <v>71.456134287909506</v>
      </c>
    </row>
    <row r="513" spans="1:19" x14ac:dyDescent="0.3">
      <c r="A513" s="1">
        <v>17047</v>
      </c>
      <c r="B513" s="1">
        <v>61.437633333333302</v>
      </c>
      <c r="C513" s="1">
        <v>2</v>
      </c>
      <c r="D513" s="1">
        <v>867.92460227203605</v>
      </c>
      <c r="E513" s="1">
        <v>1733.8346516103099</v>
      </c>
      <c r="F513" s="1">
        <v>-2.4838968852236598E-4</v>
      </c>
      <c r="G513" s="1">
        <v>-0.143260288809716</v>
      </c>
      <c r="H513" s="1">
        <v>40.93</v>
      </c>
      <c r="I513" s="1" t="s">
        <v>234</v>
      </c>
      <c r="J513" s="1" t="s">
        <v>67</v>
      </c>
      <c r="K513" s="1" t="b">
        <f>ISNUMBER(SEARCH("Phospho",J513))</f>
        <v>1</v>
      </c>
      <c r="L513" s="1" t="s">
        <v>233</v>
      </c>
      <c r="M513" s="1" t="s">
        <v>232</v>
      </c>
      <c r="N513" s="1" t="b">
        <v>1</v>
      </c>
      <c r="O513" s="3">
        <v>1.81707284872365</v>
      </c>
      <c r="P513" s="1" t="s">
        <v>1</v>
      </c>
      <c r="Q513" s="1" t="s">
        <v>0</v>
      </c>
      <c r="R513" s="2">
        <v>3.89342741997312E-4</v>
      </c>
      <c r="S513" s="1">
        <v>23.747092389029699</v>
      </c>
    </row>
    <row r="514" spans="1:19" x14ac:dyDescent="0.3">
      <c r="A514" s="1">
        <v>36155</v>
      </c>
      <c r="B514" s="1">
        <v>43.429733333333303</v>
      </c>
      <c r="C514" s="1">
        <v>3</v>
      </c>
      <c r="D514" s="1">
        <v>865.70658724308396</v>
      </c>
      <c r="E514" s="1">
        <v>2594.0979323286101</v>
      </c>
      <c r="F514" s="1">
        <v>5.7323286105201996E-3</v>
      </c>
      <c r="G514" s="1">
        <v>2.20976286445031</v>
      </c>
      <c r="H514" s="1">
        <v>24.41</v>
      </c>
      <c r="I514" s="1" t="s">
        <v>231</v>
      </c>
      <c r="J514" s="1" t="s">
        <v>206</v>
      </c>
      <c r="K514" s="1" t="b">
        <f>ISNUMBER(SEARCH("Phospho",J514))</f>
        <v>1</v>
      </c>
      <c r="L514" s="1" t="s">
        <v>230</v>
      </c>
      <c r="M514" s="1" t="s">
        <v>229</v>
      </c>
      <c r="N514" s="1" t="b">
        <v>1</v>
      </c>
      <c r="O514" s="3">
        <v>2.6130687023377002</v>
      </c>
      <c r="P514" s="1" t="s">
        <v>1</v>
      </c>
      <c r="Q514" s="1" t="s">
        <v>0</v>
      </c>
      <c r="R514" s="2">
        <v>1.64862320096926E-3</v>
      </c>
      <c r="S514" s="1">
        <v>50.690711922703898</v>
      </c>
    </row>
    <row r="515" spans="1:19" x14ac:dyDescent="0.3">
      <c r="A515" s="1">
        <v>3851</v>
      </c>
      <c r="B515" s="1">
        <v>52.1554</v>
      </c>
      <c r="C515" s="1">
        <v>3</v>
      </c>
      <c r="D515" s="1">
        <v>815.739010154742</v>
      </c>
      <c r="E515" s="1">
        <v>2444.19520106359</v>
      </c>
      <c r="F515" s="1">
        <v>4.01063584831718E-4</v>
      </c>
      <c r="G515" s="1">
        <v>0.164088224404912</v>
      </c>
      <c r="H515" s="1">
        <v>47.03</v>
      </c>
      <c r="I515" s="1" t="s">
        <v>228</v>
      </c>
      <c r="J515" s="1" t="s">
        <v>63</v>
      </c>
      <c r="K515" s="1" t="b">
        <f>ISNUMBER(SEARCH("Phospho",J515))</f>
        <v>1</v>
      </c>
      <c r="L515" s="1" t="s">
        <v>227</v>
      </c>
      <c r="M515" s="1" t="s">
        <v>226</v>
      </c>
      <c r="N515" s="1" t="b">
        <v>1</v>
      </c>
      <c r="O515" s="3">
        <v>1.70569532422606</v>
      </c>
      <c r="P515" s="1" t="s">
        <v>1</v>
      </c>
      <c r="Q515" s="1" t="s">
        <v>0</v>
      </c>
      <c r="R515" s="2">
        <v>3.4430015618318599E-3</v>
      </c>
      <c r="S515" s="1">
        <v>30.133928946641099</v>
      </c>
    </row>
    <row r="516" spans="1:19" x14ac:dyDescent="0.3">
      <c r="A516" s="1">
        <v>21420</v>
      </c>
      <c r="B516" s="1">
        <v>50.113716666666697</v>
      </c>
      <c r="C516" s="1">
        <v>3</v>
      </c>
      <c r="D516" s="1">
        <v>885.71444610622098</v>
      </c>
      <c r="E516" s="1">
        <v>2654.12150891802</v>
      </c>
      <c r="F516" s="1">
        <v>-5.6910819762379097E-3</v>
      </c>
      <c r="G516" s="1">
        <v>-2.1442385942308699</v>
      </c>
      <c r="H516" s="1">
        <v>28.21</v>
      </c>
      <c r="I516" s="1" t="s">
        <v>225</v>
      </c>
      <c r="J516" s="1" t="s">
        <v>8</v>
      </c>
      <c r="K516" s="1" t="b">
        <f>ISNUMBER(SEARCH("Phospho",J516))</f>
        <v>1</v>
      </c>
      <c r="L516" s="1" t="s">
        <v>224</v>
      </c>
      <c r="M516" s="1" t="s">
        <v>223</v>
      </c>
      <c r="N516" s="1" t="b">
        <v>1</v>
      </c>
      <c r="O516" s="3">
        <v>2.2580811846182902</v>
      </c>
      <c r="P516" s="1" t="s">
        <v>1</v>
      </c>
      <c r="Q516" s="1" t="s">
        <v>0</v>
      </c>
      <c r="R516" s="2">
        <v>3.0783751150920899E-2</v>
      </c>
      <c r="S516" s="1">
        <v>72.031580105339501</v>
      </c>
    </row>
    <row r="517" spans="1:19" x14ac:dyDescent="0.3">
      <c r="A517" s="1">
        <v>37021</v>
      </c>
      <c r="B517" s="1">
        <v>37.424316666666698</v>
      </c>
      <c r="C517" s="1">
        <v>2</v>
      </c>
      <c r="D517" s="1">
        <v>1001.98296227915</v>
      </c>
      <c r="E517" s="1">
        <v>2001.9513716245499</v>
      </c>
      <c r="F517" s="1">
        <v>-7.2837545235415703E-4</v>
      </c>
      <c r="G517" s="1">
        <v>-0.36383260736066397</v>
      </c>
      <c r="H517" s="1">
        <v>28.76</v>
      </c>
      <c r="I517" s="1" t="s">
        <v>222</v>
      </c>
      <c r="J517" s="1" t="s">
        <v>44</v>
      </c>
      <c r="K517" s="1" t="b">
        <f>ISNUMBER(SEARCH("Phospho",J517))</f>
        <v>1</v>
      </c>
      <c r="L517" s="1" t="s">
        <v>221</v>
      </c>
      <c r="M517" s="1" t="s">
        <v>220</v>
      </c>
      <c r="N517" s="1" t="b">
        <v>1</v>
      </c>
      <c r="O517" s="3">
        <v>2.1557306194808601</v>
      </c>
      <c r="P517" s="1" t="s">
        <v>0</v>
      </c>
      <c r="Q517" s="1" t="s">
        <v>1</v>
      </c>
      <c r="R517" s="2">
        <v>1.15468222964964E-2</v>
      </c>
      <c r="S517" s="1">
        <v>46.035400423547799</v>
      </c>
    </row>
    <row r="518" spans="1:19" x14ac:dyDescent="0.3">
      <c r="A518" s="1">
        <v>5521</v>
      </c>
      <c r="B518" s="1">
        <v>37.430433333333298</v>
      </c>
      <c r="C518" s="1">
        <v>3</v>
      </c>
      <c r="D518" s="1">
        <v>668.31991374775203</v>
      </c>
      <c r="E518" s="1">
        <v>2001.93791184262</v>
      </c>
      <c r="F518" s="1">
        <v>-1.4188157382704999E-2</v>
      </c>
      <c r="G518" s="1">
        <v>-7.0871612675972404</v>
      </c>
      <c r="H518" s="1">
        <v>20.75</v>
      </c>
      <c r="I518" s="1" t="s">
        <v>222</v>
      </c>
      <c r="J518" s="1" t="s">
        <v>44</v>
      </c>
      <c r="K518" s="1" t="b">
        <f>ISNUMBER(SEARCH("Phospho",J518))</f>
        <v>1</v>
      </c>
      <c r="L518" s="1" t="s">
        <v>221</v>
      </c>
      <c r="M518" s="1" t="s">
        <v>220</v>
      </c>
      <c r="N518" s="1" t="b">
        <v>1</v>
      </c>
      <c r="O518" s="3">
        <v>1.6074836637066201</v>
      </c>
      <c r="P518" s="1" t="s">
        <v>0</v>
      </c>
      <c r="Q518" s="1" t="s">
        <v>1</v>
      </c>
      <c r="R518" s="2">
        <v>1.3974944533087201E-2</v>
      </c>
      <c r="S518" s="1">
        <v>33.787285408845698</v>
      </c>
    </row>
    <row r="519" spans="1:19" x14ac:dyDescent="0.3">
      <c r="A519" s="1">
        <v>8166</v>
      </c>
      <c r="B519" s="1">
        <v>50.763449999999999</v>
      </c>
      <c r="C519" s="1">
        <v>2</v>
      </c>
      <c r="D519" s="1">
        <v>486.22049731640698</v>
      </c>
      <c r="E519" s="1">
        <v>970.42644169905304</v>
      </c>
      <c r="F519" s="1">
        <v>-8.5830094690209102E-4</v>
      </c>
      <c r="G519" s="1">
        <v>-0.88445672015007304</v>
      </c>
      <c r="H519" s="1">
        <v>28.45</v>
      </c>
      <c r="I519" s="1" t="s">
        <v>219</v>
      </c>
      <c r="J519" s="1" t="s">
        <v>8</v>
      </c>
      <c r="K519" s="1" t="b">
        <f>ISNUMBER(SEARCH("Phospho",J519))</f>
        <v>1</v>
      </c>
      <c r="L519" s="1" t="s">
        <v>218</v>
      </c>
      <c r="M519" s="1" t="s">
        <v>217</v>
      </c>
      <c r="N519" s="1" t="b">
        <v>1</v>
      </c>
      <c r="O519" s="3">
        <v>2.1172826574276802</v>
      </c>
      <c r="P519" s="1" t="s">
        <v>0</v>
      </c>
      <c r="Q519" s="1" t="s">
        <v>1</v>
      </c>
      <c r="R519" s="2">
        <v>3.289920724526E-2</v>
      </c>
      <c r="S519" s="1">
        <v>61.277358617696898</v>
      </c>
    </row>
    <row r="520" spans="1:19" x14ac:dyDescent="0.3">
      <c r="A520" s="1">
        <v>4461</v>
      </c>
      <c r="B520" s="1">
        <v>42.194499999999998</v>
      </c>
      <c r="C520" s="1">
        <v>2</v>
      </c>
      <c r="D520" s="1">
        <v>627.30462758722695</v>
      </c>
      <c r="E520" s="1">
        <v>1252.5947022406899</v>
      </c>
      <c r="F520" s="1">
        <v>-1.7977593063278599E-3</v>
      </c>
      <c r="G520" s="1">
        <v>-1.43522619321375</v>
      </c>
      <c r="H520" s="1">
        <v>46.16</v>
      </c>
      <c r="I520" s="1" t="s">
        <v>216</v>
      </c>
      <c r="J520" s="1" t="s">
        <v>59</v>
      </c>
      <c r="K520" s="1" t="b">
        <f>ISNUMBER(SEARCH("Phospho",J520))</f>
        <v>1</v>
      </c>
      <c r="L520" s="1" t="s">
        <v>215</v>
      </c>
      <c r="M520" s="1" t="s">
        <v>214</v>
      </c>
      <c r="N520" s="1" t="b">
        <v>1</v>
      </c>
      <c r="O520" s="3">
        <v>2.1645677173853599</v>
      </c>
      <c r="P520" s="1" t="s">
        <v>0</v>
      </c>
      <c r="Q520" s="1" t="s">
        <v>1</v>
      </c>
      <c r="R520" s="2">
        <v>8.6261713411450707E-3</v>
      </c>
      <c r="S520" s="1">
        <v>51.418591121614398</v>
      </c>
    </row>
    <row r="521" spans="1:19" x14ac:dyDescent="0.3">
      <c r="A521" s="1">
        <v>16414</v>
      </c>
      <c r="B521" s="1">
        <v>54.704900000000002</v>
      </c>
      <c r="C521" s="1">
        <v>2</v>
      </c>
      <c r="D521" s="1">
        <v>821.37993263067403</v>
      </c>
      <c r="E521" s="1">
        <v>1640.74531232759</v>
      </c>
      <c r="F521" s="1">
        <v>6.1232758866935899E-4</v>
      </c>
      <c r="G521" s="1">
        <v>0.37320101577616499</v>
      </c>
      <c r="H521" s="1">
        <v>66.349999999999994</v>
      </c>
      <c r="I521" s="1" t="s">
        <v>213</v>
      </c>
      <c r="J521" s="1" t="s">
        <v>12</v>
      </c>
      <c r="K521" s="1" t="b">
        <f>ISNUMBER(SEARCH("Phospho",J521))</f>
        <v>1</v>
      </c>
      <c r="L521" s="1" t="s">
        <v>212</v>
      </c>
      <c r="M521" s="1" t="s">
        <v>211</v>
      </c>
      <c r="N521" s="1" t="b">
        <v>1</v>
      </c>
      <c r="O521" s="3">
        <v>1.6943697059829499</v>
      </c>
      <c r="P521" s="1" t="s">
        <v>0</v>
      </c>
      <c r="Q521" s="1" t="s">
        <v>1</v>
      </c>
      <c r="R521" s="2">
        <v>8.0720539566280208E-3</v>
      </c>
      <c r="S521" s="1">
        <v>32.4001443545272</v>
      </c>
    </row>
    <row r="522" spans="1:19" x14ac:dyDescent="0.3">
      <c r="A522" s="1">
        <v>18016</v>
      </c>
      <c r="B522" s="1">
        <v>54.795266666666699</v>
      </c>
      <c r="C522" s="1">
        <v>3</v>
      </c>
      <c r="D522" s="1">
        <v>547.92255295807104</v>
      </c>
      <c r="E522" s="1">
        <v>1640.74582947357</v>
      </c>
      <c r="F522" s="1">
        <v>1.12947357229132E-3</v>
      </c>
      <c r="G522" s="1">
        <v>0.68839080954600496</v>
      </c>
      <c r="H522" s="1">
        <v>34.340000000000003</v>
      </c>
      <c r="I522" s="1" t="s">
        <v>213</v>
      </c>
      <c r="J522" s="1" t="s">
        <v>12</v>
      </c>
      <c r="K522" s="1" t="b">
        <f>ISNUMBER(SEARCH("Phospho",J522))</f>
        <v>1</v>
      </c>
      <c r="L522" s="1" t="s">
        <v>212</v>
      </c>
      <c r="M522" s="1" t="s">
        <v>211</v>
      </c>
      <c r="N522" s="1" t="b">
        <v>1</v>
      </c>
      <c r="O522" s="3">
        <v>1.6385377736870901</v>
      </c>
      <c r="P522" s="1" t="s">
        <v>0</v>
      </c>
      <c r="Q522" s="1" t="s">
        <v>1</v>
      </c>
      <c r="R522" s="2">
        <v>2.3258594648343199E-2</v>
      </c>
      <c r="S522" s="1">
        <v>41.461061058991298</v>
      </c>
    </row>
    <row r="523" spans="1:19" x14ac:dyDescent="0.3">
      <c r="A523" s="1">
        <v>47219</v>
      </c>
      <c r="B523" s="1">
        <v>45.014983333333298</v>
      </c>
      <c r="C523" s="1">
        <v>2</v>
      </c>
      <c r="D523" s="1">
        <v>826.32279807769703</v>
      </c>
      <c r="E523" s="1">
        <v>1650.6310432216301</v>
      </c>
      <c r="F523" s="2">
        <v>-5.6778366115395302E-5</v>
      </c>
      <c r="G523" s="1">
        <v>-3.4397974275048697E-2</v>
      </c>
      <c r="H523" s="1">
        <v>26.41</v>
      </c>
      <c r="I523" s="1" t="s">
        <v>210</v>
      </c>
      <c r="J523" s="1" t="s">
        <v>115</v>
      </c>
      <c r="K523" s="1" t="b">
        <f>ISNUMBER(SEARCH("Phospho",J523))</f>
        <v>1</v>
      </c>
      <c r="L523" s="1" t="s">
        <v>209</v>
      </c>
      <c r="M523" s="1" t="s">
        <v>208</v>
      </c>
      <c r="N523" s="1" t="b">
        <v>1</v>
      </c>
      <c r="O523" s="3">
        <v>2.4415745942253899</v>
      </c>
      <c r="P523" s="1" t="s">
        <v>1</v>
      </c>
      <c r="Q523" s="1" t="s">
        <v>0</v>
      </c>
      <c r="R523" s="2">
        <v>3.9068793676488502E-2</v>
      </c>
      <c r="S523" s="1">
        <v>72.668823786361898</v>
      </c>
    </row>
    <row r="524" spans="1:19" x14ac:dyDescent="0.3">
      <c r="A524" s="1">
        <v>43933</v>
      </c>
      <c r="B524" s="1">
        <v>43.674266666666703</v>
      </c>
      <c r="C524" s="1">
        <v>3</v>
      </c>
      <c r="D524" s="1">
        <v>984.72387243986304</v>
      </c>
      <c r="E524" s="1">
        <v>2951.1497879189501</v>
      </c>
      <c r="F524" s="1">
        <v>-4.8120810497493897E-3</v>
      </c>
      <c r="G524" s="1">
        <v>-1.63057572441288</v>
      </c>
      <c r="H524" s="1">
        <v>43.18</v>
      </c>
      <c r="I524" s="1" t="s">
        <v>207</v>
      </c>
      <c r="J524" s="1" t="s">
        <v>206</v>
      </c>
      <c r="K524" s="1" t="b">
        <f>ISNUMBER(SEARCH("Phospho",J524))</f>
        <v>1</v>
      </c>
      <c r="L524" s="1" t="s">
        <v>204</v>
      </c>
      <c r="M524" s="1" t="s">
        <v>203</v>
      </c>
      <c r="N524" s="1" t="b">
        <v>1</v>
      </c>
      <c r="O524" s="3">
        <v>14.212869387092001</v>
      </c>
      <c r="P524" s="1" t="s">
        <v>1</v>
      </c>
      <c r="Q524" s="1" t="s">
        <v>0</v>
      </c>
      <c r="R524" s="2">
        <v>3.5098429073763301E-2</v>
      </c>
      <c r="S524" s="1">
        <v>99.709592971703799</v>
      </c>
    </row>
    <row r="525" spans="1:19" x14ac:dyDescent="0.3">
      <c r="A525" s="1">
        <v>33996</v>
      </c>
      <c r="B525" s="1">
        <v>67.597849999999994</v>
      </c>
      <c r="C525" s="1">
        <v>2</v>
      </c>
      <c r="D525" s="1">
        <v>1042.4545233854899</v>
      </c>
      <c r="E525" s="1">
        <v>2082.8944938372201</v>
      </c>
      <c r="F525" s="1">
        <v>1.5938372171149201E-3</v>
      </c>
      <c r="G525" s="1">
        <v>0.76520363438510197</v>
      </c>
      <c r="H525" s="1">
        <v>47.6</v>
      </c>
      <c r="I525" s="1" t="s">
        <v>205</v>
      </c>
      <c r="J525" s="1" t="s">
        <v>23</v>
      </c>
      <c r="K525" s="1" t="b">
        <f>ISNUMBER(SEARCH("Phospho",J525))</f>
        <v>1</v>
      </c>
      <c r="L525" s="1" t="s">
        <v>204</v>
      </c>
      <c r="M525" s="1" t="s">
        <v>203</v>
      </c>
      <c r="N525" s="1" t="b">
        <v>1</v>
      </c>
      <c r="O525" s="3">
        <v>2.93392768881872</v>
      </c>
      <c r="P525" s="1" t="s">
        <v>1</v>
      </c>
      <c r="Q525" s="1" t="s">
        <v>0</v>
      </c>
      <c r="R525" s="2">
        <v>2.6094057623424802E-2</v>
      </c>
      <c r="S525" s="1">
        <v>75.669996239597594</v>
      </c>
    </row>
    <row r="526" spans="1:19" x14ac:dyDescent="0.3">
      <c r="A526" s="1">
        <v>4494</v>
      </c>
      <c r="B526" s="1">
        <v>53.659566666666699</v>
      </c>
      <c r="C526" s="1">
        <v>2</v>
      </c>
      <c r="D526" s="1">
        <v>654.77673396089801</v>
      </c>
      <c r="E526" s="1">
        <v>1307.53891498804</v>
      </c>
      <c r="F526" s="1">
        <v>-4.8501196306460802E-4</v>
      </c>
      <c r="G526" s="1">
        <v>-0.37093487436371497</v>
      </c>
      <c r="H526" s="1">
        <v>58.95</v>
      </c>
      <c r="I526" s="1" t="s">
        <v>202</v>
      </c>
      <c r="J526" s="1" t="s">
        <v>201</v>
      </c>
      <c r="K526" s="1" t="b">
        <f>ISNUMBER(SEARCH("Phospho",J526))</f>
        <v>1</v>
      </c>
      <c r="L526" s="1" t="s">
        <v>200</v>
      </c>
      <c r="M526" s="1" t="s">
        <v>199</v>
      </c>
      <c r="N526" s="1" t="b">
        <v>1</v>
      </c>
      <c r="O526" s="3">
        <v>2.6499550492854</v>
      </c>
      <c r="P526" s="1" t="s">
        <v>0</v>
      </c>
      <c r="Q526" s="1" t="s">
        <v>1</v>
      </c>
      <c r="R526" s="2">
        <v>3.7812961984451797E-2</v>
      </c>
      <c r="S526" s="1">
        <v>74.573788524592601</v>
      </c>
    </row>
    <row r="527" spans="1:19" x14ac:dyDescent="0.3">
      <c r="A527" s="1">
        <v>24286</v>
      </c>
      <c r="B527" s="1">
        <v>62.588983333333303</v>
      </c>
      <c r="C527" s="1">
        <v>2</v>
      </c>
      <c r="D527" s="1">
        <v>912.38955219871798</v>
      </c>
      <c r="E527" s="1">
        <v>1822.7645514636799</v>
      </c>
      <c r="F527" s="1">
        <v>4.8514636769141396E-3</v>
      </c>
      <c r="G527" s="1">
        <v>2.66160354374421</v>
      </c>
      <c r="H527" s="1">
        <v>50.43</v>
      </c>
      <c r="I527" s="1" t="s">
        <v>198</v>
      </c>
      <c r="J527" s="1" t="s">
        <v>44</v>
      </c>
      <c r="K527" s="1" t="b">
        <f>ISNUMBER(SEARCH("Phospho",J527))</f>
        <v>1</v>
      </c>
      <c r="L527" s="1" t="s">
        <v>197</v>
      </c>
      <c r="M527" s="1" t="s">
        <v>196</v>
      </c>
      <c r="N527" s="1" t="b">
        <v>1</v>
      </c>
      <c r="O527" s="3">
        <v>1.83211292913776</v>
      </c>
      <c r="P527" s="1" t="s">
        <v>1</v>
      </c>
      <c r="Q527" s="1" t="s">
        <v>0</v>
      </c>
      <c r="R527" s="2">
        <v>3.6167345975961801E-2</v>
      </c>
      <c r="S527" s="1">
        <v>44.316045779059699</v>
      </c>
    </row>
    <row r="528" spans="1:19" x14ac:dyDescent="0.3">
      <c r="A528" s="1">
        <v>11550</v>
      </c>
      <c r="B528" s="1">
        <v>44.405083333333302</v>
      </c>
      <c r="C528" s="1">
        <v>4</v>
      </c>
      <c r="D528" s="1">
        <v>727.587073907579</v>
      </c>
      <c r="E528" s="1">
        <v>2906.3191897627999</v>
      </c>
      <c r="F528" s="1">
        <v>9.8976279605267293E-4</v>
      </c>
      <c r="G528" s="1">
        <v>0.34055555102420398</v>
      </c>
      <c r="H528" s="1">
        <v>21.07</v>
      </c>
      <c r="I528" s="1" t="s">
        <v>195</v>
      </c>
      <c r="J528" s="1" t="s">
        <v>194</v>
      </c>
      <c r="K528" s="1" t="b">
        <f>ISNUMBER(SEARCH("Phospho",J528))</f>
        <v>1</v>
      </c>
      <c r="L528" s="1" t="s">
        <v>193</v>
      </c>
      <c r="M528" s="1" t="s">
        <v>192</v>
      </c>
      <c r="N528" s="1" t="b">
        <v>1</v>
      </c>
      <c r="O528" s="3">
        <v>2.1703208648599799</v>
      </c>
      <c r="P528" s="1" t="s">
        <v>1</v>
      </c>
      <c r="Q528" s="1" t="s">
        <v>0</v>
      </c>
      <c r="R528" s="2">
        <v>5.5461215038166102E-4</v>
      </c>
      <c r="S528" s="1">
        <v>30.0583213216009</v>
      </c>
    </row>
    <row r="529" spans="1:19" x14ac:dyDescent="0.3">
      <c r="A529" s="1">
        <v>3672</v>
      </c>
      <c r="B529" s="1">
        <v>63.137149999999998</v>
      </c>
      <c r="C529" s="1">
        <v>2</v>
      </c>
      <c r="D529" s="1">
        <v>922.90918850218304</v>
      </c>
      <c r="E529" s="1">
        <v>1843.8038240706101</v>
      </c>
      <c r="F529" s="1">
        <v>-2.4759293933129798E-3</v>
      </c>
      <c r="G529" s="1">
        <v>-1.3428359547925299</v>
      </c>
      <c r="H529" s="1">
        <v>36.200000000000003</v>
      </c>
      <c r="I529" s="1" t="s">
        <v>191</v>
      </c>
      <c r="J529" s="1" t="s">
        <v>188</v>
      </c>
      <c r="K529" s="1" t="b">
        <f>ISNUMBER(SEARCH("Phospho",J529))</f>
        <v>1</v>
      </c>
      <c r="L529" s="1" t="s">
        <v>187</v>
      </c>
      <c r="M529" s="1" t="s">
        <v>186</v>
      </c>
      <c r="N529" s="1" t="b">
        <v>1</v>
      </c>
      <c r="O529" s="3">
        <v>4.0433150043171899</v>
      </c>
      <c r="P529" s="1" t="s">
        <v>1</v>
      </c>
      <c r="Q529" s="1" t="s">
        <v>0</v>
      </c>
      <c r="R529" s="2">
        <v>3.1038603111820402E-3</v>
      </c>
      <c r="S529" s="1">
        <v>46.544102431868403</v>
      </c>
    </row>
    <row r="530" spans="1:19" x14ac:dyDescent="0.3">
      <c r="A530" s="1">
        <v>1443</v>
      </c>
      <c r="B530" s="1">
        <v>63.155066666666698</v>
      </c>
      <c r="C530" s="1">
        <v>3</v>
      </c>
      <c r="D530" s="1">
        <v>615.60987855365704</v>
      </c>
      <c r="E530" s="1">
        <v>1843.8078062603299</v>
      </c>
      <c r="F530" s="1">
        <v>1.5062603322348899E-3</v>
      </c>
      <c r="G530" s="1">
        <v>0.81692981102998097</v>
      </c>
      <c r="H530" s="1">
        <v>25.41</v>
      </c>
      <c r="I530" s="1" t="s">
        <v>191</v>
      </c>
      <c r="J530" s="1" t="s">
        <v>188</v>
      </c>
      <c r="K530" s="1" t="b">
        <f>ISNUMBER(SEARCH("Phospho",J530))</f>
        <v>1</v>
      </c>
      <c r="L530" s="1" t="s">
        <v>187</v>
      </c>
      <c r="M530" s="1" t="s">
        <v>186</v>
      </c>
      <c r="N530" s="1" t="b">
        <v>1</v>
      </c>
      <c r="O530" s="3">
        <v>3.1387123718482499</v>
      </c>
      <c r="P530" s="1" t="s">
        <v>1</v>
      </c>
      <c r="Q530" s="1" t="s">
        <v>0</v>
      </c>
      <c r="R530" s="2">
        <v>3.51878799178629E-3</v>
      </c>
      <c r="S530" s="1">
        <v>39.898440911045597</v>
      </c>
    </row>
    <row r="531" spans="1:19" x14ac:dyDescent="0.3">
      <c r="A531" s="1">
        <v>4390</v>
      </c>
      <c r="B531" s="1">
        <v>51.234566666666701</v>
      </c>
      <c r="C531" s="1">
        <v>3</v>
      </c>
      <c r="D531" s="1">
        <v>620.94059612591298</v>
      </c>
      <c r="E531" s="1">
        <v>1859.7999589771</v>
      </c>
      <c r="F531" s="1">
        <v>-1.2410229010129099E-3</v>
      </c>
      <c r="G531" s="1">
        <v>-0.66728793433024503</v>
      </c>
      <c r="H531" s="1">
        <v>23.73</v>
      </c>
      <c r="I531" s="1" t="s">
        <v>191</v>
      </c>
      <c r="J531" s="1" t="s">
        <v>190</v>
      </c>
      <c r="K531" s="1" t="b">
        <f>ISNUMBER(SEARCH("Phospho",J531))</f>
        <v>1</v>
      </c>
      <c r="L531" s="1" t="s">
        <v>187</v>
      </c>
      <c r="M531" s="1" t="s">
        <v>186</v>
      </c>
      <c r="N531" s="1" t="b">
        <v>1</v>
      </c>
      <c r="O531" s="3">
        <v>2.8019159820739299</v>
      </c>
      <c r="P531" s="1" t="s">
        <v>1</v>
      </c>
      <c r="Q531" s="1" t="s">
        <v>0</v>
      </c>
      <c r="R531" s="2">
        <v>1.1222063453653701E-2</v>
      </c>
      <c r="S531" s="1">
        <v>62.2804070372731</v>
      </c>
    </row>
    <row r="532" spans="1:19" x14ac:dyDescent="0.3">
      <c r="A532" s="1">
        <v>3815</v>
      </c>
      <c r="B532" s="1">
        <v>72.650333333333293</v>
      </c>
      <c r="C532" s="1">
        <v>2</v>
      </c>
      <c r="D532" s="1">
        <v>823.34461945461101</v>
      </c>
      <c r="E532" s="1">
        <v>1644.6746859754601</v>
      </c>
      <c r="F532" s="1">
        <v>4.8597546197015601E-4</v>
      </c>
      <c r="G532" s="1">
        <v>0.29548433481242398</v>
      </c>
      <c r="H532" s="1">
        <v>55.21</v>
      </c>
      <c r="I532" s="1" t="s">
        <v>189</v>
      </c>
      <c r="J532" s="1" t="s">
        <v>188</v>
      </c>
      <c r="K532" s="1" t="b">
        <f>ISNUMBER(SEARCH("Phospho",J532))</f>
        <v>1</v>
      </c>
      <c r="L532" s="1" t="s">
        <v>187</v>
      </c>
      <c r="M532" s="1" t="s">
        <v>186</v>
      </c>
      <c r="N532" s="1" t="b">
        <v>1</v>
      </c>
      <c r="O532" s="3">
        <v>1.97175556293399</v>
      </c>
      <c r="P532" s="1" t="s">
        <v>1</v>
      </c>
      <c r="Q532" s="1" t="s">
        <v>0</v>
      </c>
      <c r="R532" s="2">
        <v>1.46352383575983E-2</v>
      </c>
      <c r="S532" s="1">
        <v>37.4730317999813</v>
      </c>
    </row>
    <row r="533" spans="1:19" x14ac:dyDescent="0.3">
      <c r="A533" s="1">
        <v>26756</v>
      </c>
      <c r="B533" s="1">
        <v>54.503766666666699</v>
      </c>
      <c r="C533" s="1">
        <v>2</v>
      </c>
      <c r="D533" s="1">
        <v>895.87987748796604</v>
      </c>
      <c r="E533" s="1">
        <v>1789.7452020421699</v>
      </c>
      <c r="F533" s="1">
        <v>-2.8979578273720099E-3</v>
      </c>
      <c r="G533" s="1">
        <v>-1.61919871705522</v>
      </c>
      <c r="H533" s="1">
        <v>40.68</v>
      </c>
      <c r="I533" s="1" t="s">
        <v>184</v>
      </c>
      <c r="J533" s="1" t="s">
        <v>185</v>
      </c>
      <c r="K533" s="1" t="b">
        <f>ISNUMBER(SEARCH("Phospho",J533))</f>
        <v>1</v>
      </c>
      <c r="L533" s="1" t="s">
        <v>183</v>
      </c>
      <c r="M533" s="1" t="s">
        <v>182</v>
      </c>
      <c r="N533" s="1" t="b">
        <v>1</v>
      </c>
      <c r="O533" s="3">
        <v>3.6099326878087501</v>
      </c>
      <c r="P533" s="1" t="s">
        <v>1</v>
      </c>
      <c r="Q533" s="1" t="s">
        <v>0</v>
      </c>
      <c r="R533" s="2">
        <v>2.1344008827008602E-2</v>
      </c>
      <c r="S533" s="1">
        <v>78.5407676387333</v>
      </c>
    </row>
    <row r="534" spans="1:19" x14ac:dyDescent="0.3">
      <c r="A534" s="1">
        <v>4593</v>
      </c>
      <c r="B534" s="1">
        <v>66.507283333333305</v>
      </c>
      <c r="C534" s="1">
        <v>2</v>
      </c>
      <c r="D534" s="1">
        <v>887.88361251679999</v>
      </c>
      <c r="E534" s="1">
        <v>1773.7526720998401</v>
      </c>
      <c r="F534" s="1">
        <v>-5.2790015934078805E-4</v>
      </c>
      <c r="G534" s="1">
        <v>-0.297617593778429</v>
      </c>
      <c r="H534" s="1">
        <v>58.9</v>
      </c>
      <c r="I534" s="1" t="s">
        <v>184</v>
      </c>
      <c r="J534" s="1" t="s">
        <v>151</v>
      </c>
      <c r="K534" s="1" t="b">
        <f>ISNUMBER(SEARCH("Phospho",J534))</f>
        <v>1</v>
      </c>
      <c r="L534" s="1" t="s">
        <v>183</v>
      </c>
      <c r="M534" s="1" t="s">
        <v>182</v>
      </c>
      <c r="N534" s="1" t="b">
        <v>1</v>
      </c>
      <c r="O534" s="3">
        <v>2.78693665469007</v>
      </c>
      <c r="P534" s="1" t="s">
        <v>1</v>
      </c>
      <c r="Q534" s="1" t="s">
        <v>0</v>
      </c>
      <c r="R534" s="2">
        <v>2.4810067970264501E-3</v>
      </c>
      <c r="S534" s="1">
        <v>37.526222762846999</v>
      </c>
    </row>
    <row r="535" spans="1:19" x14ac:dyDescent="0.3">
      <c r="A535" s="1">
        <v>4513</v>
      </c>
      <c r="B535" s="1">
        <v>66.533183333333298</v>
      </c>
      <c r="C535" s="1">
        <v>3</v>
      </c>
      <c r="D535" s="1">
        <v>592.25954506952303</v>
      </c>
      <c r="E535" s="1">
        <v>1773.75680580793</v>
      </c>
      <c r="F535" s="1">
        <v>3.6058079276699599E-3</v>
      </c>
      <c r="G535" s="1">
        <v>2.0328690190213399</v>
      </c>
      <c r="H535" s="1">
        <v>43.66</v>
      </c>
      <c r="I535" s="1" t="s">
        <v>184</v>
      </c>
      <c r="J535" s="1" t="s">
        <v>151</v>
      </c>
      <c r="K535" s="1" t="b">
        <f>ISNUMBER(SEARCH("Phospho",J535))</f>
        <v>1</v>
      </c>
      <c r="L535" s="1" t="s">
        <v>183</v>
      </c>
      <c r="M535" s="1" t="s">
        <v>182</v>
      </c>
      <c r="N535" s="1" t="b">
        <v>1</v>
      </c>
      <c r="O535" s="3">
        <v>2.4658408152029998</v>
      </c>
      <c r="P535" s="1" t="s">
        <v>1</v>
      </c>
      <c r="Q535" s="1" t="s">
        <v>0</v>
      </c>
      <c r="R535" s="2">
        <v>3.8227689293803802E-3</v>
      </c>
      <c r="S535" s="1">
        <v>36.580334710444298</v>
      </c>
    </row>
    <row r="536" spans="1:19" x14ac:dyDescent="0.3">
      <c r="A536" s="1">
        <v>20874</v>
      </c>
      <c r="B536" s="1">
        <v>53.511433333333301</v>
      </c>
      <c r="C536" s="1">
        <v>2</v>
      </c>
      <c r="D536" s="1">
        <v>886.86206330592995</v>
      </c>
      <c r="E536" s="1">
        <v>1771.7095736781</v>
      </c>
      <c r="F536" s="1">
        <v>5.7367809927200098E-4</v>
      </c>
      <c r="G536" s="1">
        <v>0.32379928039649902</v>
      </c>
      <c r="H536" s="1">
        <v>33.590000000000003</v>
      </c>
      <c r="I536" s="1" t="s">
        <v>181</v>
      </c>
      <c r="J536" s="1" t="s">
        <v>67</v>
      </c>
      <c r="K536" s="1" t="b">
        <f>ISNUMBER(SEARCH("Phospho",J536))</f>
        <v>1</v>
      </c>
      <c r="L536" s="1" t="s">
        <v>176</v>
      </c>
      <c r="M536" s="1" t="s">
        <v>175</v>
      </c>
      <c r="N536" s="1" t="b">
        <v>1</v>
      </c>
      <c r="O536" s="3">
        <v>2.5782210828003298</v>
      </c>
      <c r="P536" s="1" t="s">
        <v>1</v>
      </c>
      <c r="Q536" s="1" t="s">
        <v>0</v>
      </c>
      <c r="R536" s="2">
        <v>4.2442110548434097E-3</v>
      </c>
      <c r="S536" s="1">
        <v>45.721285738360898</v>
      </c>
    </row>
    <row r="537" spans="1:19" x14ac:dyDescent="0.3">
      <c r="A537" s="1">
        <v>33510</v>
      </c>
      <c r="B537" s="1">
        <v>51.399233333333299</v>
      </c>
      <c r="C537" s="1">
        <v>2</v>
      </c>
      <c r="D537" s="1">
        <v>1067.9568783257</v>
      </c>
      <c r="E537" s="1">
        <v>2133.8992037176499</v>
      </c>
      <c r="F537" s="1">
        <v>-1.19628235052005E-3</v>
      </c>
      <c r="G537" s="1">
        <v>-0.56060833510319896</v>
      </c>
      <c r="H537" s="1">
        <v>38.1</v>
      </c>
      <c r="I537" s="1" t="s">
        <v>180</v>
      </c>
      <c r="J537" s="1" t="s">
        <v>130</v>
      </c>
      <c r="K537" s="1" t="b">
        <f>ISNUMBER(SEARCH("Phospho",J537))</f>
        <v>1</v>
      </c>
      <c r="L537" s="1" t="s">
        <v>176</v>
      </c>
      <c r="M537" s="1" t="s">
        <v>175</v>
      </c>
      <c r="N537" s="1" t="b">
        <v>1</v>
      </c>
      <c r="O537" s="3">
        <v>2.3977005779996201</v>
      </c>
      <c r="P537" s="1" t="s">
        <v>1</v>
      </c>
      <c r="Q537" s="1" t="s">
        <v>0</v>
      </c>
      <c r="R537" s="2">
        <v>1.5206655458227501E-2</v>
      </c>
      <c r="S537" s="1">
        <v>84.277442212622802</v>
      </c>
    </row>
    <row r="538" spans="1:19" x14ac:dyDescent="0.3">
      <c r="A538" s="1">
        <v>4082</v>
      </c>
      <c r="B538" s="1">
        <v>58.734966666666701</v>
      </c>
      <c r="C538" s="1">
        <v>2</v>
      </c>
      <c r="D538" s="1">
        <v>963.48434482143796</v>
      </c>
      <c r="E538" s="1">
        <v>1924.9541367091199</v>
      </c>
      <c r="F538" s="1">
        <v>5.3670911688641397E-4</v>
      </c>
      <c r="G538" s="1">
        <v>0.27881665141768303</v>
      </c>
      <c r="H538" s="1">
        <v>23.6</v>
      </c>
      <c r="I538" s="1" t="s">
        <v>179</v>
      </c>
      <c r="J538" s="1" t="s">
        <v>178</v>
      </c>
      <c r="K538" s="1" t="b">
        <f>ISNUMBER(SEARCH("Phospho",J538))</f>
        <v>1</v>
      </c>
      <c r="L538" s="1" t="s">
        <v>176</v>
      </c>
      <c r="M538" s="1" t="s">
        <v>175</v>
      </c>
      <c r="N538" s="1" t="b">
        <v>1</v>
      </c>
      <c r="O538" s="3">
        <v>2.2756522099967702</v>
      </c>
      <c r="P538" s="1" t="s">
        <v>1</v>
      </c>
      <c r="Q538" s="1" t="s">
        <v>0</v>
      </c>
      <c r="R538" s="2">
        <v>1.4724633021545599E-4</v>
      </c>
      <c r="S538" s="1">
        <v>23.062489273992998</v>
      </c>
    </row>
    <row r="539" spans="1:19" x14ac:dyDescent="0.3">
      <c r="A539" s="1">
        <v>14933</v>
      </c>
      <c r="B539" s="1">
        <v>58.754249999999999</v>
      </c>
      <c r="C539" s="1">
        <v>4</v>
      </c>
      <c r="D539" s="1">
        <v>482.24646717315301</v>
      </c>
      <c r="E539" s="1">
        <v>1924.95676282509</v>
      </c>
      <c r="F539" s="1">
        <v>3.16282509038501E-3</v>
      </c>
      <c r="G539" s="1">
        <v>1.6430656252623499</v>
      </c>
      <c r="H539" s="1">
        <v>59.15</v>
      </c>
      <c r="I539" s="1" t="s">
        <v>179</v>
      </c>
      <c r="J539" s="1" t="s">
        <v>178</v>
      </c>
      <c r="K539" s="1" t="b">
        <f>ISNUMBER(SEARCH("Phospho",J539))</f>
        <v>1</v>
      </c>
      <c r="L539" s="1" t="s">
        <v>176</v>
      </c>
      <c r="M539" s="1" t="s">
        <v>175</v>
      </c>
      <c r="N539" s="1" t="b">
        <v>1</v>
      </c>
      <c r="O539" s="3">
        <v>1.7186574388672</v>
      </c>
      <c r="P539" s="1" t="s">
        <v>1</v>
      </c>
      <c r="Q539" s="1" t="s">
        <v>0</v>
      </c>
      <c r="R539" s="2">
        <v>2.0404531525015598E-3</v>
      </c>
      <c r="S539" s="1">
        <v>23.288402895248801</v>
      </c>
    </row>
    <row r="540" spans="1:19" x14ac:dyDescent="0.3">
      <c r="A540" s="1">
        <v>451</v>
      </c>
      <c r="B540" s="1">
        <v>58.715800000000002</v>
      </c>
      <c r="C540" s="1">
        <v>3</v>
      </c>
      <c r="D540" s="1">
        <v>642.65927686297903</v>
      </c>
      <c r="E540" s="1">
        <v>1924.9560011883</v>
      </c>
      <c r="F540" s="1">
        <v>2.4011882976537899E-3</v>
      </c>
      <c r="G540" s="1">
        <v>1.2474006114504701</v>
      </c>
      <c r="H540" s="1">
        <v>52.03</v>
      </c>
      <c r="I540" s="1" t="s">
        <v>179</v>
      </c>
      <c r="J540" s="1" t="s">
        <v>178</v>
      </c>
      <c r="K540" s="1" t="b">
        <f>ISNUMBER(SEARCH("Phospho",J540))</f>
        <v>1</v>
      </c>
      <c r="L540" s="1" t="s">
        <v>176</v>
      </c>
      <c r="M540" s="1" t="s">
        <v>175</v>
      </c>
      <c r="N540" s="1" t="b">
        <v>1</v>
      </c>
      <c r="O540" s="3">
        <v>1.6276836699002499</v>
      </c>
      <c r="P540" s="1" t="s">
        <v>1</v>
      </c>
      <c r="Q540" s="1" t="s">
        <v>0</v>
      </c>
      <c r="R540" s="2">
        <v>4.8620273513266803E-5</v>
      </c>
      <c r="S540" s="1">
        <v>14.472602341478</v>
      </c>
    </row>
    <row r="541" spans="1:19" x14ac:dyDescent="0.3">
      <c r="A541" s="1">
        <v>2310</v>
      </c>
      <c r="B541" s="1">
        <v>59.591733333333302</v>
      </c>
      <c r="C541" s="1">
        <v>3</v>
      </c>
      <c r="D541" s="1">
        <v>424.54321841253397</v>
      </c>
      <c r="E541" s="1">
        <v>1270.60782583696</v>
      </c>
      <c r="F541" s="1">
        <v>7.2583696169203904E-4</v>
      </c>
      <c r="G541" s="1">
        <v>0.57125209019533996</v>
      </c>
      <c r="H541" s="1">
        <v>23.48</v>
      </c>
      <c r="I541" s="1" t="s">
        <v>177</v>
      </c>
      <c r="J541" s="1" t="s">
        <v>12</v>
      </c>
      <c r="K541" s="1" t="b">
        <f>ISNUMBER(SEARCH("Phospho",J541))</f>
        <v>1</v>
      </c>
      <c r="L541" s="1" t="s">
        <v>176</v>
      </c>
      <c r="M541" s="1" t="s">
        <v>175</v>
      </c>
      <c r="N541" s="1" t="b">
        <v>1</v>
      </c>
      <c r="O541" s="3">
        <v>1.5182643783983001</v>
      </c>
      <c r="P541" s="1" t="s">
        <v>0</v>
      </c>
      <c r="Q541" s="1" t="s">
        <v>1</v>
      </c>
      <c r="R541" s="2">
        <v>4.7203708914346901E-2</v>
      </c>
      <c r="S541" s="1">
        <v>38.114909173113404</v>
      </c>
    </row>
    <row r="542" spans="1:19" x14ac:dyDescent="0.3">
      <c r="A542" s="1">
        <v>14352</v>
      </c>
      <c r="B542" s="1">
        <v>36.193966666666697</v>
      </c>
      <c r="C542" s="1">
        <v>3</v>
      </c>
      <c r="D542" s="1">
        <v>494.90456266394398</v>
      </c>
      <c r="E542" s="1">
        <v>1481.6918585911901</v>
      </c>
      <c r="F542" s="1">
        <v>3.58591192934909E-4</v>
      </c>
      <c r="G542" s="1">
        <v>0.24201474661554701</v>
      </c>
      <c r="H542" s="1">
        <v>20.6</v>
      </c>
      <c r="I542" s="1" t="s">
        <v>174</v>
      </c>
      <c r="J542" s="1" t="s">
        <v>8</v>
      </c>
      <c r="K542" s="1" t="b">
        <f>ISNUMBER(SEARCH("Phospho",J542))</f>
        <v>1</v>
      </c>
      <c r="L542" s="1" t="s">
        <v>173</v>
      </c>
      <c r="M542" s="1" t="s">
        <v>172</v>
      </c>
      <c r="N542" s="1" t="b">
        <v>1</v>
      </c>
      <c r="O542" s="3">
        <v>2.4595193675039799</v>
      </c>
      <c r="P542" s="1" t="s">
        <v>0</v>
      </c>
      <c r="Q542" s="1" t="s">
        <v>1</v>
      </c>
      <c r="R542" s="2">
        <v>1.2594542497006401E-3</v>
      </c>
      <c r="S542" s="1">
        <v>41.631410003423902</v>
      </c>
    </row>
    <row r="543" spans="1:19" x14ac:dyDescent="0.3">
      <c r="A543" s="1">
        <v>18820</v>
      </c>
      <c r="B543" s="1">
        <v>36.207583333333297</v>
      </c>
      <c r="C543" s="1">
        <v>2</v>
      </c>
      <c r="D543" s="1">
        <v>741.85296136962495</v>
      </c>
      <c r="E543" s="1">
        <v>1481.69136980549</v>
      </c>
      <c r="F543" s="1">
        <v>-1.30194509210924E-4</v>
      </c>
      <c r="G543" s="1">
        <v>-8.7868837211338202E-2</v>
      </c>
      <c r="H543" s="1">
        <v>20.05</v>
      </c>
      <c r="I543" s="1" t="s">
        <v>174</v>
      </c>
      <c r="J543" s="1" t="s">
        <v>8</v>
      </c>
      <c r="K543" s="1" t="b">
        <f>ISNUMBER(SEARCH("Phospho",J543))</f>
        <v>1</v>
      </c>
      <c r="L543" s="1" t="s">
        <v>173</v>
      </c>
      <c r="M543" s="1" t="s">
        <v>172</v>
      </c>
      <c r="N543" s="1" t="b">
        <v>1</v>
      </c>
      <c r="O543" s="3">
        <v>2.4161276037930599</v>
      </c>
      <c r="P543" s="1" t="s">
        <v>0</v>
      </c>
      <c r="Q543" s="1" t="s">
        <v>1</v>
      </c>
      <c r="R543" s="2">
        <v>2.4868709301650898E-4</v>
      </c>
      <c r="S543" s="1">
        <v>33.195856633039</v>
      </c>
    </row>
    <row r="544" spans="1:19" x14ac:dyDescent="0.3">
      <c r="A544" s="1">
        <v>50104</v>
      </c>
      <c r="B544" s="1">
        <v>57.798983333333297</v>
      </c>
      <c r="C544" s="1">
        <v>2</v>
      </c>
      <c r="D544" s="1">
        <v>1015.99702261705</v>
      </c>
      <c r="E544" s="1">
        <v>2029.9794923003401</v>
      </c>
      <c r="F544" s="1">
        <v>-3.9076996581570702E-3</v>
      </c>
      <c r="G544" s="1">
        <v>-1.92499094236784</v>
      </c>
      <c r="H544" s="1">
        <v>46.18</v>
      </c>
      <c r="I544" s="1" t="s">
        <v>171</v>
      </c>
      <c r="J544" s="1" t="s">
        <v>115</v>
      </c>
      <c r="K544" s="1" t="b">
        <f>ISNUMBER(SEARCH("Phospho",J544))</f>
        <v>1</v>
      </c>
      <c r="L544" s="1" t="s">
        <v>169</v>
      </c>
      <c r="M544" s="1" t="s">
        <v>168</v>
      </c>
      <c r="N544" s="1" t="b">
        <v>1</v>
      </c>
      <c r="O544" s="3">
        <v>3.4200784210638799</v>
      </c>
      <c r="P544" s="1" t="s">
        <v>1</v>
      </c>
      <c r="Q544" s="1" t="s">
        <v>0</v>
      </c>
      <c r="R544" s="2">
        <v>1.29498901221722E-2</v>
      </c>
      <c r="S544" s="1">
        <v>43.519844695961098</v>
      </c>
    </row>
    <row r="545" spans="1:19" x14ac:dyDescent="0.3">
      <c r="A545" s="1">
        <v>5871</v>
      </c>
      <c r="B545" s="1">
        <v>46.373383333333301</v>
      </c>
      <c r="C545" s="1">
        <v>4</v>
      </c>
      <c r="D545" s="1">
        <v>667.03441384122698</v>
      </c>
      <c r="E545" s="1">
        <v>2664.10854949739</v>
      </c>
      <c r="F545" s="1">
        <v>-3.5050261112701302E-4</v>
      </c>
      <c r="G545" s="1">
        <v>-0.13156467107144601</v>
      </c>
      <c r="H545" s="1">
        <v>38.68</v>
      </c>
      <c r="I545" s="1" t="s">
        <v>170</v>
      </c>
      <c r="J545" s="1" t="s">
        <v>12</v>
      </c>
      <c r="K545" s="1" t="b">
        <f>ISNUMBER(SEARCH("Phospho",J545))</f>
        <v>1</v>
      </c>
      <c r="L545" s="1" t="s">
        <v>169</v>
      </c>
      <c r="M545" s="1" t="s">
        <v>168</v>
      </c>
      <c r="N545" s="1" t="b">
        <v>1</v>
      </c>
      <c r="O545" s="3">
        <v>1.7371191393393901</v>
      </c>
      <c r="P545" s="1" t="s">
        <v>1</v>
      </c>
      <c r="Q545" s="1" t="s">
        <v>0</v>
      </c>
      <c r="R545" s="2">
        <v>7.1211751822389804E-3</v>
      </c>
      <c r="S545" s="1">
        <v>36.7871071377213</v>
      </c>
    </row>
    <row r="546" spans="1:19" x14ac:dyDescent="0.3">
      <c r="A546" s="1">
        <v>36312</v>
      </c>
      <c r="B546" s="1">
        <v>54.633966666666701</v>
      </c>
      <c r="C546" s="1">
        <v>2</v>
      </c>
      <c r="D546" s="1">
        <v>976.89960388893803</v>
      </c>
      <c r="E546" s="1">
        <v>1951.78465484412</v>
      </c>
      <c r="F546" s="1">
        <v>-2.3451558836313801E-3</v>
      </c>
      <c r="G546" s="1">
        <v>-1.2015429366172501</v>
      </c>
      <c r="H546" s="1">
        <v>23.26</v>
      </c>
      <c r="I546" s="1" t="s">
        <v>167</v>
      </c>
      <c r="J546" s="1" t="s">
        <v>115</v>
      </c>
      <c r="K546" s="1" t="b">
        <f>ISNUMBER(SEARCH("Phospho",J546))</f>
        <v>1</v>
      </c>
      <c r="L546" s="1" t="s">
        <v>166</v>
      </c>
      <c r="M546" s="1" t="s">
        <v>165</v>
      </c>
      <c r="N546" s="1" t="b">
        <v>1</v>
      </c>
      <c r="O546" s="3">
        <v>49.168683074225797</v>
      </c>
      <c r="P546" s="1" t="s">
        <v>1</v>
      </c>
      <c r="Q546" s="1" t="s">
        <v>0</v>
      </c>
      <c r="R546" s="2">
        <v>9.8280848838100399E-3</v>
      </c>
      <c r="S546" s="1">
        <v>92.289907327664594</v>
      </c>
    </row>
    <row r="547" spans="1:19" x14ac:dyDescent="0.3">
      <c r="A547" s="1">
        <v>18479</v>
      </c>
      <c r="B547" s="1">
        <v>54.6068</v>
      </c>
      <c r="C547" s="1">
        <v>3</v>
      </c>
      <c r="D547" s="1">
        <v>651.60351560560196</v>
      </c>
      <c r="E547" s="1">
        <v>1951.7887174161699</v>
      </c>
      <c r="F547" s="1">
        <v>1.7174161653201699E-3</v>
      </c>
      <c r="G547" s="1">
        <v>0.87991987103109803</v>
      </c>
      <c r="H547" s="1">
        <v>28.85</v>
      </c>
      <c r="I547" s="1" t="s">
        <v>167</v>
      </c>
      <c r="J547" s="1" t="s">
        <v>115</v>
      </c>
      <c r="K547" s="1" t="b">
        <f>ISNUMBER(SEARCH("Phospho",J547))</f>
        <v>1</v>
      </c>
      <c r="L547" s="1" t="s">
        <v>166</v>
      </c>
      <c r="M547" s="1" t="s">
        <v>165</v>
      </c>
      <c r="N547" s="1" t="b">
        <v>1</v>
      </c>
      <c r="O547" s="3">
        <v>5.7804864834801197</v>
      </c>
      <c r="P547" s="1" t="s">
        <v>1</v>
      </c>
      <c r="Q547" s="1" t="s">
        <v>0</v>
      </c>
      <c r="R547" s="2">
        <v>1.17300117197239E-5</v>
      </c>
      <c r="S547" s="1">
        <v>34.866186806457101</v>
      </c>
    </row>
    <row r="548" spans="1:19" x14ac:dyDescent="0.3">
      <c r="A548" s="1">
        <v>6918</v>
      </c>
      <c r="B548" s="1">
        <v>39.980083333333297</v>
      </c>
      <c r="C548" s="1">
        <v>3</v>
      </c>
      <c r="D548" s="1">
        <v>476.55684137077299</v>
      </c>
      <c r="E548" s="1">
        <v>1426.64869471168</v>
      </c>
      <c r="F548" s="1">
        <v>-6.05288322049091E-4</v>
      </c>
      <c r="G548" s="1">
        <v>-0.42427268008268798</v>
      </c>
      <c r="H548" s="1">
        <v>27.17</v>
      </c>
      <c r="I548" s="1" t="s">
        <v>164</v>
      </c>
      <c r="J548" s="1" t="s">
        <v>49</v>
      </c>
      <c r="K548" s="1" t="b">
        <f>ISNUMBER(SEARCH("Phospho",J548))</f>
        <v>1</v>
      </c>
      <c r="L548" s="1" t="s">
        <v>161</v>
      </c>
      <c r="M548" s="1" t="s">
        <v>160</v>
      </c>
      <c r="N548" s="1" t="b">
        <v>1</v>
      </c>
      <c r="O548" s="3">
        <v>3.2370416552447199</v>
      </c>
      <c r="P548" s="1" t="s">
        <v>1</v>
      </c>
      <c r="Q548" s="1" t="s">
        <v>0</v>
      </c>
      <c r="R548" s="2">
        <v>2.2129559615180499E-4</v>
      </c>
      <c r="S548" s="1">
        <v>56.280771139977801</v>
      </c>
    </row>
    <row r="549" spans="1:19" x14ac:dyDescent="0.3">
      <c r="A549" s="1">
        <v>5606</v>
      </c>
      <c r="B549" s="1">
        <v>40.045566666666701</v>
      </c>
      <c r="C549" s="1">
        <v>2</v>
      </c>
      <c r="D549" s="1">
        <v>714.33127627205602</v>
      </c>
      <c r="E549" s="1">
        <v>1426.6479996103501</v>
      </c>
      <c r="F549" s="1">
        <v>-1.30038964857704E-3</v>
      </c>
      <c r="G549" s="1">
        <v>-0.91149916701815803</v>
      </c>
      <c r="H549" s="1">
        <v>61.08</v>
      </c>
      <c r="I549" s="1" t="s">
        <v>164</v>
      </c>
      <c r="J549" s="1" t="s">
        <v>49</v>
      </c>
      <c r="K549" s="1" t="b">
        <f>ISNUMBER(SEARCH("Phospho",J549))</f>
        <v>1</v>
      </c>
      <c r="L549" s="1" t="s">
        <v>161</v>
      </c>
      <c r="M549" s="1" t="s">
        <v>160</v>
      </c>
      <c r="N549" s="1" t="b">
        <v>1</v>
      </c>
      <c r="O549" s="3">
        <v>3.1522719996011799</v>
      </c>
      <c r="P549" s="1" t="s">
        <v>1</v>
      </c>
      <c r="Q549" s="1" t="s">
        <v>0</v>
      </c>
      <c r="R549" s="2">
        <v>6.5809468887678704E-5</v>
      </c>
      <c r="S549" s="1">
        <v>42.378955912849698</v>
      </c>
    </row>
    <row r="550" spans="1:19" x14ac:dyDescent="0.3">
      <c r="A550" s="1">
        <v>6912</v>
      </c>
      <c r="B550" s="1">
        <v>50.4694</v>
      </c>
      <c r="C550" s="1">
        <v>2</v>
      </c>
      <c r="D550" s="1">
        <v>866.88057032631696</v>
      </c>
      <c r="E550" s="1">
        <v>1731.7465877188699</v>
      </c>
      <c r="F550" s="2">
        <v>8.7718873373887605E-5</v>
      </c>
      <c r="G550" s="1">
        <v>5.0653414558012699E-2</v>
      </c>
      <c r="H550" s="1">
        <v>51.11</v>
      </c>
      <c r="I550" s="1" t="s">
        <v>163</v>
      </c>
      <c r="J550" s="1" t="s">
        <v>8</v>
      </c>
      <c r="K550" s="1" t="b">
        <f>ISNUMBER(SEARCH("Phospho",J550))</f>
        <v>1</v>
      </c>
      <c r="L550" s="1" t="s">
        <v>161</v>
      </c>
      <c r="M550" s="1" t="s">
        <v>160</v>
      </c>
      <c r="N550" s="1" t="b">
        <v>1</v>
      </c>
      <c r="O550" s="3">
        <v>2.1658521004432401</v>
      </c>
      <c r="P550" s="1" t="s">
        <v>1</v>
      </c>
      <c r="Q550" s="1" t="s">
        <v>0</v>
      </c>
      <c r="R550" s="2">
        <v>1.0573488736347299E-3</v>
      </c>
      <c r="S550" s="1">
        <v>43.229058320395502</v>
      </c>
    </row>
    <row r="551" spans="1:19" x14ac:dyDescent="0.3">
      <c r="A551" s="1">
        <v>2601</v>
      </c>
      <c r="B551" s="1">
        <v>49.330116666666697</v>
      </c>
      <c r="C551" s="1">
        <v>2</v>
      </c>
      <c r="D551" s="1">
        <v>548.77344798575098</v>
      </c>
      <c r="E551" s="1">
        <v>1095.53234303774</v>
      </c>
      <c r="F551" s="1">
        <v>-1.5696225727879201E-4</v>
      </c>
      <c r="G551" s="1">
        <v>-0.14327485243823601</v>
      </c>
      <c r="H551" s="1">
        <v>48.14</v>
      </c>
      <c r="I551" s="1" t="s">
        <v>162</v>
      </c>
      <c r="J551" s="1" t="s">
        <v>12</v>
      </c>
      <c r="K551" s="1" t="b">
        <f>ISNUMBER(SEARCH("Phospho",J551))</f>
        <v>1</v>
      </c>
      <c r="L551" s="1" t="s">
        <v>161</v>
      </c>
      <c r="M551" s="1" t="s">
        <v>160</v>
      </c>
      <c r="N551" s="1" t="b">
        <v>1</v>
      </c>
      <c r="O551" s="3">
        <v>1.88814390525584</v>
      </c>
      <c r="P551" s="1" t="s">
        <v>1</v>
      </c>
      <c r="Q551" s="1" t="s">
        <v>0</v>
      </c>
      <c r="R551" s="2">
        <v>8.2617807607413603E-3</v>
      </c>
      <c r="S551" s="1">
        <v>58.938402786742898</v>
      </c>
    </row>
    <row r="552" spans="1:19" x14ac:dyDescent="0.3">
      <c r="A552" s="1">
        <v>33047</v>
      </c>
      <c r="B552" s="1">
        <v>39.538866666666699</v>
      </c>
      <c r="C552" s="1">
        <v>2</v>
      </c>
      <c r="D552" s="1">
        <v>784.38156848173196</v>
      </c>
      <c r="E552" s="1">
        <v>1566.7485840296999</v>
      </c>
      <c r="F552" s="1">
        <v>8.8402970504830602E-4</v>
      </c>
      <c r="G552" s="1">
        <v>0.56424509514091303</v>
      </c>
      <c r="H552" s="1">
        <v>20.09</v>
      </c>
      <c r="I552" s="1" t="s">
        <v>159</v>
      </c>
      <c r="J552" s="1" t="s">
        <v>77</v>
      </c>
      <c r="K552" s="1" t="b">
        <f>ISNUMBER(SEARCH("Phospho",J552))</f>
        <v>1</v>
      </c>
      <c r="L552" s="1" t="s">
        <v>158</v>
      </c>
      <c r="M552" s="1" t="s">
        <v>157</v>
      </c>
      <c r="N552" s="1" t="b">
        <v>1</v>
      </c>
      <c r="O552" s="3">
        <v>2.3577159747430798</v>
      </c>
      <c r="P552" s="1" t="s">
        <v>1</v>
      </c>
      <c r="Q552" s="1" t="s">
        <v>0</v>
      </c>
      <c r="R552" s="2">
        <v>1.1657653122481E-3</v>
      </c>
      <c r="S552" s="1">
        <v>40.6290948613211</v>
      </c>
    </row>
    <row r="553" spans="1:19" x14ac:dyDescent="0.3">
      <c r="A553" s="1">
        <v>28766</v>
      </c>
      <c r="B553" s="1">
        <v>57.778783333333301</v>
      </c>
      <c r="C553" s="1">
        <v>3</v>
      </c>
      <c r="D553" s="1">
        <v>734.63486813046404</v>
      </c>
      <c r="E553" s="1">
        <v>2200.88277499075</v>
      </c>
      <c r="F553" s="1">
        <v>-3.3250092469643299E-3</v>
      </c>
      <c r="G553" s="1">
        <v>-1.5107593468668501</v>
      </c>
      <c r="H553" s="1">
        <v>56.98</v>
      </c>
      <c r="I553" s="1" t="s">
        <v>156</v>
      </c>
      <c r="J553" s="1" t="s">
        <v>155</v>
      </c>
      <c r="K553" s="1" t="b">
        <f>ISNUMBER(SEARCH("Phospho",J553))</f>
        <v>1</v>
      </c>
      <c r="L553" s="1" t="s">
        <v>154</v>
      </c>
      <c r="M553" s="1" t="s">
        <v>153</v>
      </c>
      <c r="N553" s="1" t="b">
        <v>1</v>
      </c>
      <c r="O553" s="3">
        <v>2.2960857787867401</v>
      </c>
      <c r="P553" s="1" t="s">
        <v>1</v>
      </c>
      <c r="Q553" s="1" t="s">
        <v>0</v>
      </c>
      <c r="R553" s="2">
        <v>1.6323133144989999E-2</v>
      </c>
      <c r="S553" s="1">
        <v>95.384826857177401</v>
      </c>
    </row>
    <row r="554" spans="1:19" x14ac:dyDescent="0.3">
      <c r="A554" s="1">
        <v>36988</v>
      </c>
      <c r="B554" s="1">
        <v>70.090966666666702</v>
      </c>
      <c r="C554" s="1">
        <v>2</v>
      </c>
      <c r="D554" s="1">
        <v>907.85213470085296</v>
      </c>
      <c r="E554" s="1">
        <v>1813.6897164679499</v>
      </c>
      <c r="F554" s="1">
        <v>-2.8353205402709098E-4</v>
      </c>
      <c r="G554" s="1">
        <v>-0.15632884011440301</v>
      </c>
      <c r="H554" s="1">
        <v>53.73</v>
      </c>
      <c r="I554" s="1" t="s">
        <v>152</v>
      </c>
      <c r="J554" s="1" t="s">
        <v>151</v>
      </c>
      <c r="K554" s="1" t="b">
        <f>ISNUMBER(SEARCH("Phospho",J554))</f>
        <v>1</v>
      </c>
      <c r="L554" s="1" t="s">
        <v>150</v>
      </c>
      <c r="M554" s="1" t="s">
        <v>149</v>
      </c>
      <c r="N554" s="1" t="b">
        <v>1</v>
      </c>
      <c r="O554" s="3">
        <v>2.6715199590746299</v>
      </c>
      <c r="P554" s="1" t="s">
        <v>1</v>
      </c>
      <c r="Q554" s="1" t="s">
        <v>0</v>
      </c>
      <c r="R554" s="2">
        <v>2.0616475463421699E-2</v>
      </c>
      <c r="S554" s="1">
        <v>58.564316492569503</v>
      </c>
    </row>
    <row r="555" spans="1:19" x14ac:dyDescent="0.3">
      <c r="A555" s="1">
        <v>7932</v>
      </c>
      <c r="B555" s="1">
        <v>42.402666666666697</v>
      </c>
      <c r="C555" s="1">
        <v>2</v>
      </c>
      <c r="D555" s="1">
        <v>930.932343000537</v>
      </c>
      <c r="E555" s="1">
        <v>1859.85013306731</v>
      </c>
      <c r="F555" s="1">
        <v>-2.5669326867045999E-3</v>
      </c>
      <c r="G555" s="1">
        <v>-1.3801806383401201</v>
      </c>
      <c r="H555" s="1">
        <v>50.97</v>
      </c>
      <c r="I555" s="1" t="s">
        <v>148</v>
      </c>
      <c r="J555" s="1" t="s">
        <v>49</v>
      </c>
      <c r="K555" s="1" t="b">
        <f>ISNUMBER(SEARCH("Phospho",J555))</f>
        <v>1</v>
      </c>
      <c r="L555" s="1" t="s">
        <v>147</v>
      </c>
      <c r="M555" s="1" t="s">
        <v>146</v>
      </c>
      <c r="N555" s="1" t="b">
        <v>1</v>
      </c>
      <c r="O555" s="3">
        <v>2.0940833329326498</v>
      </c>
      <c r="P555" s="1" t="s">
        <v>1</v>
      </c>
      <c r="Q555" s="1" t="s">
        <v>0</v>
      </c>
      <c r="R555" s="2">
        <v>1.01122790821973E-4</v>
      </c>
      <c r="S555" s="1">
        <v>23.695608106582998</v>
      </c>
    </row>
    <row r="556" spans="1:19" x14ac:dyDescent="0.3">
      <c r="A556" s="1">
        <v>30998</v>
      </c>
      <c r="B556" s="1">
        <v>45.473016666666702</v>
      </c>
      <c r="C556" s="1">
        <v>2</v>
      </c>
      <c r="D556" s="1">
        <v>911.38997759507595</v>
      </c>
      <c r="E556" s="1">
        <v>1820.76540225639</v>
      </c>
      <c r="F556" s="1">
        <v>-2.2977436071869302E-3</v>
      </c>
      <c r="G556" s="1">
        <v>-1.26196417433533</v>
      </c>
      <c r="H556" s="1">
        <v>52.22</v>
      </c>
      <c r="I556" s="1" t="s">
        <v>145</v>
      </c>
      <c r="J556" s="1" t="s">
        <v>8</v>
      </c>
      <c r="K556" s="1" t="b">
        <f>ISNUMBER(SEARCH("Phospho",J556))</f>
        <v>1</v>
      </c>
      <c r="L556" s="1" t="s">
        <v>144</v>
      </c>
      <c r="M556" s="1" t="s">
        <v>143</v>
      </c>
      <c r="N556" s="1" t="b">
        <v>1</v>
      </c>
      <c r="O556" s="3">
        <v>2.3088690253014601</v>
      </c>
      <c r="P556" s="1" t="s">
        <v>0</v>
      </c>
      <c r="Q556" s="1" t="s">
        <v>1</v>
      </c>
      <c r="R556" s="2">
        <v>2.7246262611596598E-3</v>
      </c>
      <c r="S556" s="1">
        <v>59.209585755534697</v>
      </c>
    </row>
    <row r="557" spans="1:19" x14ac:dyDescent="0.3">
      <c r="A557" s="1">
        <v>5130</v>
      </c>
      <c r="B557" s="1">
        <v>44.125866666666703</v>
      </c>
      <c r="C557" s="1">
        <v>2</v>
      </c>
      <c r="D557" s="1">
        <v>498.19800256007699</v>
      </c>
      <c r="E557" s="1">
        <v>994.38145218639397</v>
      </c>
      <c r="F557" s="1">
        <v>1.7521863940146399E-3</v>
      </c>
      <c r="G557" s="1">
        <v>1.7620898676980701</v>
      </c>
      <c r="H557" s="1">
        <v>23.19</v>
      </c>
      <c r="I557" s="1" t="s">
        <v>142</v>
      </c>
      <c r="J557" s="1" t="s">
        <v>8</v>
      </c>
      <c r="K557" s="1" t="b">
        <f>ISNUMBER(SEARCH("Phospho",J557))</f>
        <v>1</v>
      </c>
      <c r="L557" s="1" t="s">
        <v>141</v>
      </c>
      <c r="M557" s="1" t="s">
        <v>140</v>
      </c>
      <c r="N557" s="1" t="b">
        <v>1</v>
      </c>
      <c r="O557" s="3">
        <v>2.58766358955716</v>
      </c>
      <c r="P557" s="1" t="s">
        <v>0</v>
      </c>
      <c r="Q557" s="1" t="s">
        <v>1</v>
      </c>
      <c r="R557" s="2">
        <v>1.0007030780746599E-2</v>
      </c>
      <c r="S557" s="1">
        <v>55.440479697580898</v>
      </c>
    </row>
    <row r="558" spans="1:19" x14ac:dyDescent="0.3">
      <c r="A558" s="1">
        <v>13681</v>
      </c>
      <c r="B558" s="1">
        <v>72.844416666666703</v>
      </c>
      <c r="C558" s="1">
        <v>2</v>
      </c>
      <c r="D558" s="1">
        <v>885.91133776340905</v>
      </c>
      <c r="E558" s="1">
        <v>1769.80812259306</v>
      </c>
      <c r="F558" s="1">
        <v>-2.7740694099520602E-4</v>
      </c>
      <c r="G558" s="1">
        <v>-0.156744052630333</v>
      </c>
      <c r="H558" s="1">
        <v>39.39</v>
      </c>
      <c r="I558" s="1" t="s">
        <v>139</v>
      </c>
      <c r="J558" s="1" t="s">
        <v>138</v>
      </c>
      <c r="K558" s="1" t="b">
        <f>ISNUMBER(SEARCH("Phospho",J558))</f>
        <v>1</v>
      </c>
      <c r="L558" s="1" t="s">
        <v>137</v>
      </c>
      <c r="M558" s="1" t="s">
        <v>136</v>
      </c>
      <c r="N558" s="1" t="b">
        <v>1</v>
      </c>
      <c r="O558" s="3">
        <v>1.9565879948410401</v>
      </c>
      <c r="P558" s="1" t="s">
        <v>1</v>
      </c>
      <c r="Q558" s="1" t="s">
        <v>0</v>
      </c>
      <c r="R558" s="2">
        <v>1.97408786773345E-3</v>
      </c>
      <c r="S558" s="1">
        <v>29.896233381937598</v>
      </c>
    </row>
    <row r="559" spans="1:19" x14ac:dyDescent="0.3">
      <c r="A559" s="1">
        <v>11534</v>
      </c>
      <c r="B559" s="1">
        <v>42.2380833333333</v>
      </c>
      <c r="C559" s="1">
        <v>2</v>
      </c>
      <c r="D559" s="1">
        <v>1048.9825728871499</v>
      </c>
      <c r="E559" s="1">
        <v>2095.9505928405301</v>
      </c>
      <c r="F559" s="1">
        <v>-2.9071594672132098E-3</v>
      </c>
      <c r="G559" s="1">
        <v>-1.38703433411724</v>
      </c>
      <c r="H559" s="1">
        <v>73.400000000000006</v>
      </c>
      <c r="I559" s="1" t="s">
        <v>135</v>
      </c>
      <c r="J559" s="1" t="s">
        <v>134</v>
      </c>
      <c r="K559" s="1" t="b">
        <f>ISNUMBER(SEARCH("Phospho",J559))</f>
        <v>1</v>
      </c>
      <c r="L559" s="1" t="s">
        <v>133</v>
      </c>
      <c r="M559" s="1" t="s">
        <v>132</v>
      </c>
      <c r="N559" s="1" t="b">
        <v>1</v>
      </c>
      <c r="O559" s="3">
        <v>1.6275657749802099</v>
      </c>
      <c r="P559" s="1" t="s">
        <v>1</v>
      </c>
      <c r="Q559" s="1" t="s">
        <v>0</v>
      </c>
      <c r="R559" s="2">
        <v>1.99547496653689E-2</v>
      </c>
      <c r="S559" s="1">
        <v>35.947778959687</v>
      </c>
    </row>
    <row r="560" spans="1:19" x14ac:dyDescent="0.3">
      <c r="A560" s="1">
        <v>44584</v>
      </c>
      <c r="B560" s="1">
        <v>30.815483333333301</v>
      </c>
      <c r="C560" s="1">
        <v>3</v>
      </c>
      <c r="D560" s="1">
        <v>704.31397502089601</v>
      </c>
      <c r="E560" s="1">
        <v>2109.9200956620498</v>
      </c>
      <c r="F560" s="1">
        <v>8.39566204786024E-3</v>
      </c>
      <c r="G560" s="1">
        <v>3.9791532735044002</v>
      </c>
      <c r="H560" s="1">
        <v>20.69</v>
      </c>
      <c r="I560" s="1" t="s">
        <v>131</v>
      </c>
      <c r="J560" s="1" t="s">
        <v>130</v>
      </c>
      <c r="K560" s="1" t="b">
        <f>ISNUMBER(SEARCH("Phospho",J560))</f>
        <v>1</v>
      </c>
      <c r="L560" s="1" t="s">
        <v>129</v>
      </c>
      <c r="M560" s="1" t="s">
        <v>128</v>
      </c>
      <c r="N560" s="1" t="b">
        <v>1</v>
      </c>
      <c r="O560" s="3">
        <v>2.4805172413114902</v>
      </c>
      <c r="P560" s="1" t="s">
        <v>1</v>
      </c>
      <c r="Q560" s="1" t="s">
        <v>0</v>
      </c>
      <c r="R560" s="2">
        <v>1.2933220977834101E-2</v>
      </c>
      <c r="S560" s="1">
        <v>71.212381515931696</v>
      </c>
    </row>
    <row r="561" spans="1:19" x14ac:dyDescent="0.3">
      <c r="A561" s="1">
        <v>10709</v>
      </c>
      <c r="B561" s="1">
        <v>36.249116666666701</v>
      </c>
      <c r="C561" s="1">
        <v>3</v>
      </c>
      <c r="D561" s="1">
        <v>632.29357640131798</v>
      </c>
      <c r="E561" s="1">
        <v>1893.8588998033099</v>
      </c>
      <c r="F561" s="1">
        <v>-1.05001966858254E-2</v>
      </c>
      <c r="G561" s="1">
        <v>-5.5443087500254</v>
      </c>
      <c r="H561" s="1">
        <v>73.47</v>
      </c>
      <c r="I561" s="1" t="s">
        <v>127</v>
      </c>
      <c r="J561" s="1" t="s">
        <v>49</v>
      </c>
      <c r="K561" s="1" t="b">
        <f>ISNUMBER(SEARCH("Phospho",J561))</f>
        <v>1</v>
      </c>
      <c r="L561" s="1" t="s">
        <v>125</v>
      </c>
      <c r="M561" s="1" t="s">
        <v>124</v>
      </c>
      <c r="N561" s="1" t="b">
        <v>1</v>
      </c>
      <c r="O561" s="3">
        <v>2.4330290220925401</v>
      </c>
      <c r="P561" s="1" t="s">
        <v>0</v>
      </c>
      <c r="Q561" s="1" t="s">
        <v>1</v>
      </c>
      <c r="R561" s="2">
        <v>5.8208491346523102E-5</v>
      </c>
      <c r="S561" s="1">
        <v>22.582464425700699</v>
      </c>
    </row>
    <row r="562" spans="1:19" x14ac:dyDescent="0.3">
      <c r="A562" s="1">
        <v>10696</v>
      </c>
      <c r="B562" s="1">
        <v>43.470100000000002</v>
      </c>
      <c r="C562" s="1">
        <v>3</v>
      </c>
      <c r="D562" s="1">
        <v>580.26610655775698</v>
      </c>
      <c r="E562" s="1">
        <v>1737.7764902726301</v>
      </c>
      <c r="F562" s="1">
        <v>8.1902726326461596E-3</v>
      </c>
      <c r="G562" s="1">
        <v>4.7130981918856296</v>
      </c>
      <c r="H562" s="1">
        <v>31.52</v>
      </c>
      <c r="I562" s="1" t="s">
        <v>126</v>
      </c>
      <c r="J562" s="1" t="s">
        <v>8</v>
      </c>
      <c r="K562" s="1" t="b">
        <f>ISNUMBER(SEARCH("Phospho",J562))</f>
        <v>1</v>
      </c>
      <c r="L562" s="1" t="s">
        <v>125</v>
      </c>
      <c r="M562" s="1" t="s">
        <v>124</v>
      </c>
      <c r="N562" s="1" t="b">
        <v>1</v>
      </c>
      <c r="O562" s="3">
        <v>2.4193094814595102</v>
      </c>
      <c r="P562" s="1" t="s">
        <v>0</v>
      </c>
      <c r="Q562" s="1" t="s">
        <v>1</v>
      </c>
      <c r="R562" s="2">
        <v>5.4235148166978898E-3</v>
      </c>
      <c r="S562" s="1">
        <v>54.332586329747897</v>
      </c>
    </row>
    <row r="563" spans="1:19" x14ac:dyDescent="0.3">
      <c r="A563" s="1">
        <v>62332</v>
      </c>
      <c r="B563" s="1">
        <v>47.725133333333297</v>
      </c>
      <c r="C563" s="1">
        <v>2</v>
      </c>
      <c r="D563" s="1">
        <v>1100.0796826271301</v>
      </c>
      <c r="E563" s="1">
        <v>2198.14481232049</v>
      </c>
      <c r="F563" s="1">
        <v>-1.1876795083480801E-3</v>
      </c>
      <c r="G563" s="1">
        <v>-0.54030965565894296</v>
      </c>
      <c r="H563" s="1">
        <v>28.13</v>
      </c>
      <c r="I563" s="1" t="s">
        <v>117</v>
      </c>
      <c r="J563" s="1" t="s">
        <v>44</v>
      </c>
      <c r="K563" s="1" t="b">
        <f>ISNUMBER(SEARCH("Phospho",J563))</f>
        <v>1</v>
      </c>
      <c r="L563" s="1" t="s">
        <v>112</v>
      </c>
      <c r="M563" s="1" t="s">
        <v>111</v>
      </c>
      <c r="N563" s="1" t="b">
        <v>1</v>
      </c>
      <c r="O563" s="3">
        <v>20.338575463583101</v>
      </c>
      <c r="P563" s="1" t="s">
        <v>1</v>
      </c>
      <c r="Q563" s="1" t="s">
        <v>0</v>
      </c>
      <c r="R563" s="2">
        <v>1.0536817347196401E-2</v>
      </c>
      <c r="S563" s="1">
        <v>144.47338707304701</v>
      </c>
    </row>
    <row r="564" spans="1:19" x14ac:dyDescent="0.3">
      <c r="A564" s="1">
        <v>34280</v>
      </c>
      <c r="B564" s="1">
        <v>53.0741333333333</v>
      </c>
      <c r="C564" s="1">
        <v>2</v>
      </c>
      <c r="D564" s="1">
        <v>825.43581382277603</v>
      </c>
      <c r="E564" s="1">
        <v>1648.8570747117899</v>
      </c>
      <c r="F564" s="1">
        <v>2.1747117928043701E-3</v>
      </c>
      <c r="G564" s="1">
        <v>1.31892247935484</v>
      </c>
      <c r="H564" s="1">
        <v>42.1</v>
      </c>
      <c r="I564" s="1" t="s">
        <v>118</v>
      </c>
      <c r="J564" s="1" t="s">
        <v>49</v>
      </c>
      <c r="K564" s="1" t="b">
        <f>ISNUMBER(SEARCH("Phospho",J564))</f>
        <v>1</v>
      </c>
      <c r="L564" s="1" t="s">
        <v>112</v>
      </c>
      <c r="M564" s="1" t="s">
        <v>111</v>
      </c>
      <c r="N564" s="1" t="b">
        <v>1</v>
      </c>
      <c r="O564" s="3">
        <v>11.1487668185262</v>
      </c>
      <c r="P564" s="1" t="s">
        <v>1</v>
      </c>
      <c r="Q564" s="1" t="s">
        <v>0</v>
      </c>
      <c r="R564" s="2">
        <v>7.25978759379298E-4</v>
      </c>
      <c r="S564" s="1">
        <v>116.41739742966</v>
      </c>
    </row>
    <row r="565" spans="1:19" x14ac:dyDescent="0.3">
      <c r="A565" s="1">
        <v>52482</v>
      </c>
      <c r="B565" s="1">
        <v>55.532899999999998</v>
      </c>
      <c r="C565" s="1">
        <v>2</v>
      </c>
      <c r="D565" s="1">
        <v>883.42354991314801</v>
      </c>
      <c r="E565" s="1">
        <v>1764.83254689254</v>
      </c>
      <c r="F565" s="1">
        <v>2.1468925360750299E-3</v>
      </c>
      <c r="G565" s="1">
        <v>1.2164866018145599</v>
      </c>
      <c r="H565" s="1">
        <v>26.58</v>
      </c>
      <c r="I565" s="1" t="s">
        <v>123</v>
      </c>
      <c r="J565" s="1" t="s">
        <v>122</v>
      </c>
      <c r="K565" s="1" t="b">
        <f>ISNUMBER(SEARCH("Phospho",J565))</f>
        <v>1</v>
      </c>
      <c r="L565" s="1" t="s">
        <v>112</v>
      </c>
      <c r="M565" s="1" t="s">
        <v>111</v>
      </c>
      <c r="N565" s="1" t="b">
        <v>1</v>
      </c>
      <c r="O565" s="3">
        <v>4.7893516219655696</v>
      </c>
      <c r="P565" s="1" t="s">
        <v>1</v>
      </c>
      <c r="Q565" s="1" t="s">
        <v>0</v>
      </c>
      <c r="R565" s="2">
        <v>6.7430393974510195E-4</v>
      </c>
      <c r="S565" s="1">
        <v>54.184576485676999</v>
      </c>
    </row>
    <row r="566" spans="1:19" x14ac:dyDescent="0.3">
      <c r="A566" s="1">
        <v>28626</v>
      </c>
      <c r="B566" s="1">
        <v>27.010649999999998</v>
      </c>
      <c r="C566" s="1">
        <v>3</v>
      </c>
      <c r="D566" s="1">
        <v>687.31010178034705</v>
      </c>
      <c r="E566" s="1">
        <v>2058.9084759404</v>
      </c>
      <c r="F566" s="1">
        <v>-5.1240595998933696E-3</v>
      </c>
      <c r="G566" s="1">
        <v>-2.4887200705718602</v>
      </c>
      <c r="H566" s="1">
        <v>49.93</v>
      </c>
      <c r="I566" s="1" t="s">
        <v>121</v>
      </c>
      <c r="J566" s="1" t="s">
        <v>120</v>
      </c>
      <c r="K566" s="1" t="b">
        <f>ISNUMBER(SEARCH("Phospho",J566))</f>
        <v>1</v>
      </c>
      <c r="L566" s="1" t="s">
        <v>112</v>
      </c>
      <c r="M566" s="1" t="s">
        <v>111</v>
      </c>
      <c r="N566" s="1" t="b">
        <v>1</v>
      </c>
      <c r="O566" s="3">
        <v>3.29244501251359</v>
      </c>
      <c r="P566" s="1" t="s">
        <v>1</v>
      </c>
      <c r="Q566" s="1" t="s">
        <v>0</v>
      </c>
      <c r="R566" s="2">
        <v>6.6158742441901897E-4</v>
      </c>
      <c r="S566" s="1">
        <v>52.562909764551797</v>
      </c>
    </row>
    <row r="567" spans="1:19" x14ac:dyDescent="0.3">
      <c r="A567" s="1">
        <v>4299</v>
      </c>
      <c r="B567" s="1">
        <v>35.398783333333299</v>
      </c>
      <c r="C567" s="1">
        <v>2</v>
      </c>
      <c r="D567" s="1">
        <v>1036.9715796360299</v>
      </c>
      <c r="E567" s="1">
        <v>2071.9286063382901</v>
      </c>
      <c r="F567" s="1">
        <v>-2.4936617069215598E-3</v>
      </c>
      <c r="G567" s="1">
        <v>-1.2035447061543501</v>
      </c>
      <c r="H567" s="1">
        <v>41.65</v>
      </c>
      <c r="I567" s="1" t="s">
        <v>114</v>
      </c>
      <c r="J567" s="1" t="s">
        <v>23</v>
      </c>
      <c r="K567" s="1" t="b">
        <f>ISNUMBER(SEARCH("Phospho",J567))</f>
        <v>1</v>
      </c>
      <c r="L567" s="1" t="s">
        <v>112</v>
      </c>
      <c r="M567" s="1" t="s">
        <v>111</v>
      </c>
      <c r="N567" s="1" t="b">
        <v>1</v>
      </c>
      <c r="O567" s="3">
        <v>2.2135375033395102</v>
      </c>
      <c r="P567" s="1" t="s">
        <v>1</v>
      </c>
      <c r="Q567" s="1" t="s">
        <v>0</v>
      </c>
      <c r="R567" s="2">
        <v>1.7493200166807099E-4</v>
      </c>
      <c r="S567" s="1">
        <v>28.4778217383104</v>
      </c>
    </row>
    <row r="568" spans="1:19" x14ac:dyDescent="0.3">
      <c r="A568" s="1">
        <v>14732</v>
      </c>
      <c r="B568" s="1">
        <v>30.136966666666702</v>
      </c>
      <c r="C568" s="1">
        <v>4</v>
      </c>
      <c r="D568" s="1">
        <v>551.01336344236404</v>
      </c>
      <c r="E568" s="1">
        <v>2200.02434790194</v>
      </c>
      <c r="F568" s="1">
        <v>-1.6520980616405701E-3</v>
      </c>
      <c r="G568" s="1">
        <v>-0.75094478958001998</v>
      </c>
      <c r="H568" s="1">
        <v>46.4</v>
      </c>
      <c r="I568" s="1" t="s">
        <v>119</v>
      </c>
      <c r="J568" s="1" t="s">
        <v>44</v>
      </c>
      <c r="K568" s="1" t="b">
        <f>ISNUMBER(SEARCH("Phospho",J568))</f>
        <v>1</v>
      </c>
      <c r="L568" s="1" t="s">
        <v>112</v>
      </c>
      <c r="M568" s="1" t="s">
        <v>111</v>
      </c>
      <c r="N568" s="1" t="b">
        <v>1</v>
      </c>
      <c r="O568" s="3">
        <v>2.1106887357606898</v>
      </c>
      <c r="P568" s="1" t="s">
        <v>1</v>
      </c>
      <c r="Q568" s="1" t="s">
        <v>0</v>
      </c>
      <c r="R568" s="2">
        <v>6.45279947595334E-5</v>
      </c>
      <c r="S568" s="1">
        <v>25.158855058697998</v>
      </c>
    </row>
    <row r="569" spans="1:19" x14ac:dyDescent="0.3">
      <c r="A569" s="1">
        <v>18272</v>
      </c>
      <c r="B569" s="1">
        <v>53.039266666666698</v>
      </c>
      <c r="C569" s="1">
        <v>3</v>
      </c>
      <c r="D569" s="1">
        <v>550.62625742909597</v>
      </c>
      <c r="E569" s="1">
        <v>1648.8569428866499</v>
      </c>
      <c r="F569" s="1">
        <v>2.0428866489510299E-3</v>
      </c>
      <c r="G569" s="1">
        <v>1.2389729678160399</v>
      </c>
      <c r="H569" s="1">
        <v>35.74</v>
      </c>
      <c r="I569" s="1" t="s">
        <v>118</v>
      </c>
      <c r="J569" s="1" t="s">
        <v>49</v>
      </c>
      <c r="K569" s="1" t="b">
        <f>ISNUMBER(SEARCH("Phospho",J569))</f>
        <v>1</v>
      </c>
      <c r="L569" s="1" t="s">
        <v>112</v>
      </c>
      <c r="M569" s="1" t="s">
        <v>111</v>
      </c>
      <c r="N569" s="1" t="b">
        <v>1</v>
      </c>
      <c r="O569" s="3">
        <v>2.0108494676698898</v>
      </c>
      <c r="P569" s="1" t="s">
        <v>1</v>
      </c>
      <c r="Q569" s="1" t="s">
        <v>0</v>
      </c>
      <c r="R569" s="2">
        <v>1.5948297869789602E-2</v>
      </c>
      <c r="S569" s="1">
        <v>46.2917961040256</v>
      </c>
    </row>
    <row r="570" spans="1:19" x14ac:dyDescent="0.3">
      <c r="A570" s="1">
        <v>910</v>
      </c>
      <c r="B570" s="1">
        <v>47.690333333333299</v>
      </c>
      <c r="C570" s="1">
        <v>3</v>
      </c>
      <c r="D570" s="1">
        <v>733.72131239636497</v>
      </c>
      <c r="E570" s="1">
        <v>2198.1421077884502</v>
      </c>
      <c r="F570" s="1">
        <v>-3.8922115459172298E-3</v>
      </c>
      <c r="G570" s="1">
        <v>-1.7706792660347599</v>
      </c>
      <c r="H570" s="1">
        <v>27.79</v>
      </c>
      <c r="I570" s="1" t="s">
        <v>117</v>
      </c>
      <c r="J570" s="1" t="s">
        <v>44</v>
      </c>
      <c r="K570" s="1" t="b">
        <f>ISNUMBER(SEARCH("Phospho",J570))</f>
        <v>1</v>
      </c>
      <c r="L570" s="1" t="s">
        <v>112</v>
      </c>
      <c r="M570" s="1" t="s">
        <v>111</v>
      </c>
      <c r="N570" s="1" t="b">
        <v>1</v>
      </c>
      <c r="O570" s="3">
        <v>1.90558369020149</v>
      </c>
      <c r="P570" s="1" t="s">
        <v>1</v>
      </c>
      <c r="Q570" s="1" t="s">
        <v>0</v>
      </c>
      <c r="R570" s="2">
        <v>2.1931180624545899E-5</v>
      </c>
      <c r="S570" s="1">
        <v>19.016256812881501</v>
      </c>
    </row>
    <row r="571" spans="1:19" x14ac:dyDescent="0.3">
      <c r="A571" s="1">
        <v>1968</v>
      </c>
      <c r="B571" s="1">
        <v>26.7897</v>
      </c>
      <c r="C571" s="1">
        <v>2</v>
      </c>
      <c r="D571" s="1">
        <v>818.88738731117201</v>
      </c>
      <c r="E571" s="1">
        <v>1635.76022168858</v>
      </c>
      <c r="F571" s="1">
        <v>-1.47831141612187E-3</v>
      </c>
      <c r="G571" s="1">
        <v>-0.90374497466340598</v>
      </c>
      <c r="H571" s="1">
        <v>76.33</v>
      </c>
      <c r="I571" s="1" t="s">
        <v>113</v>
      </c>
      <c r="J571" s="1" t="s">
        <v>4</v>
      </c>
      <c r="K571" s="1" t="b">
        <f>ISNUMBER(SEARCH("Phospho",J571))</f>
        <v>1</v>
      </c>
      <c r="L571" s="1" t="s">
        <v>112</v>
      </c>
      <c r="M571" s="1" t="s">
        <v>111</v>
      </c>
      <c r="N571" s="1" t="b">
        <v>1</v>
      </c>
      <c r="O571" s="3">
        <v>1.83057253566857</v>
      </c>
      <c r="P571" s="1" t="s">
        <v>1</v>
      </c>
      <c r="Q571" s="1" t="s">
        <v>0</v>
      </c>
      <c r="R571" s="2">
        <v>4.0532323458894997E-3</v>
      </c>
      <c r="S571" s="1">
        <v>34.3468710807146</v>
      </c>
    </row>
    <row r="572" spans="1:19" x14ac:dyDescent="0.3">
      <c r="A572" s="1">
        <v>901</v>
      </c>
      <c r="B572" s="1">
        <v>49.3882166666667</v>
      </c>
      <c r="C572" s="1">
        <v>3</v>
      </c>
      <c r="D572" s="1">
        <v>441.566076438349</v>
      </c>
      <c r="E572" s="1">
        <v>1321.67639991441</v>
      </c>
      <c r="F572" s="1">
        <v>8.9991440722769799E-4</v>
      </c>
      <c r="G572" s="1">
        <v>0.68088907392752396</v>
      </c>
      <c r="H572" s="1">
        <v>41.49</v>
      </c>
      <c r="I572" s="1" t="s">
        <v>116</v>
      </c>
      <c r="J572" s="1" t="s">
        <v>115</v>
      </c>
      <c r="K572" s="1" t="b">
        <f>ISNUMBER(SEARCH("Phospho",J572))</f>
        <v>1</v>
      </c>
      <c r="L572" s="1" t="s">
        <v>112</v>
      </c>
      <c r="M572" s="1" t="s">
        <v>111</v>
      </c>
      <c r="N572" s="1" t="b">
        <v>1</v>
      </c>
      <c r="O572" s="3">
        <v>1.82510904690938</v>
      </c>
      <c r="P572" s="1" t="s">
        <v>1</v>
      </c>
      <c r="Q572" s="1" t="s">
        <v>0</v>
      </c>
      <c r="R572" s="2">
        <v>1.10816634425369E-2</v>
      </c>
      <c r="S572" s="1">
        <v>47.008889712791898</v>
      </c>
    </row>
    <row r="573" spans="1:19" x14ac:dyDescent="0.3">
      <c r="A573" s="1">
        <v>743</v>
      </c>
      <c r="B573" s="1">
        <v>35.398783333333299</v>
      </c>
      <c r="C573" s="1">
        <v>3</v>
      </c>
      <c r="D573" s="1">
        <v>691.65055870228196</v>
      </c>
      <c r="E573" s="1">
        <v>2071.9298467062099</v>
      </c>
      <c r="F573" s="1">
        <v>-1.2532937930700399E-3</v>
      </c>
      <c r="G573" s="1">
        <v>-0.60489163615047004</v>
      </c>
      <c r="H573" s="1">
        <v>54.57</v>
      </c>
      <c r="I573" s="1" t="s">
        <v>114</v>
      </c>
      <c r="J573" s="1" t="s">
        <v>23</v>
      </c>
      <c r="K573" s="1" t="b">
        <f>ISNUMBER(SEARCH("Phospho",J573))</f>
        <v>1</v>
      </c>
      <c r="L573" s="1" t="s">
        <v>112</v>
      </c>
      <c r="M573" s="1" t="s">
        <v>111</v>
      </c>
      <c r="N573" s="1" t="b">
        <v>1</v>
      </c>
      <c r="O573" s="3">
        <v>1.8108273660806899</v>
      </c>
      <c r="P573" s="1" t="s">
        <v>1</v>
      </c>
      <c r="Q573" s="1" t="s">
        <v>0</v>
      </c>
      <c r="R573" s="2">
        <v>4.2987754657939402E-3</v>
      </c>
      <c r="S573" s="1">
        <v>35.536202598768</v>
      </c>
    </row>
    <row r="574" spans="1:19" x14ac:dyDescent="0.3">
      <c r="A574" s="1">
        <v>830</v>
      </c>
      <c r="B574" s="1">
        <v>26.803933333333301</v>
      </c>
      <c r="C574" s="1">
        <v>3</v>
      </c>
      <c r="D574" s="1">
        <v>546.26134155547197</v>
      </c>
      <c r="E574" s="1">
        <v>1635.7621952657801</v>
      </c>
      <c r="F574" s="1">
        <v>4.9526577504366298E-4</v>
      </c>
      <c r="G574" s="1">
        <v>0.302773793422149</v>
      </c>
      <c r="H574" s="1">
        <v>57.95</v>
      </c>
      <c r="I574" s="1" t="s">
        <v>113</v>
      </c>
      <c r="J574" s="1" t="s">
        <v>4</v>
      </c>
      <c r="K574" s="1" t="b">
        <f>ISNUMBER(SEARCH("Phospho",J574))</f>
        <v>1</v>
      </c>
      <c r="L574" s="1" t="s">
        <v>112</v>
      </c>
      <c r="M574" s="1" t="s">
        <v>111</v>
      </c>
      <c r="N574" s="1" t="b">
        <v>1</v>
      </c>
      <c r="O574" s="3">
        <v>1.69450964254545</v>
      </c>
      <c r="P574" s="1" t="s">
        <v>1</v>
      </c>
      <c r="Q574" s="1" t="s">
        <v>0</v>
      </c>
      <c r="R574" s="2">
        <v>1.09038279374886E-2</v>
      </c>
      <c r="S574" s="1">
        <v>32.742661842907602</v>
      </c>
    </row>
    <row r="575" spans="1:19" x14ac:dyDescent="0.3">
      <c r="A575" s="1">
        <v>42731</v>
      </c>
      <c r="B575" s="1">
        <v>38.134466666666697</v>
      </c>
      <c r="C575" s="1">
        <v>2</v>
      </c>
      <c r="D575" s="1">
        <v>892.90178226506805</v>
      </c>
      <c r="E575" s="1">
        <v>1783.7890115963801</v>
      </c>
      <c r="F575" s="1">
        <v>-1.68840362448464E-3</v>
      </c>
      <c r="G575" s="1">
        <v>-0.946525634697297</v>
      </c>
      <c r="H575" s="1">
        <v>24.32</v>
      </c>
      <c r="I575" s="1" t="s">
        <v>110</v>
      </c>
      <c r="J575" s="1" t="s">
        <v>109</v>
      </c>
      <c r="K575" s="1" t="b">
        <f>ISNUMBER(SEARCH("Phospho",J575))</f>
        <v>1</v>
      </c>
      <c r="L575" s="1" t="s">
        <v>107</v>
      </c>
      <c r="M575" s="1" t="s">
        <v>106</v>
      </c>
      <c r="N575" s="1" t="b">
        <v>1</v>
      </c>
      <c r="O575" s="3">
        <v>4.2233461053436301</v>
      </c>
      <c r="P575" s="1" t="s">
        <v>1</v>
      </c>
      <c r="Q575" s="1" t="s">
        <v>0</v>
      </c>
      <c r="R575" s="2">
        <v>6.9482537625731303E-6</v>
      </c>
      <c r="S575" s="1">
        <v>33.414037893422801</v>
      </c>
    </row>
    <row r="576" spans="1:19" x14ac:dyDescent="0.3">
      <c r="A576" s="1">
        <v>23012</v>
      </c>
      <c r="B576" s="1">
        <v>67.767083333333304</v>
      </c>
      <c r="C576" s="1">
        <v>3</v>
      </c>
      <c r="D576" s="1">
        <v>542.60709732977898</v>
      </c>
      <c r="E576" s="1">
        <v>1624.7994625887</v>
      </c>
      <c r="F576" s="1">
        <v>2.0625886972993599E-3</v>
      </c>
      <c r="G576" s="1">
        <v>1.2694436225090999</v>
      </c>
      <c r="H576" s="1">
        <v>23.3</v>
      </c>
      <c r="I576" s="1" t="s">
        <v>108</v>
      </c>
      <c r="J576" s="1" t="s">
        <v>77</v>
      </c>
      <c r="K576" s="1" t="b">
        <f>ISNUMBER(SEARCH("Phospho",J576))</f>
        <v>1</v>
      </c>
      <c r="L576" s="1" t="s">
        <v>107</v>
      </c>
      <c r="M576" s="1" t="s">
        <v>106</v>
      </c>
      <c r="N576" s="1" t="b">
        <v>1</v>
      </c>
      <c r="O576" s="3">
        <v>1.5357562072851001</v>
      </c>
      <c r="P576" s="1" t="s">
        <v>1</v>
      </c>
      <c r="Q576" s="1" t="s">
        <v>0</v>
      </c>
      <c r="R576" s="2">
        <v>1.53830798818011E-2</v>
      </c>
      <c r="S576" s="1">
        <v>42.877460605331102</v>
      </c>
    </row>
    <row r="577" spans="1:19" x14ac:dyDescent="0.3">
      <c r="A577" s="1">
        <v>17789</v>
      </c>
      <c r="B577" s="1">
        <v>57.084283333333303</v>
      </c>
      <c r="C577" s="1">
        <v>2</v>
      </c>
      <c r="D577" s="1">
        <v>730.81396524038098</v>
      </c>
      <c r="E577" s="1">
        <v>1459.613377547</v>
      </c>
      <c r="F577" s="2">
        <v>7.7547002547362394E-5</v>
      </c>
      <c r="G577" s="1">
        <v>5.3128457069665201E-2</v>
      </c>
      <c r="H577" s="1">
        <v>42.31</v>
      </c>
      <c r="I577" s="1" t="s">
        <v>105</v>
      </c>
      <c r="J577" s="1" t="s">
        <v>8</v>
      </c>
      <c r="K577" s="1" t="b">
        <f>ISNUMBER(SEARCH("Phospho",J577))</f>
        <v>1</v>
      </c>
      <c r="L577" s="1" t="s">
        <v>104</v>
      </c>
      <c r="M577" s="1" t="s">
        <v>103</v>
      </c>
      <c r="N577" s="1" t="b">
        <v>1</v>
      </c>
      <c r="O577" s="3">
        <v>8.4853254490893608</v>
      </c>
      <c r="P577" s="1" t="s">
        <v>1</v>
      </c>
      <c r="Q577" s="1" t="s">
        <v>0</v>
      </c>
      <c r="R577" s="2">
        <v>9.2587440856384296E-6</v>
      </c>
      <c r="S577" s="1">
        <v>51.7941765936433</v>
      </c>
    </row>
    <row r="578" spans="1:19" x14ac:dyDescent="0.3">
      <c r="A578" s="1">
        <v>48297</v>
      </c>
      <c r="B578" s="1">
        <v>34.778599999999997</v>
      </c>
      <c r="C578" s="1">
        <v>2</v>
      </c>
      <c r="D578" s="1">
        <v>871.32520770446604</v>
      </c>
      <c r="E578" s="1">
        <v>1740.6358624751699</v>
      </c>
      <c r="F578" s="1">
        <v>-2.7375248273529E-3</v>
      </c>
      <c r="G578" s="1">
        <v>-1.5727129269412401</v>
      </c>
      <c r="H578" s="1">
        <v>25.52</v>
      </c>
      <c r="I578" s="1" t="s">
        <v>102</v>
      </c>
      <c r="J578" s="1" t="s">
        <v>77</v>
      </c>
      <c r="K578" s="1" t="b">
        <f>ISNUMBER(SEARCH("Phospho",J578))</f>
        <v>1</v>
      </c>
      <c r="L578" s="1" t="s">
        <v>101</v>
      </c>
      <c r="M578" s="1" t="s">
        <v>100</v>
      </c>
      <c r="N578" s="1" t="b">
        <v>1</v>
      </c>
      <c r="O578" s="3">
        <v>2.7690739839754501</v>
      </c>
      <c r="P578" s="1" t="s">
        <v>1</v>
      </c>
      <c r="Q578" s="1" t="s">
        <v>0</v>
      </c>
      <c r="R578" s="2">
        <v>7.3515036201420303E-3</v>
      </c>
      <c r="S578" s="1">
        <v>57.9891738608693</v>
      </c>
    </row>
    <row r="579" spans="1:19" x14ac:dyDescent="0.3">
      <c r="A579" s="1">
        <v>8176</v>
      </c>
      <c r="B579" s="1">
        <v>50.213900000000002</v>
      </c>
      <c r="C579" s="1">
        <v>3</v>
      </c>
      <c r="D579" s="1">
        <v>474.54102299984299</v>
      </c>
      <c r="E579" s="1">
        <v>1420.6012395988901</v>
      </c>
      <c r="F579" s="1">
        <v>-1.16040111061011E-3</v>
      </c>
      <c r="G579" s="1">
        <v>-0.81683735759569998</v>
      </c>
      <c r="H579" s="1">
        <v>55.41</v>
      </c>
      <c r="I579" s="1" t="s">
        <v>99</v>
      </c>
      <c r="J579" s="1" t="s">
        <v>59</v>
      </c>
      <c r="K579" s="1" t="b">
        <f>ISNUMBER(SEARCH("Phospho",J579))</f>
        <v>1</v>
      </c>
      <c r="L579" s="1" t="s">
        <v>98</v>
      </c>
      <c r="M579" s="1" t="s">
        <v>97</v>
      </c>
      <c r="N579" s="1" t="b">
        <v>1</v>
      </c>
      <c r="O579" s="3">
        <v>1.74033507719493</v>
      </c>
      <c r="P579" s="1" t="s">
        <v>0</v>
      </c>
      <c r="Q579" s="1" t="s">
        <v>1</v>
      </c>
      <c r="R579" s="2">
        <v>4.6298858202900799E-2</v>
      </c>
      <c r="S579" s="1">
        <v>53.771708595345103</v>
      </c>
    </row>
    <row r="580" spans="1:19" x14ac:dyDescent="0.3">
      <c r="A580" s="1">
        <v>4258</v>
      </c>
      <c r="B580" s="1">
        <v>50.213900000000002</v>
      </c>
      <c r="C580" s="1">
        <v>2</v>
      </c>
      <c r="D580" s="1">
        <v>711.30802637434294</v>
      </c>
      <c r="E580" s="1">
        <v>1420.6014998149301</v>
      </c>
      <c r="F580" s="1">
        <v>-9.0018507421518702E-4</v>
      </c>
      <c r="G580" s="1">
        <v>-0.63366433438039205</v>
      </c>
      <c r="H580" s="1">
        <v>59.77</v>
      </c>
      <c r="I580" s="1" t="s">
        <v>99</v>
      </c>
      <c r="J580" s="1" t="s">
        <v>59</v>
      </c>
      <c r="K580" s="1" t="b">
        <f>ISNUMBER(SEARCH("Phospho",J580))</f>
        <v>1</v>
      </c>
      <c r="L580" s="1" t="s">
        <v>98</v>
      </c>
      <c r="M580" s="1" t="s">
        <v>97</v>
      </c>
      <c r="N580" s="1" t="b">
        <v>1</v>
      </c>
      <c r="O580" s="3">
        <v>1.7258396147366399</v>
      </c>
      <c r="P580" s="1" t="s">
        <v>0</v>
      </c>
      <c r="Q580" s="1" t="s">
        <v>1</v>
      </c>
      <c r="R580" s="2">
        <v>3.8752663975676303E-2</v>
      </c>
      <c r="S580" s="1">
        <v>50.703580988462299</v>
      </c>
    </row>
    <row r="581" spans="1:19" x14ac:dyDescent="0.3">
      <c r="A581" s="1">
        <v>2045</v>
      </c>
      <c r="B581" s="1">
        <v>51.136433333333301</v>
      </c>
      <c r="C581" s="1">
        <v>3</v>
      </c>
      <c r="D581" s="1">
        <v>773.02625286852299</v>
      </c>
      <c r="E581" s="1">
        <v>2316.0569292049299</v>
      </c>
      <c r="F581" s="2">
        <v>2.9204928523540699E-5</v>
      </c>
      <c r="G581" s="1">
        <v>1.26097629654698E-2</v>
      </c>
      <c r="H581" s="1">
        <v>54.36</v>
      </c>
      <c r="I581" s="1" t="s">
        <v>96</v>
      </c>
      <c r="J581" s="1" t="s">
        <v>16</v>
      </c>
      <c r="K581" s="1" t="b">
        <f>ISNUMBER(SEARCH("Phospho",J581))</f>
        <v>1</v>
      </c>
      <c r="L581" s="1" t="s">
        <v>95</v>
      </c>
      <c r="M581" s="1" t="s">
        <v>94</v>
      </c>
      <c r="N581" s="1" t="b">
        <v>1</v>
      </c>
      <c r="O581" s="3">
        <v>1.57848063625399</v>
      </c>
      <c r="P581" s="1" t="s">
        <v>1</v>
      </c>
      <c r="Q581" s="1" t="s">
        <v>0</v>
      </c>
      <c r="R581" s="2">
        <v>1.2807800337244501E-4</v>
      </c>
      <c r="S581" s="1">
        <v>17.092079903974</v>
      </c>
    </row>
    <row r="582" spans="1:19" x14ac:dyDescent="0.3">
      <c r="A582" s="1">
        <v>69113</v>
      </c>
      <c r="B582" s="1">
        <v>50.377533333333297</v>
      </c>
      <c r="C582" s="1">
        <v>2</v>
      </c>
      <c r="D582" s="1">
        <v>1308.6148577618601</v>
      </c>
      <c r="E582" s="1">
        <v>2615.2151625899601</v>
      </c>
      <c r="F582" s="1">
        <v>3.5625899618025899E-3</v>
      </c>
      <c r="G582" s="1">
        <v>1.36225686739941</v>
      </c>
      <c r="H582" s="1">
        <v>24.54</v>
      </c>
      <c r="I582" s="1" t="s">
        <v>93</v>
      </c>
      <c r="J582" s="1" t="s">
        <v>8</v>
      </c>
      <c r="K582" s="1" t="b">
        <f>ISNUMBER(SEARCH("Phospho",J582))</f>
        <v>1</v>
      </c>
      <c r="L582" s="1" t="s">
        <v>92</v>
      </c>
      <c r="M582" s="1" t="s">
        <v>91</v>
      </c>
      <c r="N582" s="1" t="b">
        <v>1</v>
      </c>
      <c r="O582" s="3">
        <v>42.097192149094802</v>
      </c>
      <c r="P582" s="1" t="s">
        <v>1</v>
      </c>
      <c r="Q582" s="1" t="s">
        <v>0</v>
      </c>
      <c r="R582" s="2">
        <v>3.8805851603989E-2</v>
      </c>
      <c r="S582" s="1">
        <v>156.98766873706299</v>
      </c>
    </row>
    <row r="583" spans="1:19" x14ac:dyDescent="0.3">
      <c r="A583" s="1">
        <v>1101</v>
      </c>
      <c r="B583" s="1">
        <v>50.377533333333297</v>
      </c>
      <c r="C583" s="1">
        <v>3</v>
      </c>
      <c r="D583" s="1">
        <v>872.744889463866</v>
      </c>
      <c r="E583" s="1">
        <v>2615.2128389909599</v>
      </c>
      <c r="F583" s="1">
        <v>1.23899095888191E-3</v>
      </c>
      <c r="G583" s="1">
        <v>0.47376317804720403</v>
      </c>
      <c r="H583" s="1">
        <v>45.62</v>
      </c>
      <c r="I583" s="1" t="s">
        <v>93</v>
      </c>
      <c r="J583" s="1" t="s">
        <v>8</v>
      </c>
      <c r="K583" s="1" t="b">
        <f>ISNUMBER(SEARCH("Phospho",J583))</f>
        <v>1</v>
      </c>
      <c r="L583" s="1" t="s">
        <v>92</v>
      </c>
      <c r="M583" s="1" t="s">
        <v>91</v>
      </c>
      <c r="N583" s="1" t="b">
        <v>1</v>
      </c>
      <c r="O583" s="3">
        <v>1.6346323449045601</v>
      </c>
      <c r="P583" s="1" t="s">
        <v>1</v>
      </c>
      <c r="Q583" s="1" t="s">
        <v>0</v>
      </c>
      <c r="R583" s="2">
        <v>1.6498063608439001E-2</v>
      </c>
      <c r="S583" s="1">
        <v>37.608820905264501</v>
      </c>
    </row>
    <row r="584" spans="1:19" x14ac:dyDescent="0.3">
      <c r="A584" s="1">
        <v>47227</v>
      </c>
      <c r="B584" s="1">
        <v>44.133749999999999</v>
      </c>
      <c r="C584" s="1">
        <v>2</v>
      </c>
      <c r="D584" s="1">
        <v>1010.47770550524</v>
      </c>
      <c r="E584" s="1">
        <v>2018.9408580767299</v>
      </c>
      <c r="F584" s="2">
        <v>-4.1923272192434497E-5</v>
      </c>
      <c r="G584" s="1">
        <v>-2.0764982368941299E-2</v>
      </c>
      <c r="H584" s="1">
        <v>35.5</v>
      </c>
      <c r="I584" s="1" t="s">
        <v>90</v>
      </c>
      <c r="J584" s="1" t="s">
        <v>44</v>
      </c>
      <c r="K584" s="1" t="b">
        <f>ISNUMBER(SEARCH("Phospho",J584))</f>
        <v>1</v>
      </c>
      <c r="L584" s="1" t="s">
        <v>89</v>
      </c>
      <c r="M584" s="1" t="s">
        <v>88</v>
      </c>
      <c r="N584" s="1" t="b">
        <v>1</v>
      </c>
      <c r="O584" s="3">
        <v>2.5376320084512898</v>
      </c>
      <c r="P584" s="1" t="s">
        <v>1</v>
      </c>
      <c r="Q584" s="1" t="s">
        <v>0</v>
      </c>
      <c r="R584" s="2">
        <v>7.0854980300423297E-3</v>
      </c>
      <c r="S584" s="1">
        <v>67.573193515679094</v>
      </c>
    </row>
    <row r="585" spans="1:19" x14ac:dyDescent="0.3">
      <c r="A585" s="1">
        <v>21644</v>
      </c>
      <c r="B585" s="1">
        <v>69.738216666666702</v>
      </c>
      <c r="C585" s="1">
        <v>2</v>
      </c>
      <c r="D585" s="1">
        <v>725.86998681166699</v>
      </c>
      <c r="E585" s="1">
        <v>1449.72542068958</v>
      </c>
      <c r="F585" s="1">
        <v>2.6206895749964999E-3</v>
      </c>
      <c r="G585" s="1">
        <v>1.8077177064446399</v>
      </c>
      <c r="H585" s="1">
        <v>38.31</v>
      </c>
      <c r="I585" s="1" t="s">
        <v>87</v>
      </c>
      <c r="J585" s="1" t="s">
        <v>77</v>
      </c>
      <c r="K585" s="1" t="b">
        <f>ISNUMBER(SEARCH("Phospho",J585))</f>
        <v>1</v>
      </c>
      <c r="L585" s="1" t="s">
        <v>86</v>
      </c>
      <c r="M585" s="1" t="s">
        <v>85</v>
      </c>
      <c r="N585" s="1" t="b">
        <v>1</v>
      </c>
      <c r="O585" s="3">
        <v>1.6446656680198799</v>
      </c>
      <c r="P585" s="1" t="s">
        <v>1</v>
      </c>
      <c r="Q585" s="1" t="s">
        <v>0</v>
      </c>
      <c r="R585" s="2">
        <v>7.9622642146537402E-4</v>
      </c>
      <c r="S585" s="1">
        <v>31.601673300969999</v>
      </c>
    </row>
    <row r="586" spans="1:19" x14ac:dyDescent="0.3">
      <c r="A586" s="1">
        <v>61851</v>
      </c>
      <c r="B586" s="1">
        <v>59.055033333333299</v>
      </c>
      <c r="C586" s="1">
        <v>4</v>
      </c>
      <c r="D586" s="1">
        <v>1019.92678571847</v>
      </c>
      <c r="E586" s="1">
        <v>4075.6780370063502</v>
      </c>
      <c r="F586" s="1">
        <v>-4.7629936480007001E-3</v>
      </c>
      <c r="G586" s="1">
        <v>-1.1686369822501199</v>
      </c>
      <c r="H586" s="1">
        <v>24.75</v>
      </c>
      <c r="I586" s="1" t="s">
        <v>84</v>
      </c>
      <c r="J586" s="1" t="s">
        <v>23</v>
      </c>
      <c r="K586" s="1" t="b">
        <f>ISNUMBER(SEARCH("Phospho",J586))</f>
        <v>1</v>
      </c>
      <c r="L586" s="1" t="s">
        <v>83</v>
      </c>
      <c r="M586" s="1" t="s">
        <v>82</v>
      </c>
      <c r="N586" s="1" t="b">
        <v>1</v>
      </c>
      <c r="O586" s="3">
        <v>2.96067664560662</v>
      </c>
      <c r="P586" s="1" t="s">
        <v>1</v>
      </c>
      <c r="Q586" s="1" t="s">
        <v>0</v>
      </c>
      <c r="R586" s="2">
        <v>3.2642365881236597E-2</v>
      </c>
      <c r="S586" s="1">
        <v>118.628731125737</v>
      </c>
    </row>
    <row r="587" spans="1:19" x14ac:dyDescent="0.3">
      <c r="A587" s="1">
        <v>26079</v>
      </c>
      <c r="B587" s="1">
        <v>53.171883333333298</v>
      </c>
      <c r="C587" s="1">
        <v>2</v>
      </c>
      <c r="D587" s="1">
        <v>768.289778719737</v>
      </c>
      <c r="E587" s="1">
        <v>1534.56500450571</v>
      </c>
      <c r="F587" s="1">
        <v>-3.0954942862990698E-3</v>
      </c>
      <c r="G587" s="1">
        <v>-2.0171762245670801</v>
      </c>
      <c r="H587" s="1">
        <v>69.17</v>
      </c>
      <c r="I587" s="1" t="s">
        <v>81</v>
      </c>
      <c r="J587" s="1" t="s">
        <v>8</v>
      </c>
      <c r="K587" s="1" t="b">
        <f>ISNUMBER(SEARCH("Phospho",J587))</f>
        <v>1</v>
      </c>
      <c r="L587" s="1" t="s">
        <v>80</v>
      </c>
      <c r="M587" s="1" t="s">
        <v>79</v>
      </c>
      <c r="N587" s="1" t="b">
        <v>1</v>
      </c>
      <c r="O587" s="3">
        <v>5.6851585851231201</v>
      </c>
      <c r="P587" s="1" t="s">
        <v>0</v>
      </c>
      <c r="Q587" s="1" t="s">
        <v>1</v>
      </c>
      <c r="R587" s="2">
        <v>1.15863137629182E-2</v>
      </c>
      <c r="S587" s="1">
        <v>97.121181339343906</v>
      </c>
    </row>
    <row r="588" spans="1:19" x14ac:dyDescent="0.3">
      <c r="A588" s="1">
        <v>14996</v>
      </c>
      <c r="B588" s="1">
        <v>44.024233333333299</v>
      </c>
      <c r="C588" s="1">
        <v>2</v>
      </c>
      <c r="D588" s="1">
        <v>1037.00424441001</v>
      </c>
      <c r="E588" s="1">
        <v>2071.9939358862598</v>
      </c>
      <c r="F588" s="2">
        <v>3.5886259411199703E-5</v>
      </c>
      <c r="G588" s="1">
        <v>1.7319674257341999E-2</v>
      </c>
      <c r="H588" s="1">
        <v>31.67</v>
      </c>
      <c r="I588" s="1" t="s">
        <v>78</v>
      </c>
      <c r="J588" s="1" t="s">
        <v>77</v>
      </c>
      <c r="K588" s="1" t="b">
        <f>ISNUMBER(SEARCH("Phospho",J588))</f>
        <v>1</v>
      </c>
      <c r="L588" s="1" t="s">
        <v>74</v>
      </c>
      <c r="M588" s="1" t="s">
        <v>73</v>
      </c>
      <c r="N588" s="1" t="b">
        <v>1</v>
      </c>
      <c r="O588" s="3">
        <v>2.5438442529778902</v>
      </c>
      <c r="P588" s="1" t="s">
        <v>1</v>
      </c>
      <c r="Q588" s="1" t="s">
        <v>0</v>
      </c>
      <c r="R588" s="2">
        <v>1.35746913911733E-2</v>
      </c>
      <c r="S588" s="1">
        <v>43.000428562378801</v>
      </c>
    </row>
    <row r="589" spans="1:19" x14ac:dyDescent="0.3">
      <c r="A589" s="1">
        <v>6035</v>
      </c>
      <c r="B589" s="1">
        <v>52.362133333333297</v>
      </c>
      <c r="C589" s="1">
        <v>2</v>
      </c>
      <c r="D589" s="1">
        <v>1020.50487219962</v>
      </c>
      <c r="E589" s="1">
        <v>2038.99519146547</v>
      </c>
      <c r="F589" s="1">
        <v>-2.4085345289677198E-3</v>
      </c>
      <c r="G589" s="1">
        <v>-1.1812346071264199</v>
      </c>
      <c r="H589" s="1">
        <v>36.94</v>
      </c>
      <c r="I589" s="1" t="s">
        <v>76</v>
      </c>
      <c r="J589" s="1" t="s">
        <v>75</v>
      </c>
      <c r="K589" s="1" t="b">
        <f>ISNUMBER(SEARCH("Phospho",J589))</f>
        <v>1</v>
      </c>
      <c r="L589" s="1" t="s">
        <v>74</v>
      </c>
      <c r="M589" s="1" t="s">
        <v>73</v>
      </c>
      <c r="N589" s="1" t="b">
        <v>1</v>
      </c>
      <c r="O589" s="3">
        <v>1.66438384012107</v>
      </c>
      <c r="P589" s="1" t="s">
        <v>0</v>
      </c>
      <c r="Q589" s="1" t="s">
        <v>1</v>
      </c>
      <c r="R589" s="2">
        <v>7.5520185878207302E-3</v>
      </c>
      <c r="S589" s="1">
        <v>35.144873026971403</v>
      </c>
    </row>
    <row r="590" spans="1:19" x14ac:dyDescent="0.3">
      <c r="A590" s="1">
        <v>1328</v>
      </c>
      <c r="B590" s="1">
        <v>39.063600000000001</v>
      </c>
      <c r="C590" s="1">
        <v>3</v>
      </c>
      <c r="D590" s="1">
        <v>590.95931085429095</v>
      </c>
      <c r="E590" s="1">
        <v>1769.8561031622301</v>
      </c>
      <c r="F590" s="1">
        <v>-1.2968377675406401E-3</v>
      </c>
      <c r="G590" s="1">
        <v>-0.73273573765922495</v>
      </c>
      <c r="H590" s="1">
        <v>49.15</v>
      </c>
      <c r="I590" s="1" t="s">
        <v>72</v>
      </c>
      <c r="J590" s="1" t="s">
        <v>12</v>
      </c>
      <c r="K590" s="1" t="b">
        <f>ISNUMBER(SEARCH("Phospho",J590))</f>
        <v>1</v>
      </c>
      <c r="L590" s="1" t="s">
        <v>71</v>
      </c>
      <c r="M590" s="1" t="s">
        <v>70</v>
      </c>
      <c r="N590" s="1" t="b">
        <v>1</v>
      </c>
      <c r="O590" s="3">
        <v>1.89425983167879</v>
      </c>
      <c r="P590" s="1" t="s">
        <v>0</v>
      </c>
      <c r="Q590" s="1" t="s">
        <v>1</v>
      </c>
      <c r="R590" s="2">
        <v>1.33294815006602E-3</v>
      </c>
      <c r="S590" s="1">
        <v>32.513874964356198</v>
      </c>
    </row>
    <row r="591" spans="1:19" x14ac:dyDescent="0.3">
      <c r="A591" s="1">
        <v>21071</v>
      </c>
      <c r="B591" s="1">
        <v>44.316966666666701</v>
      </c>
      <c r="C591" s="1">
        <v>3</v>
      </c>
      <c r="D591" s="1">
        <v>694.35893774200804</v>
      </c>
      <c r="E591" s="1">
        <v>2080.0549838253801</v>
      </c>
      <c r="F591" s="1">
        <v>-2.9161746160752998E-3</v>
      </c>
      <c r="G591" s="1">
        <v>-1.4019680010230899</v>
      </c>
      <c r="H591" s="1">
        <v>47.94</v>
      </c>
      <c r="I591" s="1" t="s">
        <v>69</v>
      </c>
      <c r="J591" s="1" t="s">
        <v>59</v>
      </c>
      <c r="K591" s="1" t="b">
        <f>ISNUMBER(SEARCH("Phospho",J591))</f>
        <v>1</v>
      </c>
      <c r="L591" s="1" t="s">
        <v>62</v>
      </c>
      <c r="M591" s="1" t="s">
        <v>61</v>
      </c>
      <c r="N591" s="1" t="b">
        <v>1</v>
      </c>
      <c r="O591" s="3">
        <v>3.9924597707778799</v>
      </c>
      <c r="P591" s="1" t="s">
        <v>0</v>
      </c>
      <c r="Q591" s="1" t="s">
        <v>1</v>
      </c>
      <c r="R591" s="2">
        <v>2.3549082776797001E-5</v>
      </c>
      <c r="S591" s="1">
        <v>39.663899127436999</v>
      </c>
    </row>
    <row r="592" spans="1:19" x14ac:dyDescent="0.3">
      <c r="A592" s="1">
        <v>56881</v>
      </c>
      <c r="B592" s="1">
        <v>46.707633333333298</v>
      </c>
      <c r="C592" s="1">
        <v>2</v>
      </c>
      <c r="D592" s="1">
        <v>858.42672152985995</v>
      </c>
      <c r="E592" s="1">
        <v>1714.83889012596</v>
      </c>
      <c r="F592" s="1">
        <v>-5.5098740399444103E-3</v>
      </c>
      <c r="G592" s="1">
        <v>-3.2130460582571798</v>
      </c>
      <c r="H592" s="1">
        <v>26.63</v>
      </c>
      <c r="I592" s="1" t="s">
        <v>68</v>
      </c>
      <c r="J592" s="1" t="s">
        <v>67</v>
      </c>
      <c r="K592" s="1" t="b">
        <f>ISNUMBER(SEARCH("Phospho",J592))</f>
        <v>1</v>
      </c>
      <c r="L592" s="1" t="s">
        <v>62</v>
      </c>
      <c r="M592" s="1" t="s">
        <v>61</v>
      </c>
      <c r="N592" s="1" t="b">
        <v>1</v>
      </c>
      <c r="O592" s="3">
        <v>3.6899759416827602</v>
      </c>
      <c r="P592" s="1" t="s">
        <v>0</v>
      </c>
      <c r="Q592" s="1" t="s">
        <v>1</v>
      </c>
      <c r="R592" s="2">
        <v>9.0653618595137896E-4</v>
      </c>
      <c r="S592" s="1">
        <v>45.400910146905503</v>
      </c>
    </row>
    <row r="593" spans="1:19" x14ac:dyDescent="0.3">
      <c r="A593" s="1">
        <v>11528</v>
      </c>
      <c r="B593" s="1">
        <v>36.668033333333298</v>
      </c>
      <c r="C593" s="1">
        <v>3</v>
      </c>
      <c r="D593" s="1">
        <v>645.66549324781397</v>
      </c>
      <c r="E593" s="1">
        <v>1933.9746503428</v>
      </c>
      <c r="F593" s="1">
        <v>-2.8496571978848802E-3</v>
      </c>
      <c r="G593" s="1">
        <v>-1.47346967474279</v>
      </c>
      <c r="H593" s="1">
        <v>53.55</v>
      </c>
      <c r="I593" s="1" t="s">
        <v>66</v>
      </c>
      <c r="J593" s="1" t="s">
        <v>65</v>
      </c>
      <c r="K593" s="1" t="b">
        <f>ISNUMBER(SEARCH("Phospho",J593))</f>
        <v>1</v>
      </c>
      <c r="L593" s="1" t="s">
        <v>62</v>
      </c>
      <c r="M593" s="1" t="s">
        <v>61</v>
      </c>
      <c r="N593" s="1" t="b">
        <v>1</v>
      </c>
      <c r="O593" s="3">
        <v>2.5121673921182799</v>
      </c>
      <c r="P593" s="1" t="s">
        <v>0</v>
      </c>
      <c r="Q593" s="1" t="s">
        <v>1</v>
      </c>
      <c r="R593" s="2">
        <v>5.45797102591283E-5</v>
      </c>
      <c r="S593" s="1">
        <v>25.375283522583398</v>
      </c>
    </row>
    <row r="594" spans="1:19" x14ac:dyDescent="0.3">
      <c r="A594" s="1">
        <v>25644</v>
      </c>
      <c r="B594" s="1">
        <v>37.902933333333301</v>
      </c>
      <c r="C594" s="1">
        <v>2</v>
      </c>
      <c r="D594" s="1">
        <v>586.25985822125801</v>
      </c>
      <c r="E594" s="1">
        <v>1170.50516350876</v>
      </c>
      <c r="F594" s="1">
        <v>-1.83649124437579E-3</v>
      </c>
      <c r="G594" s="1">
        <v>-1.56897074889411</v>
      </c>
      <c r="H594" s="1">
        <v>29.23</v>
      </c>
      <c r="I594" s="1" t="s">
        <v>64</v>
      </c>
      <c r="J594" s="1" t="s">
        <v>63</v>
      </c>
      <c r="K594" s="1" t="b">
        <f>ISNUMBER(SEARCH("Phospho",J594))</f>
        <v>1</v>
      </c>
      <c r="L594" s="1" t="s">
        <v>62</v>
      </c>
      <c r="M594" s="1" t="s">
        <v>61</v>
      </c>
      <c r="N594" s="1" t="b">
        <v>1</v>
      </c>
      <c r="O594" s="3">
        <v>1.8312354921443601</v>
      </c>
      <c r="P594" s="1" t="s">
        <v>0</v>
      </c>
      <c r="Q594" s="1" t="s">
        <v>1</v>
      </c>
      <c r="R594" s="2">
        <v>4.5800793266188397E-2</v>
      </c>
      <c r="S594" s="1">
        <v>55.159128611238401</v>
      </c>
    </row>
    <row r="595" spans="1:19" x14ac:dyDescent="0.3">
      <c r="A595" s="1">
        <v>3124</v>
      </c>
      <c r="B595" s="1">
        <v>48.434116666666696</v>
      </c>
      <c r="C595" s="1">
        <v>2</v>
      </c>
      <c r="D595" s="1">
        <v>697.30681672971002</v>
      </c>
      <c r="E595" s="1">
        <v>1392.5990805256599</v>
      </c>
      <c r="F595" s="1">
        <v>2.8805256595205702E-3</v>
      </c>
      <c r="G595" s="1">
        <v>2.06845721647134</v>
      </c>
      <c r="H595" s="1">
        <v>48.27</v>
      </c>
      <c r="I595" s="1" t="s">
        <v>60</v>
      </c>
      <c r="J595" s="1" t="s">
        <v>59</v>
      </c>
      <c r="K595" s="1" t="b">
        <f>ISNUMBER(SEARCH("Phospho",J595))</f>
        <v>1</v>
      </c>
      <c r="L595" s="1" t="s">
        <v>58</v>
      </c>
      <c r="M595" s="1" t="s">
        <v>57</v>
      </c>
      <c r="N595" s="1" t="b">
        <v>1</v>
      </c>
      <c r="O595" s="3">
        <v>1.52038520745188</v>
      </c>
      <c r="P595" s="1" t="s">
        <v>0</v>
      </c>
      <c r="Q595" s="1" t="s">
        <v>1</v>
      </c>
      <c r="R595" s="2">
        <v>3.3371740316912701E-2</v>
      </c>
      <c r="S595" s="1">
        <v>35.673452023808501</v>
      </c>
    </row>
    <row r="596" spans="1:19" x14ac:dyDescent="0.3">
      <c r="A596" s="1">
        <v>4131</v>
      </c>
      <c r="B596" s="1">
        <v>43.133333333333297</v>
      </c>
      <c r="C596" s="1">
        <v>2</v>
      </c>
      <c r="D596" s="1">
        <v>504.22718071103998</v>
      </c>
      <c r="E596" s="1">
        <v>1006.43980848832</v>
      </c>
      <c r="F596" s="1">
        <v>1.2084883202305699E-3</v>
      </c>
      <c r="G596" s="1">
        <v>1.2007571254029501</v>
      </c>
      <c r="H596" s="1">
        <v>22.89</v>
      </c>
      <c r="I596" s="1" t="s">
        <v>56</v>
      </c>
      <c r="J596" s="1" t="s">
        <v>8</v>
      </c>
      <c r="K596" s="1" t="b">
        <f>ISNUMBER(SEARCH("Phospho",J596))</f>
        <v>1</v>
      </c>
      <c r="L596" s="1" t="s">
        <v>55</v>
      </c>
      <c r="M596" s="1" t="s">
        <v>54</v>
      </c>
      <c r="N596" s="1" t="b">
        <v>1</v>
      </c>
      <c r="O596" s="3">
        <v>2.62024195177277</v>
      </c>
      <c r="P596" s="1" t="s">
        <v>0</v>
      </c>
      <c r="Q596" s="1" t="s">
        <v>1</v>
      </c>
      <c r="R596" s="2">
        <v>2.33194026644035E-3</v>
      </c>
      <c r="S596" s="1">
        <v>47.924627939601599</v>
      </c>
    </row>
    <row r="597" spans="1:19" x14ac:dyDescent="0.3">
      <c r="A597" s="1">
        <v>19491</v>
      </c>
      <c r="B597" s="1">
        <v>29.114100000000001</v>
      </c>
      <c r="C597" s="1">
        <v>3</v>
      </c>
      <c r="D597" s="1">
        <v>544.93039337419498</v>
      </c>
      <c r="E597" s="1">
        <v>1631.7693507219401</v>
      </c>
      <c r="F597" s="1">
        <v>2.5507219436349299E-3</v>
      </c>
      <c r="G597" s="1">
        <v>1.5631657315462799</v>
      </c>
      <c r="H597" s="1">
        <v>36.79</v>
      </c>
      <c r="I597" s="1" t="s">
        <v>53</v>
      </c>
      <c r="J597" s="1" t="s">
        <v>23</v>
      </c>
      <c r="K597" s="1" t="b">
        <f>ISNUMBER(SEARCH("Phospho",J597))</f>
        <v>1</v>
      </c>
      <c r="L597" s="1" t="s">
        <v>52</v>
      </c>
      <c r="M597" s="1" t="s">
        <v>51</v>
      </c>
      <c r="N597" s="1" t="b">
        <v>1</v>
      </c>
      <c r="O597" s="3">
        <v>1.6179735416040599</v>
      </c>
      <c r="P597" s="1" t="s">
        <v>1</v>
      </c>
      <c r="Q597" s="1" t="s">
        <v>0</v>
      </c>
      <c r="R597" s="2">
        <v>1.21971761479817E-2</v>
      </c>
      <c r="S597" s="1">
        <v>31.171031096921599</v>
      </c>
    </row>
    <row r="598" spans="1:19" x14ac:dyDescent="0.3">
      <c r="A598" s="1">
        <v>31221</v>
      </c>
      <c r="B598" s="1">
        <v>60.6588833333333</v>
      </c>
      <c r="C598" s="1">
        <v>2</v>
      </c>
      <c r="D598" s="1">
        <v>955.90989760155196</v>
      </c>
      <c r="E598" s="1">
        <v>1909.8052422693399</v>
      </c>
      <c r="F598" s="1">
        <v>-4.2577306558087002E-3</v>
      </c>
      <c r="G598" s="1">
        <v>-2.2294007102848199</v>
      </c>
      <c r="H598" s="1">
        <v>36.68</v>
      </c>
      <c r="I598" s="1" t="s">
        <v>50</v>
      </c>
      <c r="J598" s="1" t="s">
        <v>49</v>
      </c>
      <c r="K598" s="1" t="b">
        <f>ISNUMBER(SEARCH("Phospho",J598))</f>
        <v>1</v>
      </c>
      <c r="L598" s="1" t="s">
        <v>47</v>
      </c>
      <c r="M598" s="1" t="s">
        <v>46</v>
      </c>
      <c r="N598" s="1" t="b">
        <v>1</v>
      </c>
      <c r="O598" s="3">
        <v>1.6554766885907399</v>
      </c>
      <c r="P598" s="1" t="s">
        <v>0</v>
      </c>
      <c r="Q598" s="1" t="s">
        <v>1</v>
      </c>
      <c r="R598" s="2">
        <v>3.4571533938608803E-2</v>
      </c>
      <c r="S598" s="1">
        <v>38.636770170545702</v>
      </c>
    </row>
    <row r="599" spans="1:19" x14ac:dyDescent="0.3">
      <c r="A599" s="1">
        <v>7710</v>
      </c>
      <c r="B599" s="1">
        <v>59.801366666666702</v>
      </c>
      <c r="C599" s="1">
        <v>2</v>
      </c>
      <c r="D599" s="1">
        <v>750.84646655974905</v>
      </c>
      <c r="E599" s="1">
        <v>1499.67838018574</v>
      </c>
      <c r="F599" s="1">
        <v>1.4801857380462001E-3</v>
      </c>
      <c r="G599" s="1">
        <v>0.98700309249692497</v>
      </c>
      <c r="H599" s="1">
        <v>42.33</v>
      </c>
      <c r="I599" s="1" t="s">
        <v>48</v>
      </c>
      <c r="J599" s="1" t="s">
        <v>12</v>
      </c>
      <c r="K599" s="1" t="b">
        <f>ISNUMBER(SEARCH("Phospho",J599))</f>
        <v>1</v>
      </c>
      <c r="L599" s="1" t="s">
        <v>47</v>
      </c>
      <c r="M599" s="1" t="s">
        <v>46</v>
      </c>
      <c r="N599" s="1" t="b">
        <v>1</v>
      </c>
      <c r="O599" s="3">
        <v>1.6008411596801999</v>
      </c>
      <c r="P599" s="1" t="s">
        <v>0</v>
      </c>
      <c r="Q599" s="1" t="s">
        <v>1</v>
      </c>
      <c r="R599" s="2">
        <v>9.7001077690641608E-3</v>
      </c>
      <c r="S599" s="1">
        <v>33.865941237597603</v>
      </c>
    </row>
    <row r="600" spans="1:19" x14ac:dyDescent="0.3">
      <c r="A600" s="1">
        <v>15369</v>
      </c>
      <c r="B600" s="1">
        <v>65.721199999999996</v>
      </c>
      <c r="C600" s="1">
        <v>3</v>
      </c>
      <c r="D600" s="1">
        <v>707.30546018740097</v>
      </c>
      <c r="E600" s="1">
        <v>2118.8945511615598</v>
      </c>
      <c r="F600" s="1">
        <v>5.0511615636423804E-3</v>
      </c>
      <c r="G600" s="1">
        <v>2.38387210075956</v>
      </c>
      <c r="H600" s="1">
        <v>32.32</v>
      </c>
      <c r="I600" s="1" t="s">
        <v>45</v>
      </c>
      <c r="J600" s="1" t="s">
        <v>44</v>
      </c>
      <c r="K600" s="1" t="b">
        <f>ISNUMBER(SEARCH("Phospho",J600))</f>
        <v>1</v>
      </c>
      <c r="L600" s="1" t="s">
        <v>43</v>
      </c>
      <c r="M600" s="1" t="s">
        <v>42</v>
      </c>
      <c r="N600" s="1" t="b">
        <v>1</v>
      </c>
      <c r="O600" s="3">
        <v>1.6062623117308701</v>
      </c>
      <c r="P600" s="1" t="s">
        <v>1</v>
      </c>
      <c r="Q600" s="1" t="s">
        <v>0</v>
      </c>
      <c r="R600" s="2">
        <v>2.5925452607546999E-3</v>
      </c>
      <c r="S600" s="1">
        <v>27.753559980282599</v>
      </c>
    </row>
    <row r="601" spans="1:19" x14ac:dyDescent="0.3">
      <c r="A601" s="1">
        <v>45726</v>
      </c>
      <c r="B601" s="1">
        <v>52.058683333333299</v>
      </c>
      <c r="C601" s="1">
        <v>2</v>
      </c>
      <c r="D601" s="1">
        <v>853.43589720358102</v>
      </c>
      <c r="E601" s="1">
        <v>1704.8572414734001</v>
      </c>
      <c r="F601" s="1">
        <v>1.24147340125091E-3</v>
      </c>
      <c r="G601" s="1">
        <v>0.72819839402912301</v>
      </c>
      <c r="H601" s="1">
        <v>49.63</v>
      </c>
      <c r="I601" s="1" t="s">
        <v>41</v>
      </c>
      <c r="J601" s="1" t="s">
        <v>8</v>
      </c>
      <c r="K601" s="1" t="b">
        <f>ISNUMBER(SEARCH("Phospho",J601))</f>
        <v>1</v>
      </c>
      <c r="L601" s="1" t="s">
        <v>40</v>
      </c>
      <c r="M601" s="1" t="s">
        <v>39</v>
      </c>
      <c r="N601" s="1" t="b">
        <v>1</v>
      </c>
      <c r="O601" s="3">
        <v>1.8365558244458999</v>
      </c>
      <c r="P601" s="1" t="s">
        <v>0</v>
      </c>
      <c r="Q601" s="1" t="s">
        <v>1</v>
      </c>
      <c r="R601" s="2">
        <v>6.5869324428156099E-3</v>
      </c>
      <c r="S601" s="1">
        <v>36.032412370909803</v>
      </c>
    </row>
    <row r="602" spans="1:19" x14ac:dyDescent="0.3">
      <c r="A602" s="1">
        <v>11610</v>
      </c>
      <c r="B602" s="1">
        <v>45.561050000000002</v>
      </c>
      <c r="C602" s="1">
        <v>2</v>
      </c>
      <c r="D602" s="1">
        <v>949.94148796748198</v>
      </c>
      <c r="E602" s="1">
        <v>1897.8684230012</v>
      </c>
      <c r="F602" s="1">
        <v>-1.5769987960538899E-3</v>
      </c>
      <c r="G602" s="1">
        <v>-0.83093088359786804</v>
      </c>
      <c r="H602" s="1">
        <v>62.46</v>
      </c>
      <c r="I602" s="1" t="s">
        <v>38</v>
      </c>
      <c r="J602" s="1" t="s">
        <v>37</v>
      </c>
      <c r="K602" s="1" t="b">
        <f>ISNUMBER(SEARCH("Phospho",J602))</f>
        <v>1</v>
      </c>
      <c r="L602" s="1" t="s">
        <v>36</v>
      </c>
      <c r="M602" s="1" t="s">
        <v>35</v>
      </c>
      <c r="N602" s="1" t="b">
        <v>1</v>
      </c>
      <c r="O602" s="3">
        <v>2.3283951462058199</v>
      </c>
      <c r="P602" s="1" t="s">
        <v>1</v>
      </c>
      <c r="Q602" s="1" t="s">
        <v>0</v>
      </c>
      <c r="R602" s="2">
        <v>2.22431594013583E-5</v>
      </c>
      <c r="S602" s="1">
        <v>20.9115273260091</v>
      </c>
    </row>
    <row r="603" spans="1:19" x14ac:dyDescent="0.3">
      <c r="A603" s="1">
        <v>20108</v>
      </c>
      <c r="B603" s="1">
        <v>67.3119333333333</v>
      </c>
      <c r="C603" s="1">
        <v>3</v>
      </c>
      <c r="D603" s="1">
        <v>595.26484015305596</v>
      </c>
      <c r="E603" s="1">
        <v>1782.77269105853</v>
      </c>
      <c r="F603" s="2">
        <v>-8.94147115104715E-6</v>
      </c>
      <c r="G603" s="1">
        <v>-5.0154857941492803E-3</v>
      </c>
      <c r="H603" s="1">
        <v>24.52</v>
      </c>
      <c r="I603" s="1" t="s">
        <v>34</v>
      </c>
      <c r="J603" s="1" t="s">
        <v>8</v>
      </c>
      <c r="K603" s="1" t="b">
        <f>ISNUMBER(SEARCH("Phospho",J603))</f>
        <v>1</v>
      </c>
      <c r="L603" s="1" t="s">
        <v>33</v>
      </c>
      <c r="M603" s="1" t="s">
        <v>32</v>
      </c>
      <c r="N603" s="1" t="b">
        <v>1</v>
      </c>
      <c r="O603" s="3">
        <v>2.0263897252590302</v>
      </c>
      <c r="P603" s="1" t="s">
        <v>1</v>
      </c>
      <c r="Q603" s="1" t="s">
        <v>0</v>
      </c>
      <c r="R603" s="2">
        <v>5.6664697961237298E-3</v>
      </c>
      <c r="S603" s="1">
        <v>50.626113956864103</v>
      </c>
    </row>
    <row r="604" spans="1:19" x14ac:dyDescent="0.3">
      <c r="A604" s="1">
        <v>25251</v>
      </c>
      <c r="B604" s="1">
        <v>64.930333333333294</v>
      </c>
      <c r="C604" s="1">
        <v>2</v>
      </c>
      <c r="D604" s="1">
        <v>886.45313671019801</v>
      </c>
      <c r="E604" s="1">
        <v>1770.89172048664</v>
      </c>
      <c r="F604" s="2">
        <v>2.0486635776251198E-5</v>
      </c>
      <c r="G604" s="1">
        <v>1.1568542433312699E-2</v>
      </c>
      <c r="H604" s="1">
        <v>39.36</v>
      </c>
      <c r="I604" s="1" t="s">
        <v>31</v>
      </c>
      <c r="J604" s="1" t="s">
        <v>12</v>
      </c>
      <c r="K604" s="1" t="b">
        <f>ISNUMBER(SEARCH("Phospho",J604))</f>
        <v>1</v>
      </c>
      <c r="L604" s="1" t="s">
        <v>30</v>
      </c>
      <c r="M604" s="1" t="s">
        <v>29</v>
      </c>
      <c r="N604" s="1" t="b">
        <v>1</v>
      </c>
      <c r="O604" s="3">
        <v>1.9848088952354801</v>
      </c>
      <c r="P604" s="1" t="s">
        <v>0</v>
      </c>
      <c r="Q604" s="1" t="s">
        <v>1</v>
      </c>
      <c r="R604" s="2">
        <v>2.2751741594672199E-2</v>
      </c>
      <c r="S604" s="1">
        <v>62.848933419838303</v>
      </c>
    </row>
    <row r="605" spans="1:19" x14ac:dyDescent="0.3">
      <c r="A605" s="1">
        <v>62182</v>
      </c>
      <c r="B605" s="1">
        <v>44.556516666666703</v>
      </c>
      <c r="C605" s="1">
        <v>2</v>
      </c>
      <c r="D605" s="1">
        <v>880.85438122600601</v>
      </c>
      <c r="E605" s="1">
        <v>1759.6942095182501</v>
      </c>
      <c r="F605" s="1">
        <v>-2.5904817471200702E-3</v>
      </c>
      <c r="G605" s="1">
        <v>-1.4721182348686801</v>
      </c>
      <c r="H605" s="1">
        <v>22.72</v>
      </c>
      <c r="I605" s="1" t="s">
        <v>28</v>
      </c>
      <c r="J605" s="1" t="s">
        <v>27</v>
      </c>
      <c r="K605" s="1" t="b">
        <f>ISNUMBER(SEARCH("Phospho",J605))</f>
        <v>1</v>
      </c>
      <c r="L605" s="1" t="s">
        <v>26</v>
      </c>
      <c r="M605" s="1" t="s">
        <v>25</v>
      </c>
      <c r="N605" s="1" t="b">
        <v>1</v>
      </c>
      <c r="O605" s="3">
        <v>14.6406491663239</v>
      </c>
      <c r="P605" s="1" t="s">
        <v>0</v>
      </c>
      <c r="Q605" s="1" t="s">
        <v>1</v>
      </c>
      <c r="R605" s="2">
        <v>8.6933245752041105E-6</v>
      </c>
      <c r="S605" s="1">
        <v>52.668022654078698</v>
      </c>
    </row>
    <row r="606" spans="1:19" x14ac:dyDescent="0.3">
      <c r="A606" s="1">
        <v>23018</v>
      </c>
      <c r="B606" s="1">
        <v>43.860300000000002</v>
      </c>
      <c r="C606" s="1">
        <v>3</v>
      </c>
      <c r="D606" s="1">
        <v>861.35121825942599</v>
      </c>
      <c r="E606" s="1">
        <v>2581.03182537764</v>
      </c>
      <c r="F606" s="1">
        <v>-1.9746223606489401E-3</v>
      </c>
      <c r="G606" s="1">
        <v>-0.76505094999102197</v>
      </c>
      <c r="H606" s="1">
        <v>46.61</v>
      </c>
      <c r="I606" s="1" t="s">
        <v>24</v>
      </c>
      <c r="J606" s="1" t="s">
        <v>23</v>
      </c>
      <c r="K606" s="1" t="b">
        <f>ISNUMBER(SEARCH("Phospho",J606))</f>
        <v>1</v>
      </c>
      <c r="L606" s="1" t="s">
        <v>22</v>
      </c>
      <c r="M606" s="1" t="s">
        <v>21</v>
      </c>
      <c r="N606" s="1" t="b">
        <v>1</v>
      </c>
      <c r="O606" s="3">
        <v>2.6531545661799498</v>
      </c>
      <c r="P606" s="1" t="s">
        <v>1</v>
      </c>
      <c r="Q606" s="1" t="s">
        <v>0</v>
      </c>
      <c r="R606" s="2">
        <v>1.2949697120415601E-2</v>
      </c>
      <c r="S606" s="1">
        <v>48.909489933288199</v>
      </c>
    </row>
    <row r="607" spans="1:19" x14ac:dyDescent="0.3">
      <c r="A607" s="1">
        <v>17718</v>
      </c>
      <c r="B607" s="1">
        <v>62.550816666666698</v>
      </c>
      <c r="C607" s="1">
        <v>3</v>
      </c>
      <c r="D607" s="1">
        <v>584.58197559681696</v>
      </c>
      <c r="E607" s="1">
        <v>1750.7240973898099</v>
      </c>
      <c r="F607" s="1">
        <v>7.9738981048649304E-4</v>
      </c>
      <c r="G607" s="1">
        <v>0.45546307088418397</v>
      </c>
      <c r="H607" s="1">
        <v>34.9</v>
      </c>
      <c r="I607" s="1" t="s">
        <v>20</v>
      </c>
      <c r="J607" s="1" t="s">
        <v>8</v>
      </c>
      <c r="K607" s="1" t="b">
        <f>ISNUMBER(SEARCH("Phospho",J607))</f>
        <v>1</v>
      </c>
      <c r="L607" s="1" t="s">
        <v>18</v>
      </c>
      <c r="M607" s="1" t="s">
        <v>14</v>
      </c>
      <c r="N607" s="1" t="b">
        <v>1</v>
      </c>
      <c r="O607" s="3">
        <v>2.0246604208966401</v>
      </c>
      <c r="P607" s="1" t="s">
        <v>0</v>
      </c>
      <c r="Q607" s="1" t="s">
        <v>1</v>
      </c>
      <c r="R607" s="2">
        <v>4.8593667523020301E-3</v>
      </c>
      <c r="S607" s="1">
        <v>41.352324148428202</v>
      </c>
    </row>
    <row r="608" spans="1:19" x14ac:dyDescent="0.3">
      <c r="A608" s="1">
        <v>30188</v>
      </c>
      <c r="B608" s="1">
        <v>58.022116666666697</v>
      </c>
      <c r="C608" s="1">
        <v>4</v>
      </c>
      <c r="D608" s="1">
        <v>567.25727358879499</v>
      </c>
      <c r="E608" s="1">
        <v>2264.9999884876602</v>
      </c>
      <c r="F608" s="1">
        <v>1.58848766159281E-3</v>
      </c>
      <c r="G608" s="1">
        <v>0.70131955130423396</v>
      </c>
      <c r="H608" s="1">
        <v>20.190000000000001</v>
      </c>
      <c r="I608" s="1" t="s">
        <v>19</v>
      </c>
      <c r="J608" s="1" t="s">
        <v>8</v>
      </c>
      <c r="K608" s="1" t="b">
        <f>ISNUMBER(SEARCH("Phospho",J608))</f>
        <v>1</v>
      </c>
      <c r="L608" s="1" t="s">
        <v>18</v>
      </c>
      <c r="M608" s="1" t="s">
        <v>14</v>
      </c>
      <c r="N608" s="1" t="b">
        <v>1</v>
      </c>
      <c r="O608" s="3">
        <v>1.6072113998461901</v>
      </c>
      <c r="P608" s="1" t="s">
        <v>0</v>
      </c>
      <c r="Q608" s="1" t="s">
        <v>1</v>
      </c>
      <c r="R608" s="2">
        <v>1.28876963782925E-2</v>
      </c>
      <c r="S608" s="1">
        <v>29.323860456180999</v>
      </c>
    </row>
    <row r="609" spans="1:19" x14ac:dyDescent="0.3">
      <c r="A609" s="1">
        <v>30316</v>
      </c>
      <c r="B609" s="1">
        <v>58.1567333333333</v>
      </c>
      <c r="C609" s="1">
        <v>2</v>
      </c>
      <c r="D609" s="1">
        <v>792.86990740591602</v>
      </c>
      <c r="E609" s="1">
        <v>1583.7252618780699</v>
      </c>
      <c r="F609" s="1">
        <v>2.0618780729364499E-3</v>
      </c>
      <c r="G609" s="1">
        <v>1.3019182095308399</v>
      </c>
      <c r="H609" s="1">
        <v>26.84</v>
      </c>
      <c r="I609" s="1" t="s">
        <v>17</v>
      </c>
      <c r="J609" s="1" t="s">
        <v>16</v>
      </c>
      <c r="K609" s="1" t="b">
        <f>ISNUMBER(SEARCH("Phospho",J609))</f>
        <v>1</v>
      </c>
      <c r="L609" s="1" t="s">
        <v>15</v>
      </c>
      <c r="M609" s="1" t="s">
        <v>14</v>
      </c>
      <c r="N609" s="1" t="b">
        <v>1</v>
      </c>
      <c r="O609" s="3">
        <v>1.58083442826992</v>
      </c>
      <c r="P609" s="1" t="s">
        <v>1</v>
      </c>
      <c r="Q609" s="1" t="s">
        <v>0</v>
      </c>
      <c r="R609" s="2">
        <v>4.2406422412504002E-2</v>
      </c>
      <c r="S609" s="1">
        <v>53.163491552153097</v>
      </c>
    </row>
    <row r="610" spans="1:19" x14ac:dyDescent="0.3">
      <c r="A610" s="1">
        <v>25980</v>
      </c>
      <c r="B610" s="1">
        <v>68.823250000000002</v>
      </c>
      <c r="C610" s="1">
        <v>2</v>
      </c>
      <c r="D610" s="1">
        <v>773.35938221058495</v>
      </c>
      <c r="E610" s="1">
        <v>1544.70421148741</v>
      </c>
      <c r="F610" s="1">
        <v>1.81148741057768E-3</v>
      </c>
      <c r="G610" s="1">
        <v>1.17270964981843</v>
      </c>
      <c r="H610" s="1">
        <v>31.26</v>
      </c>
      <c r="I610" s="1" t="s">
        <v>13</v>
      </c>
      <c r="J610" s="1" t="s">
        <v>12</v>
      </c>
      <c r="K610" s="1" t="b">
        <f>ISNUMBER(SEARCH("Phospho",J610))</f>
        <v>1</v>
      </c>
      <c r="L610" s="1" t="s">
        <v>11</v>
      </c>
      <c r="M610" s="1" t="s">
        <v>10</v>
      </c>
      <c r="N610" s="1" t="b">
        <v>1</v>
      </c>
      <c r="O610" s="3">
        <v>1.8011451900737301</v>
      </c>
      <c r="P610" s="1" t="s">
        <v>1</v>
      </c>
      <c r="Q610" s="1" t="s">
        <v>0</v>
      </c>
      <c r="R610" s="2">
        <v>1.41755202082264E-2</v>
      </c>
      <c r="S610" s="1">
        <v>42.279137716266199</v>
      </c>
    </row>
    <row r="611" spans="1:19" x14ac:dyDescent="0.3">
      <c r="A611" s="1">
        <v>14752</v>
      </c>
      <c r="B611" s="1">
        <v>68.869299999999996</v>
      </c>
      <c r="C611" s="1">
        <v>3</v>
      </c>
      <c r="D611" s="1">
        <v>515.90825770389904</v>
      </c>
      <c r="E611" s="1">
        <v>1544.70294371106</v>
      </c>
      <c r="F611" s="1">
        <v>5.4371105602513104E-4</v>
      </c>
      <c r="G611" s="1">
        <v>0.35198434081874402</v>
      </c>
      <c r="H611" s="1">
        <v>35.590000000000003</v>
      </c>
      <c r="I611" s="1" t="s">
        <v>13</v>
      </c>
      <c r="J611" s="1" t="s">
        <v>12</v>
      </c>
      <c r="K611" s="1" t="b">
        <f>ISNUMBER(SEARCH("Phospho",J611))</f>
        <v>1</v>
      </c>
      <c r="L611" s="1" t="s">
        <v>11</v>
      </c>
      <c r="M611" s="1" t="s">
        <v>10</v>
      </c>
      <c r="N611" s="1" t="b">
        <v>1</v>
      </c>
      <c r="O611" s="3">
        <v>1.5583997231229501</v>
      </c>
      <c r="P611" s="1" t="s">
        <v>1</v>
      </c>
      <c r="Q611" s="1" t="s">
        <v>0</v>
      </c>
      <c r="R611" s="2">
        <v>4.0586580611456898E-3</v>
      </c>
      <c r="S611" s="1">
        <v>36.9466462698295</v>
      </c>
    </row>
    <row r="612" spans="1:19" x14ac:dyDescent="0.3">
      <c r="A612" s="1">
        <v>22772</v>
      </c>
      <c r="B612" s="1">
        <v>41.793700000000001</v>
      </c>
      <c r="C612" s="1">
        <v>3</v>
      </c>
      <c r="D612" s="1">
        <v>884.73060404678802</v>
      </c>
      <c r="E612" s="1">
        <v>2651.1699827397201</v>
      </c>
      <c r="F612" s="1">
        <v>-1.2172602769169301E-3</v>
      </c>
      <c r="G612" s="1">
        <v>-0.45914057791399199</v>
      </c>
      <c r="H612" s="1">
        <v>29.25</v>
      </c>
      <c r="I612" s="1" t="s">
        <v>9</v>
      </c>
      <c r="J612" s="1" t="s">
        <v>8</v>
      </c>
      <c r="K612" s="1" t="b">
        <f>ISNUMBER(SEARCH("Phospho",J612))</f>
        <v>1</v>
      </c>
      <c r="L612" s="1" t="s">
        <v>7</v>
      </c>
      <c r="M612" s="1" t="s">
        <v>6</v>
      </c>
      <c r="N612" s="1" t="b">
        <v>1</v>
      </c>
      <c r="O612" s="3">
        <v>2.2810840666204202</v>
      </c>
      <c r="P612" s="1" t="s">
        <v>1</v>
      </c>
      <c r="Q612" s="1" t="s">
        <v>0</v>
      </c>
      <c r="R612" s="2">
        <v>5.3706983233592401E-5</v>
      </c>
      <c r="S612" s="1">
        <v>30.032912728935099</v>
      </c>
    </row>
    <row r="613" spans="1:19" x14ac:dyDescent="0.3">
      <c r="A613" s="1">
        <v>48206</v>
      </c>
      <c r="B613" s="1">
        <v>52.495199999999997</v>
      </c>
      <c r="C613" s="1">
        <v>2</v>
      </c>
      <c r="D613" s="1">
        <v>956.98217881391804</v>
      </c>
      <c r="E613" s="1">
        <v>1911.9498046940801</v>
      </c>
      <c r="F613" s="1">
        <v>2.0469407672862899E-4</v>
      </c>
      <c r="G613" s="1">
        <v>0.107060393604846</v>
      </c>
      <c r="H613" s="1">
        <v>41.11</v>
      </c>
      <c r="I613" s="1" t="s">
        <v>5</v>
      </c>
      <c r="J613" s="1" t="s">
        <v>4</v>
      </c>
      <c r="K613" s="1" t="b">
        <f>ISNUMBER(SEARCH("Phospho",J613))</f>
        <v>1</v>
      </c>
      <c r="L613" s="1" t="s">
        <v>3</v>
      </c>
      <c r="M613" s="1" t="s">
        <v>2</v>
      </c>
      <c r="N613" s="1" t="b">
        <v>1</v>
      </c>
      <c r="O613" s="3">
        <v>1.7044779058791699</v>
      </c>
      <c r="P613" s="1" t="s">
        <v>1</v>
      </c>
      <c r="Q613" s="1" t="s">
        <v>0</v>
      </c>
      <c r="R613" s="2">
        <v>2.4825657266751101E-2</v>
      </c>
      <c r="S613" s="1">
        <v>44.221219687008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292CB-87DD-44F7-BFDB-07B03A06DBE3}">
  <dimension ref="A1:A272"/>
  <sheetViews>
    <sheetView workbookViewId="0">
      <pane ySplit="1" topLeftCell="A2" activePane="bottomLeft" state="frozen"/>
      <selection activeCell="G40" sqref="G40"/>
      <selection pane="bottomLeft" activeCell="G40" sqref="G40"/>
    </sheetView>
  </sheetViews>
  <sheetFormatPr defaultRowHeight="14.4" x14ac:dyDescent="0.3"/>
  <cols>
    <col min="1" max="1" width="41.44140625" customWidth="1"/>
  </cols>
  <sheetData>
    <row r="1" spans="1:1" x14ac:dyDescent="0.3">
      <c r="A1" s="8" t="s">
        <v>1673</v>
      </c>
    </row>
    <row r="2" spans="1:1" x14ac:dyDescent="0.3">
      <c r="A2" t="s">
        <v>1672</v>
      </c>
    </row>
    <row r="3" spans="1:1" x14ac:dyDescent="0.3">
      <c r="A3" t="s">
        <v>1671</v>
      </c>
    </row>
    <row r="4" spans="1:1" x14ac:dyDescent="0.3">
      <c r="A4" t="s">
        <v>1670</v>
      </c>
    </row>
    <row r="5" spans="1:1" x14ac:dyDescent="0.3">
      <c r="A5" t="s">
        <v>1669</v>
      </c>
    </row>
    <row r="6" spans="1:1" x14ac:dyDescent="0.3">
      <c r="A6" t="s">
        <v>1668</v>
      </c>
    </row>
    <row r="7" spans="1:1" x14ac:dyDescent="0.3">
      <c r="A7" t="s">
        <v>1667</v>
      </c>
    </row>
    <row r="8" spans="1:1" x14ac:dyDescent="0.3">
      <c r="A8" t="s">
        <v>1666</v>
      </c>
    </row>
    <row r="9" spans="1:1" x14ac:dyDescent="0.3">
      <c r="A9" t="s">
        <v>1665</v>
      </c>
    </row>
    <row r="10" spans="1:1" x14ac:dyDescent="0.3">
      <c r="A10" t="s">
        <v>1664</v>
      </c>
    </row>
    <row r="11" spans="1:1" x14ac:dyDescent="0.3">
      <c r="A11" t="s">
        <v>1663</v>
      </c>
    </row>
    <row r="12" spans="1:1" x14ac:dyDescent="0.3">
      <c r="A12" t="s">
        <v>1662</v>
      </c>
    </row>
    <row r="13" spans="1:1" x14ac:dyDescent="0.3">
      <c r="A13" t="s">
        <v>1661</v>
      </c>
    </row>
    <row r="14" spans="1:1" x14ac:dyDescent="0.3">
      <c r="A14" t="s">
        <v>1660</v>
      </c>
    </row>
    <row r="15" spans="1:1" x14ac:dyDescent="0.3">
      <c r="A15" t="s">
        <v>1659</v>
      </c>
    </row>
    <row r="16" spans="1:1" x14ac:dyDescent="0.3">
      <c r="A16" t="s">
        <v>1658</v>
      </c>
    </row>
    <row r="17" spans="1:1" x14ac:dyDescent="0.3">
      <c r="A17" t="s">
        <v>1657</v>
      </c>
    </row>
    <row r="18" spans="1:1" x14ac:dyDescent="0.3">
      <c r="A18" t="s">
        <v>1656</v>
      </c>
    </row>
    <row r="19" spans="1:1" x14ac:dyDescent="0.3">
      <c r="A19" t="s">
        <v>1655</v>
      </c>
    </row>
    <row r="20" spans="1:1" x14ac:dyDescent="0.3">
      <c r="A20" t="s">
        <v>1654</v>
      </c>
    </row>
    <row r="21" spans="1:1" x14ac:dyDescent="0.3">
      <c r="A21" t="s">
        <v>1653</v>
      </c>
    </row>
    <row r="22" spans="1:1" x14ac:dyDescent="0.3">
      <c r="A22" t="s">
        <v>1652</v>
      </c>
    </row>
    <row r="23" spans="1:1" x14ac:dyDescent="0.3">
      <c r="A23" t="s">
        <v>1651</v>
      </c>
    </row>
    <row r="24" spans="1:1" x14ac:dyDescent="0.3">
      <c r="A24" t="s">
        <v>1650</v>
      </c>
    </row>
    <row r="25" spans="1:1" x14ac:dyDescent="0.3">
      <c r="A25" t="s">
        <v>1649</v>
      </c>
    </row>
    <row r="26" spans="1:1" x14ac:dyDescent="0.3">
      <c r="A26" t="s">
        <v>1648</v>
      </c>
    </row>
    <row r="27" spans="1:1" x14ac:dyDescent="0.3">
      <c r="A27" t="s">
        <v>1647</v>
      </c>
    </row>
    <row r="28" spans="1:1" x14ac:dyDescent="0.3">
      <c r="A28" t="s">
        <v>1646</v>
      </c>
    </row>
    <row r="29" spans="1:1" x14ac:dyDescent="0.3">
      <c r="A29" t="s">
        <v>1645</v>
      </c>
    </row>
    <row r="30" spans="1:1" x14ac:dyDescent="0.3">
      <c r="A30" t="s">
        <v>1644</v>
      </c>
    </row>
    <row r="31" spans="1:1" x14ac:dyDescent="0.3">
      <c r="A31" t="s">
        <v>1643</v>
      </c>
    </row>
    <row r="32" spans="1:1" x14ac:dyDescent="0.3">
      <c r="A32" t="s">
        <v>1642</v>
      </c>
    </row>
    <row r="33" spans="1:1" x14ac:dyDescent="0.3">
      <c r="A33" t="s">
        <v>1641</v>
      </c>
    </row>
    <row r="34" spans="1:1" x14ac:dyDescent="0.3">
      <c r="A34" t="s">
        <v>1640</v>
      </c>
    </row>
    <row r="35" spans="1:1" x14ac:dyDescent="0.3">
      <c r="A35" t="s">
        <v>1639</v>
      </c>
    </row>
    <row r="36" spans="1:1" x14ac:dyDescent="0.3">
      <c r="A36" t="s">
        <v>1638</v>
      </c>
    </row>
    <row r="37" spans="1:1" x14ac:dyDescent="0.3">
      <c r="A37" t="s">
        <v>1637</v>
      </c>
    </row>
    <row r="38" spans="1:1" x14ac:dyDescent="0.3">
      <c r="A38" t="s">
        <v>1636</v>
      </c>
    </row>
    <row r="39" spans="1:1" x14ac:dyDescent="0.3">
      <c r="A39" t="s">
        <v>1635</v>
      </c>
    </row>
    <row r="40" spans="1:1" x14ac:dyDescent="0.3">
      <c r="A40" t="s">
        <v>1634</v>
      </c>
    </row>
    <row r="41" spans="1:1" x14ac:dyDescent="0.3">
      <c r="A41" t="s">
        <v>1633</v>
      </c>
    </row>
    <row r="42" spans="1:1" x14ac:dyDescent="0.3">
      <c r="A42" t="s">
        <v>1632</v>
      </c>
    </row>
    <row r="43" spans="1:1" x14ac:dyDescent="0.3">
      <c r="A43" t="s">
        <v>1631</v>
      </c>
    </row>
    <row r="44" spans="1:1" x14ac:dyDescent="0.3">
      <c r="A44" t="s">
        <v>1630</v>
      </c>
    </row>
    <row r="45" spans="1:1" x14ac:dyDescent="0.3">
      <c r="A45" t="s">
        <v>1629</v>
      </c>
    </row>
    <row r="46" spans="1:1" x14ac:dyDescent="0.3">
      <c r="A46" t="s">
        <v>1628</v>
      </c>
    </row>
    <row r="47" spans="1:1" x14ac:dyDescent="0.3">
      <c r="A47" t="s">
        <v>1627</v>
      </c>
    </row>
    <row r="48" spans="1:1" x14ac:dyDescent="0.3">
      <c r="A48" t="s">
        <v>1626</v>
      </c>
    </row>
    <row r="49" spans="1:1" x14ac:dyDescent="0.3">
      <c r="A49" t="s">
        <v>1625</v>
      </c>
    </row>
    <row r="50" spans="1:1" x14ac:dyDescent="0.3">
      <c r="A50" t="s">
        <v>1624</v>
      </c>
    </row>
    <row r="51" spans="1:1" x14ac:dyDescent="0.3">
      <c r="A51" t="s">
        <v>1623</v>
      </c>
    </row>
    <row r="52" spans="1:1" x14ac:dyDescent="0.3">
      <c r="A52" t="s">
        <v>1622</v>
      </c>
    </row>
    <row r="53" spans="1:1" x14ac:dyDescent="0.3">
      <c r="A53" t="s">
        <v>1621</v>
      </c>
    </row>
    <row r="54" spans="1:1" x14ac:dyDescent="0.3">
      <c r="A54" t="s">
        <v>1620</v>
      </c>
    </row>
    <row r="55" spans="1:1" x14ac:dyDescent="0.3">
      <c r="A55" t="s">
        <v>1619</v>
      </c>
    </row>
    <row r="56" spans="1:1" x14ac:dyDescent="0.3">
      <c r="A56" t="s">
        <v>1618</v>
      </c>
    </row>
    <row r="57" spans="1:1" x14ac:dyDescent="0.3">
      <c r="A57" t="s">
        <v>1617</v>
      </c>
    </row>
    <row r="58" spans="1:1" x14ac:dyDescent="0.3">
      <c r="A58" t="s">
        <v>1616</v>
      </c>
    </row>
    <row r="59" spans="1:1" x14ac:dyDescent="0.3">
      <c r="A59" t="s">
        <v>1615</v>
      </c>
    </row>
    <row r="60" spans="1:1" x14ac:dyDescent="0.3">
      <c r="A60" t="s">
        <v>1614</v>
      </c>
    </row>
    <row r="61" spans="1:1" x14ac:dyDescent="0.3">
      <c r="A61" t="s">
        <v>1613</v>
      </c>
    </row>
    <row r="62" spans="1:1" x14ac:dyDescent="0.3">
      <c r="A62" t="s">
        <v>1612</v>
      </c>
    </row>
    <row r="63" spans="1:1" x14ac:dyDescent="0.3">
      <c r="A63" t="s">
        <v>1611</v>
      </c>
    </row>
    <row r="64" spans="1:1" x14ac:dyDescent="0.3">
      <c r="A64" t="s">
        <v>1610</v>
      </c>
    </row>
    <row r="65" spans="1:1" x14ac:dyDescent="0.3">
      <c r="A65" t="s">
        <v>1609</v>
      </c>
    </row>
    <row r="66" spans="1:1" x14ac:dyDescent="0.3">
      <c r="A66" t="s">
        <v>1608</v>
      </c>
    </row>
    <row r="67" spans="1:1" x14ac:dyDescent="0.3">
      <c r="A67" t="s">
        <v>1607</v>
      </c>
    </row>
    <row r="68" spans="1:1" x14ac:dyDescent="0.3">
      <c r="A68" t="s">
        <v>1606</v>
      </c>
    </row>
    <row r="69" spans="1:1" x14ac:dyDescent="0.3">
      <c r="A69" t="s">
        <v>1605</v>
      </c>
    </row>
    <row r="70" spans="1:1" x14ac:dyDescent="0.3">
      <c r="A70" t="s">
        <v>1604</v>
      </c>
    </row>
    <row r="71" spans="1:1" x14ac:dyDescent="0.3">
      <c r="A71" t="s">
        <v>1603</v>
      </c>
    </row>
    <row r="72" spans="1:1" x14ac:dyDescent="0.3">
      <c r="A72" t="s">
        <v>1602</v>
      </c>
    </row>
    <row r="73" spans="1:1" x14ac:dyDescent="0.3">
      <c r="A73" t="s">
        <v>1601</v>
      </c>
    </row>
    <row r="74" spans="1:1" x14ac:dyDescent="0.3">
      <c r="A74" t="s">
        <v>1600</v>
      </c>
    </row>
    <row r="75" spans="1:1" x14ac:dyDescent="0.3">
      <c r="A75" t="s">
        <v>1599</v>
      </c>
    </row>
    <row r="76" spans="1:1" x14ac:dyDescent="0.3">
      <c r="A76" t="s">
        <v>1598</v>
      </c>
    </row>
    <row r="77" spans="1:1" x14ac:dyDescent="0.3">
      <c r="A77" t="s">
        <v>1597</v>
      </c>
    </row>
    <row r="78" spans="1:1" x14ac:dyDescent="0.3">
      <c r="A78" t="s">
        <v>1596</v>
      </c>
    </row>
    <row r="79" spans="1:1" x14ac:dyDescent="0.3">
      <c r="A79" t="s">
        <v>1595</v>
      </c>
    </row>
    <row r="80" spans="1:1" x14ac:dyDescent="0.3">
      <c r="A80" t="s">
        <v>1594</v>
      </c>
    </row>
    <row r="81" spans="1:1" x14ac:dyDescent="0.3">
      <c r="A81" t="s">
        <v>1593</v>
      </c>
    </row>
    <row r="82" spans="1:1" x14ac:dyDescent="0.3">
      <c r="A82" t="s">
        <v>1592</v>
      </c>
    </row>
    <row r="83" spans="1:1" x14ac:dyDescent="0.3">
      <c r="A83" t="s">
        <v>1591</v>
      </c>
    </row>
    <row r="84" spans="1:1" x14ac:dyDescent="0.3">
      <c r="A84" t="s">
        <v>1590</v>
      </c>
    </row>
    <row r="85" spans="1:1" x14ac:dyDescent="0.3">
      <c r="A85" t="s">
        <v>1589</v>
      </c>
    </row>
    <row r="86" spans="1:1" x14ac:dyDescent="0.3">
      <c r="A86" t="s">
        <v>1588</v>
      </c>
    </row>
    <row r="87" spans="1:1" x14ac:dyDescent="0.3">
      <c r="A87" t="s">
        <v>1587</v>
      </c>
    </row>
    <row r="88" spans="1:1" x14ac:dyDescent="0.3">
      <c r="A88" t="s">
        <v>1586</v>
      </c>
    </row>
    <row r="89" spans="1:1" x14ac:dyDescent="0.3">
      <c r="A89" t="s">
        <v>1585</v>
      </c>
    </row>
    <row r="90" spans="1:1" x14ac:dyDescent="0.3">
      <c r="A90" t="s">
        <v>1584</v>
      </c>
    </row>
    <row r="91" spans="1:1" x14ac:dyDescent="0.3">
      <c r="A91" t="s">
        <v>1583</v>
      </c>
    </row>
    <row r="92" spans="1:1" x14ac:dyDescent="0.3">
      <c r="A92" t="s">
        <v>1582</v>
      </c>
    </row>
    <row r="93" spans="1:1" x14ac:dyDescent="0.3">
      <c r="A93" t="s">
        <v>1581</v>
      </c>
    </row>
    <row r="94" spans="1:1" x14ac:dyDescent="0.3">
      <c r="A94" t="s">
        <v>1580</v>
      </c>
    </row>
    <row r="95" spans="1:1" x14ac:dyDescent="0.3">
      <c r="A95" t="s">
        <v>1579</v>
      </c>
    </row>
    <row r="96" spans="1:1" x14ac:dyDescent="0.3">
      <c r="A96" t="s">
        <v>1578</v>
      </c>
    </row>
    <row r="97" spans="1:1" x14ac:dyDescent="0.3">
      <c r="A97" t="s">
        <v>1577</v>
      </c>
    </row>
    <row r="98" spans="1:1" x14ac:dyDescent="0.3">
      <c r="A98" t="s">
        <v>1576</v>
      </c>
    </row>
    <row r="99" spans="1:1" x14ac:dyDescent="0.3">
      <c r="A99" t="s">
        <v>1575</v>
      </c>
    </row>
    <row r="100" spans="1:1" x14ac:dyDescent="0.3">
      <c r="A100" t="s">
        <v>1574</v>
      </c>
    </row>
    <row r="101" spans="1:1" x14ac:dyDescent="0.3">
      <c r="A101" t="s">
        <v>1573</v>
      </c>
    </row>
    <row r="102" spans="1:1" x14ac:dyDescent="0.3">
      <c r="A102" t="s">
        <v>1572</v>
      </c>
    </row>
    <row r="103" spans="1:1" x14ac:dyDescent="0.3">
      <c r="A103" t="s">
        <v>1571</v>
      </c>
    </row>
    <row r="104" spans="1:1" x14ac:dyDescent="0.3">
      <c r="A104" t="s">
        <v>1570</v>
      </c>
    </row>
    <row r="105" spans="1:1" x14ac:dyDescent="0.3">
      <c r="A105" t="s">
        <v>1569</v>
      </c>
    </row>
    <row r="106" spans="1:1" x14ac:dyDescent="0.3">
      <c r="A106" t="s">
        <v>1568</v>
      </c>
    </row>
    <row r="107" spans="1:1" x14ac:dyDescent="0.3">
      <c r="A107" t="s">
        <v>1567</v>
      </c>
    </row>
    <row r="108" spans="1:1" x14ac:dyDescent="0.3">
      <c r="A108" t="s">
        <v>1566</v>
      </c>
    </row>
    <row r="109" spans="1:1" x14ac:dyDescent="0.3">
      <c r="A109" t="s">
        <v>1565</v>
      </c>
    </row>
    <row r="110" spans="1:1" x14ac:dyDescent="0.3">
      <c r="A110" t="s">
        <v>1564</v>
      </c>
    </row>
    <row r="111" spans="1:1" x14ac:dyDescent="0.3">
      <c r="A111" t="s">
        <v>1563</v>
      </c>
    </row>
    <row r="112" spans="1:1" x14ac:dyDescent="0.3">
      <c r="A112" t="s">
        <v>1562</v>
      </c>
    </row>
    <row r="113" spans="1:1" x14ac:dyDescent="0.3">
      <c r="A113" t="s">
        <v>1561</v>
      </c>
    </row>
    <row r="114" spans="1:1" x14ac:dyDescent="0.3">
      <c r="A114" t="s">
        <v>1560</v>
      </c>
    </row>
    <row r="115" spans="1:1" x14ac:dyDescent="0.3">
      <c r="A115" t="s">
        <v>1559</v>
      </c>
    </row>
    <row r="116" spans="1:1" x14ac:dyDescent="0.3">
      <c r="A116" t="s">
        <v>1558</v>
      </c>
    </row>
    <row r="117" spans="1:1" x14ac:dyDescent="0.3">
      <c r="A117" t="s">
        <v>1557</v>
      </c>
    </row>
    <row r="118" spans="1:1" x14ac:dyDescent="0.3">
      <c r="A118" t="s">
        <v>1556</v>
      </c>
    </row>
    <row r="119" spans="1:1" x14ac:dyDescent="0.3">
      <c r="A119" t="s">
        <v>1555</v>
      </c>
    </row>
    <row r="120" spans="1:1" x14ac:dyDescent="0.3">
      <c r="A120" t="s">
        <v>1554</v>
      </c>
    </row>
    <row r="121" spans="1:1" x14ac:dyDescent="0.3">
      <c r="A121" t="s">
        <v>1553</v>
      </c>
    </row>
    <row r="122" spans="1:1" x14ac:dyDescent="0.3">
      <c r="A122" t="s">
        <v>1552</v>
      </c>
    </row>
    <row r="123" spans="1:1" x14ac:dyDescent="0.3">
      <c r="A123" t="s">
        <v>1551</v>
      </c>
    </row>
    <row r="124" spans="1:1" x14ac:dyDescent="0.3">
      <c r="A124" t="s">
        <v>1550</v>
      </c>
    </row>
    <row r="125" spans="1:1" x14ac:dyDescent="0.3">
      <c r="A125" t="s">
        <v>1549</v>
      </c>
    </row>
    <row r="126" spans="1:1" x14ac:dyDescent="0.3">
      <c r="A126" t="s">
        <v>1548</v>
      </c>
    </row>
    <row r="127" spans="1:1" x14ac:dyDescent="0.3">
      <c r="A127" t="s">
        <v>1547</v>
      </c>
    </row>
    <row r="128" spans="1:1" x14ac:dyDescent="0.3">
      <c r="A128" t="s">
        <v>1546</v>
      </c>
    </row>
    <row r="129" spans="1:1" x14ac:dyDescent="0.3">
      <c r="A129" t="s">
        <v>1545</v>
      </c>
    </row>
    <row r="130" spans="1:1" x14ac:dyDescent="0.3">
      <c r="A130" t="s">
        <v>1544</v>
      </c>
    </row>
    <row r="131" spans="1:1" x14ac:dyDescent="0.3">
      <c r="A131" t="s">
        <v>1543</v>
      </c>
    </row>
    <row r="132" spans="1:1" x14ac:dyDescent="0.3">
      <c r="A132" t="s">
        <v>1542</v>
      </c>
    </row>
    <row r="133" spans="1:1" x14ac:dyDescent="0.3">
      <c r="A133" t="s">
        <v>1541</v>
      </c>
    </row>
    <row r="134" spans="1:1" x14ac:dyDescent="0.3">
      <c r="A134" t="s">
        <v>1540</v>
      </c>
    </row>
    <row r="135" spans="1:1" x14ac:dyDescent="0.3">
      <c r="A135" t="s">
        <v>1539</v>
      </c>
    </row>
    <row r="136" spans="1:1" x14ac:dyDescent="0.3">
      <c r="A136" t="s">
        <v>1538</v>
      </c>
    </row>
    <row r="137" spans="1:1" x14ac:dyDescent="0.3">
      <c r="A137" t="s">
        <v>1537</v>
      </c>
    </row>
    <row r="138" spans="1:1" x14ac:dyDescent="0.3">
      <c r="A138" t="s">
        <v>1536</v>
      </c>
    </row>
    <row r="139" spans="1:1" x14ac:dyDescent="0.3">
      <c r="A139" t="s">
        <v>1535</v>
      </c>
    </row>
    <row r="140" spans="1:1" x14ac:dyDescent="0.3">
      <c r="A140" t="s">
        <v>1534</v>
      </c>
    </row>
    <row r="141" spans="1:1" x14ac:dyDescent="0.3">
      <c r="A141" t="s">
        <v>1533</v>
      </c>
    </row>
    <row r="142" spans="1:1" x14ac:dyDescent="0.3">
      <c r="A142" t="s">
        <v>1532</v>
      </c>
    </row>
    <row r="143" spans="1:1" x14ac:dyDescent="0.3">
      <c r="A143" t="s">
        <v>1531</v>
      </c>
    </row>
    <row r="144" spans="1:1" x14ac:dyDescent="0.3">
      <c r="A144" t="s">
        <v>1530</v>
      </c>
    </row>
    <row r="145" spans="1:1" x14ac:dyDescent="0.3">
      <c r="A145" t="s">
        <v>1529</v>
      </c>
    </row>
    <row r="146" spans="1:1" x14ac:dyDescent="0.3">
      <c r="A146" t="s">
        <v>1528</v>
      </c>
    </row>
    <row r="147" spans="1:1" x14ac:dyDescent="0.3">
      <c r="A147" t="s">
        <v>1527</v>
      </c>
    </row>
    <row r="148" spans="1:1" x14ac:dyDescent="0.3">
      <c r="A148" t="s">
        <v>1526</v>
      </c>
    </row>
    <row r="149" spans="1:1" x14ac:dyDescent="0.3">
      <c r="A149" t="s">
        <v>1525</v>
      </c>
    </row>
    <row r="150" spans="1:1" x14ac:dyDescent="0.3">
      <c r="A150" t="s">
        <v>1524</v>
      </c>
    </row>
    <row r="151" spans="1:1" x14ac:dyDescent="0.3">
      <c r="A151" t="s">
        <v>1523</v>
      </c>
    </row>
    <row r="152" spans="1:1" x14ac:dyDescent="0.3">
      <c r="A152" t="s">
        <v>1522</v>
      </c>
    </row>
    <row r="153" spans="1:1" x14ac:dyDescent="0.3">
      <c r="A153" t="s">
        <v>1521</v>
      </c>
    </row>
    <row r="154" spans="1:1" x14ac:dyDescent="0.3">
      <c r="A154" t="s">
        <v>1520</v>
      </c>
    </row>
    <row r="155" spans="1:1" x14ac:dyDescent="0.3">
      <c r="A155" t="s">
        <v>1519</v>
      </c>
    </row>
    <row r="156" spans="1:1" x14ac:dyDescent="0.3">
      <c r="A156" t="s">
        <v>1518</v>
      </c>
    </row>
    <row r="157" spans="1:1" x14ac:dyDescent="0.3">
      <c r="A157" t="s">
        <v>1517</v>
      </c>
    </row>
    <row r="158" spans="1:1" x14ac:dyDescent="0.3">
      <c r="A158" t="s">
        <v>1516</v>
      </c>
    </row>
    <row r="159" spans="1:1" x14ac:dyDescent="0.3">
      <c r="A159" t="s">
        <v>1515</v>
      </c>
    </row>
    <row r="160" spans="1:1" x14ac:dyDescent="0.3">
      <c r="A160" t="s">
        <v>1514</v>
      </c>
    </row>
    <row r="161" spans="1:1" x14ac:dyDescent="0.3">
      <c r="A161" t="s">
        <v>1513</v>
      </c>
    </row>
    <row r="162" spans="1:1" x14ac:dyDescent="0.3">
      <c r="A162" t="s">
        <v>1512</v>
      </c>
    </row>
    <row r="163" spans="1:1" x14ac:dyDescent="0.3">
      <c r="A163" t="s">
        <v>1511</v>
      </c>
    </row>
    <row r="164" spans="1:1" x14ac:dyDescent="0.3">
      <c r="A164" t="s">
        <v>1510</v>
      </c>
    </row>
    <row r="165" spans="1:1" x14ac:dyDescent="0.3">
      <c r="A165" t="s">
        <v>1509</v>
      </c>
    </row>
    <row r="166" spans="1:1" x14ac:dyDescent="0.3">
      <c r="A166" t="s">
        <v>1508</v>
      </c>
    </row>
    <row r="167" spans="1:1" x14ac:dyDescent="0.3">
      <c r="A167" t="s">
        <v>1507</v>
      </c>
    </row>
    <row r="168" spans="1:1" x14ac:dyDescent="0.3">
      <c r="A168" t="s">
        <v>1506</v>
      </c>
    </row>
    <row r="169" spans="1:1" x14ac:dyDescent="0.3">
      <c r="A169" t="s">
        <v>1505</v>
      </c>
    </row>
    <row r="170" spans="1:1" x14ac:dyDescent="0.3">
      <c r="A170" t="s">
        <v>1504</v>
      </c>
    </row>
    <row r="171" spans="1:1" x14ac:dyDescent="0.3">
      <c r="A171" t="s">
        <v>1503</v>
      </c>
    </row>
    <row r="172" spans="1:1" x14ac:dyDescent="0.3">
      <c r="A172" t="s">
        <v>1502</v>
      </c>
    </row>
    <row r="173" spans="1:1" x14ac:dyDescent="0.3">
      <c r="A173" t="s">
        <v>1501</v>
      </c>
    </row>
    <row r="174" spans="1:1" x14ac:dyDescent="0.3">
      <c r="A174" t="s">
        <v>1500</v>
      </c>
    </row>
    <row r="175" spans="1:1" x14ac:dyDescent="0.3">
      <c r="A175" t="s">
        <v>1499</v>
      </c>
    </row>
    <row r="176" spans="1:1" x14ac:dyDescent="0.3">
      <c r="A176" t="s">
        <v>1498</v>
      </c>
    </row>
    <row r="177" spans="1:1" x14ac:dyDescent="0.3">
      <c r="A177" t="s">
        <v>1497</v>
      </c>
    </row>
    <row r="178" spans="1:1" x14ac:dyDescent="0.3">
      <c r="A178" t="s">
        <v>1496</v>
      </c>
    </row>
    <row r="179" spans="1:1" x14ac:dyDescent="0.3">
      <c r="A179" t="s">
        <v>1495</v>
      </c>
    </row>
    <row r="180" spans="1:1" x14ac:dyDescent="0.3">
      <c r="A180" t="s">
        <v>1494</v>
      </c>
    </row>
    <row r="181" spans="1:1" x14ac:dyDescent="0.3">
      <c r="A181" t="s">
        <v>1493</v>
      </c>
    </row>
    <row r="182" spans="1:1" x14ac:dyDescent="0.3">
      <c r="A182" t="s">
        <v>1492</v>
      </c>
    </row>
    <row r="183" spans="1:1" x14ac:dyDescent="0.3">
      <c r="A183" t="s">
        <v>1491</v>
      </c>
    </row>
    <row r="184" spans="1:1" x14ac:dyDescent="0.3">
      <c r="A184" t="s">
        <v>1490</v>
      </c>
    </row>
    <row r="185" spans="1:1" x14ac:dyDescent="0.3">
      <c r="A185" t="s">
        <v>1489</v>
      </c>
    </row>
    <row r="186" spans="1:1" x14ac:dyDescent="0.3">
      <c r="A186" t="s">
        <v>1488</v>
      </c>
    </row>
    <row r="187" spans="1:1" x14ac:dyDescent="0.3">
      <c r="A187" t="s">
        <v>1487</v>
      </c>
    </row>
    <row r="188" spans="1:1" x14ac:dyDescent="0.3">
      <c r="A188" t="s">
        <v>1486</v>
      </c>
    </row>
    <row r="189" spans="1:1" x14ac:dyDescent="0.3">
      <c r="A189" t="s">
        <v>1485</v>
      </c>
    </row>
    <row r="190" spans="1:1" x14ac:dyDescent="0.3">
      <c r="A190" t="s">
        <v>1484</v>
      </c>
    </row>
    <row r="191" spans="1:1" x14ac:dyDescent="0.3">
      <c r="A191" t="s">
        <v>1483</v>
      </c>
    </row>
    <row r="192" spans="1:1" x14ac:dyDescent="0.3">
      <c r="A192" t="s">
        <v>1482</v>
      </c>
    </row>
    <row r="193" spans="1:1" x14ac:dyDescent="0.3">
      <c r="A193" t="s">
        <v>1481</v>
      </c>
    </row>
    <row r="194" spans="1:1" x14ac:dyDescent="0.3">
      <c r="A194" t="s">
        <v>1480</v>
      </c>
    </row>
    <row r="195" spans="1:1" x14ac:dyDescent="0.3">
      <c r="A195" t="s">
        <v>1479</v>
      </c>
    </row>
    <row r="196" spans="1:1" x14ac:dyDescent="0.3">
      <c r="A196" t="s">
        <v>1478</v>
      </c>
    </row>
    <row r="197" spans="1:1" x14ac:dyDescent="0.3">
      <c r="A197" t="s">
        <v>1477</v>
      </c>
    </row>
    <row r="198" spans="1:1" x14ac:dyDescent="0.3">
      <c r="A198" t="s">
        <v>1476</v>
      </c>
    </row>
    <row r="199" spans="1:1" x14ac:dyDescent="0.3">
      <c r="A199" t="s">
        <v>1475</v>
      </c>
    </row>
    <row r="200" spans="1:1" x14ac:dyDescent="0.3">
      <c r="A200" t="s">
        <v>1474</v>
      </c>
    </row>
    <row r="201" spans="1:1" x14ac:dyDescent="0.3">
      <c r="A201" t="s">
        <v>1473</v>
      </c>
    </row>
    <row r="202" spans="1:1" x14ac:dyDescent="0.3">
      <c r="A202" t="s">
        <v>1472</v>
      </c>
    </row>
    <row r="203" spans="1:1" x14ac:dyDescent="0.3">
      <c r="A203" t="s">
        <v>1471</v>
      </c>
    </row>
    <row r="204" spans="1:1" x14ac:dyDescent="0.3">
      <c r="A204" t="s">
        <v>1470</v>
      </c>
    </row>
    <row r="205" spans="1:1" x14ac:dyDescent="0.3">
      <c r="A205" t="s">
        <v>1469</v>
      </c>
    </row>
    <row r="206" spans="1:1" x14ac:dyDescent="0.3">
      <c r="A206" t="s">
        <v>1468</v>
      </c>
    </row>
    <row r="207" spans="1:1" x14ac:dyDescent="0.3">
      <c r="A207" t="s">
        <v>1467</v>
      </c>
    </row>
    <row r="208" spans="1:1" x14ac:dyDescent="0.3">
      <c r="A208" t="s">
        <v>1466</v>
      </c>
    </row>
    <row r="209" spans="1:1" x14ac:dyDescent="0.3">
      <c r="A209" t="s">
        <v>1465</v>
      </c>
    </row>
    <row r="210" spans="1:1" x14ac:dyDescent="0.3">
      <c r="A210" t="s">
        <v>1464</v>
      </c>
    </row>
    <row r="211" spans="1:1" x14ac:dyDescent="0.3">
      <c r="A211" t="s">
        <v>1463</v>
      </c>
    </row>
    <row r="212" spans="1:1" x14ac:dyDescent="0.3">
      <c r="A212" t="s">
        <v>1462</v>
      </c>
    </row>
    <row r="213" spans="1:1" x14ac:dyDescent="0.3">
      <c r="A213" t="s">
        <v>1461</v>
      </c>
    </row>
    <row r="214" spans="1:1" x14ac:dyDescent="0.3">
      <c r="A214" t="s">
        <v>1460</v>
      </c>
    </row>
    <row r="215" spans="1:1" x14ac:dyDescent="0.3">
      <c r="A215" t="s">
        <v>1459</v>
      </c>
    </row>
    <row r="216" spans="1:1" x14ac:dyDescent="0.3">
      <c r="A216" t="s">
        <v>1458</v>
      </c>
    </row>
    <row r="217" spans="1:1" x14ac:dyDescent="0.3">
      <c r="A217" t="s">
        <v>1457</v>
      </c>
    </row>
    <row r="218" spans="1:1" x14ac:dyDescent="0.3">
      <c r="A218" t="s">
        <v>1456</v>
      </c>
    </row>
    <row r="219" spans="1:1" x14ac:dyDescent="0.3">
      <c r="A219" t="s">
        <v>1455</v>
      </c>
    </row>
    <row r="220" spans="1:1" x14ac:dyDescent="0.3">
      <c r="A220" t="s">
        <v>1454</v>
      </c>
    </row>
    <row r="221" spans="1:1" x14ac:dyDescent="0.3">
      <c r="A221" t="s">
        <v>1453</v>
      </c>
    </row>
    <row r="222" spans="1:1" x14ac:dyDescent="0.3">
      <c r="A222" t="s">
        <v>1452</v>
      </c>
    </row>
    <row r="223" spans="1:1" x14ac:dyDescent="0.3">
      <c r="A223" t="s">
        <v>1451</v>
      </c>
    </row>
    <row r="224" spans="1:1" x14ac:dyDescent="0.3">
      <c r="A224" t="s">
        <v>1450</v>
      </c>
    </row>
    <row r="225" spans="1:1" x14ac:dyDescent="0.3">
      <c r="A225" t="s">
        <v>1449</v>
      </c>
    </row>
    <row r="226" spans="1:1" x14ac:dyDescent="0.3">
      <c r="A226" t="s">
        <v>1448</v>
      </c>
    </row>
    <row r="227" spans="1:1" x14ac:dyDescent="0.3">
      <c r="A227" t="s">
        <v>1447</v>
      </c>
    </row>
    <row r="228" spans="1:1" x14ac:dyDescent="0.3">
      <c r="A228" t="s">
        <v>1446</v>
      </c>
    </row>
    <row r="229" spans="1:1" x14ac:dyDescent="0.3">
      <c r="A229" t="s">
        <v>1445</v>
      </c>
    </row>
    <row r="230" spans="1:1" x14ac:dyDescent="0.3">
      <c r="A230" t="s">
        <v>1444</v>
      </c>
    </row>
    <row r="231" spans="1:1" x14ac:dyDescent="0.3">
      <c r="A231" t="s">
        <v>1443</v>
      </c>
    </row>
    <row r="232" spans="1:1" x14ac:dyDescent="0.3">
      <c r="A232" t="s">
        <v>1442</v>
      </c>
    </row>
    <row r="233" spans="1:1" x14ac:dyDescent="0.3">
      <c r="A233" t="s">
        <v>1441</v>
      </c>
    </row>
    <row r="234" spans="1:1" x14ac:dyDescent="0.3">
      <c r="A234" t="s">
        <v>1440</v>
      </c>
    </row>
    <row r="235" spans="1:1" x14ac:dyDescent="0.3">
      <c r="A235" t="s">
        <v>1439</v>
      </c>
    </row>
    <row r="236" spans="1:1" x14ac:dyDescent="0.3">
      <c r="A236" t="s">
        <v>1438</v>
      </c>
    </row>
    <row r="237" spans="1:1" x14ac:dyDescent="0.3">
      <c r="A237" t="s">
        <v>1437</v>
      </c>
    </row>
    <row r="238" spans="1:1" x14ac:dyDescent="0.3">
      <c r="A238" t="s">
        <v>1436</v>
      </c>
    </row>
    <row r="239" spans="1:1" x14ac:dyDescent="0.3">
      <c r="A239" t="s">
        <v>1435</v>
      </c>
    </row>
    <row r="240" spans="1:1" x14ac:dyDescent="0.3">
      <c r="A240" t="s">
        <v>1434</v>
      </c>
    </row>
    <row r="241" spans="1:1" x14ac:dyDescent="0.3">
      <c r="A241" t="s">
        <v>1433</v>
      </c>
    </row>
    <row r="242" spans="1:1" x14ac:dyDescent="0.3">
      <c r="A242" t="s">
        <v>1432</v>
      </c>
    </row>
    <row r="243" spans="1:1" x14ac:dyDescent="0.3">
      <c r="A243" t="s">
        <v>1431</v>
      </c>
    </row>
    <row r="244" spans="1:1" x14ac:dyDescent="0.3">
      <c r="A244" t="s">
        <v>1430</v>
      </c>
    </row>
    <row r="245" spans="1:1" x14ac:dyDescent="0.3">
      <c r="A245" t="s">
        <v>1429</v>
      </c>
    </row>
    <row r="246" spans="1:1" x14ac:dyDescent="0.3">
      <c r="A246" t="s">
        <v>1428</v>
      </c>
    </row>
    <row r="247" spans="1:1" x14ac:dyDescent="0.3">
      <c r="A247" t="s">
        <v>1427</v>
      </c>
    </row>
    <row r="248" spans="1:1" x14ac:dyDescent="0.3">
      <c r="A248" t="s">
        <v>1426</v>
      </c>
    </row>
    <row r="249" spans="1:1" x14ac:dyDescent="0.3">
      <c r="A249" t="s">
        <v>1425</v>
      </c>
    </row>
    <row r="250" spans="1:1" x14ac:dyDescent="0.3">
      <c r="A250" t="s">
        <v>1424</v>
      </c>
    </row>
    <row r="251" spans="1:1" x14ac:dyDescent="0.3">
      <c r="A251" t="s">
        <v>1423</v>
      </c>
    </row>
    <row r="252" spans="1:1" x14ac:dyDescent="0.3">
      <c r="A252" t="s">
        <v>1422</v>
      </c>
    </row>
    <row r="253" spans="1:1" x14ac:dyDescent="0.3">
      <c r="A253" t="s">
        <v>1421</v>
      </c>
    </row>
    <row r="254" spans="1:1" x14ac:dyDescent="0.3">
      <c r="A254" t="s">
        <v>1420</v>
      </c>
    </row>
    <row r="255" spans="1:1" x14ac:dyDescent="0.3">
      <c r="A255" t="s">
        <v>1419</v>
      </c>
    </row>
    <row r="256" spans="1:1" x14ac:dyDescent="0.3">
      <c r="A256" t="s">
        <v>1418</v>
      </c>
    </row>
    <row r="257" spans="1:1" x14ac:dyDescent="0.3">
      <c r="A257" t="s">
        <v>1417</v>
      </c>
    </row>
    <row r="258" spans="1:1" x14ac:dyDescent="0.3">
      <c r="A258" t="s">
        <v>1416</v>
      </c>
    </row>
    <row r="259" spans="1:1" x14ac:dyDescent="0.3">
      <c r="A259" t="s">
        <v>1415</v>
      </c>
    </row>
    <row r="260" spans="1:1" x14ac:dyDescent="0.3">
      <c r="A260" t="s">
        <v>1414</v>
      </c>
    </row>
    <row r="261" spans="1:1" x14ac:dyDescent="0.3">
      <c r="A261" t="s">
        <v>1413</v>
      </c>
    </row>
    <row r="262" spans="1:1" x14ac:dyDescent="0.3">
      <c r="A262" t="s">
        <v>1412</v>
      </c>
    </row>
    <row r="263" spans="1:1" x14ac:dyDescent="0.3">
      <c r="A263" t="s">
        <v>1411</v>
      </c>
    </row>
    <row r="264" spans="1:1" x14ac:dyDescent="0.3">
      <c r="A264" t="s">
        <v>1410</v>
      </c>
    </row>
    <row r="265" spans="1:1" x14ac:dyDescent="0.3">
      <c r="A265" t="s">
        <v>1409</v>
      </c>
    </row>
    <row r="266" spans="1:1" x14ac:dyDescent="0.3">
      <c r="A266" t="s">
        <v>1408</v>
      </c>
    </row>
    <row r="267" spans="1:1" x14ac:dyDescent="0.3">
      <c r="A267" t="s">
        <v>1407</v>
      </c>
    </row>
    <row r="268" spans="1:1" x14ac:dyDescent="0.3">
      <c r="A268" t="s">
        <v>1406</v>
      </c>
    </row>
    <row r="269" spans="1:1" x14ac:dyDescent="0.3">
      <c r="A269" t="s">
        <v>1405</v>
      </c>
    </row>
    <row r="270" spans="1:1" x14ac:dyDescent="0.3">
      <c r="A270" t="s">
        <v>1404</v>
      </c>
    </row>
    <row r="271" spans="1:1" x14ac:dyDescent="0.3">
      <c r="A271" t="s">
        <v>1403</v>
      </c>
    </row>
    <row r="272" spans="1:1" x14ac:dyDescent="0.3">
      <c r="A272" t="s">
        <v>14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011C0-36E2-4AB4-A816-26E01542D9C4}">
  <dimension ref="A1:G38"/>
  <sheetViews>
    <sheetView workbookViewId="0">
      <pane ySplit="2" topLeftCell="A3" activePane="bottomLeft" state="frozen"/>
      <selection activeCell="G40" sqref="G40"/>
      <selection pane="bottomLeft" activeCell="G40" sqref="G40"/>
    </sheetView>
  </sheetViews>
  <sheetFormatPr defaultRowHeight="14.4" x14ac:dyDescent="0.3"/>
  <cols>
    <col min="1" max="1" width="54.33203125" customWidth="1"/>
    <col min="2" max="2" width="12.6640625" customWidth="1"/>
    <col min="3" max="3" width="17.88671875" customWidth="1"/>
    <col min="4" max="4" width="18.109375" customWidth="1"/>
    <col min="5" max="5" width="8.88671875" style="9"/>
    <col min="6" max="6" width="17.109375" style="9" customWidth="1"/>
    <col min="7" max="7" width="33" customWidth="1"/>
  </cols>
  <sheetData>
    <row r="1" spans="1:7" x14ac:dyDescent="0.3">
      <c r="A1" s="8" t="s">
        <v>1749</v>
      </c>
    </row>
    <row r="2" spans="1:7" ht="28.8" x14ac:dyDescent="0.3">
      <c r="A2" s="10" t="s">
        <v>1748</v>
      </c>
      <c r="B2" s="10" t="s">
        <v>1747</v>
      </c>
      <c r="C2" s="10" t="s">
        <v>1746</v>
      </c>
      <c r="D2" s="10" t="s">
        <v>1745</v>
      </c>
      <c r="E2" s="11" t="s">
        <v>1744</v>
      </c>
      <c r="F2" s="11" t="s">
        <v>1743</v>
      </c>
      <c r="G2" s="10" t="s">
        <v>1742</v>
      </c>
    </row>
    <row r="3" spans="1:7" x14ac:dyDescent="0.3">
      <c r="A3" t="s">
        <v>1741</v>
      </c>
      <c r="B3" t="s">
        <v>1678</v>
      </c>
      <c r="C3">
        <v>8</v>
      </c>
      <c r="D3">
        <v>50</v>
      </c>
      <c r="E3" s="9">
        <v>5.6086642755477602E-8</v>
      </c>
      <c r="F3" s="9">
        <v>1.51433935439789E-5</v>
      </c>
      <c r="G3" t="s">
        <v>1719</v>
      </c>
    </row>
    <row r="4" spans="1:7" x14ac:dyDescent="0.3">
      <c r="A4" t="s">
        <v>1740</v>
      </c>
      <c r="B4" t="s">
        <v>1678</v>
      </c>
      <c r="C4">
        <v>20</v>
      </c>
      <c r="D4">
        <v>523</v>
      </c>
      <c r="E4" s="9">
        <v>7.2418334395750703E-7</v>
      </c>
      <c r="F4" s="9">
        <v>6.5176500956175604E-5</v>
      </c>
      <c r="G4" t="s">
        <v>1739</v>
      </c>
    </row>
    <row r="5" spans="1:7" x14ac:dyDescent="0.3">
      <c r="A5" t="s">
        <v>1738</v>
      </c>
      <c r="B5" t="s">
        <v>1678</v>
      </c>
      <c r="C5">
        <v>10</v>
      </c>
      <c r="D5">
        <v>120</v>
      </c>
      <c r="E5" s="9">
        <v>6.5946520063224304E-7</v>
      </c>
      <c r="F5" s="9">
        <v>8.9027802085352793E-5</v>
      </c>
      <c r="G5" t="s">
        <v>1737</v>
      </c>
    </row>
    <row r="6" spans="1:7" x14ac:dyDescent="0.3">
      <c r="A6" t="s">
        <v>1736</v>
      </c>
      <c r="B6" t="s">
        <v>1678</v>
      </c>
      <c r="C6">
        <v>17</v>
      </c>
      <c r="D6">
        <v>454</v>
      </c>
      <c r="E6" s="9">
        <v>7.32578895895839E-6</v>
      </c>
      <c r="F6" s="9">
        <v>4.9449075472969095E-4</v>
      </c>
      <c r="G6" t="s">
        <v>1735</v>
      </c>
    </row>
    <row r="7" spans="1:7" x14ac:dyDescent="0.3">
      <c r="A7" t="s">
        <v>1734</v>
      </c>
      <c r="B7" t="s">
        <v>1678</v>
      </c>
      <c r="C7">
        <v>13</v>
      </c>
      <c r="D7">
        <v>281</v>
      </c>
      <c r="E7" s="9">
        <v>1.06477338584556E-5</v>
      </c>
      <c r="F7" s="9">
        <v>5.7497762835660195E-4</v>
      </c>
      <c r="G7" t="s">
        <v>1733</v>
      </c>
    </row>
    <row r="8" spans="1:7" x14ac:dyDescent="0.3">
      <c r="A8" t="s">
        <v>1732</v>
      </c>
      <c r="B8" t="s">
        <v>1675</v>
      </c>
      <c r="C8">
        <v>6</v>
      </c>
      <c r="D8">
        <v>52</v>
      </c>
      <c r="E8" s="9">
        <v>1.9729639040751899E-5</v>
      </c>
      <c r="F8" s="9">
        <v>8.8783375683383603E-4</v>
      </c>
      <c r="G8" t="s">
        <v>1731</v>
      </c>
    </row>
    <row r="9" spans="1:7" x14ac:dyDescent="0.3">
      <c r="A9" t="s">
        <v>1730</v>
      </c>
      <c r="B9" t="s">
        <v>1678</v>
      </c>
      <c r="C9">
        <v>8</v>
      </c>
      <c r="D9">
        <v>112</v>
      </c>
      <c r="E9" s="9">
        <v>2.8460523784153401E-5</v>
      </c>
      <c r="F9" s="9">
        <v>1.0977630602459099E-3</v>
      </c>
      <c r="G9" t="s">
        <v>1713</v>
      </c>
    </row>
    <row r="10" spans="1:7" x14ac:dyDescent="0.3">
      <c r="A10" t="s">
        <v>1729</v>
      </c>
      <c r="B10" t="s">
        <v>1678</v>
      </c>
      <c r="C10">
        <v>5</v>
      </c>
      <c r="D10">
        <v>36</v>
      </c>
      <c r="E10" s="9">
        <v>4.0350998890983598E-5</v>
      </c>
      <c r="F10" s="9">
        <v>1.3618462125706901E-3</v>
      </c>
      <c r="G10" t="s">
        <v>1728</v>
      </c>
    </row>
    <row r="11" spans="1:7" x14ac:dyDescent="0.3">
      <c r="A11" t="s">
        <v>1727</v>
      </c>
      <c r="B11" t="s">
        <v>1675</v>
      </c>
      <c r="C11">
        <v>3</v>
      </c>
      <c r="D11">
        <v>8</v>
      </c>
      <c r="E11" s="9">
        <v>6.7794701576942193E-5</v>
      </c>
      <c r="F11" s="9">
        <v>1.83045694257744E-3</v>
      </c>
      <c r="G11" t="s">
        <v>1726</v>
      </c>
    </row>
    <row r="12" spans="1:7" x14ac:dyDescent="0.3">
      <c r="A12" t="s">
        <v>1725</v>
      </c>
      <c r="B12" t="s">
        <v>1681</v>
      </c>
      <c r="C12">
        <v>9</v>
      </c>
      <c r="D12">
        <v>161</v>
      </c>
      <c r="E12" s="9">
        <v>6.2252284073207001E-5</v>
      </c>
      <c r="F12" s="9">
        <v>1.8675685221962101E-3</v>
      </c>
      <c r="G12" t="s">
        <v>1724</v>
      </c>
    </row>
    <row r="13" spans="1:7" x14ac:dyDescent="0.3">
      <c r="A13" t="s">
        <v>1723</v>
      </c>
      <c r="B13" t="s">
        <v>1678</v>
      </c>
      <c r="C13">
        <v>9</v>
      </c>
      <c r="D13">
        <v>182</v>
      </c>
      <c r="E13" s="9">
        <v>1.5952553311434601E-4</v>
      </c>
      <c r="F13" s="9">
        <v>3.5893244950727901E-3</v>
      </c>
      <c r="G13" t="s">
        <v>1721</v>
      </c>
    </row>
    <row r="14" spans="1:7" x14ac:dyDescent="0.3">
      <c r="A14" t="s">
        <v>1722</v>
      </c>
      <c r="B14" t="s">
        <v>1678</v>
      </c>
      <c r="C14">
        <v>9</v>
      </c>
      <c r="D14">
        <v>181</v>
      </c>
      <c r="E14" s="9">
        <v>1.53008160737473E-4</v>
      </c>
      <c r="F14" s="9">
        <v>3.75565485446526E-3</v>
      </c>
      <c r="G14" t="s">
        <v>1721</v>
      </c>
    </row>
    <row r="15" spans="1:7" x14ac:dyDescent="0.3">
      <c r="A15" t="s">
        <v>1720</v>
      </c>
      <c r="B15" t="s">
        <v>1678</v>
      </c>
      <c r="C15">
        <v>8</v>
      </c>
      <c r="D15">
        <v>155</v>
      </c>
      <c r="E15" s="9">
        <v>2.7995848021707099E-4</v>
      </c>
      <c r="F15" s="9">
        <v>5.8145222814314796E-3</v>
      </c>
      <c r="G15" t="s">
        <v>1719</v>
      </c>
    </row>
    <row r="16" spans="1:7" x14ac:dyDescent="0.3">
      <c r="A16" t="s">
        <v>1718</v>
      </c>
      <c r="B16" t="s">
        <v>1678</v>
      </c>
      <c r="C16">
        <v>4</v>
      </c>
      <c r="D16">
        <v>31</v>
      </c>
      <c r="E16" s="9">
        <v>3.3478275499197198E-4</v>
      </c>
      <c r="F16" s="9">
        <v>6.0260895898554901E-3</v>
      </c>
      <c r="G16" t="s">
        <v>1717</v>
      </c>
    </row>
    <row r="17" spans="1:7" x14ac:dyDescent="0.3">
      <c r="A17" t="s">
        <v>1716</v>
      </c>
      <c r="B17" t="s">
        <v>1678</v>
      </c>
      <c r="C17">
        <v>25</v>
      </c>
      <c r="D17">
        <v>1118</v>
      </c>
      <c r="E17" s="9">
        <v>3.1775427091622701E-4</v>
      </c>
      <c r="F17" s="9">
        <v>6.1281180819558198E-3</v>
      </c>
      <c r="G17" t="s">
        <v>1715</v>
      </c>
    </row>
    <row r="18" spans="1:7" x14ac:dyDescent="0.3">
      <c r="A18" t="s">
        <v>1714</v>
      </c>
      <c r="B18" t="s">
        <v>1678</v>
      </c>
      <c r="C18">
        <v>8</v>
      </c>
      <c r="D18">
        <v>173</v>
      </c>
      <c r="E18" s="9">
        <v>5.8515646304496704E-4</v>
      </c>
      <c r="F18" s="9">
        <v>9.8745153138838204E-3</v>
      </c>
      <c r="G18" t="s">
        <v>1713</v>
      </c>
    </row>
    <row r="19" spans="1:7" x14ac:dyDescent="0.3">
      <c r="A19" t="s">
        <v>1712</v>
      </c>
      <c r="B19" t="s">
        <v>1678</v>
      </c>
      <c r="C19">
        <v>3</v>
      </c>
      <c r="D19">
        <v>16</v>
      </c>
      <c r="E19" s="9">
        <v>6.3618682662159795E-4</v>
      </c>
      <c r="F19" s="9">
        <v>1.01041437169312E-2</v>
      </c>
      <c r="G19" t="s">
        <v>1711</v>
      </c>
    </row>
    <row r="20" spans="1:7" x14ac:dyDescent="0.3">
      <c r="A20" t="s">
        <v>1710</v>
      </c>
      <c r="B20" t="s">
        <v>1678</v>
      </c>
      <c r="C20">
        <v>6</v>
      </c>
      <c r="D20">
        <v>105</v>
      </c>
      <c r="E20" s="9">
        <v>9.7899821608878708E-4</v>
      </c>
      <c r="F20" s="9">
        <v>1.2587119921141501E-2</v>
      </c>
      <c r="G20" t="s">
        <v>1708</v>
      </c>
    </row>
    <row r="21" spans="1:7" x14ac:dyDescent="0.3">
      <c r="A21" t="s">
        <v>1709</v>
      </c>
      <c r="B21" t="s">
        <v>1678</v>
      </c>
      <c r="C21">
        <v>6</v>
      </c>
      <c r="D21">
        <v>105</v>
      </c>
      <c r="E21" s="9">
        <v>9.7899821608878708E-4</v>
      </c>
      <c r="F21" s="9">
        <v>1.2587119921141501E-2</v>
      </c>
      <c r="G21" t="s">
        <v>1708</v>
      </c>
    </row>
    <row r="22" spans="1:7" x14ac:dyDescent="0.3">
      <c r="A22" t="s">
        <v>1707</v>
      </c>
      <c r="B22" t="s">
        <v>1678</v>
      </c>
      <c r="C22">
        <v>4</v>
      </c>
      <c r="D22">
        <v>40</v>
      </c>
      <c r="E22" s="9">
        <v>9.0192830108470001E-4</v>
      </c>
      <c r="F22" s="9">
        <v>1.2816875857519399E-2</v>
      </c>
      <c r="G22" t="s">
        <v>1705</v>
      </c>
    </row>
    <row r="23" spans="1:7" x14ac:dyDescent="0.3">
      <c r="A23" t="s">
        <v>1706</v>
      </c>
      <c r="B23" t="s">
        <v>1678</v>
      </c>
      <c r="C23">
        <v>4</v>
      </c>
      <c r="D23">
        <v>40</v>
      </c>
      <c r="E23" s="9">
        <v>9.0192830108470001E-4</v>
      </c>
      <c r="F23" s="9">
        <v>1.2816875857519399E-2</v>
      </c>
      <c r="G23" t="s">
        <v>1705</v>
      </c>
    </row>
    <row r="24" spans="1:7" x14ac:dyDescent="0.3">
      <c r="A24" t="s">
        <v>1704</v>
      </c>
      <c r="B24" t="s">
        <v>1675</v>
      </c>
      <c r="C24">
        <v>3</v>
      </c>
      <c r="D24">
        <v>19</v>
      </c>
      <c r="E24" s="9">
        <v>1.07496134194449E-3</v>
      </c>
      <c r="F24" s="9">
        <v>1.3192707378409701E-2</v>
      </c>
      <c r="G24" t="s">
        <v>1703</v>
      </c>
    </row>
    <row r="25" spans="1:7" x14ac:dyDescent="0.3">
      <c r="A25" t="s">
        <v>1702</v>
      </c>
      <c r="B25" t="s">
        <v>1678</v>
      </c>
      <c r="C25">
        <v>4</v>
      </c>
      <c r="D25">
        <v>48</v>
      </c>
      <c r="E25" s="9">
        <v>1.7964376649594401E-3</v>
      </c>
      <c r="F25" s="9">
        <v>2.1088616066915099E-2</v>
      </c>
      <c r="G25" t="s">
        <v>1689</v>
      </c>
    </row>
    <row r="26" spans="1:7" x14ac:dyDescent="0.3">
      <c r="A26" t="s">
        <v>1701</v>
      </c>
      <c r="B26" t="s">
        <v>1681</v>
      </c>
      <c r="C26">
        <v>7</v>
      </c>
      <c r="D26">
        <v>164</v>
      </c>
      <c r="E26" s="9">
        <v>2.0565287279235701E-3</v>
      </c>
      <c r="F26" s="9">
        <v>2.31359481891402E-2</v>
      </c>
      <c r="G26" t="s">
        <v>1700</v>
      </c>
    </row>
    <row r="27" spans="1:7" x14ac:dyDescent="0.3">
      <c r="A27" t="s">
        <v>1699</v>
      </c>
      <c r="B27" t="s">
        <v>1678</v>
      </c>
      <c r="C27">
        <v>5</v>
      </c>
      <c r="D27">
        <v>84</v>
      </c>
      <c r="E27" s="9">
        <v>2.1855785735110898E-3</v>
      </c>
      <c r="F27" s="9">
        <v>2.36042485939198E-2</v>
      </c>
      <c r="G27" t="s">
        <v>1698</v>
      </c>
    </row>
    <row r="28" spans="1:7" x14ac:dyDescent="0.3">
      <c r="A28" t="s">
        <v>1697</v>
      </c>
      <c r="B28" t="s">
        <v>1681</v>
      </c>
      <c r="C28">
        <v>5</v>
      </c>
      <c r="D28">
        <v>85</v>
      </c>
      <c r="E28" s="9">
        <v>2.3023617927523101E-3</v>
      </c>
      <c r="F28" s="9">
        <v>2.3909141693966299E-2</v>
      </c>
      <c r="G28" t="s">
        <v>1696</v>
      </c>
    </row>
    <row r="29" spans="1:7" x14ac:dyDescent="0.3">
      <c r="A29" t="s">
        <v>1695</v>
      </c>
      <c r="B29" t="s">
        <v>1694</v>
      </c>
      <c r="C29">
        <v>7</v>
      </c>
      <c r="D29">
        <v>170</v>
      </c>
      <c r="E29" s="9">
        <v>2.51965434171625E-3</v>
      </c>
      <c r="F29" s="9">
        <v>2.5196543417162501E-2</v>
      </c>
      <c r="G29" t="s">
        <v>1693</v>
      </c>
    </row>
    <row r="30" spans="1:7" x14ac:dyDescent="0.3">
      <c r="A30" t="s">
        <v>1692</v>
      </c>
      <c r="B30" t="s">
        <v>1678</v>
      </c>
      <c r="C30">
        <v>4</v>
      </c>
      <c r="D30">
        <v>55</v>
      </c>
      <c r="E30" s="9">
        <v>2.97068730376013E-3</v>
      </c>
      <c r="F30" s="9">
        <v>2.76581231729391E-2</v>
      </c>
      <c r="G30" t="s">
        <v>1689</v>
      </c>
    </row>
    <row r="31" spans="1:7" x14ac:dyDescent="0.3">
      <c r="A31" t="s">
        <v>1691</v>
      </c>
      <c r="B31" t="s">
        <v>1678</v>
      </c>
      <c r="C31">
        <v>4</v>
      </c>
      <c r="D31">
        <v>55</v>
      </c>
      <c r="E31" s="9">
        <v>2.97068730376013E-3</v>
      </c>
      <c r="F31" s="9">
        <v>2.76581231729391E-2</v>
      </c>
      <c r="G31" t="s">
        <v>1689</v>
      </c>
    </row>
    <row r="32" spans="1:7" x14ac:dyDescent="0.3">
      <c r="A32" t="s">
        <v>1690</v>
      </c>
      <c r="B32" t="s">
        <v>1678</v>
      </c>
      <c r="C32">
        <v>4</v>
      </c>
      <c r="D32">
        <v>56</v>
      </c>
      <c r="E32" s="9">
        <v>3.1727399454537899E-3</v>
      </c>
      <c r="F32" s="9">
        <v>2.8554659509084101E-2</v>
      </c>
      <c r="G32" t="s">
        <v>1689</v>
      </c>
    </row>
    <row r="33" spans="1:7" x14ac:dyDescent="0.3">
      <c r="A33" t="s">
        <v>1688</v>
      </c>
      <c r="B33" t="s">
        <v>1678</v>
      </c>
      <c r="C33">
        <v>2</v>
      </c>
      <c r="D33">
        <v>9</v>
      </c>
      <c r="E33" s="9">
        <v>4.0328516426443896E-3</v>
      </c>
      <c r="F33" s="9">
        <v>3.5124836887547903E-2</v>
      </c>
      <c r="G33" t="s">
        <v>1687</v>
      </c>
    </row>
    <row r="34" spans="1:7" x14ac:dyDescent="0.3">
      <c r="A34" t="s">
        <v>1686</v>
      </c>
      <c r="B34" t="s">
        <v>1678</v>
      </c>
      <c r="C34">
        <v>4</v>
      </c>
      <c r="D34">
        <v>62</v>
      </c>
      <c r="E34" s="9">
        <v>4.5847946687430398E-3</v>
      </c>
      <c r="F34" s="9">
        <v>3.8684205017519402E-2</v>
      </c>
      <c r="G34" t="s">
        <v>1685</v>
      </c>
    </row>
    <row r="35" spans="1:7" x14ac:dyDescent="0.3">
      <c r="A35" t="s">
        <v>1684</v>
      </c>
      <c r="B35" t="s">
        <v>1678</v>
      </c>
      <c r="C35">
        <v>2</v>
      </c>
      <c r="D35">
        <v>10</v>
      </c>
      <c r="E35" s="9">
        <v>5.00531944508002E-3</v>
      </c>
      <c r="F35" s="9">
        <v>4.0952613641563801E-2</v>
      </c>
      <c r="G35" t="s">
        <v>1683</v>
      </c>
    </row>
    <row r="36" spans="1:7" x14ac:dyDescent="0.3">
      <c r="A36" t="s">
        <v>1682</v>
      </c>
      <c r="B36" t="s">
        <v>1681</v>
      </c>
      <c r="C36">
        <v>12</v>
      </c>
      <c r="D36">
        <v>472</v>
      </c>
      <c r="E36" s="9">
        <v>5.1619548952967003E-3</v>
      </c>
      <c r="F36" s="9">
        <v>4.0991994756767902E-2</v>
      </c>
      <c r="G36" t="s">
        <v>1680</v>
      </c>
    </row>
    <row r="37" spans="1:7" x14ac:dyDescent="0.3">
      <c r="A37" t="s">
        <v>1679</v>
      </c>
      <c r="B37" t="s">
        <v>1678</v>
      </c>
      <c r="C37">
        <v>2</v>
      </c>
      <c r="D37">
        <v>11</v>
      </c>
      <c r="E37" s="9">
        <v>6.0742702506192802E-3</v>
      </c>
      <c r="F37" s="9">
        <v>4.5557026879644601E-2</v>
      </c>
      <c r="G37" t="s">
        <v>1677</v>
      </c>
    </row>
    <row r="38" spans="1:7" x14ac:dyDescent="0.3">
      <c r="A38" t="s">
        <v>1676</v>
      </c>
      <c r="B38" t="s">
        <v>1675</v>
      </c>
      <c r="C38">
        <v>2</v>
      </c>
      <c r="D38">
        <v>11</v>
      </c>
      <c r="E38" s="9">
        <v>6.0742702506192802E-3</v>
      </c>
      <c r="F38" s="9">
        <v>4.5557026879644601E-2</v>
      </c>
      <c r="G38" t="s">
        <v>167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DC0CB-6F6E-49D7-8844-9F5580B2AEF7}">
  <dimension ref="A1:A122"/>
  <sheetViews>
    <sheetView workbookViewId="0">
      <pane ySplit="1" topLeftCell="A2" activePane="bottomLeft" state="frozen"/>
      <selection activeCell="G40" sqref="G40"/>
      <selection pane="bottomLeft" activeCell="G40" sqref="G40"/>
    </sheetView>
  </sheetViews>
  <sheetFormatPr defaultRowHeight="14.4" x14ac:dyDescent="0.3"/>
  <cols>
    <col min="1" max="1" width="41.88671875" customWidth="1"/>
  </cols>
  <sheetData>
    <row r="1" spans="1:1" x14ac:dyDescent="0.3">
      <c r="A1" s="8" t="s">
        <v>1863</v>
      </c>
    </row>
    <row r="2" spans="1:1" x14ac:dyDescent="0.3">
      <c r="A2" t="s">
        <v>1862</v>
      </c>
    </row>
    <row r="3" spans="1:1" x14ac:dyDescent="0.3">
      <c r="A3" t="s">
        <v>1861</v>
      </c>
    </row>
    <row r="4" spans="1:1" x14ac:dyDescent="0.3">
      <c r="A4" t="s">
        <v>1860</v>
      </c>
    </row>
    <row r="5" spans="1:1" x14ac:dyDescent="0.3">
      <c r="A5" t="s">
        <v>1859</v>
      </c>
    </row>
    <row r="6" spans="1:1" x14ac:dyDescent="0.3">
      <c r="A6" t="s">
        <v>1501</v>
      </c>
    </row>
    <row r="7" spans="1:1" x14ac:dyDescent="0.3">
      <c r="A7" t="s">
        <v>1445</v>
      </c>
    </row>
    <row r="8" spans="1:1" x14ac:dyDescent="0.3">
      <c r="A8" t="s">
        <v>1858</v>
      </c>
    </row>
    <row r="9" spans="1:1" x14ac:dyDescent="0.3">
      <c r="A9" t="s">
        <v>1857</v>
      </c>
    </row>
    <row r="10" spans="1:1" x14ac:dyDescent="0.3">
      <c r="A10" t="s">
        <v>1856</v>
      </c>
    </row>
    <row r="11" spans="1:1" x14ac:dyDescent="0.3">
      <c r="A11" t="s">
        <v>1855</v>
      </c>
    </row>
    <row r="12" spans="1:1" x14ac:dyDescent="0.3">
      <c r="A12" t="s">
        <v>1854</v>
      </c>
    </row>
    <row r="13" spans="1:1" x14ac:dyDescent="0.3">
      <c r="A13" t="s">
        <v>1853</v>
      </c>
    </row>
    <row r="14" spans="1:1" x14ac:dyDescent="0.3">
      <c r="A14" t="s">
        <v>1669</v>
      </c>
    </row>
    <row r="15" spans="1:1" x14ac:dyDescent="0.3">
      <c r="A15" t="s">
        <v>1852</v>
      </c>
    </row>
    <row r="16" spans="1:1" x14ac:dyDescent="0.3">
      <c r="A16" t="s">
        <v>1851</v>
      </c>
    </row>
    <row r="17" spans="1:1" x14ac:dyDescent="0.3">
      <c r="A17" t="s">
        <v>1850</v>
      </c>
    </row>
    <row r="18" spans="1:1" x14ac:dyDescent="0.3">
      <c r="A18" t="s">
        <v>1849</v>
      </c>
    </row>
    <row r="19" spans="1:1" x14ac:dyDescent="0.3">
      <c r="A19" t="s">
        <v>1848</v>
      </c>
    </row>
    <row r="20" spans="1:1" x14ac:dyDescent="0.3">
      <c r="A20" t="s">
        <v>1847</v>
      </c>
    </row>
    <row r="21" spans="1:1" x14ac:dyDescent="0.3">
      <c r="A21" t="s">
        <v>1846</v>
      </c>
    </row>
    <row r="22" spans="1:1" x14ac:dyDescent="0.3">
      <c r="A22" t="s">
        <v>1845</v>
      </c>
    </row>
    <row r="23" spans="1:1" x14ac:dyDescent="0.3">
      <c r="A23" t="s">
        <v>1844</v>
      </c>
    </row>
    <row r="24" spans="1:1" x14ac:dyDescent="0.3">
      <c r="A24" t="s">
        <v>1843</v>
      </c>
    </row>
    <row r="25" spans="1:1" x14ac:dyDescent="0.3">
      <c r="A25" t="s">
        <v>1842</v>
      </c>
    </row>
    <row r="26" spans="1:1" x14ac:dyDescent="0.3">
      <c r="A26" t="s">
        <v>1841</v>
      </c>
    </row>
    <row r="27" spans="1:1" x14ac:dyDescent="0.3">
      <c r="A27" t="s">
        <v>1840</v>
      </c>
    </row>
    <row r="28" spans="1:1" x14ac:dyDescent="0.3">
      <c r="A28" t="s">
        <v>1839</v>
      </c>
    </row>
    <row r="29" spans="1:1" x14ac:dyDescent="0.3">
      <c r="A29" t="s">
        <v>1838</v>
      </c>
    </row>
    <row r="30" spans="1:1" x14ac:dyDescent="0.3">
      <c r="A30" t="s">
        <v>1837</v>
      </c>
    </row>
    <row r="31" spans="1:1" x14ac:dyDescent="0.3">
      <c r="A31" t="s">
        <v>1836</v>
      </c>
    </row>
    <row r="32" spans="1:1" x14ac:dyDescent="0.3">
      <c r="A32" t="s">
        <v>1835</v>
      </c>
    </row>
    <row r="33" spans="1:1" x14ac:dyDescent="0.3">
      <c r="A33" t="s">
        <v>1834</v>
      </c>
    </row>
    <row r="34" spans="1:1" x14ac:dyDescent="0.3">
      <c r="A34" t="s">
        <v>1833</v>
      </c>
    </row>
    <row r="35" spans="1:1" x14ac:dyDescent="0.3">
      <c r="A35" t="s">
        <v>1832</v>
      </c>
    </row>
    <row r="36" spans="1:1" x14ac:dyDescent="0.3">
      <c r="A36" t="s">
        <v>1463</v>
      </c>
    </row>
    <row r="37" spans="1:1" x14ac:dyDescent="0.3">
      <c r="A37" t="s">
        <v>1831</v>
      </c>
    </row>
    <row r="38" spans="1:1" x14ac:dyDescent="0.3">
      <c r="A38" t="s">
        <v>1830</v>
      </c>
    </row>
    <row r="39" spans="1:1" x14ac:dyDescent="0.3">
      <c r="A39" t="s">
        <v>1829</v>
      </c>
    </row>
    <row r="40" spans="1:1" x14ac:dyDescent="0.3">
      <c r="A40" t="s">
        <v>1828</v>
      </c>
    </row>
    <row r="41" spans="1:1" x14ac:dyDescent="0.3">
      <c r="A41" t="s">
        <v>1827</v>
      </c>
    </row>
    <row r="42" spans="1:1" x14ac:dyDescent="0.3">
      <c r="A42" t="s">
        <v>1826</v>
      </c>
    </row>
    <row r="43" spans="1:1" x14ac:dyDescent="0.3">
      <c r="A43" t="s">
        <v>1825</v>
      </c>
    </row>
    <row r="44" spans="1:1" x14ac:dyDescent="0.3">
      <c r="A44" t="s">
        <v>1824</v>
      </c>
    </row>
    <row r="45" spans="1:1" x14ac:dyDescent="0.3">
      <c r="A45" t="s">
        <v>1823</v>
      </c>
    </row>
    <row r="46" spans="1:1" x14ac:dyDescent="0.3">
      <c r="A46" t="s">
        <v>1620</v>
      </c>
    </row>
    <row r="47" spans="1:1" x14ac:dyDescent="0.3">
      <c r="A47" t="s">
        <v>1544</v>
      </c>
    </row>
    <row r="48" spans="1:1" x14ac:dyDescent="0.3">
      <c r="A48" t="s">
        <v>1822</v>
      </c>
    </row>
    <row r="49" spans="1:1" x14ac:dyDescent="0.3">
      <c r="A49" t="s">
        <v>1821</v>
      </c>
    </row>
    <row r="50" spans="1:1" x14ac:dyDescent="0.3">
      <c r="A50" t="s">
        <v>1820</v>
      </c>
    </row>
    <row r="51" spans="1:1" x14ac:dyDescent="0.3">
      <c r="A51" t="s">
        <v>1819</v>
      </c>
    </row>
    <row r="52" spans="1:1" x14ac:dyDescent="0.3">
      <c r="A52" t="s">
        <v>1818</v>
      </c>
    </row>
    <row r="53" spans="1:1" x14ac:dyDescent="0.3">
      <c r="A53" t="s">
        <v>1817</v>
      </c>
    </row>
    <row r="54" spans="1:1" x14ac:dyDescent="0.3">
      <c r="A54" t="s">
        <v>1816</v>
      </c>
    </row>
    <row r="55" spans="1:1" x14ac:dyDescent="0.3">
      <c r="A55" t="s">
        <v>1815</v>
      </c>
    </row>
    <row r="56" spans="1:1" x14ac:dyDescent="0.3">
      <c r="A56" t="s">
        <v>1814</v>
      </c>
    </row>
    <row r="57" spans="1:1" x14ac:dyDescent="0.3">
      <c r="A57" t="s">
        <v>1813</v>
      </c>
    </row>
    <row r="58" spans="1:1" x14ac:dyDescent="0.3">
      <c r="A58" t="s">
        <v>1812</v>
      </c>
    </row>
    <row r="59" spans="1:1" x14ac:dyDescent="0.3">
      <c r="A59" t="s">
        <v>1811</v>
      </c>
    </row>
    <row r="60" spans="1:1" x14ac:dyDescent="0.3">
      <c r="A60" t="s">
        <v>1810</v>
      </c>
    </row>
    <row r="61" spans="1:1" x14ac:dyDescent="0.3">
      <c r="A61" t="s">
        <v>1809</v>
      </c>
    </row>
    <row r="62" spans="1:1" x14ac:dyDescent="0.3">
      <c r="A62" t="s">
        <v>1808</v>
      </c>
    </row>
    <row r="63" spans="1:1" x14ac:dyDescent="0.3">
      <c r="A63" t="s">
        <v>1807</v>
      </c>
    </row>
    <row r="64" spans="1:1" x14ac:dyDescent="0.3">
      <c r="A64" t="s">
        <v>1806</v>
      </c>
    </row>
    <row r="65" spans="1:1" x14ac:dyDescent="0.3">
      <c r="A65" t="s">
        <v>1805</v>
      </c>
    </row>
    <row r="66" spans="1:1" x14ac:dyDescent="0.3">
      <c r="A66" t="s">
        <v>1804</v>
      </c>
    </row>
    <row r="67" spans="1:1" x14ac:dyDescent="0.3">
      <c r="A67" t="s">
        <v>1803</v>
      </c>
    </row>
    <row r="68" spans="1:1" x14ac:dyDescent="0.3">
      <c r="A68" t="s">
        <v>1802</v>
      </c>
    </row>
    <row r="69" spans="1:1" x14ac:dyDescent="0.3">
      <c r="A69" t="s">
        <v>1801</v>
      </c>
    </row>
    <row r="70" spans="1:1" x14ac:dyDescent="0.3">
      <c r="A70" t="s">
        <v>1800</v>
      </c>
    </row>
    <row r="71" spans="1:1" x14ac:dyDescent="0.3">
      <c r="A71" t="s">
        <v>1799</v>
      </c>
    </row>
    <row r="72" spans="1:1" x14ac:dyDescent="0.3">
      <c r="A72" t="s">
        <v>1798</v>
      </c>
    </row>
    <row r="73" spans="1:1" x14ac:dyDescent="0.3">
      <c r="A73" t="s">
        <v>1797</v>
      </c>
    </row>
    <row r="74" spans="1:1" x14ac:dyDescent="0.3">
      <c r="A74" t="s">
        <v>1796</v>
      </c>
    </row>
    <row r="75" spans="1:1" x14ac:dyDescent="0.3">
      <c r="A75" t="s">
        <v>1795</v>
      </c>
    </row>
    <row r="76" spans="1:1" x14ac:dyDescent="0.3">
      <c r="A76" t="s">
        <v>1794</v>
      </c>
    </row>
    <row r="77" spans="1:1" x14ac:dyDescent="0.3">
      <c r="A77" t="s">
        <v>1793</v>
      </c>
    </row>
    <row r="78" spans="1:1" x14ac:dyDescent="0.3">
      <c r="A78" t="s">
        <v>1792</v>
      </c>
    </row>
    <row r="79" spans="1:1" x14ac:dyDescent="0.3">
      <c r="A79" t="s">
        <v>1791</v>
      </c>
    </row>
    <row r="80" spans="1:1" x14ac:dyDescent="0.3">
      <c r="A80" t="s">
        <v>1790</v>
      </c>
    </row>
    <row r="81" spans="1:1" x14ac:dyDescent="0.3">
      <c r="A81" t="s">
        <v>1789</v>
      </c>
    </row>
    <row r="82" spans="1:1" x14ac:dyDescent="0.3">
      <c r="A82" t="s">
        <v>1788</v>
      </c>
    </row>
    <row r="83" spans="1:1" x14ac:dyDescent="0.3">
      <c r="A83" t="s">
        <v>1787</v>
      </c>
    </row>
    <row r="84" spans="1:1" x14ac:dyDescent="0.3">
      <c r="A84" t="s">
        <v>1786</v>
      </c>
    </row>
    <row r="85" spans="1:1" x14ac:dyDescent="0.3">
      <c r="A85" t="s">
        <v>1785</v>
      </c>
    </row>
    <row r="86" spans="1:1" x14ac:dyDescent="0.3">
      <c r="A86" t="s">
        <v>1784</v>
      </c>
    </row>
    <row r="87" spans="1:1" x14ac:dyDescent="0.3">
      <c r="A87" t="s">
        <v>1783</v>
      </c>
    </row>
    <row r="88" spans="1:1" x14ac:dyDescent="0.3">
      <c r="A88" t="s">
        <v>1782</v>
      </c>
    </row>
    <row r="89" spans="1:1" x14ac:dyDescent="0.3">
      <c r="A89" t="s">
        <v>1781</v>
      </c>
    </row>
    <row r="90" spans="1:1" x14ac:dyDescent="0.3">
      <c r="A90" t="s">
        <v>1780</v>
      </c>
    </row>
    <row r="91" spans="1:1" x14ac:dyDescent="0.3">
      <c r="A91" t="s">
        <v>1779</v>
      </c>
    </row>
    <row r="92" spans="1:1" x14ac:dyDescent="0.3">
      <c r="A92" t="s">
        <v>1778</v>
      </c>
    </row>
    <row r="93" spans="1:1" x14ac:dyDescent="0.3">
      <c r="A93" t="s">
        <v>1777</v>
      </c>
    </row>
    <row r="94" spans="1:1" x14ac:dyDescent="0.3">
      <c r="A94" t="s">
        <v>1449</v>
      </c>
    </row>
    <row r="95" spans="1:1" x14ac:dyDescent="0.3">
      <c r="A95" t="s">
        <v>1776</v>
      </c>
    </row>
    <row r="96" spans="1:1" x14ac:dyDescent="0.3">
      <c r="A96" t="s">
        <v>1775</v>
      </c>
    </row>
    <row r="97" spans="1:1" x14ac:dyDescent="0.3">
      <c r="A97" t="s">
        <v>1774</v>
      </c>
    </row>
    <row r="98" spans="1:1" x14ac:dyDescent="0.3">
      <c r="A98" t="s">
        <v>1773</v>
      </c>
    </row>
    <row r="99" spans="1:1" x14ac:dyDescent="0.3">
      <c r="A99" t="s">
        <v>1772</v>
      </c>
    </row>
    <row r="100" spans="1:1" x14ac:dyDescent="0.3">
      <c r="A100" t="s">
        <v>1771</v>
      </c>
    </row>
    <row r="101" spans="1:1" x14ac:dyDescent="0.3">
      <c r="A101" t="s">
        <v>1770</v>
      </c>
    </row>
    <row r="102" spans="1:1" x14ac:dyDescent="0.3">
      <c r="A102" t="s">
        <v>1769</v>
      </c>
    </row>
    <row r="103" spans="1:1" x14ac:dyDescent="0.3">
      <c r="A103" t="s">
        <v>1768</v>
      </c>
    </row>
    <row r="104" spans="1:1" x14ac:dyDescent="0.3">
      <c r="A104" t="s">
        <v>1767</v>
      </c>
    </row>
    <row r="105" spans="1:1" x14ac:dyDescent="0.3">
      <c r="A105" t="s">
        <v>1766</v>
      </c>
    </row>
    <row r="106" spans="1:1" x14ac:dyDescent="0.3">
      <c r="A106" t="s">
        <v>1765</v>
      </c>
    </row>
    <row r="107" spans="1:1" x14ac:dyDescent="0.3">
      <c r="A107" t="s">
        <v>1764</v>
      </c>
    </row>
    <row r="108" spans="1:1" x14ac:dyDescent="0.3">
      <c r="A108" t="s">
        <v>1763</v>
      </c>
    </row>
    <row r="109" spans="1:1" x14ac:dyDescent="0.3">
      <c r="A109" t="s">
        <v>1762</v>
      </c>
    </row>
    <row r="110" spans="1:1" x14ac:dyDescent="0.3">
      <c r="A110" t="s">
        <v>1761</v>
      </c>
    </row>
    <row r="111" spans="1:1" x14ac:dyDescent="0.3">
      <c r="A111" t="s">
        <v>1760</v>
      </c>
    </row>
    <row r="112" spans="1:1" x14ac:dyDescent="0.3">
      <c r="A112" t="s">
        <v>1640</v>
      </c>
    </row>
    <row r="113" spans="1:1" x14ac:dyDescent="0.3">
      <c r="A113" t="s">
        <v>1759</v>
      </c>
    </row>
    <row r="114" spans="1:1" x14ac:dyDescent="0.3">
      <c r="A114" t="s">
        <v>1758</v>
      </c>
    </row>
    <row r="115" spans="1:1" x14ac:dyDescent="0.3">
      <c r="A115" t="s">
        <v>1757</v>
      </c>
    </row>
    <row r="116" spans="1:1" x14ac:dyDescent="0.3">
      <c r="A116" t="s">
        <v>1756</v>
      </c>
    </row>
    <row r="117" spans="1:1" x14ac:dyDescent="0.3">
      <c r="A117" t="s">
        <v>1755</v>
      </c>
    </row>
    <row r="118" spans="1:1" x14ac:dyDescent="0.3">
      <c r="A118" t="s">
        <v>1754</v>
      </c>
    </row>
    <row r="119" spans="1:1" x14ac:dyDescent="0.3">
      <c r="A119" t="s">
        <v>1753</v>
      </c>
    </row>
    <row r="120" spans="1:1" x14ac:dyDescent="0.3">
      <c r="A120" t="s">
        <v>1752</v>
      </c>
    </row>
    <row r="121" spans="1:1" x14ac:dyDescent="0.3">
      <c r="A121" t="s">
        <v>1751</v>
      </c>
    </row>
    <row r="122" spans="1:1" x14ac:dyDescent="0.3">
      <c r="A122" t="s">
        <v>175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031E1-6BC4-41BD-8A91-1C781CC71262}">
  <dimension ref="A1:XFD90"/>
  <sheetViews>
    <sheetView tabSelected="1" workbookViewId="0">
      <pane ySplit="2" topLeftCell="A3" activePane="bottomLeft" state="frozen"/>
      <selection activeCell="G40" sqref="G40"/>
      <selection pane="bottomLeft" activeCell="A3" sqref="A3"/>
    </sheetView>
  </sheetViews>
  <sheetFormatPr defaultRowHeight="14.4" x14ac:dyDescent="0.3"/>
  <cols>
    <col min="1" max="1" width="57.5546875" customWidth="1"/>
    <col min="2" max="2" width="15.6640625" customWidth="1"/>
    <col min="3" max="3" width="19.33203125" customWidth="1"/>
    <col min="4" max="4" width="20.5546875" customWidth="1"/>
    <col min="5" max="5" width="8.88671875" style="9"/>
    <col min="6" max="6" width="16.109375" style="9" customWidth="1"/>
    <col min="7" max="7" width="20.33203125" customWidth="1"/>
  </cols>
  <sheetData>
    <row r="1" spans="1:16384" x14ac:dyDescent="0.3">
      <c r="A1" s="8" t="s">
        <v>1992</v>
      </c>
      <c r="B1" s="8" t="s">
        <v>1749</v>
      </c>
      <c r="C1" s="8" t="s">
        <v>1749</v>
      </c>
      <c r="D1" s="8" t="s">
        <v>1749</v>
      </c>
      <c r="E1" s="8" t="s">
        <v>1749</v>
      </c>
      <c r="F1" s="8" t="s">
        <v>1749</v>
      </c>
      <c r="G1" s="8" t="s">
        <v>1749</v>
      </c>
      <c r="H1" s="8" t="s">
        <v>1749</v>
      </c>
      <c r="I1" s="8" t="s">
        <v>1749</v>
      </c>
      <c r="J1" s="8" t="s">
        <v>1749</v>
      </c>
      <c r="K1" s="8" t="s">
        <v>1749</v>
      </c>
      <c r="L1" s="8" t="s">
        <v>1749</v>
      </c>
      <c r="M1" s="8" t="s">
        <v>1749</v>
      </c>
      <c r="N1" s="8" t="s">
        <v>1749</v>
      </c>
      <c r="O1" s="8" t="s">
        <v>1749</v>
      </c>
      <c r="P1" s="8" t="s">
        <v>1749</v>
      </c>
      <c r="Q1" s="8" t="s">
        <v>1749</v>
      </c>
      <c r="R1" s="8" t="s">
        <v>1749</v>
      </c>
      <c r="S1" s="8" t="s">
        <v>1749</v>
      </c>
      <c r="T1" s="8" t="s">
        <v>1749</v>
      </c>
      <c r="U1" s="8" t="s">
        <v>1749</v>
      </c>
      <c r="V1" s="8" t="s">
        <v>1749</v>
      </c>
      <c r="W1" s="8" t="s">
        <v>1749</v>
      </c>
      <c r="X1" s="8" t="s">
        <v>1749</v>
      </c>
      <c r="Y1" s="8" t="s">
        <v>1749</v>
      </c>
      <c r="Z1" s="8" t="s">
        <v>1749</v>
      </c>
      <c r="AA1" s="8" t="s">
        <v>1749</v>
      </c>
      <c r="AB1" s="8" t="s">
        <v>1749</v>
      </c>
      <c r="AC1" s="8" t="s">
        <v>1749</v>
      </c>
      <c r="AD1" s="8" t="s">
        <v>1749</v>
      </c>
      <c r="AE1" s="8" t="s">
        <v>1749</v>
      </c>
      <c r="AF1" s="8" t="s">
        <v>1749</v>
      </c>
      <c r="AG1" s="8" t="s">
        <v>1749</v>
      </c>
      <c r="AH1" s="8" t="s">
        <v>1749</v>
      </c>
      <c r="AI1" s="8" t="s">
        <v>1749</v>
      </c>
      <c r="AJ1" s="8" t="s">
        <v>1749</v>
      </c>
      <c r="AK1" s="8" t="s">
        <v>1749</v>
      </c>
      <c r="AL1" s="8" t="s">
        <v>1749</v>
      </c>
      <c r="AM1" s="8" t="s">
        <v>1749</v>
      </c>
      <c r="AN1" s="8" t="s">
        <v>1749</v>
      </c>
      <c r="AO1" s="8" t="s">
        <v>1749</v>
      </c>
      <c r="AP1" s="8" t="s">
        <v>1749</v>
      </c>
      <c r="AQ1" s="8" t="s">
        <v>1749</v>
      </c>
      <c r="AR1" s="8" t="s">
        <v>1749</v>
      </c>
      <c r="AS1" s="8" t="s">
        <v>1749</v>
      </c>
      <c r="AT1" s="8" t="s">
        <v>1749</v>
      </c>
      <c r="AU1" s="8" t="s">
        <v>1749</v>
      </c>
      <c r="AV1" s="8" t="s">
        <v>1749</v>
      </c>
      <c r="AW1" s="8" t="s">
        <v>1749</v>
      </c>
      <c r="AX1" s="8" t="s">
        <v>1749</v>
      </c>
      <c r="AY1" s="8" t="s">
        <v>1749</v>
      </c>
      <c r="AZ1" s="8" t="s">
        <v>1749</v>
      </c>
      <c r="BA1" s="8" t="s">
        <v>1749</v>
      </c>
      <c r="BB1" s="8" t="s">
        <v>1749</v>
      </c>
      <c r="BC1" s="8" t="s">
        <v>1749</v>
      </c>
      <c r="BD1" s="8" t="s">
        <v>1749</v>
      </c>
      <c r="BE1" s="8" t="s">
        <v>1749</v>
      </c>
      <c r="BF1" s="8" t="s">
        <v>1749</v>
      </c>
      <c r="BG1" s="8" t="s">
        <v>1749</v>
      </c>
      <c r="BH1" s="8" t="s">
        <v>1749</v>
      </c>
      <c r="BI1" s="8" t="s">
        <v>1749</v>
      </c>
      <c r="BJ1" s="8" t="s">
        <v>1749</v>
      </c>
      <c r="BK1" s="8" t="s">
        <v>1749</v>
      </c>
      <c r="BL1" s="8" t="s">
        <v>1749</v>
      </c>
      <c r="BM1" s="8" t="s">
        <v>1749</v>
      </c>
      <c r="BN1" s="8" t="s">
        <v>1749</v>
      </c>
      <c r="BO1" s="8" t="s">
        <v>1749</v>
      </c>
      <c r="BP1" s="8" t="s">
        <v>1749</v>
      </c>
      <c r="BQ1" s="8" t="s">
        <v>1749</v>
      </c>
      <c r="BR1" s="8" t="s">
        <v>1749</v>
      </c>
      <c r="BS1" s="8" t="s">
        <v>1749</v>
      </c>
      <c r="BT1" s="8" t="s">
        <v>1749</v>
      </c>
      <c r="BU1" s="8" t="s">
        <v>1749</v>
      </c>
      <c r="BV1" s="8" t="s">
        <v>1749</v>
      </c>
      <c r="BW1" s="8" t="s">
        <v>1749</v>
      </c>
      <c r="BX1" s="8" t="s">
        <v>1749</v>
      </c>
      <c r="BY1" s="8" t="s">
        <v>1749</v>
      </c>
      <c r="BZ1" s="8" t="s">
        <v>1749</v>
      </c>
      <c r="CA1" s="8" t="s">
        <v>1749</v>
      </c>
      <c r="CB1" s="8" t="s">
        <v>1749</v>
      </c>
      <c r="CC1" s="8" t="s">
        <v>1749</v>
      </c>
      <c r="CD1" s="8" t="s">
        <v>1749</v>
      </c>
      <c r="CE1" s="8" t="s">
        <v>1749</v>
      </c>
      <c r="CF1" s="8" t="s">
        <v>1749</v>
      </c>
      <c r="CG1" s="8" t="s">
        <v>1749</v>
      </c>
      <c r="CH1" s="8" t="s">
        <v>1749</v>
      </c>
      <c r="CI1" s="8" t="s">
        <v>1749</v>
      </c>
      <c r="CJ1" s="8" t="s">
        <v>1749</v>
      </c>
      <c r="CK1" s="8" t="s">
        <v>1749</v>
      </c>
      <c r="CL1" s="8" t="s">
        <v>1749</v>
      </c>
      <c r="CM1" s="8" t="s">
        <v>1749</v>
      </c>
      <c r="CN1" s="8" t="s">
        <v>1749</v>
      </c>
      <c r="CO1" s="8" t="s">
        <v>1749</v>
      </c>
      <c r="CP1" s="8" t="s">
        <v>1749</v>
      </c>
      <c r="CQ1" s="8" t="s">
        <v>1749</v>
      </c>
      <c r="CR1" s="8" t="s">
        <v>1749</v>
      </c>
      <c r="CS1" s="8" t="s">
        <v>1749</v>
      </c>
      <c r="CT1" s="8" t="s">
        <v>1749</v>
      </c>
      <c r="CU1" s="8" t="s">
        <v>1749</v>
      </c>
      <c r="CV1" s="8" t="s">
        <v>1749</v>
      </c>
      <c r="CW1" s="8" t="s">
        <v>1749</v>
      </c>
      <c r="CX1" s="8" t="s">
        <v>1749</v>
      </c>
      <c r="CY1" s="8" t="s">
        <v>1749</v>
      </c>
      <c r="CZ1" s="8" t="s">
        <v>1749</v>
      </c>
      <c r="DA1" s="8" t="s">
        <v>1749</v>
      </c>
      <c r="DB1" s="8" t="s">
        <v>1749</v>
      </c>
      <c r="DC1" s="8" t="s">
        <v>1749</v>
      </c>
      <c r="DD1" s="8" t="s">
        <v>1749</v>
      </c>
      <c r="DE1" s="8" t="s">
        <v>1749</v>
      </c>
      <c r="DF1" s="8" t="s">
        <v>1749</v>
      </c>
      <c r="DG1" s="8" t="s">
        <v>1749</v>
      </c>
      <c r="DH1" s="8" t="s">
        <v>1749</v>
      </c>
      <c r="DI1" s="8" t="s">
        <v>1749</v>
      </c>
      <c r="DJ1" s="8" t="s">
        <v>1749</v>
      </c>
      <c r="DK1" s="8" t="s">
        <v>1749</v>
      </c>
      <c r="DL1" s="8" t="s">
        <v>1749</v>
      </c>
      <c r="DM1" s="8" t="s">
        <v>1749</v>
      </c>
      <c r="DN1" s="8" t="s">
        <v>1749</v>
      </c>
      <c r="DO1" s="8" t="s">
        <v>1749</v>
      </c>
      <c r="DP1" s="8" t="s">
        <v>1749</v>
      </c>
      <c r="DQ1" s="8" t="s">
        <v>1749</v>
      </c>
      <c r="DR1" s="8" t="s">
        <v>1749</v>
      </c>
      <c r="DS1" s="8" t="s">
        <v>1749</v>
      </c>
      <c r="DT1" s="8" t="s">
        <v>1749</v>
      </c>
      <c r="DU1" s="8" t="s">
        <v>1749</v>
      </c>
      <c r="DV1" s="8" t="s">
        <v>1749</v>
      </c>
      <c r="DW1" s="8" t="s">
        <v>1749</v>
      </c>
      <c r="DX1" s="8" t="s">
        <v>1749</v>
      </c>
      <c r="DY1" s="8" t="s">
        <v>1749</v>
      </c>
      <c r="DZ1" s="8" t="s">
        <v>1749</v>
      </c>
      <c r="EA1" s="8" t="s">
        <v>1749</v>
      </c>
      <c r="EB1" s="8" t="s">
        <v>1749</v>
      </c>
      <c r="EC1" s="8" t="s">
        <v>1749</v>
      </c>
      <c r="ED1" s="8" t="s">
        <v>1749</v>
      </c>
      <c r="EE1" s="8" t="s">
        <v>1749</v>
      </c>
      <c r="EF1" s="8" t="s">
        <v>1749</v>
      </c>
      <c r="EG1" s="8" t="s">
        <v>1749</v>
      </c>
      <c r="EH1" s="8" t="s">
        <v>1749</v>
      </c>
      <c r="EI1" s="8" t="s">
        <v>1749</v>
      </c>
      <c r="EJ1" s="8" t="s">
        <v>1749</v>
      </c>
      <c r="EK1" s="8" t="s">
        <v>1749</v>
      </c>
      <c r="EL1" s="8" t="s">
        <v>1749</v>
      </c>
      <c r="EM1" s="8" t="s">
        <v>1749</v>
      </c>
      <c r="EN1" s="8" t="s">
        <v>1749</v>
      </c>
      <c r="EO1" s="8" t="s">
        <v>1749</v>
      </c>
      <c r="EP1" s="8" t="s">
        <v>1749</v>
      </c>
      <c r="EQ1" s="8" t="s">
        <v>1749</v>
      </c>
      <c r="ER1" s="8" t="s">
        <v>1749</v>
      </c>
      <c r="ES1" s="8" t="s">
        <v>1749</v>
      </c>
      <c r="ET1" s="8" t="s">
        <v>1749</v>
      </c>
      <c r="EU1" s="8" t="s">
        <v>1749</v>
      </c>
      <c r="EV1" s="8" t="s">
        <v>1749</v>
      </c>
      <c r="EW1" s="8" t="s">
        <v>1749</v>
      </c>
      <c r="EX1" s="8" t="s">
        <v>1749</v>
      </c>
      <c r="EY1" s="8" t="s">
        <v>1749</v>
      </c>
      <c r="EZ1" s="8" t="s">
        <v>1749</v>
      </c>
      <c r="FA1" s="8" t="s">
        <v>1749</v>
      </c>
      <c r="FB1" s="8" t="s">
        <v>1749</v>
      </c>
      <c r="FC1" s="8" t="s">
        <v>1749</v>
      </c>
      <c r="FD1" s="8" t="s">
        <v>1749</v>
      </c>
      <c r="FE1" s="8" t="s">
        <v>1749</v>
      </c>
      <c r="FF1" s="8" t="s">
        <v>1749</v>
      </c>
      <c r="FG1" s="8" t="s">
        <v>1749</v>
      </c>
      <c r="FH1" s="8" t="s">
        <v>1749</v>
      </c>
      <c r="FI1" s="8" t="s">
        <v>1749</v>
      </c>
      <c r="FJ1" s="8" t="s">
        <v>1749</v>
      </c>
      <c r="FK1" s="8" t="s">
        <v>1749</v>
      </c>
      <c r="FL1" s="8" t="s">
        <v>1749</v>
      </c>
      <c r="FM1" s="8" t="s">
        <v>1749</v>
      </c>
      <c r="FN1" s="8" t="s">
        <v>1749</v>
      </c>
      <c r="FO1" s="8" t="s">
        <v>1749</v>
      </c>
      <c r="FP1" s="8" t="s">
        <v>1749</v>
      </c>
      <c r="FQ1" s="8" t="s">
        <v>1749</v>
      </c>
      <c r="FR1" s="8" t="s">
        <v>1749</v>
      </c>
      <c r="FS1" s="8" t="s">
        <v>1749</v>
      </c>
      <c r="FT1" s="8" t="s">
        <v>1749</v>
      </c>
      <c r="FU1" s="8" t="s">
        <v>1749</v>
      </c>
      <c r="FV1" s="8" t="s">
        <v>1749</v>
      </c>
      <c r="FW1" s="8" t="s">
        <v>1749</v>
      </c>
      <c r="FX1" s="8" t="s">
        <v>1749</v>
      </c>
      <c r="FY1" s="8" t="s">
        <v>1749</v>
      </c>
      <c r="FZ1" s="8" t="s">
        <v>1749</v>
      </c>
      <c r="GA1" s="8" t="s">
        <v>1749</v>
      </c>
      <c r="GB1" s="8" t="s">
        <v>1749</v>
      </c>
      <c r="GC1" s="8" t="s">
        <v>1749</v>
      </c>
      <c r="GD1" s="8" t="s">
        <v>1749</v>
      </c>
      <c r="GE1" s="8" t="s">
        <v>1749</v>
      </c>
      <c r="GF1" s="8" t="s">
        <v>1749</v>
      </c>
      <c r="GG1" s="8" t="s">
        <v>1749</v>
      </c>
      <c r="GH1" s="8" t="s">
        <v>1749</v>
      </c>
      <c r="GI1" s="8" t="s">
        <v>1749</v>
      </c>
      <c r="GJ1" s="8" t="s">
        <v>1749</v>
      </c>
      <c r="GK1" s="8" t="s">
        <v>1749</v>
      </c>
      <c r="GL1" s="8" t="s">
        <v>1749</v>
      </c>
      <c r="GM1" s="8" t="s">
        <v>1749</v>
      </c>
      <c r="GN1" s="8" t="s">
        <v>1749</v>
      </c>
      <c r="GO1" s="8" t="s">
        <v>1749</v>
      </c>
      <c r="GP1" s="8" t="s">
        <v>1749</v>
      </c>
      <c r="GQ1" s="8" t="s">
        <v>1749</v>
      </c>
      <c r="GR1" s="8" t="s">
        <v>1749</v>
      </c>
      <c r="GS1" s="8" t="s">
        <v>1749</v>
      </c>
      <c r="GT1" s="8" t="s">
        <v>1749</v>
      </c>
      <c r="GU1" s="8" t="s">
        <v>1749</v>
      </c>
      <c r="GV1" s="8" t="s">
        <v>1749</v>
      </c>
      <c r="GW1" s="8" t="s">
        <v>1749</v>
      </c>
      <c r="GX1" s="8" t="s">
        <v>1749</v>
      </c>
      <c r="GY1" s="8" t="s">
        <v>1749</v>
      </c>
      <c r="GZ1" s="8" t="s">
        <v>1749</v>
      </c>
      <c r="HA1" s="8" t="s">
        <v>1749</v>
      </c>
      <c r="HB1" s="8" t="s">
        <v>1749</v>
      </c>
      <c r="HC1" s="8" t="s">
        <v>1749</v>
      </c>
      <c r="HD1" s="8" t="s">
        <v>1749</v>
      </c>
      <c r="HE1" s="8" t="s">
        <v>1749</v>
      </c>
      <c r="HF1" s="8" t="s">
        <v>1749</v>
      </c>
      <c r="HG1" s="8" t="s">
        <v>1749</v>
      </c>
      <c r="HH1" s="8" t="s">
        <v>1749</v>
      </c>
      <c r="HI1" s="8" t="s">
        <v>1749</v>
      </c>
      <c r="HJ1" s="8" t="s">
        <v>1749</v>
      </c>
      <c r="HK1" s="8" t="s">
        <v>1749</v>
      </c>
      <c r="HL1" s="8" t="s">
        <v>1749</v>
      </c>
      <c r="HM1" s="8" t="s">
        <v>1749</v>
      </c>
      <c r="HN1" s="8" t="s">
        <v>1749</v>
      </c>
      <c r="HO1" s="8" t="s">
        <v>1749</v>
      </c>
      <c r="HP1" s="8" t="s">
        <v>1749</v>
      </c>
      <c r="HQ1" s="8" t="s">
        <v>1749</v>
      </c>
      <c r="HR1" s="8" t="s">
        <v>1749</v>
      </c>
      <c r="HS1" s="8" t="s">
        <v>1749</v>
      </c>
      <c r="HT1" s="8" t="s">
        <v>1749</v>
      </c>
      <c r="HU1" s="8" t="s">
        <v>1749</v>
      </c>
      <c r="HV1" s="8" t="s">
        <v>1749</v>
      </c>
      <c r="HW1" s="8" t="s">
        <v>1749</v>
      </c>
      <c r="HX1" s="8" t="s">
        <v>1749</v>
      </c>
      <c r="HY1" s="8" t="s">
        <v>1749</v>
      </c>
      <c r="HZ1" s="8" t="s">
        <v>1749</v>
      </c>
      <c r="IA1" s="8" t="s">
        <v>1749</v>
      </c>
      <c r="IB1" s="8" t="s">
        <v>1749</v>
      </c>
      <c r="IC1" s="8" t="s">
        <v>1749</v>
      </c>
      <c r="ID1" s="8" t="s">
        <v>1749</v>
      </c>
      <c r="IE1" s="8" t="s">
        <v>1749</v>
      </c>
      <c r="IF1" s="8" t="s">
        <v>1749</v>
      </c>
      <c r="IG1" s="8" t="s">
        <v>1749</v>
      </c>
      <c r="IH1" s="8" t="s">
        <v>1749</v>
      </c>
      <c r="II1" s="8" t="s">
        <v>1749</v>
      </c>
      <c r="IJ1" s="8" t="s">
        <v>1749</v>
      </c>
      <c r="IK1" s="8" t="s">
        <v>1749</v>
      </c>
      <c r="IL1" s="8" t="s">
        <v>1749</v>
      </c>
      <c r="IM1" s="8" t="s">
        <v>1749</v>
      </c>
      <c r="IN1" s="8" t="s">
        <v>1749</v>
      </c>
      <c r="IO1" s="8" t="s">
        <v>1749</v>
      </c>
      <c r="IP1" s="8" t="s">
        <v>1749</v>
      </c>
      <c r="IQ1" s="8" t="s">
        <v>1749</v>
      </c>
      <c r="IR1" s="8" t="s">
        <v>1749</v>
      </c>
      <c r="IS1" s="8" t="s">
        <v>1749</v>
      </c>
      <c r="IT1" s="8" t="s">
        <v>1749</v>
      </c>
      <c r="IU1" s="8" t="s">
        <v>1749</v>
      </c>
      <c r="IV1" s="8" t="s">
        <v>1749</v>
      </c>
      <c r="IW1" s="8" t="s">
        <v>1749</v>
      </c>
      <c r="IX1" s="8" t="s">
        <v>1749</v>
      </c>
      <c r="IY1" s="8" t="s">
        <v>1749</v>
      </c>
      <c r="IZ1" s="8" t="s">
        <v>1749</v>
      </c>
      <c r="JA1" s="8" t="s">
        <v>1749</v>
      </c>
      <c r="JB1" s="8" t="s">
        <v>1749</v>
      </c>
      <c r="JC1" s="8" t="s">
        <v>1749</v>
      </c>
      <c r="JD1" s="8" t="s">
        <v>1749</v>
      </c>
      <c r="JE1" s="8" t="s">
        <v>1749</v>
      </c>
      <c r="JF1" s="8" t="s">
        <v>1749</v>
      </c>
      <c r="JG1" s="8" t="s">
        <v>1749</v>
      </c>
      <c r="JH1" s="8" t="s">
        <v>1749</v>
      </c>
      <c r="JI1" s="8" t="s">
        <v>1749</v>
      </c>
      <c r="JJ1" s="8" t="s">
        <v>1749</v>
      </c>
      <c r="JK1" s="8" t="s">
        <v>1749</v>
      </c>
      <c r="JL1" s="8" t="s">
        <v>1749</v>
      </c>
      <c r="JM1" s="8" t="s">
        <v>1749</v>
      </c>
      <c r="JN1" s="8" t="s">
        <v>1749</v>
      </c>
      <c r="JO1" s="8" t="s">
        <v>1749</v>
      </c>
      <c r="JP1" s="8" t="s">
        <v>1749</v>
      </c>
      <c r="JQ1" s="8" t="s">
        <v>1749</v>
      </c>
      <c r="JR1" s="8" t="s">
        <v>1749</v>
      </c>
      <c r="JS1" s="8" t="s">
        <v>1749</v>
      </c>
      <c r="JT1" s="8" t="s">
        <v>1749</v>
      </c>
      <c r="JU1" s="8" t="s">
        <v>1749</v>
      </c>
      <c r="JV1" s="8" t="s">
        <v>1749</v>
      </c>
      <c r="JW1" s="8" t="s">
        <v>1749</v>
      </c>
      <c r="JX1" s="8" t="s">
        <v>1749</v>
      </c>
      <c r="JY1" s="8" t="s">
        <v>1749</v>
      </c>
      <c r="JZ1" s="8" t="s">
        <v>1749</v>
      </c>
      <c r="KA1" s="8" t="s">
        <v>1749</v>
      </c>
      <c r="KB1" s="8" t="s">
        <v>1749</v>
      </c>
      <c r="KC1" s="8" t="s">
        <v>1749</v>
      </c>
      <c r="KD1" s="8" t="s">
        <v>1749</v>
      </c>
      <c r="KE1" s="8" t="s">
        <v>1749</v>
      </c>
      <c r="KF1" s="8" t="s">
        <v>1749</v>
      </c>
      <c r="KG1" s="8" t="s">
        <v>1749</v>
      </c>
      <c r="KH1" s="8" t="s">
        <v>1749</v>
      </c>
      <c r="KI1" s="8" t="s">
        <v>1749</v>
      </c>
      <c r="KJ1" s="8" t="s">
        <v>1749</v>
      </c>
      <c r="KK1" s="8" t="s">
        <v>1749</v>
      </c>
      <c r="KL1" s="8" t="s">
        <v>1749</v>
      </c>
      <c r="KM1" s="8" t="s">
        <v>1749</v>
      </c>
      <c r="KN1" s="8" t="s">
        <v>1749</v>
      </c>
      <c r="KO1" s="8" t="s">
        <v>1749</v>
      </c>
      <c r="KP1" s="8" t="s">
        <v>1749</v>
      </c>
      <c r="KQ1" s="8" t="s">
        <v>1749</v>
      </c>
      <c r="KR1" s="8" t="s">
        <v>1749</v>
      </c>
      <c r="KS1" s="8" t="s">
        <v>1749</v>
      </c>
      <c r="KT1" s="8" t="s">
        <v>1749</v>
      </c>
      <c r="KU1" s="8" t="s">
        <v>1749</v>
      </c>
      <c r="KV1" s="8" t="s">
        <v>1749</v>
      </c>
      <c r="KW1" s="8" t="s">
        <v>1749</v>
      </c>
      <c r="KX1" s="8" t="s">
        <v>1749</v>
      </c>
      <c r="KY1" s="8" t="s">
        <v>1749</v>
      </c>
      <c r="KZ1" s="8" t="s">
        <v>1749</v>
      </c>
      <c r="LA1" s="8" t="s">
        <v>1749</v>
      </c>
      <c r="LB1" s="8" t="s">
        <v>1749</v>
      </c>
      <c r="LC1" s="8" t="s">
        <v>1749</v>
      </c>
      <c r="LD1" s="8" t="s">
        <v>1749</v>
      </c>
      <c r="LE1" s="8" t="s">
        <v>1749</v>
      </c>
      <c r="LF1" s="8" t="s">
        <v>1749</v>
      </c>
      <c r="LG1" s="8" t="s">
        <v>1749</v>
      </c>
      <c r="LH1" s="8" t="s">
        <v>1749</v>
      </c>
      <c r="LI1" s="8" t="s">
        <v>1749</v>
      </c>
      <c r="LJ1" s="8" t="s">
        <v>1749</v>
      </c>
      <c r="LK1" s="8" t="s">
        <v>1749</v>
      </c>
      <c r="LL1" s="8" t="s">
        <v>1749</v>
      </c>
      <c r="LM1" s="8" t="s">
        <v>1749</v>
      </c>
      <c r="LN1" s="8" t="s">
        <v>1749</v>
      </c>
      <c r="LO1" s="8" t="s">
        <v>1749</v>
      </c>
      <c r="LP1" s="8" t="s">
        <v>1749</v>
      </c>
      <c r="LQ1" s="8" t="s">
        <v>1749</v>
      </c>
      <c r="LR1" s="8" t="s">
        <v>1749</v>
      </c>
      <c r="LS1" s="8" t="s">
        <v>1749</v>
      </c>
      <c r="LT1" s="8" t="s">
        <v>1749</v>
      </c>
      <c r="LU1" s="8" t="s">
        <v>1749</v>
      </c>
      <c r="LV1" s="8" t="s">
        <v>1749</v>
      </c>
      <c r="LW1" s="8" t="s">
        <v>1749</v>
      </c>
      <c r="LX1" s="8" t="s">
        <v>1749</v>
      </c>
      <c r="LY1" s="8" t="s">
        <v>1749</v>
      </c>
      <c r="LZ1" s="8" t="s">
        <v>1749</v>
      </c>
      <c r="MA1" s="8" t="s">
        <v>1749</v>
      </c>
      <c r="MB1" s="8" t="s">
        <v>1749</v>
      </c>
      <c r="MC1" s="8" t="s">
        <v>1749</v>
      </c>
      <c r="MD1" s="8" t="s">
        <v>1749</v>
      </c>
      <c r="ME1" s="8" t="s">
        <v>1749</v>
      </c>
      <c r="MF1" s="8" t="s">
        <v>1749</v>
      </c>
      <c r="MG1" s="8" t="s">
        <v>1749</v>
      </c>
      <c r="MH1" s="8" t="s">
        <v>1749</v>
      </c>
      <c r="MI1" s="8" t="s">
        <v>1749</v>
      </c>
      <c r="MJ1" s="8" t="s">
        <v>1749</v>
      </c>
      <c r="MK1" s="8" t="s">
        <v>1749</v>
      </c>
      <c r="ML1" s="8" t="s">
        <v>1749</v>
      </c>
      <c r="MM1" s="8" t="s">
        <v>1749</v>
      </c>
      <c r="MN1" s="8" t="s">
        <v>1749</v>
      </c>
      <c r="MO1" s="8" t="s">
        <v>1749</v>
      </c>
      <c r="MP1" s="8" t="s">
        <v>1749</v>
      </c>
      <c r="MQ1" s="8" t="s">
        <v>1749</v>
      </c>
      <c r="MR1" s="8" t="s">
        <v>1749</v>
      </c>
      <c r="MS1" s="8" t="s">
        <v>1749</v>
      </c>
      <c r="MT1" s="8" t="s">
        <v>1749</v>
      </c>
      <c r="MU1" s="8" t="s">
        <v>1749</v>
      </c>
      <c r="MV1" s="8" t="s">
        <v>1749</v>
      </c>
      <c r="MW1" s="8" t="s">
        <v>1749</v>
      </c>
      <c r="MX1" s="8" t="s">
        <v>1749</v>
      </c>
      <c r="MY1" s="8" t="s">
        <v>1749</v>
      </c>
      <c r="MZ1" s="8" t="s">
        <v>1749</v>
      </c>
      <c r="NA1" s="8" t="s">
        <v>1749</v>
      </c>
      <c r="NB1" s="8" t="s">
        <v>1749</v>
      </c>
      <c r="NC1" s="8" t="s">
        <v>1749</v>
      </c>
      <c r="ND1" s="8" t="s">
        <v>1749</v>
      </c>
      <c r="NE1" s="8" t="s">
        <v>1749</v>
      </c>
      <c r="NF1" s="8" t="s">
        <v>1749</v>
      </c>
      <c r="NG1" s="8" t="s">
        <v>1749</v>
      </c>
      <c r="NH1" s="8" t="s">
        <v>1749</v>
      </c>
      <c r="NI1" s="8" t="s">
        <v>1749</v>
      </c>
      <c r="NJ1" s="8" t="s">
        <v>1749</v>
      </c>
      <c r="NK1" s="8" t="s">
        <v>1749</v>
      </c>
      <c r="NL1" s="8" t="s">
        <v>1749</v>
      </c>
      <c r="NM1" s="8" t="s">
        <v>1749</v>
      </c>
      <c r="NN1" s="8" t="s">
        <v>1749</v>
      </c>
      <c r="NO1" s="8" t="s">
        <v>1749</v>
      </c>
      <c r="NP1" s="8" t="s">
        <v>1749</v>
      </c>
      <c r="NQ1" s="8" t="s">
        <v>1749</v>
      </c>
      <c r="NR1" s="8" t="s">
        <v>1749</v>
      </c>
      <c r="NS1" s="8" t="s">
        <v>1749</v>
      </c>
      <c r="NT1" s="8" t="s">
        <v>1749</v>
      </c>
      <c r="NU1" s="8" t="s">
        <v>1749</v>
      </c>
      <c r="NV1" s="8" t="s">
        <v>1749</v>
      </c>
      <c r="NW1" s="8" t="s">
        <v>1749</v>
      </c>
      <c r="NX1" s="8" t="s">
        <v>1749</v>
      </c>
      <c r="NY1" s="8" t="s">
        <v>1749</v>
      </c>
      <c r="NZ1" s="8" t="s">
        <v>1749</v>
      </c>
      <c r="OA1" s="8" t="s">
        <v>1749</v>
      </c>
      <c r="OB1" s="8" t="s">
        <v>1749</v>
      </c>
      <c r="OC1" s="8" t="s">
        <v>1749</v>
      </c>
      <c r="OD1" s="8" t="s">
        <v>1749</v>
      </c>
      <c r="OE1" s="8" t="s">
        <v>1749</v>
      </c>
      <c r="OF1" s="8" t="s">
        <v>1749</v>
      </c>
      <c r="OG1" s="8" t="s">
        <v>1749</v>
      </c>
      <c r="OH1" s="8" t="s">
        <v>1749</v>
      </c>
      <c r="OI1" s="8" t="s">
        <v>1749</v>
      </c>
      <c r="OJ1" s="8" t="s">
        <v>1749</v>
      </c>
      <c r="OK1" s="8" t="s">
        <v>1749</v>
      </c>
      <c r="OL1" s="8" t="s">
        <v>1749</v>
      </c>
      <c r="OM1" s="8" t="s">
        <v>1749</v>
      </c>
      <c r="ON1" s="8" t="s">
        <v>1749</v>
      </c>
      <c r="OO1" s="8" t="s">
        <v>1749</v>
      </c>
      <c r="OP1" s="8" t="s">
        <v>1749</v>
      </c>
      <c r="OQ1" s="8" t="s">
        <v>1749</v>
      </c>
      <c r="OR1" s="8" t="s">
        <v>1749</v>
      </c>
      <c r="OS1" s="8" t="s">
        <v>1749</v>
      </c>
      <c r="OT1" s="8" t="s">
        <v>1749</v>
      </c>
      <c r="OU1" s="8" t="s">
        <v>1749</v>
      </c>
      <c r="OV1" s="8" t="s">
        <v>1749</v>
      </c>
      <c r="OW1" s="8" t="s">
        <v>1749</v>
      </c>
      <c r="OX1" s="8" t="s">
        <v>1749</v>
      </c>
      <c r="OY1" s="8" t="s">
        <v>1749</v>
      </c>
      <c r="OZ1" s="8" t="s">
        <v>1749</v>
      </c>
      <c r="PA1" s="8" t="s">
        <v>1749</v>
      </c>
      <c r="PB1" s="8" t="s">
        <v>1749</v>
      </c>
      <c r="PC1" s="8" t="s">
        <v>1749</v>
      </c>
      <c r="PD1" s="8" t="s">
        <v>1749</v>
      </c>
      <c r="PE1" s="8" t="s">
        <v>1749</v>
      </c>
      <c r="PF1" s="8" t="s">
        <v>1749</v>
      </c>
      <c r="PG1" s="8" t="s">
        <v>1749</v>
      </c>
      <c r="PH1" s="8" t="s">
        <v>1749</v>
      </c>
      <c r="PI1" s="8" t="s">
        <v>1749</v>
      </c>
      <c r="PJ1" s="8" t="s">
        <v>1749</v>
      </c>
      <c r="PK1" s="8" t="s">
        <v>1749</v>
      </c>
      <c r="PL1" s="8" t="s">
        <v>1749</v>
      </c>
      <c r="PM1" s="8" t="s">
        <v>1749</v>
      </c>
      <c r="PN1" s="8" t="s">
        <v>1749</v>
      </c>
      <c r="PO1" s="8" t="s">
        <v>1749</v>
      </c>
      <c r="PP1" s="8" t="s">
        <v>1749</v>
      </c>
      <c r="PQ1" s="8" t="s">
        <v>1749</v>
      </c>
      <c r="PR1" s="8" t="s">
        <v>1749</v>
      </c>
      <c r="PS1" s="8" t="s">
        <v>1749</v>
      </c>
      <c r="PT1" s="8" t="s">
        <v>1749</v>
      </c>
      <c r="PU1" s="8" t="s">
        <v>1749</v>
      </c>
      <c r="PV1" s="8" t="s">
        <v>1749</v>
      </c>
      <c r="PW1" s="8" t="s">
        <v>1749</v>
      </c>
      <c r="PX1" s="8" t="s">
        <v>1749</v>
      </c>
      <c r="PY1" s="8" t="s">
        <v>1749</v>
      </c>
      <c r="PZ1" s="8" t="s">
        <v>1749</v>
      </c>
      <c r="QA1" s="8" t="s">
        <v>1749</v>
      </c>
      <c r="QB1" s="8" t="s">
        <v>1749</v>
      </c>
      <c r="QC1" s="8" t="s">
        <v>1749</v>
      </c>
      <c r="QD1" s="8" t="s">
        <v>1749</v>
      </c>
      <c r="QE1" s="8" t="s">
        <v>1749</v>
      </c>
      <c r="QF1" s="8" t="s">
        <v>1749</v>
      </c>
      <c r="QG1" s="8" t="s">
        <v>1749</v>
      </c>
      <c r="QH1" s="8" t="s">
        <v>1749</v>
      </c>
      <c r="QI1" s="8" t="s">
        <v>1749</v>
      </c>
      <c r="QJ1" s="8" t="s">
        <v>1749</v>
      </c>
      <c r="QK1" s="8" t="s">
        <v>1749</v>
      </c>
      <c r="QL1" s="8" t="s">
        <v>1749</v>
      </c>
      <c r="QM1" s="8" t="s">
        <v>1749</v>
      </c>
      <c r="QN1" s="8" t="s">
        <v>1749</v>
      </c>
      <c r="QO1" s="8" t="s">
        <v>1749</v>
      </c>
      <c r="QP1" s="8" t="s">
        <v>1749</v>
      </c>
      <c r="QQ1" s="8" t="s">
        <v>1749</v>
      </c>
      <c r="QR1" s="8" t="s">
        <v>1749</v>
      </c>
      <c r="QS1" s="8" t="s">
        <v>1749</v>
      </c>
      <c r="QT1" s="8" t="s">
        <v>1749</v>
      </c>
      <c r="QU1" s="8" t="s">
        <v>1749</v>
      </c>
      <c r="QV1" s="8" t="s">
        <v>1749</v>
      </c>
      <c r="QW1" s="8" t="s">
        <v>1749</v>
      </c>
      <c r="QX1" s="8" t="s">
        <v>1749</v>
      </c>
      <c r="QY1" s="8" t="s">
        <v>1749</v>
      </c>
      <c r="QZ1" s="8" t="s">
        <v>1749</v>
      </c>
      <c r="RA1" s="8" t="s">
        <v>1749</v>
      </c>
      <c r="RB1" s="8" t="s">
        <v>1749</v>
      </c>
      <c r="RC1" s="8" t="s">
        <v>1749</v>
      </c>
      <c r="RD1" s="8" t="s">
        <v>1749</v>
      </c>
      <c r="RE1" s="8" t="s">
        <v>1749</v>
      </c>
      <c r="RF1" s="8" t="s">
        <v>1749</v>
      </c>
      <c r="RG1" s="8" t="s">
        <v>1749</v>
      </c>
      <c r="RH1" s="8" t="s">
        <v>1749</v>
      </c>
      <c r="RI1" s="8" t="s">
        <v>1749</v>
      </c>
      <c r="RJ1" s="8" t="s">
        <v>1749</v>
      </c>
      <c r="RK1" s="8" t="s">
        <v>1749</v>
      </c>
      <c r="RL1" s="8" t="s">
        <v>1749</v>
      </c>
      <c r="RM1" s="8" t="s">
        <v>1749</v>
      </c>
      <c r="RN1" s="8" t="s">
        <v>1749</v>
      </c>
      <c r="RO1" s="8" t="s">
        <v>1749</v>
      </c>
      <c r="RP1" s="8" t="s">
        <v>1749</v>
      </c>
      <c r="RQ1" s="8" t="s">
        <v>1749</v>
      </c>
      <c r="RR1" s="8" t="s">
        <v>1749</v>
      </c>
      <c r="RS1" s="8" t="s">
        <v>1749</v>
      </c>
      <c r="RT1" s="8" t="s">
        <v>1749</v>
      </c>
      <c r="RU1" s="8" t="s">
        <v>1749</v>
      </c>
      <c r="RV1" s="8" t="s">
        <v>1749</v>
      </c>
      <c r="RW1" s="8" t="s">
        <v>1749</v>
      </c>
      <c r="RX1" s="8" t="s">
        <v>1749</v>
      </c>
      <c r="RY1" s="8" t="s">
        <v>1749</v>
      </c>
      <c r="RZ1" s="8" t="s">
        <v>1749</v>
      </c>
      <c r="SA1" s="8" t="s">
        <v>1749</v>
      </c>
      <c r="SB1" s="8" t="s">
        <v>1749</v>
      </c>
      <c r="SC1" s="8" t="s">
        <v>1749</v>
      </c>
      <c r="SD1" s="8" t="s">
        <v>1749</v>
      </c>
      <c r="SE1" s="8" t="s">
        <v>1749</v>
      </c>
      <c r="SF1" s="8" t="s">
        <v>1749</v>
      </c>
      <c r="SG1" s="8" t="s">
        <v>1749</v>
      </c>
      <c r="SH1" s="8" t="s">
        <v>1749</v>
      </c>
      <c r="SI1" s="8" t="s">
        <v>1749</v>
      </c>
      <c r="SJ1" s="8" t="s">
        <v>1749</v>
      </c>
      <c r="SK1" s="8" t="s">
        <v>1749</v>
      </c>
      <c r="SL1" s="8" t="s">
        <v>1749</v>
      </c>
      <c r="SM1" s="8" t="s">
        <v>1749</v>
      </c>
      <c r="SN1" s="8" t="s">
        <v>1749</v>
      </c>
      <c r="SO1" s="8" t="s">
        <v>1749</v>
      </c>
      <c r="SP1" s="8" t="s">
        <v>1749</v>
      </c>
      <c r="SQ1" s="8" t="s">
        <v>1749</v>
      </c>
      <c r="SR1" s="8" t="s">
        <v>1749</v>
      </c>
      <c r="SS1" s="8" t="s">
        <v>1749</v>
      </c>
      <c r="ST1" s="8" t="s">
        <v>1749</v>
      </c>
      <c r="SU1" s="8" t="s">
        <v>1749</v>
      </c>
      <c r="SV1" s="8" t="s">
        <v>1749</v>
      </c>
      <c r="SW1" s="8" t="s">
        <v>1749</v>
      </c>
      <c r="SX1" s="8" t="s">
        <v>1749</v>
      </c>
      <c r="SY1" s="8" t="s">
        <v>1749</v>
      </c>
      <c r="SZ1" s="8" t="s">
        <v>1749</v>
      </c>
      <c r="TA1" s="8" t="s">
        <v>1749</v>
      </c>
      <c r="TB1" s="8" t="s">
        <v>1749</v>
      </c>
      <c r="TC1" s="8" t="s">
        <v>1749</v>
      </c>
      <c r="TD1" s="8" t="s">
        <v>1749</v>
      </c>
      <c r="TE1" s="8" t="s">
        <v>1749</v>
      </c>
      <c r="TF1" s="8" t="s">
        <v>1749</v>
      </c>
      <c r="TG1" s="8" t="s">
        <v>1749</v>
      </c>
      <c r="TH1" s="8" t="s">
        <v>1749</v>
      </c>
      <c r="TI1" s="8" t="s">
        <v>1749</v>
      </c>
      <c r="TJ1" s="8" t="s">
        <v>1749</v>
      </c>
      <c r="TK1" s="8" t="s">
        <v>1749</v>
      </c>
      <c r="TL1" s="8" t="s">
        <v>1749</v>
      </c>
      <c r="TM1" s="8" t="s">
        <v>1749</v>
      </c>
      <c r="TN1" s="8" t="s">
        <v>1749</v>
      </c>
      <c r="TO1" s="8" t="s">
        <v>1749</v>
      </c>
      <c r="TP1" s="8" t="s">
        <v>1749</v>
      </c>
      <c r="TQ1" s="8" t="s">
        <v>1749</v>
      </c>
      <c r="TR1" s="8" t="s">
        <v>1749</v>
      </c>
      <c r="TS1" s="8" t="s">
        <v>1749</v>
      </c>
      <c r="TT1" s="8" t="s">
        <v>1749</v>
      </c>
      <c r="TU1" s="8" t="s">
        <v>1749</v>
      </c>
      <c r="TV1" s="8" t="s">
        <v>1749</v>
      </c>
      <c r="TW1" s="8" t="s">
        <v>1749</v>
      </c>
      <c r="TX1" s="8" t="s">
        <v>1749</v>
      </c>
      <c r="TY1" s="8" t="s">
        <v>1749</v>
      </c>
      <c r="TZ1" s="8" t="s">
        <v>1749</v>
      </c>
      <c r="UA1" s="8" t="s">
        <v>1749</v>
      </c>
      <c r="UB1" s="8" t="s">
        <v>1749</v>
      </c>
      <c r="UC1" s="8" t="s">
        <v>1749</v>
      </c>
      <c r="UD1" s="8" t="s">
        <v>1749</v>
      </c>
      <c r="UE1" s="8" t="s">
        <v>1749</v>
      </c>
      <c r="UF1" s="8" t="s">
        <v>1749</v>
      </c>
      <c r="UG1" s="8" t="s">
        <v>1749</v>
      </c>
      <c r="UH1" s="8" t="s">
        <v>1749</v>
      </c>
      <c r="UI1" s="8" t="s">
        <v>1749</v>
      </c>
      <c r="UJ1" s="8" t="s">
        <v>1749</v>
      </c>
      <c r="UK1" s="8" t="s">
        <v>1749</v>
      </c>
      <c r="UL1" s="8" t="s">
        <v>1749</v>
      </c>
      <c r="UM1" s="8" t="s">
        <v>1749</v>
      </c>
      <c r="UN1" s="8" t="s">
        <v>1749</v>
      </c>
      <c r="UO1" s="8" t="s">
        <v>1749</v>
      </c>
      <c r="UP1" s="8" t="s">
        <v>1749</v>
      </c>
      <c r="UQ1" s="8" t="s">
        <v>1749</v>
      </c>
      <c r="UR1" s="8" t="s">
        <v>1749</v>
      </c>
      <c r="US1" s="8" t="s">
        <v>1749</v>
      </c>
      <c r="UT1" s="8" t="s">
        <v>1749</v>
      </c>
      <c r="UU1" s="8" t="s">
        <v>1749</v>
      </c>
      <c r="UV1" s="8" t="s">
        <v>1749</v>
      </c>
      <c r="UW1" s="8" t="s">
        <v>1749</v>
      </c>
      <c r="UX1" s="8" t="s">
        <v>1749</v>
      </c>
      <c r="UY1" s="8" t="s">
        <v>1749</v>
      </c>
      <c r="UZ1" s="8" t="s">
        <v>1749</v>
      </c>
      <c r="VA1" s="8" t="s">
        <v>1749</v>
      </c>
      <c r="VB1" s="8" t="s">
        <v>1749</v>
      </c>
      <c r="VC1" s="8" t="s">
        <v>1749</v>
      </c>
      <c r="VD1" s="8" t="s">
        <v>1749</v>
      </c>
      <c r="VE1" s="8" t="s">
        <v>1749</v>
      </c>
      <c r="VF1" s="8" t="s">
        <v>1749</v>
      </c>
      <c r="VG1" s="8" t="s">
        <v>1749</v>
      </c>
      <c r="VH1" s="8" t="s">
        <v>1749</v>
      </c>
      <c r="VI1" s="8" t="s">
        <v>1749</v>
      </c>
      <c r="VJ1" s="8" t="s">
        <v>1749</v>
      </c>
      <c r="VK1" s="8" t="s">
        <v>1749</v>
      </c>
      <c r="VL1" s="8" t="s">
        <v>1749</v>
      </c>
      <c r="VM1" s="8" t="s">
        <v>1749</v>
      </c>
      <c r="VN1" s="8" t="s">
        <v>1749</v>
      </c>
      <c r="VO1" s="8" t="s">
        <v>1749</v>
      </c>
      <c r="VP1" s="8" t="s">
        <v>1749</v>
      </c>
      <c r="VQ1" s="8" t="s">
        <v>1749</v>
      </c>
      <c r="VR1" s="8" t="s">
        <v>1749</v>
      </c>
      <c r="VS1" s="8" t="s">
        <v>1749</v>
      </c>
      <c r="VT1" s="8" t="s">
        <v>1749</v>
      </c>
      <c r="VU1" s="8" t="s">
        <v>1749</v>
      </c>
      <c r="VV1" s="8" t="s">
        <v>1749</v>
      </c>
      <c r="VW1" s="8" t="s">
        <v>1749</v>
      </c>
      <c r="VX1" s="8" t="s">
        <v>1749</v>
      </c>
      <c r="VY1" s="8" t="s">
        <v>1749</v>
      </c>
      <c r="VZ1" s="8" t="s">
        <v>1749</v>
      </c>
      <c r="WA1" s="8" t="s">
        <v>1749</v>
      </c>
      <c r="WB1" s="8" t="s">
        <v>1749</v>
      </c>
      <c r="WC1" s="8" t="s">
        <v>1749</v>
      </c>
      <c r="WD1" s="8" t="s">
        <v>1749</v>
      </c>
      <c r="WE1" s="8" t="s">
        <v>1749</v>
      </c>
      <c r="WF1" s="8" t="s">
        <v>1749</v>
      </c>
      <c r="WG1" s="8" t="s">
        <v>1749</v>
      </c>
      <c r="WH1" s="8" t="s">
        <v>1749</v>
      </c>
      <c r="WI1" s="8" t="s">
        <v>1749</v>
      </c>
      <c r="WJ1" s="8" t="s">
        <v>1749</v>
      </c>
      <c r="WK1" s="8" t="s">
        <v>1749</v>
      </c>
      <c r="WL1" s="8" t="s">
        <v>1749</v>
      </c>
      <c r="WM1" s="8" t="s">
        <v>1749</v>
      </c>
      <c r="WN1" s="8" t="s">
        <v>1749</v>
      </c>
      <c r="WO1" s="8" t="s">
        <v>1749</v>
      </c>
      <c r="WP1" s="8" t="s">
        <v>1749</v>
      </c>
      <c r="WQ1" s="8" t="s">
        <v>1749</v>
      </c>
      <c r="WR1" s="8" t="s">
        <v>1749</v>
      </c>
      <c r="WS1" s="8" t="s">
        <v>1749</v>
      </c>
      <c r="WT1" s="8" t="s">
        <v>1749</v>
      </c>
      <c r="WU1" s="8" t="s">
        <v>1749</v>
      </c>
      <c r="WV1" s="8" t="s">
        <v>1749</v>
      </c>
      <c r="WW1" s="8" t="s">
        <v>1749</v>
      </c>
      <c r="WX1" s="8" t="s">
        <v>1749</v>
      </c>
      <c r="WY1" s="8" t="s">
        <v>1749</v>
      </c>
      <c r="WZ1" s="8" t="s">
        <v>1749</v>
      </c>
      <c r="XA1" s="8" t="s">
        <v>1749</v>
      </c>
      <c r="XB1" s="8" t="s">
        <v>1749</v>
      </c>
      <c r="XC1" s="8" t="s">
        <v>1749</v>
      </c>
      <c r="XD1" s="8" t="s">
        <v>1749</v>
      </c>
      <c r="XE1" s="8" t="s">
        <v>1749</v>
      </c>
      <c r="XF1" s="8" t="s">
        <v>1749</v>
      </c>
      <c r="XG1" s="8" t="s">
        <v>1749</v>
      </c>
      <c r="XH1" s="8" t="s">
        <v>1749</v>
      </c>
      <c r="XI1" s="8" t="s">
        <v>1749</v>
      </c>
      <c r="XJ1" s="8" t="s">
        <v>1749</v>
      </c>
      <c r="XK1" s="8" t="s">
        <v>1749</v>
      </c>
      <c r="XL1" s="8" t="s">
        <v>1749</v>
      </c>
      <c r="XM1" s="8" t="s">
        <v>1749</v>
      </c>
      <c r="XN1" s="8" t="s">
        <v>1749</v>
      </c>
      <c r="XO1" s="8" t="s">
        <v>1749</v>
      </c>
      <c r="XP1" s="8" t="s">
        <v>1749</v>
      </c>
      <c r="XQ1" s="8" t="s">
        <v>1749</v>
      </c>
      <c r="XR1" s="8" t="s">
        <v>1749</v>
      </c>
      <c r="XS1" s="8" t="s">
        <v>1749</v>
      </c>
      <c r="XT1" s="8" t="s">
        <v>1749</v>
      </c>
      <c r="XU1" s="8" t="s">
        <v>1749</v>
      </c>
      <c r="XV1" s="8" t="s">
        <v>1749</v>
      </c>
      <c r="XW1" s="8" t="s">
        <v>1749</v>
      </c>
      <c r="XX1" s="8" t="s">
        <v>1749</v>
      </c>
      <c r="XY1" s="8" t="s">
        <v>1749</v>
      </c>
      <c r="XZ1" s="8" t="s">
        <v>1749</v>
      </c>
      <c r="YA1" s="8" t="s">
        <v>1749</v>
      </c>
      <c r="YB1" s="8" t="s">
        <v>1749</v>
      </c>
      <c r="YC1" s="8" t="s">
        <v>1749</v>
      </c>
      <c r="YD1" s="8" t="s">
        <v>1749</v>
      </c>
      <c r="YE1" s="8" t="s">
        <v>1749</v>
      </c>
      <c r="YF1" s="8" t="s">
        <v>1749</v>
      </c>
      <c r="YG1" s="8" t="s">
        <v>1749</v>
      </c>
      <c r="YH1" s="8" t="s">
        <v>1749</v>
      </c>
      <c r="YI1" s="8" t="s">
        <v>1749</v>
      </c>
      <c r="YJ1" s="8" t="s">
        <v>1749</v>
      </c>
      <c r="YK1" s="8" t="s">
        <v>1749</v>
      </c>
      <c r="YL1" s="8" t="s">
        <v>1749</v>
      </c>
      <c r="YM1" s="8" t="s">
        <v>1749</v>
      </c>
      <c r="YN1" s="8" t="s">
        <v>1749</v>
      </c>
      <c r="YO1" s="8" t="s">
        <v>1749</v>
      </c>
      <c r="YP1" s="8" t="s">
        <v>1749</v>
      </c>
      <c r="YQ1" s="8" t="s">
        <v>1749</v>
      </c>
      <c r="YR1" s="8" t="s">
        <v>1749</v>
      </c>
      <c r="YS1" s="8" t="s">
        <v>1749</v>
      </c>
      <c r="YT1" s="8" t="s">
        <v>1749</v>
      </c>
      <c r="YU1" s="8" t="s">
        <v>1749</v>
      </c>
      <c r="YV1" s="8" t="s">
        <v>1749</v>
      </c>
      <c r="YW1" s="8" t="s">
        <v>1749</v>
      </c>
      <c r="YX1" s="8" t="s">
        <v>1749</v>
      </c>
      <c r="YY1" s="8" t="s">
        <v>1749</v>
      </c>
      <c r="YZ1" s="8" t="s">
        <v>1749</v>
      </c>
      <c r="ZA1" s="8" t="s">
        <v>1749</v>
      </c>
      <c r="ZB1" s="8" t="s">
        <v>1749</v>
      </c>
      <c r="ZC1" s="8" t="s">
        <v>1749</v>
      </c>
      <c r="ZD1" s="8" t="s">
        <v>1749</v>
      </c>
      <c r="ZE1" s="8" t="s">
        <v>1749</v>
      </c>
      <c r="ZF1" s="8" t="s">
        <v>1749</v>
      </c>
      <c r="ZG1" s="8" t="s">
        <v>1749</v>
      </c>
      <c r="ZH1" s="8" t="s">
        <v>1749</v>
      </c>
      <c r="ZI1" s="8" t="s">
        <v>1749</v>
      </c>
      <c r="ZJ1" s="8" t="s">
        <v>1749</v>
      </c>
      <c r="ZK1" s="8" t="s">
        <v>1749</v>
      </c>
      <c r="ZL1" s="8" t="s">
        <v>1749</v>
      </c>
      <c r="ZM1" s="8" t="s">
        <v>1749</v>
      </c>
      <c r="ZN1" s="8" t="s">
        <v>1749</v>
      </c>
      <c r="ZO1" s="8" t="s">
        <v>1749</v>
      </c>
      <c r="ZP1" s="8" t="s">
        <v>1749</v>
      </c>
      <c r="ZQ1" s="8" t="s">
        <v>1749</v>
      </c>
      <c r="ZR1" s="8" t="s">
        <v>1749</v>
      </c>
      <c r="ZS1" s="8" t="s">
        <v>1749</v>
      </c>
      <c r="ZT1" s="8" t="s">
        <v>1749</v>
      </c>
      <c r="ZU1" s="8" t="s">
        <v>1749</v>
      </c>
      <c r="ZV1" s="8" t="s">
        <v>1749</v>
      </c>
      <c r="ZW1" s="8" t="s">
        <v>1749</v>
      </c>
      <c r="ZX1" s="8" t="s">
        <v>1749</v>
      </c>
      <c r="ZY1" s="8" t="s">
        <v>1749</v>
      </c>
      <c r="ZZ1" s="8" t="s">
        <v>1749</v>
      </c>
      <c r="AAA1" s="8" t="s">
        <v>1749</v>
      </c>
      <c r="AAB1" s="8" t="s">
        <v>1749</v>
      </c>
      <c r="AAC1" s="8" t="s">
        <v>1749</v>
      </c>
      <c r="AAD1" s="8" t="s">
        <v>1749</v>
      </c>
      <c r="AAE1" s="8" t="s">
        <v>1749</v>
      </c>
      <c r="AAF1" s="8" t="s">
        <v>1749</v>
      </c>
      <c r="AAG1" s="8" t="s">
        <v>1749</v>
      </c>
      <c r="AAH1" s="8" t="s">
        <v>1749</v>
      </c>
      <c r="AAI1" s="8" t="s">
        <v>1749</v>
      </c>
      <c r="AAJ1" s="8" t="s">
        <v>1749</v>
      </c>
      <c r="AAK1" s="8" t="s">
        <v>1749</v>
      </c>
      <c r="AAL1" s="8" t="s">
        <v>1749</v>
      </c>
      <c r="AAM1" s="8" t="s">
        <v>1749</v>
      </c>
      <c r="AAN1" s="8" t="s">
        <v>1749</v>
      </c>
      <c r="AAO1" s="8" t="s">
        <v>1749</v>
      </c>
      <c r="AAP1" s="8" t="s">
        <v>1749</v>
      </c>
      <c r="AAQ1" s="8" t="s">
        <v>1749</v>
      </c>
      <c r="AAR1" s="8" t="s">
        <v>1749</v>
      </c>
      <c r="AAS1" s="8" t="s">
        <v>1749</v>
      </c>
      <c r="AAT1" s="8" t="s">
        <v>1749</v>
      </c>
      <c r="AAU1" s="8" t="s">
        <v>1749</v>
      </c>
      <c r="AAV1" s="8" t="s">
        <v>1749</v>
      </c>
      <c r="AAW1" s="8" t="s">
        <v>1749</v>
      </c>
      <c r="AAX1" s="8" t="s">
        <v>1749</v>
      </c>
      <c r="AAY1" s="8" t="s">
        <v>1749</v>
      </c>
      <c r="AAZ1" s="8" t="s">
        <v>1749</v>
      </c>
      <c r="ABA1" s="8" t="s">
        <v>1749</v>
      </c>
      <c r="ABB1" s="8" t="s">
        <v>1749</v>
      </c>
      <c r="ABC1" s="8" t="s">
        <v>1749</v>
      </c>
      <c r="ABD1" s="8" t="s">
        <v>1749</v>
      </c>
      <c r="ABE1" s="8" t="s">
        <v>1749</v>
      </c>
      <c r="ABF1" s="8" t="s">
        <v>1749</v>
      </c>
      <c r="ABG1" s="8" t="s">
        <v>1749</v>
      </c>
      <c r="ABH1" s="8" t="s">
        <v>1749</v>
      </c>
      <c r="ABI1" s="8" t="s">
        <v>1749</v>
      </c>
      <c r="ABJ1" s="8" t="s">
        <v>1749</v>
      </c>
      <c r="ABK1" s="8" t="s">
        <v>1749</v>
      </c>
      <c r="ABL1" s="8" t="s">
        <v>1749</v>
      </c>
      <c r="ABM1" s="8" t="s">
        <v>1749</v>
      </c>
      <c r="ABN1" s="8" t="s">
        <v>1749</v>
      </c>
      <c r="ABO1" s="8" t="s">
        <v>1749</v>
      </c>
      <c r="ABP1" s="8" t="s">
        <v>1749</v>
      </c>
      <c r="ABQ1" s="8" t="s">
        <v>1749</v>
      </c>
      <c r="ABR1" s="8" t="s">
        <v>1749</v>
      </c>
      <c r="ABS1" s="8" t="s">
        <v>1749</v>
      </c>
      <c r="ABT1" s="8" t="s">
        <v>1749</v>
      </c>
      <c r="ABU1" s="8" t="s">
        <v>1749</v>
      </c>
      <c r="ABV1" s="8" t="s">
        <v>1749</v>
      </c>
      <c r="ABW1" s="8" t="s">
        <v>1749</v>
      </c>
      <c r="ABX1" s="8" t="s">
        <v>1749</v>
      </c>
      <c r="ABY1" s="8" t="s">
        <v>1749</v>
      </c>
      <c r="ABZ1" s="8" t="s">
        <v>1749</v>
      </c>
      <c r="ACA1" s="8" t="s">
        <v>1749</v>
      </c>
      <c r="ACB1" s="8" t="s">
        <v>1749</v>
      </c>
      <c r="ACC1" s="8" t="s">
        <v>1749</v>
      </c>
      <c r="ACD1" s="8" t="s">
        <v>1749</v>
      </c>
      <c r="ACE1" s="8" t="s">
        <v>1749</v>
      </c>
      <c r="ACF1" s="8" t="s">
        <v>1749</v>
      </c>
      <c r="ACG1" s="8" t="s">
        <v>1749</v>
      </c>
      <c r="ACH1" s="8" t="s">
        <v>1749</v>
      </c>
      <c r="ACI1" s="8" t="s">
        <v>1749</v>
      </c>
      <c r="ACJ1" s="8" t="s">
        <v>1749</v>
      </c>
      <c r="ACK1" s="8" t="s">
        <v>1749</v>
      </c>
      <c r="ACL1" s="8" t="s">
        <v>1749</v>
      </c>
      <c r="ACM1" s="8" t="s">
        <v>1749</v>
      </c>
      <c r="ACN1" s="8" t="s">
        <v>1749</v>
      </c>
      <c r="ACO1" s="8" t="s">
        <v>1749</v>
      </c>
      <c r="ACP1" s="8" t="s">
        <v>1749</v>
      </c>
      <c r="ACQ1" s="8" t="s">
        <v>1749</v>
      </c>
      <c r="ACR1" s="8" t="s">
        <v>1749</v>
      </c>
      <c r="ACS1" s="8" t="s">
        <v>1749</v>
      </c>
      <c r="ACT1" s="8" t="s">
        <v>1749</v>
      </c>
      <c r="ACU1" s="8" t="s">
        <v>1749</v>
      </c>
      <c r="ACV1" s="8" t="s">
        <v>1749</v>
      </c>
      <c r="ACW1" s="8" t="s">
        <v>1749</v>
      </c>
      <c r="ACX1" s="8" t="s">
        <v>1749</v>
      </c>
      <c r="ACY1" s="8" t="s">
        <v>1749</v>
      </c>
      <c r="ACZ1" s="8" t="s">
        <v>1749</v>
      </c>
      <c r="ADA1" s="8" t="s">
        <v>1749</v>
      </c>
      <c r="ADB1" s="8" t="s">
        <v>1749</v>
      </c>
      <c r="ADC1" s="8" t="s">
        <v>1749</v>
      </c>
      <c r="ADD1" s="8" t="s">
        <v>1749</v>
      </c>
      <c r="ADE1" s="8" t="s">
        <v>1749</v>
      </c>
      <c r="ADF1" s="8" t="s">
        <v>1749</v>
      </c>
      <c r="ADG1" s="8" t="s">
        <v>1749</v>
      </c>
      <c r="ADH1" s="8" t="s">
        <v>1749</v>
      </c>
      <c r="ADI1" s="8" t="s">
        <v>1749</v>
      </c>
      <c r="ADJ1" s="8" t="s">
        <v>1749</v>
      </c>
      <c r="ADK1" s="8" t="s">
        <v>1749</v>
      </c>
      <c r="ADL1" s="8" t="s">
        <v>1749</v>
      </c>
      <c r="ADM1" s="8" t="s">
        <v>1749</v>
      </c>
      <c r="ADN1" s="8" t="s">
        <v>1749</v>
      </c>
      <c r="ADO1" s="8" t="s">
        <v>1749</v>
      </c>
      <c r="ADP1" s="8" t="s">
        <v>1749</v>
      </c>
      <c r="ADQ1" s="8" t="s">
        <v>1749</v>
      </c>
      <c r="ADR1" s="8" t="s">
        <v>1749</v>
      </c>
      <c r="ADS1" s="8" t="s">
        <v>1749</v>
      </c>
      <c r="ADT1" s="8" t="s">
        <v>1749</v>
      </c>
      <c r="ADU1" s="8" t="s">
        <v>1749</v>
      </c>
      <c r="ADV1" s="8" t="s">
        <v>1749</v>
      </c>
      <c r="ADW1" s="8" t="s">
        <v>1749</v>
      </c>
      <c r="ADX1" s="8" t="s">
        <v>1749</v>
      </c>
      <c r="ADY1" s="8" t="s">
        <v>1749</v>
      </c>
      <c r="ADZ1" s="8" t="s">
        <v>1749</v>
      </c>
      <c r="AEA1" s="8" t="s">
        <v>1749</v>
      </c>
      <c r="AEB1" s="8" t="s">
        <v>1749</v>
      </c>
      <c r="AEC1" s="8" t="s">
        <v>1749</v>
      </c>
      <c r="AED1" s="8" t="s">
        <v>1749</v>
      </c>
      <c r="AEE1" s="8" t="s">
        <v>1749</v>
      </c>
      <c r="AEF1" s="8" t="s">
        <v>1749</v>
      </c>
      <c r="AEG1" s="8" t="s">
        <v>1749</v>
      </c>
      <c r="AEH1" s="8" t="s">
        <v>1749</v>
      </c>
      <c r="AEI1" s="8" t="s">
        <v>1749</v>
      </c>
      <c r="AEJ1" s="8" t="s">
        <v>1749</v>
      </c>
      <c r="AEK1" s="8" t="s">
        <v>1749</v>
      </c>
      <c r="AEL1" s="8" t="s">
        <v>1749</v>
      </c>
      <c r="AEM1" s="8" t="s">
        <v>1749</v>
      </c>
      <c r="AEN1" s="8" t="s">
        <v>1749</v>
      </c>
      <c r="AEO1" s="8" t="s">
        <v>1749</v>
      </c>
      <c r="AEP1" s="8" t="s">
        <v>1749</v>
      </c>
      <c r="AEQ1" s="8" t="s">
        <v>1749</v>
      </c>
      <c r="AER1" s="8" t="s">
        <v>1749</v>
      </c>
      <c r="AES1" s="8" t="s">
        <v>1749</v>
      </c>
      <c r="AET1" s="8" t="s">
        <v>1749</v>
      </c>
      <c r="AEU1" s="8" t="s">
        <v>1749</v>
      </c>
      <c r="AEV1" s="8" t="s">
        <v>1749</v>
      </c>
      <c r="AEW1" s="8" t="s">
        <v>1749</v>
      </c>
      <c r="AEX1" s="8" t="s">
        <v>1749</v>
      </c>
      <c r="AEY1" s="8" t="s">
        <v>1749</v>
      </c>
      <c r="AEZ1" s="8" t="s">
        <v>1749</v>
      </c>
      <c r="AFA1" s="8" t="s">
        <v>1749</v>
      </c>
      <c r="AFB1" s="8" t="s">
        <v>1749</v>
      </c>
      <c r="AFC1" s="8" t="s">
        <v>1749</v>
      </c>
      <c r="AFD1" s="8" t="s">
        <v>1749</v>
      </c>
      <c r="AFE1" s="8" t="s">
        <v>1749</v>
      </c>
      <c r="AFF1" s="8" t="s">
        <v>1749</v>
      </c>
      <c r="AFG1" s="8" t="s">
        <v>1749</v>
      </c>
      <c r="AFH1" s="8" t="s">
        <v>1749</v>
      </c>
      <c r="AFI1" s="8" t="s">
        <v>1749</v>
      </c>
      <c r="AFJ1" s="8" t="s">
        <v>1749</v>
      </c>
      <c r="AFK1" s="8" t="s">
        <v>1749</v>
      </c>
      <c r="AFL1" s="8" t="s">
        <v>1749</v>
      </c>
      <c r="AFM1" s="8" t="s">
        <v>1749</v>
      </c>
      <c r="AFN1" s="8" t="s">
        <v>1749</v>
      </c>
      <c r="AFO1" s="8" t="s">
        <v>1749</v>
      </c>
      <c r="AFP1" s="8" t="s">
        <v>1749</v>
      </c>
      <c r="AFQ1" s="8" t="s">
        <v>1749</v>
      </c>
      <c r="AFR1" s="8" t="s">
        <v>1749</v>
      </c>
      <c r="AFS1" s="8" t="s">
        <v>1749</v>
      </c>
      <c r="AFT1" s="8" t="s">
        <v>1749</v>
      </c>
      <c r="AFU1" s="8" t="s">
        <v>1749</v>
      </c>
      <c r="AFV1" s="8" t="s">
        <v>1749</v>
      </c>
      <c r="AFW1" s="8" t="s">
        <v>1749</v>
      </c>
      <c r="AFX1" s="8" t="s">
        <v>1749</v>
      </c>
      <c r="AFY1" s="8" t="s">
        <v>1749</v>
      </c>
      <c r="AFZ1" s="8" t="s">
        <v>1749</v>
      </c>
      <c r="AGA1" s="8" t="s">
        <v>1749</v>
      </c>
      <c r="AGB1" s="8" t="s">
        <v>1749</v>
      </c>
      <c r="AGC1" s="8" t="s">
        <v>1749</v>
      </c>
      <c r="AGD1" s="8" t="s">
        <v>1749</v>
      </c>
      <c r="AGE1" s="8" t="s">
        <v>1749</v>
      </c>
      <c r="AGF1" s="8" t="s">
        <v>1749</v>
      </c>
      <c r="AGG1" s="8" t="s">
        <v>1749</v>
      </c>
      <c r="AGH1" s="8" t="s">
        <v>1749</v>
      </c>
      <c r="AGI1" s="8" t="s">
        <v>1749</v>
      </c>
      <c r="AGJ1" s="8" t="s">
        <v>1749</v>
      </c>
      <c r="AGK1" s="8" t="s">
        <v>1749</v>
      </c>
      <c r="AGL1" s="8" t="s">
        <v>1749</v>
      </c>
      <c r="AGM1" s="8" t="s">
        <v>1749</v>
      </c>
      <c r="AGN1" s="8" t="s">
        <v>1749</v>
      </c>
      <c r="AGO1" s="8" t="s">
        <v>1749</v>
      </c>
      <c r="AGP1" s="8" t="s">
        <v>1749</v>
      </c>
      <c r="AGQ1" s="8" t="s">
        <v>1749</v>
      </c>
      <c r="AGR1" s="8" t="s">
        <v>1749</v>
      </c>
      <c r="AGS1" s="8" t="s">
        <v>1749</v>
      </c>
      <c r="AGT1" s="8" t="s">
        <v>1749</v>
      </c>
      <c r="AGU1" s="8" t="s">
        <v>1749</v>
      </c>
      <c r="AGV1" s="8" t="s">
        <v>1749</v>
      </c>
      <c r="AGW1" s="8" t="s">
        <v>1749</v>
      </c>
      <c r="AGX1" s="8" t="s">
        <v>1749</v>
      </c>
      <c r="AGY1" s="8" t="s">
        <v>1749</v>
      </c>
      <c r="AGZ1" s="8" t="s">
        <v>1749</v>
      </c>
      <c r="AHA1" s="8" t="s">
        <v>1749</v>
      </c>
      <c r="AHB1" s="8" t="s">
        <v>1749</v>
      </c>
      <c r="AHC1" s="8" t="s">
        <v>1749</v>
      </c>
      <c r="AHD1" s="8" t="s">
        <v>1749</v>
      </c>
      <c r="AHE1" s="8" t="s">
        <v>1749</v>
      </c>
      <c r="AHF1" s="8" t="s">
        <v>1749</v>
      </c>
      <c r="AHG1" s="8" t="s">
        <v>1749</v>
      </c>
      <c r="AHH1" s="8" t="s">
        <v>1749</v>
      </c>
      <c r="AHI1" s="8" t="s">
        <v>1749</v>
      </c>
      <c r="AHJ1" s="8" t="s">
        <v>1749</v>
      </c>
      <c r="AHK1" s="8" t="s">
        <v>1749</v>
      </c>
      <c r="AHL1" s="8" t="s">
        <v>1749</v>
      </c>
      <c r="AHM1" s="8" t="s">
        <v>1749</v>
      </c>
      <c r="AHN1" s="8" t="s">
        <v>1749</v>
      </c>
      <c r="AHO1" s="8" t="s">
        <v>1749</v>
      </c>
      <c r="AHP1" s="8" t="s">
        <v>1749</v>
      </c>
      <c r="AHQ1" s="8" t="s">
        <v>1749</v>
      </c>
      <c r="AHR1" s="8" t="s">
        <v>1749</v>
      </c>
      <c r="AHS1" s="8" t="s">
        <v>1749</v>
      </c>
      <c r="AHT1" s="8" t="s">
        <v>1749</v>
      </c>
      <c r="AHU1" s="8" t="s">
        <v>1749</v>
      </c>
      <c r="AHV1" s="8" t="s">
        <v>1749</v>
      </c>
      <c r="AHW1" s="8" t="s">
        <v>1749</v>
      </c>
      <c r="AHX1" s="8" t="s">
        <v>1749</v>
      </c>
      <c r="AHY1" s="8" t="s">
        <v>1749</v>
      </c>
      <c r="AHZ1" s="8" t="s">
        <v>1749</v>
      </c>
      <c r="AIA1" s="8" t="s">
        <v>1749</v>
      </c>
      <c r="AIB1" s="8" t="s">
        <v>1749</v>
      </c>
      <c r="AIC1" s="8" t="s">
        <v>1749</v>
      </c>
      <c r="AID1" s="8" t="s">
        <v>1749</v>
      </c>
      <c r="AIE1" s="8" t="s">
        <v>1749</v>
      </c>
      <c r="AIF1" s="8" t="s">
        <v>1749</v>
      </c>
      <c r="AIG1" s="8" t="s">
        <v>1749</v>
      </c>
      <c r="AIH1" s="8" t="s">
        <v>1749</v>
      </c>
      <c r="AII1" s="8" t="s">
        <v>1749</v>
      </c>
      <c r="AIJ1" s="8" t="s">
        <v>1749</v>
      </c>
      <c r="AIK1" s="8" t="s">
        <v>1749</v>
      </c>
      <c r="AIL1" s="8" t="s">
        <v>1749</v>
      </c>
      <c r="AIM1" s="8" t="s">
        <v>1749</v>
      </c>
      <c r="AIN1" s="8" t="s">
        <v>1749</v>
      </c>
      <c r="AIO1" s="8" t="s">
        <v>1749</v>
      </c>
      <c r="AIP1" s="8" t="s">
        <v>1749</v>
      </c>
      <c r="AIQ1" s="8" t="s">
        <v>1749</v>
      </c>
      <c r="AIR1" s="8" t="s">
        <v>1749</v>
      </c>
      <c r="AIS1" s="8" t="s">
        <v>1749</v>
      </c>
      <c r="AIT1" s="8" t="s">
        <v>1749</v>
      </c>
      <c r="AIU1" s="8" t="s">
        <v>1749</v>
      </c>
      <c r="AIV1" s="8" t="s">
        <v>1749</v>
      </c>
      <c r="AIW1" s="8" t="s">
        <v>1749</v>
      </c>
      <c r="AIX1" s="8" t="s">
        <v>1749</v>
      </c>
      <c r="AIY1" s="8" t="s">
        <v>1749</v>
      </c>
      <c r="AIZ1" s="8" t="s">
        <v>1749</v>
      </c>
      <c r="AJA1" s="8" t="s">
        <v>1749</v>
      </c>
      <c r="AJB1" s="8" t="s">
        <v>1749</v>
      </c>
      <c r="AJC1" s="8" t="s">
        <v>1749</v>
      </c>
      <c r="AJD1" s="8" t="s">
        <v>1749</v>
      </c>
      <c r="AJE1" s="8" t="s">
        <v>1749</v>
      </c>
      <c r="AJF1" s="8" t="s">
        <v>1749</v>
      </c>
      <c r="AJG1" s="8" t="s">
        <v>1749</v>
      </c>
      <c r="AJH1" s="8" t="s">
        <v>1749</v>
      </c>
      <c r="AJI1" s="8" t="s">
        <v>1749</v>
      </c>
      <c r="AJJ1" s="8" t="s">
        <v>1749</v>
      </c>
      <c r="AJK1" s="8" t="s">
        <v>1749</v>
      </c>
      <c r="AJL1" s="8" t="s">
        <v>1749</v>
      </c>
      <c r="AJM1" s="8" t="s">
        <v>1749</v>
      </c>
      <c r="AJN1" s="8" t="s">
        <v>1749</v>
      </c>
      <c r="AJO1" s="8" t="s">
        <v>1749</v>
      </c>
      <c r="AJP1" s="8" t="s">
        <v>1749</v>
      </c>
      <c r="AJQ1" s="8" t="s">
        <v>1749</v>
      </c>
      <c r="AJR1" s="8" t="s">
        <v>1749</v>
      </c>
      <c r="AJS1" s="8" t="s">
        <v>1749</v>
      </c>
      <c r="AJT1" s="8" t="s">
        <v>1749</v>
      </c>
      <c r="AJU1" s="8" t="s">
        <v>1749</v>
      </c>
      <c r="AJV1" s="8" t="s">
        <v>1749</v>
      </c>
      <c r="AJW1" s="8" t="s">
        <v>1749</v>
      </c>
      <c r="AJX1" s="8" t="s">
        <v>1749</v>
      </c>
      <c r="AJY1" s="8" t="s">
        <v>1749</v>
      </c>
      <c r="AJZ1" s="8" t="s">
        <v>1749</v>
      </c>
      <c r="AKA1" s="8" t="s">
        <v>1749</v>
      </c>
      <c r="AKB1" s="8" t="s">
        <v>1749</v>
      </c>
      <c r="AKC1" s="8" t="s">
        <v>1749</v>
      </c>
      <c r="AKD1" s="8" t="s">
        <v>1749</v>
      </c>
      <c r="AKE1" s="8" t="s">
        <v>1749</v>
      </c>
      <c r="AKF1" s="8" t="s">
        <v>1749</v>
      </c>
      <c r="AKG1" s="8" t="s">
        <v>1749</v>
      </c>
      <c r="AKH1" s="8" t="s">
        <v>1749</v>
      </c>
      <c r="AKI1" s="8" t="s">
        <v>1749</v>
      </c>
      <c r="AKJ1" s="8" t="s">
        <v>1749</v>
      </c>
      <c r="AKK1" s="8" t="s">
        <v>1749</v>
      </c>
      <c r="AKL1" s="8" t="s">
        <v>1749</v>
      </c>
      <c r="AKM1" s="8" t="s">
        <v>1749</v>
      </c>
      <c r="AKN1" s="8" t="s">
        <v>1749</v>
      </c>
      <c r="AKO1" s="8" t="s">
        <v>1749</v>
      </c>
      <c r="AKP1" s="8" t="s">
        <v>1749</v>
      </c>
      <c r="AKQ1" s="8" t="s">
        <v>1749</v>
      </c>
      <c r="AKR1" s="8" t="s">
        <v>1749</v>
      </c>
      <c r="AKS1" s="8" t="s">
        <v>1749</v>
      </c>
      <c r="AKT1" s="8" t="s">
        <v>1749</v>
      </c>
      <c r="AKU1" s="8" t="s">
        <v>1749</v>
      </c>
      <c r="AKV1" s="8" t="s">
        <v>1749</v>
      </c>
      <c r="AKW1" s="8" t="s">
        <v>1749</v>
      </c>
      <c r="AKX1" s="8" t="s">
        <v>1749</v>
      </c>
      <c r="AKY1" s="8" t="s">
        <v>1749</v>
      </c>
      <c r="AKZ1" s="8" t="s">
        <v>1749</v>
      </c>
      <c r="ALA1" s="8" t="s">
        <v>1749</v>
      </c>
      <c r="ALB1" s="8" t="s">
        <v>1749</v>
      </c>
      <c r="ALC1" s="8" t="s">
        <v>1749</v>
      </c>
      <c r="ALD1" s="8" t="s">
        <v>1749</v>
      </c>
      <c r="ALE1" s="8" t="s">
        <v>1749</v>
      </c>
      <c r="ALF1" s="8" t="s">
        <v>1749</v>
      </c>
      <c r="ALG1" s="8" t="s">
        <v>1749</v>
      </c>
      <c r="ALH1" s="8" t="s">
        <v>1749</v>
      </c>
      <c r="ALI1" s="8" t="s">
        <v>1749</v>
      </c>
      <c r="ALJ1" s="8" t="s">
        <v>1749</v>
      </c>
      <c r="ALK1" s="8" t="s">
        <v>1749</v>
      </c>
      <c r="ALL1" s="8" t="s">
        <v>1749</v>
      </c>
      <c r="ALM1" s="8" t="s">
        <v>1749</v>
      </c>
      <c r="ALN1" s="8" t="s">
        <v>1749</v>
      </c>
      <c r="ALO1" s="8" t="s">
        <v>1749</v>
      </c>
      <c r="ALP1" s="8" t="s">
        <v>1749</v>
      </c>
      <c r="ALQ1" s="8" t="s">
        <v>1749</v>
      </c>
      <c r="ALR1" s="8" t="s">
        <v>1749</v>
      </c>
      <c r="ALS1" s="8" t="s">
        <v>1749</v>
      </c>
      <c r="ALT1" s="8" t="s">
        <v>1749</v>
      </c>
      <c r="ALU1" s="8" t="s">
        <v>1749</v>
      </c>
      <c r="ALV1" s="8" t="s">
        <v>1749</v>
      </c>
      <c r="ALW1" s="8" t="s">
        <v>1749</v>
      </c>
      <c r="ALX1" s="8" t="s">
        <v>1749</v>
      </c>
      <c r="ALY1" s="8" t="s">
        <v>1749</v>
      </c>
      <c r="ALZ1" s="8" t="s">
        <v>1749</v>
      </c>
      <c r="AMA1" s="8" t="s">
        <v>1749</v>
      </c>
      <c r="AMB1" s="8" t="s">
        <v>1749</v>
      </c>
      <c r="AMC1" s="8" t="s">
        <v>1749</v>
      </c>
      <c r="AMD1" s="8" t="s">
        <v>1749</v>
      </c>
      <c r="AME1" s="8" t="s">
        <v>1749</v>
      </c>
      <c r="AMF1" s="8" t="s">
        <v>1749</v>
      </c>
      <c r="AMG1" s="8" t="s">
        <v>1749</v>
      </c>
      <c r="AMH1" s="8" t="s">
        <v>1749</v>
      </c>
      <c r="AMI1" s="8" t="s">
        <v>1749</v>
      </c>
      <c r="AMJ1" s="8" t="s">
        <v>1749</v>
      </c>
      <c r="AMK1" s="8" t="s">
        <v>1749</v>
      </c>
      <c r="AML1" s="8" t="s">
        <v>1749</v>
      </c>
      <c r="AMM1" s="8" t="s">
        <v>1749</v>
      </c>
      <c r="AMN1" s="8" t="s">
        <v>1749</v>
      </c>
      <c r="AMO1" s="8" t="s">
        <v>1749</v>
      </c>
      <c r="AMP1" s="8" t="s">
        <v>1749</v>
      </c>
      <c r="AMQ1" s="8" t="s">
        <v>1749</v>
      </c>
      <c r="AMR1" s="8" t="s">
        <v>1749</v>
      </c>
      <c r="AMS1" s="8" t="s">
        <v>1749</v>
      </c>
      <c r="AMT1" s="8" t="s">
        <v>1749</v>
      </c>
      <c r="AMU1" s="8" t="s">
        <v>1749</v>
      </c>
      <c r="AMV1" s="8" t="s">
        <v>1749</v>
      </c>
      <c r="AMW1" s="8" t="s">
        <v>1749</v>
      </c>
      <c r="AMX1" s="8" t="s">
        <v>1749</v>
      </c>
      <c r="AMY1" s="8" t="s">
        <v>1749</v>
      </c>
      <c r="AMZ1" s="8" t="s">
        <v>1749</v>
      </c>
      <c r="ANA1" s="8" t="s">
        <v>1749</v>
      </c>
      <c r="ANB1" s="8" t="s">
        <v>1749</v>
      </c>
      <c r="ANC1" s="8" t="s">
        <v>1749</v>
      </c>
      <c r="AND1" s="8" t="s">
        <v>1749</v>
      </c>
      <c r="ANE1" s="8" t="s">
        <v>1749</v>
      </c>
      <c r="ANF1" s="8" t="s">
        <v>1749</v>
      </c>
      <c r="ANG1" s="8" t="s">
        <v>1749</v>
      </c>
      <c r="ANH1" s="8" t="s">
        <v>1749</v>
      </c>
      <c r="ANI1" s="8" t="s">
        <v>1749</v>
      </c>
      <c r="ANJ1" s="8" t="s">
        <v>1749</v>
      </c>
      <c r="ANK1" s="8" t="s">
        <v>1749</v>
      </c>
      <c r="ANL1" s="8" t="s">
        <v>1749</v>
      </c>
      <c r="ANM1" s="8" t="s">
        <v>1749</v>
      </c>
      <c r="ANN1" s="8" t="s">
        <v>1749</v>
      </c>
      <c r="ANO1" s="8" t="s">
        <v>1749</v>
      </c>
      <c r="ANP1" s="8" t="s">
        <v>1749</v>
      </c>
      <c r="ANQ1" s="8" t="s">
        <v>1749</v>
      </c>
      <c r="ANR1" s="8" t="s">
        <v>1749</v>
      </c>
      <c r="ANS1" s="8" t="s">
        <v>1749</v>
      </c>
      <c r="ANT1" s="8" t="s">
        <v>1749</v>
      </c>
      <c r="ANU1" s="8" t="s">
        <v>1749</v>
      </c>
      <c r="ANV1" s="8" t="s">
        <v>1749</v>
      </c>
      <c r="ANW1" s="8" t="s">
        <v>1749</v>
      </c>
      <c r="ANX1" s="8" t="s">
        <v>1749</v>
      </c>
      <c r="ANY1" s="8" t="s">
        <v>1749</v>
      </c>
      <c r="ANZ1" s="8" t="s">
        <v>1749</v>
      </c>
      <c r="AOA1" s="8" t="s">
        <v>1749</v>
      </c>
      <c r="AOB1" s="8" t="s">
        <v>1749</v>
      </c>
      <c r="AOC1" s="8" t="s">
        <v>1749</v>
      </c>
      <c r="AOD1" s="8" t="s">
        <v>1749</v>
      </c>
      <c r="AOE1" s="8" t="s">
        <v>1749</v>
      </c>
      <c r="AOF1" s="8" t="s">
        <v>1749</v>
      </c>
      <c r="AOG1" s="8" t="s">
        <v>1749</v>
      </c>
      <c r="AOH1" s="8" t="s">
        <v>1749</v>
      </c>
      <c r="AOI1" s="8" t="s">
        <v>1749</v>
      </c>
      <c r="AOJ1" s="8" t="s">
        <v>1749</v>
      </c>
      <c r="AOK1" s="8" t="s">
        <v>1749</v>
      </c>
      <c r="AOL1" s="8" t="s">
        <v>1749</v>
      </c>
      <c r="AOM1" s="8" t="s">
        <v>1749</v>
      </c>
      <c r="AON1" s="8" t="s">
        <v>1749</v>
      </c>
      <c r="AOO1" s="8" t="s">
        <v>1749</v>
      </c>
      <c r="AOP1" s="8" t="s">
        <v>1749</v>
      </c>
      <c r="AOQ1" s="8" t="s">
        <v>1749</v>
      </c>
      <c r="AOR1" s="8" t="s">
        <v>1749</v>
      </c>
      <c r="AOS1" s="8" t="s">
        <v>1749</v>
      </c>
      <c r="AOT1" s="8" t="s">
        <v>1749</v>
      </c>
      <c r="AOU1" s="8" t="s">
        <v>1749</v>
      </c>
      <c r="AOV1" s="8" t="s">
        <v>1749</v>
      </c>
      <c r="AOW1" s="8" t="s">
        <v>1749</v>
      </c>
      <c r="AOX1" s="8" t="s">
        <v>1749</v>
      </c>
      <c r="AOY1" s="8" t="s">
        <v>1749</v>
      </c>
      <c r="AOZ1" s="8" t="s">
        <v>1749</v>
      </c>
      <c r="APA1" s="8" t="s">
        <v>1749</v>
      </c>
      <c r="APB1" s="8" t="s">
        <v>1749</v>
      </c>
      <c r="APC1" s="8" t="s">
        <v>1749</v>
      </c>
      <c r="APD1" s="8" t="s">
        <v>1749</v>
      </c>
      <c r="APE1" s="8" t="s">
        <v>1749</v>
      </c>
      <c r="APF1" s="8" t="s">
        <v>1749</v>
      </c>
      <c r="APG1" s="8" t="s">
        <v>1749</v>
      </c>
      <c r="APH1" s="8" t="s">
        <v>1749</v>
      </c>
      <c r="API1" s="8" t="s">
        <v>1749</v>
      </c>
      <c r="APJ1" s="8" t="s">
        <v>1749</v>
      </c>
      <c r="APK1" s="8" t="s">
        <v>1749</v>
      </c>
      <c r="APL1" s="8" t="s">
        <v>1749</v>
      </c>
      <c r="APM1" s="8" t="s">
        <v>1749</v>
      </c>
      <c r="APN1" s="8" t="s">
        <v>1749</v>
      </c>
      <c r="APO1" s="8" t="s">
        <v>1749</v>
      </c>
      <c r="APP1" s="8" t="s">
        <v>1749</v>
      </c>
      <c r="APQ1" s="8" t="s">
        <v>1749</v>
      </c>
      <c r="APR1" s="8" t="s">
        <v>1749</v>
      </c>
      <c r="APS1" s="8" t="s">
        <v>1749</v>
      </c>
      <c r="APT1" s="8" t="s">
        <v>1749</v>
      </c>
      <c r="APU1" s="8" t="s">
        <v>1749</v>
      </c>
      <c r="APV1" s="8" t="s">
        <v>1749</v>
      </c>
      <c r="APW1" s="8" t="s">
        <v>1749</v>
      </c>
      <c r="APX1" s="8" t="s">
        <v>1749</v>
      </c>
      <c r="APY1" s="8" t="s">
        <v>1749</v>
      </c>
      <c r="APZ1" s="8" t="s">
        <v>1749</v>
      </c>
      <c r="AQA1" s="8" t="s">
        <v>1749</v>
      </c>
      <c r="AQB1" s="8" t="s">
        <v>1749</v>
      </c>
      <c r="AQC1" s="8" t="s">
        <v>1749</v>
      </c>
      <c r="AQD1" s="8" t="s">
        <v>1749</v>
      </c>
      <c r="AQE1" s="8" t="s">
        <v>1749</v>
      </c>
      <c r="AQF1" s="8" t="s">
        <v>1749</v>
      </c>
      <c r="AQG1" s="8" t="s">
        <v>1749</v>
      </c>
      <c r="AQH1" s="8" t="s">
        <v>1749</v>
      </c>
      <c r="AQI1" s="8" t="s">
        <v>1749</v>
      </c>
      <c r="AQJ1" s="8" t="s">
        <v>1749</v>
      </c>
      <c r="AQK1" s="8" t="s">
        <v>1749</v>
      </c>
      <c r="AQL1" s="8" t="s">
        <v>1749</v>
      </c>
      <c r="AQM1" s="8" t="s">
        <v>1749</v>
      </c>
      <c r="AQN1" s="8" t="s">
        <v>1749</v>
      </c>
      <c r="AQO1" s="8" t="s">
        <v>1749</v>
      </c>
      <c r="AQP1" s="8" t="s">
        <v>1749</v>
      </c>
      <c r="AQQ1" s="8" t="s">
        <v>1749</v>
      </c>
      <c r="AQR1" s="8" t="s">
        <v>1749</v>
      </c>
      <c r="AQS1" s="8" t="s">
        <v>1749</v>
      </c>
      <c r="AQT1" s="8" t="s">
        <v>1749</v>
      </c>
      <c r="AQU1" s="8" t="s">
        <v>1749</v>
      </c>
      <c r="AQV1" s="8" t="s">
        <v>1749</v>
      </c>
      <c r="AQW1" s="8" t="s">
        <v>1749</v>
      </c>
      <c r="AQX1" s="8" t="s">
        <v>1749</v>
      </c>
      <c r="AQY1" s="8" t="s">
        <v>1749</v>
      </c>
      <c r="AQZ1" s="8" t="s">
        <v>1749</v>
      </c>
      <c r="ARA1" s="8" t="s">
        <v>1749</v>
      </c>
      <c r="ARB1" s="8" t="s">
        <v>1749</v>
      </c>
      <c r="ARC1" s="8" t="s">
        <v>1749</v>
      </c>
      <c r="ARD1" s="8" t="s">
        <v>1749</v>
      </c>
      <c r="ARE1" s="8" t="s">
        <v>1749</v>
      </c>
      <c r="ARF1" s="8" t="s">
        <v>1749</v>
      </c>
      <c r="ARG1" s="8" t="s">
        <v>1749</v>
      </c>
      <c r="ARH1" s="8" t="s">
        <v>1749</v>
      </c>
      <c r="ARI1" s="8" t="s">
        <v>1749</v>
      </c>
      <c r="ARJ1" s="8" t="s">
        <v>1749</v>
      </c>
      <c r="ARK1" s="8" t="s">
        <v>1749</v>
      </c>
      <c r="ARL1" s="8" t="s">
        <v>1749</v>
      </c>
      <c r="ARM1" s="8" t="s">
        <v>1749</v>
      </c>
      <c r="ARN1" s="8" t="s">
        <v>1749</v>
      </c>
      <c r="ARO1" s="8" t="s">
        <v>1749</v>
      </c>
      <c r="ARP1" s="8" t="s">
        <v>1749</v>
      </c>
      <c r="ARQ1" s="8" t="s">
        <v>1749</v>
      </c>
      <c r="ARR1" s="8" t="s">
        <v>1749</v>
      </c>
      <c r="ARS1" s="8" t="s">
        <v>1749</v>
      </c>
      <c r="ART1" s="8" t="s">
        <v>1749</v>
      </c>
      <c r="ARU1" s="8" t="s">
        <v>1749</v>
      </c>
      <c r="ARV1" s="8" t="s">
        <v>1749</v>
      </c>
      <c r="ARW1" s="8" t="s">
        <v>1749</v>
      </c>
      <c r="ARX1" s="8" t="s">
        <v>1749</v>
      </c>
      <c r="ARY1" s="8" t="s">
        <v>1749</v>
      </c>
      <c r="ARZ1" s="8" t="s">
        <v>1749</v>
      </c>
      <c r="ASA1" s="8" t="s">
        <v>1749</v>
      </c>
      <c r="ASB1" s="8" t="s">
        <v>1749</v>
      </c>
      <c r="ASC1" s="8" t="s">
        <v>1749</v>
      </c>
      <c r="ASD1" s="8" t="s">
        <v>1749</v>
      </c>
      <c r="ASE1" s="8" t="s">
        <v>1749</v>
      </c>
      <c r="ASF1" s="8" t="s">
        <v>1749</v>
      </c>
      <c r="ASG1" s="8" t="s">
        <v>1749</v>
      </c>
      <c r="ASH1" s="8" t="s">
        <v>1749</v>
      </c>
      <c r="ASI1" s="8" t="s">
        <v>1749</v>
      </c>
      <c r="ASJ1" s="8" t="s">
        <v>1749</v>
      </c>
      <c r="ASK1" s="8" t="s">
        <v>1749</v>
      </c>
      <c r="ASL1" s="8" t="s">
        <v>1749</v>
      </c>
      <c r="ASM1" s="8" t="s">
        <v>1749</v>
      </c>
      <c r="ASN1" s="8" t="s">
        <v>1749</v>
      </c>
      <c r="ASO1" s="8" t="s">
        <v>1749</v>
      </c>
      <c r="ASP1" s="8" t="s">
        <v>1749</v>
      </c>
      <c r="ASQ1" s="8" t="s">
        <v>1749</v>
      </c>
      <c r="ASR1" s="8" t="s">
        <v>1749</v>
      </c>
      <c r="ASS1" s="8" t="s">
        <v>1749</v>
      </c>
      <c r="AST1" s="8" t="s">
        <v>1749</v>
      </c>
      <c r="ASU1" s="8" t="s">
        <v>1749</v>
      </c>
      <c r="ASV1" s="8" t="s">
        <v>1749</v>
      </c>
      <c r="ASW1" s="8" t="s">
        <v>1749</v>
      </c>
      <c r="ASX1" s="8" t="s">
        <v>1749</v>
      </c>
      <c r="ASY1" s="8" t="s">
        <v>1749</v>
      </c>
      <c r="ASZ1" s="8" t="s">
        <v>1749</v>
      </c>
      <c r="ATA1" s="8" t="s">
        <v>1749</v>
      </c>
      <c r="ATB1" s="8" t="s">
        <v>1749</v>
      </c>
      <c r="ATC1" s="8" t="s">
        <v>1749</v>
      </c>
      <c r="ATD1" s="8" t="s">
        <v>1749</v>
      </c>
      <c r="ATE1" s="8" t="s">
        <v>1749</v>
      </c>
      <c r="ATF1" s="8" t="s">
        <v>1749</v>
      </c>
      <c r="ATG1" s="8" t="s">
        <v>1749</v>
      </c>
      <c r="ATH1" s="8" t="s">
        <v>1749</v>
      </c>
      <c r="ATI1" s="8" t="s">
        <v>1749</v>
      </c>
      <c r="ATJ1" s="8" t="s">
        <v>1749</v>
      </c>
      <c r="ATK1" s="8" t="s">
        <v>1749</v>
      </c>
      <c r="ATL1" s="8" t="s">
        <v>1749</v>
      </c>
      <c r="ATM1" s="8" t="s">
        <v>1749</v>
      </c>
      <c r="ATN1" s="8" t="s">
        <v>1749</v>
      </c>
      <c r="ATO1" s="8" t="s">
        <v>1749</v>
      </c>
      <c r="ATP1" s="8" t="s">
        <v>1749</v>
      </c>
      <c r="ATQ1" s="8" t="s">
        <v>1749</v>
      </c>
      <c r="ATR1" s="8" t="s">
        <v>1749</v>
      </c>
      <c r="ATS1" s="8" t="s">
        <v>1749</v>
      </c>
      <c r="ATT1" s="8" t="s">
        <v>1749</v>
      </c>
      <c r="ATU1" s="8" t="s">
        <v>1749</v>
      </c>
      <c r="ATV1" s="8" t="s">
        <v>1749</v>
      </c>
      <c r="ATW1" s="8" t="s">
        <v>1749</v>
      </c>
      <c r="ATX1" s="8" t="s">
        <v>1749</v>
      </c>
      <c r="ATY1" s="8" t="s">
        <v>1749</v>
      </c>
      <c r="ATZ1" s="8" t="s">
        <v>1749</v>
      </c>
      <c r="AUA1" s="8" t="s">
        <v>1749</v>
      </c>
      <c r="AUB1" s="8" t="s">
        <v>1749</v>
      </c>
      <c r="AUC1" s="8" t="s">
        <v>1749</v>
      </c>
      <c r="AUD1" s="8" t="s">
        <v>1749</v>
      </c>
      <c r="AUE1" s="8" t="s">
        <v>1749</v>
      </c>
      <c r="AUF1" s="8" t="s">
        <v>1749</v>
      </c>
      <c r="AUG1" s="8" t="s">
        <v>1749</v>
      </c>
      <c r="AUH1" s="8" t="s">
        <v>1749</v>
      </c>
      <c r="AUI1" s="8" t="s">
        <v>1749</v>
      </c>
      <c r="AUJ1" s="8" t="s">
        <v>1749</v>
      </c>
      <c r="AUK1" s="8" t="s">
        <v>1749</v>
      </c>
      <c r="AUL1" s="8" t="s">
        <v>1749</v>
      </c>
      <c r="AUM1" s="8" t="s">
        <v>1749</v>
      </c>
      <c r="AUN1" s="8" t="s">
        <v>1749</v>
      </c>
      <c r="AUO1" s="8" t="s">
        <v>1749</v>
      </c>
      <c r="AUP1" s="8" t="s">
        <v>1749</v>
      </c>
      <c r="AUQ1" s="8" t="s">
        <v>1749</v>
      </c>
      <c r="AUR1" s="8" t="s">
        <v>1749</v>
      </c>
      <c r="AUS1" s="8" t="s">
        <v>1749</v>
      </c>
      <c r="AUT1" s="8" t="s">
        <v>1749</v>
      </c>
      <c r="AUU1" s="8" t="s">
        <v>1749</v>
      </c>
      <c r="AUV1" s="8" t="s">
        <v>1749</v>
      </c>
      <c r="AUW1" s="8" t="s">
        <v>1749</v>
      </c>
      <c r="AUX1" s="8" t="s">
        <v>1749</v>
      </c>
      <c r="AUY1" s="8" t="s">
        <v>1749</v>
      </c>
      <c r="AUZ1" s="8" t="s">
        <v>1749</v>
      </c>
      <c r="AVA1" s="8" t="s">
        <v>1749</v>
      </c>
      <c r="AVB1" s="8" t="s">
        <v>1749</v>
      </c>
      <c r="AVC1" s="8" t="s">
        <v>1749</v>
      </c>
      <c r="AVD1" s="8" t="s">
        <v>1749</v>
      </c>
      <c r="AVE1" s="8" t="s">
        <v>1749</v>
      </c>
      <c r="AVF1" s="8" t="s">
        <v>1749</v>
      </c>
      <c r="AVG1" s="8" t="s">
        <v>1749</v>
      </c>
      <c r="AVH1" s="8" t="s">
        <v>1749</v>
      </c>
      <c r="AVI1" s="8" t="s">
        <v>1749</v>
      </c>
      <c r="AVJ1" s="8" t="s">
        <v>1749</v>
      </c>
      <c r="AVK1" s="8" t="s">
        <v>1749</v>
      </c>
      <c r="AVL1" s="8" t="s">
        <v>1749</v>
      </c>
      <c r="AVM1" s="8" t="s">
        <v>1749</v>
      </c>
      <c r="AVN1" s="8" t="s">
        <v>1749</v>
      </c>
      <c r="AVO1" s="8" t="s">
        <v>1749</v>
      </c>
      <c r="AVP1" s="8" t="s">
        <v>1749</v>
      </c>
      <c r="AVQ1" s="8" t="s">
        <v>1749</v>
      </c>
      <c r="AVR1" s="8" t="s">
        <v>1749</v>
      </c>
      <c r="AVS1" s="8" t="s">
        <v>1749</v>
      </c>
      <c r="AVT1" s="8" t="s">
        <v>1749</v>
      </c>
      <c r="AVU1" s="8" t="s">
        <v>1749</v>
      </c>
      <c r="AVV1" s="8" t="s">
        <v>1749</v>
      </c>
      <c r="AVW1" s="8" t="s">
        <v>1749</v>
      </c>
      <c r="AVX1" s="8" t="s">
        <v>1749</v>
      </c>
      <c r="AVY1" s="8" t="s">
        <v>1749</v>
      </c>
      <c r="AVZ1" s="8" t="s">
        <v>1749</v>
      </c>
      <c r="AWA1" s="8" t="s">
        <v>1749</v>
      </c>
      <c r="AWB1" s="8" t="s">
        <v>1749</v>
      </c>
      <c r="AWC1" s="8" t="s">
        <v>1749</v>
      </c>
      <c r="AWD1" s="8" t="s">
        <v>1749</v>
      </c>
      <c r="AWE1" s="8" t="s">
        <v>1749</v>
      </c>
      <c r="AWF1" s="8" t="s">
        <v>1749</v>
      </c>
      <c r="AWG1" s="8" t="s">
        <v>1749</v>
      </c>
      <c r="AWH1" s="8" t="s">
        <v>1749</v>
      </c>
      <c r="AWI1" s="8" t="s">
        <v>1749</v>
      </c>
      <c r="AWJ1" s="8" t="s">
        <v>1749</v>
      </c>
      <c r="AWK1" s="8" t="s">
        <v>1749</v>
      </c>
      <c r="AWL1" s="8" t="s">
        <v>1749</v>
      </c>
      <c r="AWM1" s="8" t="s">
        <v>1749</v>
      </c>
      <c r="AWN1" s="8" t="s">
        <v>1749</v>
      </c>
      <c r="AWO1" s="8" t="s">
        <v>1749</v>
      </c>
      <c r="AWP1" s="8" t="s">
        <v>1749</v>
      </c>
      <c r="AWQ1" s="8" t="s">
        <v>1749</v>
      </c>
      <c r="AWR1" s="8" t="s">
        <v>1749</v>
      </c>
      <c r="AWS1" s="8" t="s">
        <v>1749</v>
      </c>
      <c r="AWT1" s="8" t="s">
        <v>1749</v>
      </c>
      <c r="AWU1" s="8" t="s">
        <v>1749</v>
      </c>
      <c r="AWV1" s="8" t="s">
        <v>1749</v>
      </c>
      <c r="AWW1" s="8" t="s">
        <v>1749</v>
      </c>
      <c r="AWX1" s="8" t="s">
        <v>1749</v>
      </c>
      <c r="AWY1" s="8" t="s">
        <v>1749</v>
      </c>
      <c r="AWZ1" s="8" t="s">
        <v>1749</v>
      </c>
      <c r="AXA1" s="8" t="s">
        <v>1749</v>
      </c>
      <c r="AXB1" s="8" t="s">
        <v>1749</v>
      </c>
      <c r="AXC1" s="8" t="s">
        <v>1749</v>
      </c>
      <c r="AXD1" s="8" t="s">
        <v>1749</v>
      </c>
      <c r="AXE1" s="8" t="s">
        <v>1749</v>
      </c>
      <c r="AXF1" s="8" t="s">
        <v>1749</v>
      </c>
      <c r="AXG1" s="8" t="s">
        <v>1749</v>
      </c>
      <c r="AXH1" s="8" t="s">
        <v>1749</v>
      </c>
      <c r="AXI1" s="8" t="s">
        <v>1749</v>
      </c>
      <c r="AXJ1" s="8" t="s">
        <v>1749</v>
      </c>
      <c r="AXK1" s="8" t="s">
        <v>1749</v>
      </c>
      <c r="AXL1" s="8" t="s">
        <v>1749</v>
      </c>
      <c r="AXM1" s="8" t="s">
        <v>1749</v>
      </c>
      <c r="AXN1" s="8" t="s">
        <v>1749</v>
      </c>
      <c r="AXO1" s="8" t="s">
        <v>1749</v>
      </c>
      <c r="AXP1" s="8" t="s">
        <v>1749</v>
      </c>
      <c r="AXQ1" s="8" t="s">
        <v>1749</v>
      </c>
      <c r="AXR1" s="8" t="s">
        <v>1749</v>
      </c>
      <c r="AXS1" s="8" t="s">
        <v>1749</v>
      </c>
      <c r="AXT1" s="8" t="s">
        <v>1749</v>
      </c>
      <c r="AXU1" s="8" t="s">
        <v>1749</v>
      </c>
      <c r="AXV1" s="8" t="s">
        <v>1749</v>
      </c>
      <c r="AXW1" s="8" t="s">
        <v>1749</v>
      </c>
      <c r="AXX1" s="8" t="s">
        <v>1749</v>
      </c>
      <c r="AXY1" s="8" t="s">
        <v>1749</v>
      </c>
      <c r="AXZ1" s="8" t="s">
        <v>1749</v>
      </c>
      <c r="AYA1" s="8" t="s">
        <v>1749</v>
      </c>
      <c r="AYB1" s="8" t="s">
        <v>1749</v>
      </c>
      <c r="AYC1" s="8" t="s">
        <v>1749</v>
      </c>
      <c r="AYD1" s="8" t="s">
        <v>1749</v>
      </c>
      <c r="AYE1" s="8" t="s">
        <v>1749</v>
      </c>
      <c r="AYF1" s="8" t="s">
        <v>1749</v>
      </c>
      <c r="AYG1" s="8" t="s">
        <v>1749</v>
      </c>
      <c r="AYH1" s="8" t="s">
        <v>1749</v>
      </c>
      <c r="AYI1" s="8" t="s">
        <v>1749</v>
      </c>
      <c r="AYJ1" s="8" t="s">
        <v>1749</v>
      </c>
      <c r="AYK1" s="8" t="s">
        <v>1749</v>
      </c>
      <c r="AYL1" s="8" t="s">
        <v>1749</v>
      </c>
      <c r="AYM1" s="8" t="s">
        <v>1749</v>
      </c>
      <c r="AYN1" s="8" t="s">
        <v>1749</v>
      </c>
      <c r="AYO1" s="8" t="s">
        <v>1749</v>
      </c>
      <c r="AYP1" s="8" t="s">
        <v>1749</v>
      </c>
      <c r="AYQ1" s="8" t="s">
        <v>1749</v>
      </c>
      <c r="AYR1" s="8" t="s">
        <v>1749</v>
      </c>
      <c r="AYS1" s="8" t="s">
        <v>1749</v>
      </c>
      <c r="AYT1" s="8" t="s">
        <v>1749</v>
      </c>
      <c r="AYU1" s="8" t="s">
        <v>1749</v>
      </c>
      <c r="AYV1" s="8" t="s">
        <v>1749</v>
      </c>
      <c r="AYW1" s="8" t="s">
        <v>1749</v>
      </c>
      <c r="AYX1" s="8" t="s">
        <v>1749</v>
      </c>
      <c r="AYY1" s="8" t="s">
        <v>1749</v>
      </c>
      <c r="AYZ1" s="8" t="s">
        <v>1749</v>
      </c>
      <c r="AZA1" s="8" t="s">
        <v>1749</v>
      </c>
      <c r="AZB1" s="8" t="s">
        <v>1749</v>
      </c>
      <c r="AZC1" s="8" t="s">
        <v>1749</v>
      </c>
      <c r="AZD1" s="8" t="s">
        <v>1749</v>
      </c>
      <c r="AZE1" s="8" t="s">
        <v>1749</v>
      </c>
      <c r="AZF1" s="8" t="s">
        <v>1749</v>
      </c>
      <c r="AZG1" s="8" t="s">
        <v>1749</v>
      </c>
      <c r="AZH1" s="8" t="s">
        <v>1749</v>
      </c>
      <c r="AZI1" s="8" t="s">
        <v>1749</v>
      </c>
      <c r="AZJ1" s="8" t="s">
        <v>1749</v>
      </c>
      <c r="AZK1" s="8" t="s">
        <v>1749</v>
      </c>
      <c r="AZL1" s="8" t="s">
        <v>1749</v>
      </c>
      <c r="AZM1" s="8" t="s">
        <v>1749</v>
      </c>
      <c r="AZN1" s="8" t="s">
        <v>1749</v>
      </c>
      <c r="AZO1" s="8" t="s">
        <v>1749</v>
      </c>
      <c r="AZP1" s="8" t="s">
        <v>1749</v>
      </c>
      <c r="AZQ1" s="8" t="s">
        <v>1749</v>
      </c>
      <c r="AZR1" s="8" t="s">
        <v>1749</v>
      </c>
      <c r="AZS1" s="8" t="s">
        <v>1749</v>
      </c>
      <c r="AZT1" s="8" t="s">
        <v>1749</v>
      </c>
      <c r="AZU1" s="8" t="s">
        <v>1749</v>
      </c>
      <c r="AZV1" s="8" t="s">
        <v>1749</v>
      </c>
      <c r="AZW1" s="8" t="s">
        <v>1749</v>
      </c>
      <c r="AZX1" s="8" t="s">
        <v>1749</v>
      </c>
      <c r="AZY1" s="8" t="s">
        <v>1749</v>
      </c>
      <c r="AZZ1" s="8" t="s">
        <v>1749</v>
      </c>
      <c r="BAA1" s="8" t="s">
        <v>1749</v>
      </c>
      <c r="BAB1" s="8" t="s">
        <v>1749</v>
      </c>
      <c r="BAC1" s="8" t="s">
        <v>1749</v>
      </c>
      <c r="BAD1" s="8" t="s">
        <v>1749</v>
      </c>
      <c r="BAE1" s="8" t="s">
        <v>1749</v>
      </c>
      <c r="BAF1" s="8" t="s">
        <v>1749</v>
      </c>
      <c r="BAG1" s="8" t="s">
        <v>1749</v>
      </c>
      <c r="BAH1" s="8" t="s">
        <v>1749</v>
      </c>
      <c r="BAI1" s="8" t="s">
        <v>1749</v>
      </c>
      <c r="BAJ1" s="8" t="s">
        <v>1749</v>
      </c>
      <c r="BAK1" s="8" t="s">
        <v>1749</v>
      </c>
      <c r="BAL1" s="8" t="s">
        <v>1749</v>
      </c>
      <c r="BAM1" s="8" t="s">
        <v>1749</v>
      </c>
      <c r="BAN1" s="8" t="s">
        <v>1749</v>
      </c>
      <c r="BAO1" s="8" t="s">
        <v>1749</v>
      </c>
      <c r="BAP1" s="8" t="s">
        <v>1749</v>
      </c>
      <c r="BAQ1" s="8" t="s">
        <v>1749</v>
      </c>
      <c r="BAR1" s="8" t="s">
        <v>1749</v>
      </c>
      <c r="BAS1" s="8" t="s">
        <v>1749</v>
      </c>
      <c r="BAT1" s="8" t="s">
        <v>1749</v>
      </c>
      <c r="BAU1" s="8" t="s">
        <v>1749</v>
      </c>
      <c r="BAV1" s="8" t="s">
        <v>1749</v>
      </c>
      <c r="BAW1" s="8" t="s">
        <v>1749</v>
      </c>
      <c r="BAX1" s="8" t="s">
        <v>1749</v>
      </c>
      <c r="BAY1" s="8" t="s">
        <v>1749</v>
      </c>
      <c r="BAZ1" s="8" t="s">
        <v>1749</v>
      </c>
      <c r="BBA1" s="8" t="s">
        <v>1749</v>
      </c>
      <c r="BBB1" s="8" t="s">
        <v>1749</v>
      </c>
      <c r="BBC1" s="8" t="s">
        <v>1749</v>
      </c>
      <c r="BBD1" s="8" t="s">
        <v>1749</v>
      </c>
      <c r="BBE1" s="8" t="s">
        <v>1749</v>
      </c>
      <c r="BBF1" s="8" t="s">
        <v>1749</v>
      </c>
      <c r="BBG1" s="8" t="s">
        <v>1749</v>
      </c>
      <c r="BBH1" s="8" t="s">
        <v>1749</v>
      </c>
      <c r="BBI1" s="8" t="s">
        <v>1749</v>
      </c>
      <c r="BBJ1" s="8" t="s">
        <v>1749</v>
      </c>
      <c r="BBK1" s="8" t="s">
        <v>1749</v>
      </c>
      <c r="BBL1" s="8" t="s">
        <v>1749</v>
      </c>
      <c r="BBM1" s="8" t="s">
        <v>1749</v>
      </c>
      <c r="BBN1" s="8" t="s">
        <v>1749</v>
      </c>
      <c r="BBO1" s="8" t="s">
        <v>1749</v>
      </c>
      <c r="BBP1" s="8" t="s">
        <v>1749</v>
      </c>
      <c r="BBQ1" s="8" t="s">
        <v>1749</v>
      </c>
      <c r="BBR1" s="8" t="s">
        <v>1749</v>
      </c>
      <c r="BBS1" s="8" t="s">
        <v>1749</v>
      </c>
      <c r="BBT1" s="8" t="s">
        <v>1749</v>
      </c>
      <c r="BBU1" s="8" t="s">
        <v>1749</v>
      </c>
      <c r="BBV1" s="8" t="s">
        <v>1749</v>
      </c>
      <c r="BBW1" s="8" t="s">
        <v>1749</v>
      </c>
      <c r="BBX1" s="8" t="s">
        <v>1749</v>
      </c>
      <c r="BBY1" s="8" t="s">
        <v>1749</v>
      </c>
      <c r="BBZ1" s="8" t="s">
        <v>1749</v>
      </c>
      <c r="BCA1" s="8" t="s">
        <v>1749</v>
      </c>
      <c r="BCB1" s="8" t="s">
        <v>1749</v>
      </c>
      <c r="BCC1" s="8" t="s">
        <v>1749</v>
      </c>
      <c r="BCD1" s="8" t="s">
        <v>1749</v>
      </c>
      <c r="BCE1" s="8" t="s">
        <v>1749</v>
      </c>
      <c r="BCF1" s="8" t="s">
        <v>1749</v>
      </c>
      <c r="BCG1" s="8" t="s">
        <v>1749</v>
      </c>
      <c r="BCH1" s="8" t="s">
        <v>1749</v>
      </c>
      <c r="BCI1" s="8" t="s">
        <v>1749</v>
      </c>
      <c r="BCJ1" s="8" t="s">
        <v>1749</v>
      </c>
      <c r="BCK1" s="8" t="s">
        <v>1749</v>
      </c>
      <c r="BCL1" s="8" t="s">
        <v>1749</v>
      </c>
      <c r="BCM1" s="8" t="s">
        <v>1749</v>
      </c>
      <c r="BCN1" s="8" t="s">
        <v>1749</v>
      </c>
      <c r="BCO1" s="8" t="s">
        <v>1749</v>
      </c>
      <c r="BCP1" s="8" t="s">
        <v>1749</v>
      </c>
      <c r="BCQ1" s="8" t="s">
        <v>1749</v>
      </c>
      <c r="BCR1" s="8" t="s">
        <v>1749</v>
      </c>
      <c r="BCS1" s="8" t="s">
        <v>1749</v>
      </c>
      <c r="BCT1" s="8" t="s">
        <v>1749</v>
      </c>
      <c r="BCU1" s="8" t="s">
        <v>1749</v>
      </c>
      <c r="BCV1" s="8" t="s">
        <v>1749</v>
      </c>
      <c r="BCW1" s="8" t="s">
        <v>1749</v>
      </c>
      <c r="BCX1" s="8" t="s">
        <v>1749</v>
      </c>
      <c r="BCY1" s="8" t="s">
        <v>1749</v>
      </c>
      <c r="BCZ1" s="8" t="s">
        <v>1749</v>
      </c>
      <c r="BDA1" s="8" t="s">
        <v>1749</v>
      </c>
      <c r="BDB1" s="8" t="s">
        <v>1749</v>
      </c>
      <c r="BDC1" s="8" t="s">
        <v>1749</v>
      </c>
      <c r="BDD1" s="8" t="s">
        <v>1749</v>
      </c>
      <c r="BDE1" s="8" t="s">
        <v>1749</v>
      </c>
      <c r="BDF1" s="8" t="s">
        <v>1749</v>
      </c>
      <c r="BDG1" s="8" t="s">
        <v>1749</v>
      </c>
      <c r="BDH1" s="8" t="s">
        <v>1749</v>
      </c>
      <c r="BDI1" s="8" t="s">
        <v>1749</v>
      </c>
      <c r="BDJ1" s="8" t="s">
        <v>1749</v>
      </c>
      <c r="BDK1" s="8" t="s">
        <v>1749</v>
      </c>
      <c r="BDL1" s="8" t="s">
        <v>1749</v>
      </c>
      <c r="BDM1" s="8" t="s">
        <v>1749</v>
      </c>
      <c r="BDN1" s="8" t="s">
        <v>1749</v>
      </c>
      <c r="BDO1" s="8" t="s">
        <v>1749</v>
      </c>
      <c r="BDP1" s="8" t="s">
        <v>1749</v>
      </c>
      <c r="BDQ1" s="8" t="s">
        <v>1749</v>
      </c>
      <c r="BDR1" s="8" t="s">
        <v>1749</v>
      </c>
      <c r="BDS1" s="8" t="s">
        <v>1749</v>
      </c>
      <c r="BDT1" s="8" t="s">
        <v>1749</v>
      </c>
      <c r="BDU1" s="8" t="s">
        <v>1749</v>
      </c>
      <c r="BDV1" s="8" t="s">
        <v>1749</v>
      </c>
      <c r="BDW1" s="8" t="s">
        <v>1749</v>
      </c>
      <c r="BDX1" s="8" t="s">
        <v>1749</v>
      </c>
      <c r="BDY1" s="8" t="s">
        <v>1749</v>
      </c>
      <c r="BDZ1" s="8" t="s">
        <v>1749</v>
      </c>
      <c r="BEA1" s="8" t="s">
        <v>1749</v>
      </c>
      <c r="BEB1" s="8" t="s">
        <v>1749</v>
      </c>
      <c r="BEC1" s="8" t="s">
        <v>1749</v>
      </c>
      <c r="BED1" s="8" t="s">
        <v>1749</v>
      </c>
      <c r="BEE1" s="8" t="s">
        <v>1749</v>
      </c>
      <c r="BEF1" s="8" t="s">
        <v>1749</v>
      </c>
      <c r="BEG1" s="8" t="s">
        <v>1749</v>
      </c>
      <c r="BEH1" s="8" t="s">
        <v>1749</v>
      </c>
      <c r="BEI1" s="8" t="s">
        <v>1749</v>
      </c>
      <c r="BEJ1" s="8" t="s">
        <v>1749</v>
      </c>
      <c r="BEK1" s="8" t="s">
        <v>1749</v>
      </c>
      <c r="BEL1" s="8" t="s">
        <v>1749</v>
      </c>
      <c r="BEM1" s="8" t="s">
        <v>1749</v>
      </c>
      <c r="BEN1" s="8" t="s">
        <v>1749</v>
      </c>
      <c r="BEO1" s="8" t="s">
        <v>1749</v>
      </c>
      <c r="BEP1" s="8" t="s">
        <v>1749</v>
      </c>
      <c r="BEQ1" s="8" t="s">
        <v>1749</v>
      </c>
      <c r="BER1" s="8" t="s">
        <v>1749</v>
      </c>
      <c r="BES1" s="8" t="s">
        <v>1749</v>
      </c>
      <c r="BET1" s="8" t="s">
        <v>1749</v>
      </c>
      <c r="BEU1" s="8" t="s">
        <v>1749</v>
      </c>
      <c r="BEV1" s="8" t="s">
        <v>1749</v>
      </c>
      <c r="BEW1" s="8" t="s">
        <v>1749</v>
      </c>
      <c r="BEX1" s="8" t="s">
        <v>1749</v>
      </c>
      <c r="BEY1" s="8" t="s">
        <v>1749</v>
      </c>
      <c r="BEZ1" s="8" t="s">
        <v>1749</v>
      </c>
      <c r="BFA1" s="8" t="s">
        <v>1749</v>
      </c>
      <c r="BFB1" s="8" t="s">
        <v>1749</v>
      </c>
      <c r="BFC1" s="8" t="s">
        <v>1749</v>
      </c>
      <c r="BFD1" s="8" t="s">
        <v>1749</v>
      </c>
      <c r="BFE1" s="8" t="s">
        <v>1749</v>
      </c>
      <c r="BFF1" s="8" t="s">
        <v>1749</v>
      </c>
      <c r="BFG1" s="8" t="s">
        <v>1749</v>
      </c>
      <c r="BFH1" s="8" t="s">
        <v>1749</v>
      </c>
      <c r="BFI1" s="8" t="s">
        <v>1749</v>
      </c>
      <c r="BFJ1" s="8" t="s">
        <v>1749</v>
      </c>
      <c r="BFK1" s="8" t="s">
        <v>1749</v>
      </c>
      <c r="BFL1" s="8" t="s">
        <v>1749</v>
      </c>
      <c r="BFM1" s="8" t="s">
        <v>1749</v>
      </c>
      <c r="BFN1" s="8" t="s">
        <v>1749</v>
      </c>
      <c r="BFO1" s="8" t="s">
        <v>1749</v>
      </c>
      <c r="BFP1" s="8" t="s">
        <v>1749</v>
      </c>
      <c r="BFQ1" s="8" t="s">
        <v>1749</v>
      </c>
      <c r="BFR1" s="8" t="s">
        <v>1749</v>
      </c>
      <c r="BFS1" s="8" t="s">
        <v>1749</v>
      </c>
      <c r="BFT1" s="8" t="s">
        <v>1749</v>
      </c>
      <c r="BFU1" s="8" t="s">
        <v>1749</v>
      </c>
      <c r="BFV1" s="8" t="s">
        <v>1749</v>
      </c>
      <c r="BFW1" s="8" t="s">
        <v>1749</v>
      </c>
      <c r="BFX1" s="8" t="s">
        <v>1749</v>
      </c>
      <c r="BFY1" s="8" t="s">
        <v>1749</v>
      </c>
      <c r="BFZ1" s="8" t="s">
        <v>1749</v>
      </c>
      <c r="BGA1" s="8" t="s">
        <v>1749</v>
      </c>
      <c r="BGB1" s="8" t="s">
        <v>1749</v>
      </c>
      <c r="BGC1" s="8" t="s">
        <v>1749</v>
      </c>
      <c r="BGD1" s="8" t="s">
        <v>1749</v>
      </c>
      <c r="BGE1" s="8" t="s">
        <v>1749</v>
      </c>
      <c r="BGF1" s="8" t="s">
        <v>1749</v>
      </c>
      <c r="BGG1" s="8" t="s">
        <v>1749</v>
      </c>
      <c r="BGH1" s="8" t="s">
        <v>1749</v>
      </c>
      <c r="BGI1" s="8" t="s">
        <v>1749</v>
      </c>
      <c r="BGJ1" s="8" t="s">
        <v>1749</v>
      </c>
      <c r="BGK1" s="8" t="s">
        <v>1749</v>
      </c>
      <c r="BGL1" s="8" t="s">
        <v>1749</v>
      </c>
      <c r="BGM1" s="8" t="s">
        <v>1749</v>
      </c>
      <c r="BGN1" s="8" t="s">
        <v>1749</v>
      </c>
      <c r="BGO1" s="8" t="s">
        <v>1749</v>
      </c>
      <c r="BGP1" s="8" t="s">
        <v>1749</v>
      </c>
      <c r="BGQ1" s="8" t="s">
        <v>1749</v>
      </c>
      <c r="BGR1" s="8" t="s">
        <v>1749</v>
      </c>
      <c r="BGS1" s="8" t="s">
        <v>1749</v>
      </c>
      <c r="BGT1" s="8" t="s">
        <v>1749</v>
      </c>
      <c r="BGU1" s="8" t="s">
        <v>1749</v>
      </c>
      <c r="BGV1" s="8" t="s">
        <v>1749</v>
      </c>
      <c r="BGW1" s="8" t="s">
        <v>1749</v>
      </c>
      <c r="BGX1" s="8" t="s">
        <v>1749</v>
      </c>
      <c r="BGY1" s="8" t="s">
        <v>1749</v>
      </c>
      <c r="BGZ1" s="8" t="s">
        <v>1749</v>
      </c>
      <c r="BHA1" s="8" t="s">
        <v>1749</v>
      </c>
      <c r="BHB1" s="8" t="s">
        <v>1749</v>
      </c>
      <c r="BHC1" s="8" t="s">
        <v>1749</v>
      </c>
      <c r="BHD1" s="8" t="s">
        <v>1749</v>
      </c>
      <c r="BHE1" s="8" t="s">
        <v>1749</v>
      </c>
      <c r="BHF1" s="8" t="s">
        <v>1749</v>
      </c>
      <c r="BHG1" s="8" t="s">
        <v>1749</v>
      </c>
      <c r="BHH1" s="8" t="s">
        <v>1749</v>
      </c>
      <c r="BHI1" s="8" t="s">
        <v>1749</v>
      </c>
      <c r="BHJ1" s="8" t="s">
        <v>1749</v>
      </c>
      <c r="BHK1" s="8" t="s">
        <v>1749</v>
      </c>
      <c r="BHL1" s="8" t="s">
        <v>1749</v>
      </c>
      <c r="BHM1" s="8" t="s">
        <v>1749</v>
      </c>
      <c r="BHN1" s="8" t="s">
        <v>1749</v>
      </c>
      <c r="BHO1" s="8" t="s">
        <v>1749</v>
      </c>
      <c r="BHP1" s="8" t="s">
        <v>1749</v>
      </c>
      <c r="BHQ1" s="8" t="s">
        <v>1749</v>
      </c>
      <c r="BHR1" s="8" t="s">
        <v>1749</v>
      </c>
      <c r="BHS1" s="8" t="s">
        <v>1749</v>
      </c>
      <c r="BHT1" s="8" t="s">
        <v>1749</v>
      </c>
      <c r="BHU1" s="8" t="s">
        <v>1749</v>
      </c>
      <c r="BHV1" s="8" t="s">
        <v>1749</v>
      </c>
      <c r="BHW1" s="8" t="s">
        <v>1749</v>
      </c>
      <c r="BHX1" s="8" t="s">
        <v>1749</v>
      </c>
      <c r="BHY1" s="8" t="s">
        <v>1749</v>
      </c>
      <c r="BHZ1" s="8" t="s">
        <v>1749</v>
      </c>
      <c r="BIA1" s="8" t="s">
        <v>1749</v>
      </c>
      <c r="BIB1" s="8" t="s">
        <v>1749</v>
      </c>
      <c r="BIC1" s="8" t="s">
        <v>1749</v>
      </c>
      <c r="BID1" s="8" t="s">
        <v>1749</v>
      </c>
      <c r="BIE1" s="8" t="s">
        <v>1749</v>
      </c>
      <c r="BIF1" s="8" t="s">
        <v>1749</v>
      </c>
      <c r="BIG1" s="8" t="s">
        <v>1749</v>
      </c>
      <c r="BIH1" s="8" t="s">
        <v>1749</v>
      </c>
      <c r="BII1" s="8" t="s">
        <v>1749</v>
      </c>
      <c r="BIJ1" s="8" t="s">
        <v>1749</v>
      </c>
      <c r="BIK1" s="8" t="s">
        <v>1749</v>
      </c>
      <c r="BIL1" s="8" t="s">
        <v>1749</v>
      </c>
      <c r="BIM1" s="8" t="s">
        <v>1749</v>
      </c>
      <c r="BIN1" s="8" t="s">
        <v>1749</v>
      </c>
      <c r="BIO1" s="8" t="s">
        <v>1749</v>
      </c>
      <c r="BIP1" s="8" t="s">
        <v>1749</v>
      </c>
      <c r="BIQ1" s="8" t="s">
        <v>1749</v>
      </c>
      <c r="BIR1" s="8" t="s">
        <v>1749</v>
      </c>
      <c r="BIS1" s="8" t="s">
        <v>1749</v>
      </c>
      <c r="BIT1" s="8" t="s">
        <v>1749</v>
      </c>
      <c r="BIU1" s="8" t="s">
        <v>1749</v>
      </c>
      <c r="BIV1" s="8" t="s">
        <v>1749</v>
      </c>
      <c r="BIW1" s="8" t="s">
        <v>1749</v>
      </c>
      <c r="BIX1" s="8" t="s">
        <v>1749</v>
      </c>
      <c r="BIY1" s="8" t="s">
        <v>1749</v>
      </c>
      <c r="BIZ1" s="8" t="s">
        <v>1749</v>
      </c>
      <c r="BJA1" s="8" t="s">
        <v>1749</v>
      </c>
      <c r="BJB1" s="8" t="s">
        <v>1749</v>
      </c>
      <c r="BJC1" s="8" t="s">
        <v>1749</v>
      </c>
      <c r="BJD1" s="8" t="s">
        <v>1749</v>
      </c>
      <c r="BJE1" s="8" t="s">
        <v>1749</v>
      </c>
      <c r="BJF1" s="8" t="s">
        <v>1749</v>
      </c>
      <c r="BJG1" s="8" t="s">
        <v>1749</v>
      </c>
      <c r="BJH1" s="8" t="s">
        <v>1749</v>
      </c>
      <c r="BJI1" s="8" t="s">
        <v>1749</v>
      </c>
      <c r="BJJ1" s="8" t="s">
        <v>1749</v>
      </c>
      <c r="BJK1" s="8" t="s">
        <v>1749</v>
      </c>
      <c r="BJL1" s="8" t="s">
        <v>1749</v>
      </c>
      <c r="BJM1" s="8" t="s">
        <v>1749</v>
      </c>
      <c r="BJN1" s="8" t="s">
        <v>1749</v>
      </c>
      <c r="BJO1" s="8" t="s">
        <v>1749</v>
      </c>
      <c r="BJP1" s="8" t="s">
        <v>1749</v>
      </c>
      <c r="BJQ1" s="8" t="s">
        <v>1749</v>
      </c>
      <c r="BJR1" s="8" t="s">
        <v>1749</v>
      </c>
      <c r="BJS1" s="8" t="s">
        <v>1749</v>
      </c>
      <c r="BJT1" s="8" t="s">
        <v>1749</v>
      </c>
      <c r="BJU1" s="8" t="s">
        <v>1749</v>
      </c>
      <c r="BJV1" s="8" t="s">
        <v>1749</v>
      </c>
      <c r="BJW1" s="8" t="s">
        <v>1749</v>
      </c>
      <c r="BJX1" s="8" t="s">
        <v>1749</v>
      </c>
      <c r="BJY1" s="8" t="s">
        <v>1749</v>
      </c>
      <c r="BJZ1" s="8" t="s">
        <v>1749</v>
      </c>
      <c r="BKA1" s="8" t="s">
        <v>1749</v>
      </c>
      <c r="BKB1" s="8" t="s">
        <v>1749</v>
      </c>
      <c r="BKC1" s="8" t="s">
        <v>1749</v>
      </c>
      <c r="BKD1" s="8" t="s">
        <v>1749</v>
      </c>
      <c r="BKE1" s="8" t="s">
        <v>1749</v>
      </c>
      <c r="BKF1" s="8" t="s">
        <v>1749</v>
      </c>
      <c r="BKG1" s="8" t="s">
        <v>1749</v>
      </c>
      <c r="BKH1" s="8" t="s">
        <v>1749</v>
      </c>
      <c r="BKI1" s="8" t="s">
        <v>1749</v>
      </c>
      <c r="BKJ1" s="8" t="s">
        <v>1749</v>
      </c>
      <c r="BKK1" s="8" t="s">
        <v>1749</v>
      </c>
      <c r="BKL1" s="8" t="s">
        <v>1749</v>
      </c>
      <c r="BKM1" s="8" t="s">
        <v>1749</v>
      </c>
      <c r="BKN1" s="8" t="s">
        <v>1749</v>
      </c>
      <c r="BKO1" s="8" t="s">
        <v>1749</v>
      </c>
      <c r="BKP1" s="8" t="s">
        <v>1749</v>
      </c>
      <c r="BKQ1" s="8" t="s">
        <v>1749</v>
      </c>
      <c r="BKR1" s="8" t="s">
        <v>1749</v>
      </c>
      <c r="BKS1" s="8" t="s">
        <v>1749</v>
      </c>
      <c r="BKT1" s="8" t="s">
        <v>1749</v>
      </c>
      <c r="BKU1" s="8" t="s">
        <v>1749</v>
      </c>
      <c r="BKV1" s="8" t="s">
        <v>1749</v>
      </c>
      <c r="BKW1" s="8" t="s">
        <v>1749</v>
      </c>
      <c r="BKX1" s="8" t="s">
        <v>1749</v>
      </c>
      <c r="BKY1" s="8" t="s">
        <v>1749</v>
      </c>
      <c r="BKZ1" s="8" t="s">
        <v>1749</v>
      </c>
      <c r="BLA1" s="8" t="s">
        <v>1749</v>
      </c>
      <c r="BLB1" s="8" t="s">
        <v>1749</v>
      </c>
      <c r="BLC1" s="8" t="s">
        <v>1749</v>
      </c>
      <c r="BLD1" s="8" t="s">
        <v>1749</v>
      </c>
      <c r="BLE1" s="8" t="s">
        <v>1749</v>
      </c>
      <c r="BLF1" s="8" t="s">
        <v>1749</v>
      </c>
      <c r="BLG1" s="8" t="s">
        <v>1749</v>
      </c>
      <c r="BLH1" s="8" t="s">
        <v>1749</v>
      </c>
      <c r="BLI1" s="8" t="s">
        <v>1749</v>
      </c>
      <c r="BLJ1" s="8" t="s">
        <v>1749</v>
      </c>
      <c r="BLK1" s="8" t="s">
        <v>1749</v>
      </c>
      <c r="BLL1" s="8" t="s">
        <v>1749</v>
      </c>
      <c r="BLM1" s="8" t="s">
        <v>1749</v>
      </c>
      <c r="BLN1" s="8" t="s">
        <v>1749</v>
      </c>
      <c r="BLO1" s="8" t="s">
        <v>1749</v>
      </c>
      <c r="BLP1" s="8" t="s">
        <v>1749</v>
      </c>
      <c r="BLQ1" s="8" t="s">
        <v>1749</v>
      </c>
      <c r="BLR1" s="8" t="s">
        <v>1749</v>
      </c>
      <c r="BLS1" s="8" t="s">
        <v>1749</v>
      </c>
      <c r="BLT1" s="8" t="s">
        <v>1749</v>
      </c>
      <c r="BLU1" s="8" t="s">
        <v>1749</v>
      </c>
      <c r="BLV1" s="8" t="s">
        <v>1749</v>
      </c>
      <c r="BLW1" s="8" t="s">
        <v>1749</v>
      </c>
      <c r="BLX1" s="8" t="s">
        <v>1749</v>
      </c>
      <c r="BLY1" s="8" t="s">
        <v>1749</v>
      </c>
      <c r="BLZ1" s="8" t="s">
        <v>1749</v>
      </c>
      <c r="BMA1" s="8" t="s">
        <v>1749</v>
      </c>
      <c r="BMB1" s="8" t="s">
        <v>1749</v>
      </c>
      <c r="BMC1" s="8" t="s">
        <v>1749</v>
      </c>
      <c r="BMD1" s="8" t="s">
        <v>1749</v>
      </c>
      <c r="BME1" s="8" t="s">
        <v>1749</v>
      </c>
      <c r="BMF1" s="8" t="s">
        <v>1749</v>
      </c>
      <c r="BMG1" s="8" t="s">
        <v>1749</v>
      </c>
      <c r="BMH1" s="8" t="s">
        <v>1749</v>
      </c>
      <c r="BMI1" s="8" t="s">
        <v>1749</v>
      </c>
      <c r="BMJ1" s="8" t="s">
        <v>1749</v>
      </c>
      <c r="BMK1" s="8" t="s">
        <v>1749</v>
      </c>
      <c r="BML1" s="8" t="s">
        <v>1749</v>
      </c>
      <c r="BMM1" s="8" t="s">
        <v>1749</v>
      </c>
      <c r="BMN1" s="8" t="s">
        <v>1749</v>
      </c>
      <c r="BMO1" s="8" t="s">
        <v>1749</v>
      </c>
      <c r="BMP1" s="8" t="s">
        <v>1749</v>
      </c>
      <c r="BMQ1" s="8" t="s">
        <v>1749</v>
      </c>
      <c r="BMR1" s="8" t="s">
        <v>1749</v>
      </c>
      <c r="BMS1" s="8" t="s">
        <v>1749</v>
      </c>
      <c r="BMT1" s="8" t="s">
        <v>1749</v>
      </c>
      <c r="BMU1" s="8" t="s">
        <v>1749</v>
      </c>
      <c r="BMV1" s="8" t="s">
        <v>1749</v>
      </c>
      <c r="BMW1" s="8" t="s">
        <v>1749</v>
      </c>
      <c r="BMX1" s="8" t="s">
        <v>1749</v>
      </c>
      <c r="BMY1" s="8" t="s">
        <v>1749</v>
      </c>
      <c r="BMZ1" s="8" t="s">
        <v>1749</v>
      </c>
      <c r="BNA1" s="8" t="s">
        <v>1749</v>
      </c>
      <c r="BNB1" s="8" t="s">
        <v>1749</v>
      </c>
      <c r="BNC1" s="8" t="s">
        <v>1749</v>
      </c>
      <c r="BND1" s="8" t="s">
        <v>1749</v>
      </c>
      <c r="BNE1" s="8" t="s">
        <v>1749</v>
      </c>
      <c r="BNF1" s="8" t="s">
        <v>1749</v>
      </c>
      <c r="BNG1" s="8" t="s">
        <v>1749</v>
      </c>
      <c r="BNH1" s="8" t="s">
        <v>1749</v>
      </c>
      <c r="BNI1" s="8" t="s">
        <v>1749</v>
      </c>
      <c r="BNJ1" s="8" t="s">
        <v>1749</v>
      </c>
      <c r="BNK1" s="8" t="s">
        <v>1749</v>
      </c>
      <c r="BNL1" s="8" t="s">
        <v>1749</v>
      </c>
      <c r="BNM1" s="8" t="s">
        <v>1749</v>
      </c>
      <c r="BNN1" s="8" t="s">
        <v>1749</v>
      </c>
      <c r="BNO1" s="8" t="s">
        <v>1749</v>
      </c>
      <c r="BNP1" s="8" t="s">
        <v>1749</v>
      </c>
      <c r="BNQ1" s="8" t="s">
        <v>1749</v>
      </c>
      <c r="BNR1" s="8" t="s">
        <v>1749</v>
      </c>
      <c r="BNS1" s="8" t="s">
        <v>1749</v>
      </c>
      <c r="BNT1" s="8" t="s">
        <v>1749</v>
      </c>
      <c r="BNU1" s="8" t="s">
        <v>1749</v>
      </c>
      <c r="BNV1" s="8" t="s">
        <v>1749</v>
      </c>
      <c r="BNW1" s="8" t="s">
        <v>1749</v>
      </c>
      <c r="BNX1" s="8" t="s">
        <v>1749</v>
      </c>
      <c r="BNY1" s="8" t="s">
        <v>1749</v>
      </c>
      <c r="BNZ1" s="8" t="s">
        <v>1749</v>
      </c>
      <c r="BOA1" s="8" t="s">
        <v>1749</v>
      </c>
      <c r="BOB1" s="8" t="s">
        <v>1749</v>
      </c>
      <c r="BOC1" s="8" t="s">
        <v>1749</v>
      </c>
      <c r="BOD1" s="8" t="s">
        <v>1749</v>
      </c>
      <c r="BOE1" s="8" t="s">
        <v>1749</v>
      </c>
      <c r="BOF1" s="8" t="s">
        <v>1749</v>
      </c>
      <c r="BOG1" s="8" t="s">
        <v>1749</v>
      </c>
      <c r="BOH1" s="8" t="s">
        <v>1749</v>
      </c>
      <c r="BOI1" s="8" t="s">
        <v>1749</v>
      </c>
      <c r="BOJ1" s="8" t="s">
        <v>1749</v>
      </c>
      <c r="BOK1" s="8" t="s">
        <v>1749</v>
      </c>
      <c r="BOL1" s="8" t="s">
        <v>1749</v>
      </c>
      <c r="BOM1" s="8" t="s">
        <v>1749</v>
      </c>
      <c r="BON1" s="8" t="s">
        <v>1749</v>
      </c>
      <c r="BOO1" s="8" t="s">
        <v>1749</v>
      </c>
      <c r="BOP1" s="8" t="s">
        <v>1749</v>
      </c>
      <c r="BOQ1" s="8" t="s">
        <v>1749</v>
      </c>
      <c r="BOR1" s="8" t="s">
        <v>1749</v>
      </c>
      <c r="BOS1" s="8" t="s">
        <v>1749</v>
      </c>
      <c r="BOT1" s="8" t="s">
        <v>1749</v>
      </c>
      <c r="BOU1" s="8" t="s">
        <v>1749</v>
      </c>
      <c r="BOV1" s="8" t="s">
        <v>1749</v>
      </c>
      <c r="BOW1" s="8" t="s">
        <v>1749</v>
      </c>
      <c r="BOX1" s="8" t="s">
        <v>1749</v>
      </c>
      <c r="BOY1" s="8" t="s">
        <v>1749</v>
      </c>
      <c r="BOZ1" s="8" t="s">
        <v>1749</v>
      </c>
      <c r="BPA1" s="8" t="s">
        <v>1749</v>
      </c>
      <c r="BPB1" s="8" t="s">
        <v>1749</v>
      </c>
      <c r="BPC1" s="8" t="s">
        <v>1749</v>
      </c>
      <c r="BPD1" s="8" t="s">
        <v>1749</v>
      </c>
      <c r="BPE1" s="8" t="s">
        <v>1749</v>
      </c>
      <c r="BPF1" s="8" t="s">
        <v>1749</v>
      </c>
      <c r="BPG1" s="8" t="s">
        <v>1749</v>
      </c>
      <c r="BPH1" s="8" t="s">
        <v>1749</v>
      </c>
      <c r="BPI1" s="8" t="s">
        <v>1749</v>
      </c>
      <c r="BPJ1" s="8" t="s">
        <v>1749</v>
      </c>
      <c r="BPK1" s="8" t="s">
        <v>1749</v>
      </c>
      <c r="BPL1" s="8" t="s">
        <v>1749</v>
      </c>
      <c r="BPM1" s="8" t="s">
        <v>1749</v>
      </c>
      <c r="BPN1" s="8" t="s">
        <v>1749</v>
      </c>
      <c r="BPO1" s="8" t="s">
        <v>1749</v>
      </c>
      <c r="BPP1" s="8" t="s">
        <v>1749</v>
      </c>
      <c r="BPQ1" s="8" t="s">
        <v>1749</v>
      </c>
      <c r="BPR1" s="8" t="s">
        <v>1749</v>
      </c>
      <c r="BPS1" s="8" t="s">
        <v>1749</v>
      </c>
      <c r="BPT1" s="8" t="s">
        <v>1749</v>
      </c>
      <c r="BPU1" s="8" t="s">
        <v>1749</v>
      </c>
      <c r="BPV1" s="8" t="s">
        <v>1749</v>
      </c>
      <c r="BPW1" s="8" t="s">
        <v>1749</v>
      </c>
      <c r="BPX1" s="8" t="s">
        <v>1749</v>
      </c>
      <c r="BPY1" s="8" t="s">
        <v>1749</v>
      </c>
      <c r="BPZ1" s="8" t="s">
        <v>1749</v>
      </c>
      <c r="BQA1" s="8" t="s">
        <v>1749</v>
      </c>
      <c r="BQB1" s="8" t="s">
        <v>1749</v>
      </c>
      <c r="BQC1" s="8" t="s">
        <v>1749</v>
      </c>
      <c r="BQD1" s="8" t="s">
        <v>1749</v>
      </c>
      <c r="BQE1" s="8" t="s">
        <v>1749</v>
      </c>
      <c r="BQF1" s="8" t="s">
        <v>1749</v>
      </c>
      <c r="BQG1" s="8" t="s">
        <v>1749</v>
      </c>
      <c r="BQH1" s="8" t="s">
        <v>1749</v>
      </c>
      <c r="BQI1" s="8" t="s">
        <v>1749</v>
      </c>
      <c r="BQJ1" s="8" t="s">
        <v>1749</v>
      </c>
      <c r="BQK1" s="8" t="s">
        <v>1749</v>
      </c>
      <c r="BQL1" s="8" t="s">
        <v>1749</v>
      </c>
      <c r="BQM1" s="8" t="s">
        <v>1749</v>
      </c>
      <c r="BQN1" s="8" t="s">
        <v>1749</v>
      </c>
      <c r="BQO1" s="8" t="s">
        <v>1749</v>
      </c>
      <c r="BQP1" s="8" t="s">
        <v>1749</v>
      </c>
      <c r="BQQ1" s="8" t="s">
        <v>1749</v>
      </c>
      <c r="BQR1" s="8" t="s">
        <v>1749</v>
      </c>
      <c r="BQS1" s="8" t="s">
        <v>1749</v>
      </c>
      <c r="BQT1" s="8" t="s">
        <v>1749</v>
      </c>
      <c r="BQU1" s="8" t="s">
        <v>1749</v>
      </c>
      <c r="BQV1" s="8" t="s">
        <v>1749</v>
      </c>
      <c r="BQW1" s="8" t="s">
        <v>1749</v>
      </c>
      <c r="BQX1" s="8" t="s">
        <v>1749</v>
      </c>
      <c r="BQY1" s="8" t="s">
        <v>1749</v>
      </c>
      <c r="BQZ1" s="8" t="s">
        <v>1749</v>
      </c>
      <c r="BRA1" s="8" t="s">
        <v>1749</v>
      </c>
      <c r="BRB1" s="8" t="s">
        <v>1749</v>
      </c>
      <c r="BRC1" s="8" t="s">
        <v>1749</v>
      </c>
      <c r="BRD1" s="8" t="s">
        <v>1749</v>
      </c>
      <c r="BRE1" s="8" t="s">
        <v>1749</v>
      </c>
      <c r="BRF1" s="8" t="s">
        <v>1749</v>
      </c>
      <c r="BRG1" s="8" t="s">
        <v>1749</v>
      </c>
      <c r="BRH1" s="8" t="s">
        <v>1749</v>
      </c>
      <c r="BRI1" s="8" t="s">
        <v>1749</v>
      </c>
      <c r="BRJ1" s="8" t="s">
        <v>1749</v>
      </c>
      <c r="BRK1" s="8" t="s">
        <v>1749</v>
      </c>
      <c r="BRL1" s="8" t="s">
        <v>1749</v>
      </c>
      <c r="BRM1" s="8" t="s">
        <v>1749</v>
      </c>
      <c r="BRN1" s="8" t="s">
        <v>1749</v>
      </c>
      <c r="BRO1" s="8" t="s">
        <v>1749</v>
      </c>
      <c r="BRP1" s="8" t="s">
        <v>1749</v>
      </c>
      <c r="BRQ1" s="8" t="s">
        <v>1749</v>
      </c>
      <c r="BRR1" s="8" t="s">
        <v>1749</v>
      </c>
      <c r="BRS1" s="8" t="s">
        <v>1749</v>
      </c>
      <c r="BRT1" s="8" t="s">
        <v>1749</v>
      </c>
      <c r="BRU1" s="8" t="s">
        <v>1749</v>
      </c>
      <c r="BRV1" s="8" t="s">
        <v>1749</v>
      </c>
      <c r="BRW1" s="8" t="s">
        <v>1749</v>
      </c>
      <c r="BRX1" s="8" t="s">
        <v>1749</v>
      </c>
      <c r="BRY1" s="8" t="s">
        <v>1749</v>
      </c>
      <c r="BRZ1" s="8" t="s">
        <v>1749</v>
      </c>
      <c r="BSA1" s="8" t="s">
        <v>1749</v>
      </c>
      <c r="BSB1" s="8" t="s">
        <v>1749</v>
      </c>
      <c r="BSC1" s="8" t="s">
        <v>1749</v>
      </c>
      <c r="BSD1" s="8" t="s">
        <v>1749</v>
      </c>
      <c r="BSE1" s="8" t="s">
        <v>1749</v>
      </c>
      <c r="BSF1" s="8" t="s">
        <v>1749</v>
      </c>
      <c r="BSG1" s="8" t="s">
        <v>1749</v>
      </c>
      <c r="BSH1" s="8" t="s">
        <v>1749</v>
      </c>
      <c r="BSI1" s="8" t="s">
        <v>1749</v>
      </c>
      <c r="BSJ1" s="8" t="s">
        <v>1749</v>
      </c>
      <c r="BSK1" s="8" t="s">
        <v>1749</v>
      </c>
      <c r="BSL1" s="8" t="s">
        <v>1749</v>
      </c>
      <c r="BSM1" s="8" t="s">
        <v>1749</v>
      </c>
      <c r="BSN1" s="8" t="s">
        <v>1749</v>
      </c>
      <c r="BSO1" s="8" t="s">
        <v>1749</v>
      </c>
      <c r="BSP1" s="8" t="s">
        <v>1749</v>
      </c>
      <c r="BSQ1" s="8" t="s">
        <v>1749</v>
      </c>
      <c r="BSR1" s="8" t="s">
        <v>1749</v>
      </c>
      <c r="BSS1" s="8" t="s">
        <v>1749</v>
      </c>
      <c r="BST1" s="8" t="s">
        <v>1749</v>
      </c>
      <c r="BSU1" s="8" t="s">
        <v>1749</v>
      </c>
      <c r="BSV1" s="8" t="s">
        <v>1749</v>
      </c>
      <c r="BSW1" s="8" t="s">
        <v>1749</v>
      </c>
      <c r="BSX1" s="8" t="s">
        <v>1749</v>
      </c>
      <c r="BSY1" s="8" t="s">
        <v>1749</v>
      </c>
      <c r="BSZ1" s="8" t="s">
        <v>1749</v>
      </c>
      <c r="BTA1" s="8" t="s">
        <v>1749</v>
      </c>
      <c r="BTB1" s="8" t="s">
        <v>1749</v>
      </c>
      <c r="BTC1" s="8" t="s">
        <v>1749</v>
      </c>
      <c r="BTD1" s="8" t="s">
        <v>1749</v>
      </c>
      <c r="BTE1" s="8" t="s">
        <v>1749</v>
      </c>
      <c r="BTF1" s="8" t="s">
        <v>1749</v>
      </c>
      <c r="BTG1" s="8" t="s">
        <v>1749</v>
      </c>
      <c r="BTH1" s="8" t="s">
        <v>1749</v>
      </c>
      <c r="BTI1" s="8" t="s">
        <v>1749</v>
      </c>
      <c r="BTJ1" s="8" t="s">
        <v>1749</v>
      </c>
      <c r="BTK1" s="8" t="s">
        <v>1749</v>
      </c>
      <c r="BTL1" s="8" t="s">
        <v>1749</v>
      </c>
      <c r="BTM1" s="8" t="s">
        <v>1749</v>
      </c>
      <c r="BTN1" s="8" t="s">
        <v>1749</v>
      </c>
      <c r="BTO1" s="8" t="s">
        <v>1749</v>
      </c>
      <c r="BTP1" s="8" t="s">
        <v>1749</v>
      </c>
      <c r="BTQ1" s="8" t="s">
        <v>1749</v>
      </c>
      <c r="BTR1" s="8" t="s">
        <v>1749</v>
      </c>
      <c r="BTS1" s="8" t="s">
        <v>1749</v>
      </c>
      <c r="BTT1" s="8" t="s">
        <v>1749</v>
      </c>
      <c r="BTU1" s="8" t="s">
        <v>1749</v>
      </c>
      <c r="BTV1" s="8" t="s">
        <v>1749</v>
      </c>
      <c r="BTW1" s="8" t="s">
        <v>1749</v>
      </c>
      <c r="BTX1" s="8" t="s">
        <v>1749</v>
      </c>
      <c r="BTY1" s="8" t="s">
        <v>1749</v>
      </c>
      <c r="BTZ1" s="8" t="s">
        <v>1749</v>
      </c>
      <c r="BUA1" s="8" t="s">
        <v>1749</v>
      </c>
      <c r="BUB1" s="8" t="s">
        <v>1749</v>
      </c>
      <c r="BUC1" s="8" t="s">
        <v>1749</v>
      </c>
      <c r="BUD1" s="8" t="s">
        <v>1749</v>
      </c>
      <c r="BUE1" s="8" t="s">
        <v>1749</v>
      </c>
      <c r="BUF1" s="8" t="s">
        <v>1749</v>
      </c>
      <c r="BUG1" s="8" t="s">
        <v>1749</v>
      </c>
      <c r="BUH1" s="8" t="s">
        <v>1749</v>
      </c>
      <c r="BUI1" s="8" t="s">
        <v>1749</v>
      </c>
      <c r="BUJ1" s="8" t="s">
        <v>1749</v>
      </c>
      <c r="BUK1" s="8" t="s">
        <v>1749</v>
      </c>
      <c r="BUL1" s="8" t="s">
        <v>1749</v>
      </c>
      <c r="BUM1" s="8" t="s">
        <v>1749</v>
      </c>
      <c r="BUN1" s="8" t="s">
        <v>1749</v>
      </c>
      <c r="BUO1" s="8" t="s">
        <v>1749</v>
      </c>
      <c r="BUP1" s="8" t="s">
        <v>1749</v>
      </c>
      <c r="BUQ1" s="8" t="s">
        <v>1749</v>
      </c>
      <c r="BUR1" s="8" t="s">
        <v>1749</v>
      </c>
      <c r="BUS1" s="8" t="s">
        <v>1749</v>
      </c>
      <c r="BUT1" s="8" t="s">
        <v>1749</v>
      </c>
      <c r="BUU1" s="8" t="s">
        <v>1749</v>
      </c>
      <c r="BUV1" s="8" t="s">
        <v>1749</v>
      </c>
      <c r="BUW1" s="8" t="s">
        <v>1749</v>
      </c>
      <c r="BUX1" s="8" t="s">
        <v>1749</v>
      </c>
      <c r="BUY1" s="8" t="s">
        <v>1749</v>
      </c>
      <c r="BUZ1" s="8" t="s">
        <v>1749</v>
      </c>
      <c r="BVA1" s="8" t="s">
        <v>1749</v>
      </c>
      <c r="BVB1" s="8" t="s">
        <v>1749</v>
      </c>
      <c r="BVC1" s="8" t="s">
        <v>1749</v>
      </c>
      <c r="BVD1" s="8" t="s">
        <v>1749</v>
      </c>
      <c r="BVE1" s="8" t="s">
        <v>1749</v>
      </c>
      <c r="BVF1" s="8" t="s">
        <v>1749</v>
      </c>
      <c r="BVG1" s="8" t="s">
        <v>1749</v>
      </c>
      <c r="BVH1" s="8" t="s">
        <v>1749</v>
      </c>
      <c r="BVI1" s="8" t="s">
        <v>1749</v>
      </c>
      <c r="BVJ1" s="8" t="s">
        <v>1749</v>
      </c>
      <c r="BVK1" s="8" t="s">
        <v>1749</v>
      </c>
      <c r="BVL1" s="8" t="s">
        <v>1749</v>
      </c>
      <c r="BVM1" s="8" t="s">
        <v>1749</v>
      </c>
      <c r="BVN1" s="8" t="s">
        <v>1749</v>
      </c>
      <c r="BVO1" s="8" t="s">
        <v>1749</v>
      </c>
      <c r="BVP1" s="8" t="s">
        <v>1749</v>
      </c>
      <c r="BVQ1" s="8" t="s">
        <v>1749</v>
      </c>
      <c r="BVR1" s="8" t="s">
        <v>1749</v>
      </c>
      <c r="BVS1" s="8" t="s">
        <v>1749</v>
      </c>
      <c r="BVT1" s="8" t="s">
        <v>1749</v>
      </c>
      <c r="BVU1" s="8" t="s">
        <v>1749</v>
      </c>
      <c r="BVV1" s="8" t="s">
        <v>1749</v>
      </c>
      <c r="BVW1" s="8" t="s">
        <v>1749</v>
      </c>
      <c r="BVX1" s="8" t="s">
        <v>1749</v>
      </c>
      <c r="BVY1" s="8" t="s">
        <v>1749</v>
      </c>
      <c r="BVZ1" s="8" t="s">
        <v>1749</v>
      </c>
      <c r="BWA1" s="8" t="s">
        <v>1749</v>
      </c>
      <c r="BWB1" s="8" t="s">
        <v>1749</v>
      </c>
      <c r="BWC1" s="8" t="s">
        <v>1749</v>
      </c>
      <c r="BWD1" s="8" t="s">
        <v>1749</v>
      </c>
      <c r="BWE1" s="8" t="s">
        <v>1749</v>
      </c>
      <c r="BWF1" s="8" t="s">
        <v>1749</v>
      </c>
      <c r="BWG1" s="8" t="s">
        <v>1749</v>
      </c>
      <c r="BWH1" s="8" t="s">
        <v>1749</v>
      </c>
      <c r="BWI1" s="8" t="s">
        <v>1749</v>
      </c>
      <c r="BWJ1" s="8" t="s">
        <v>1749</v>
      </c>
      <c r="BWK1" s="8" t="s">
        <v>1749</v>
      </c>
      <c r="BWL1" s="8" t="s">
        <v>1749</v>
      </c>
      <c r="BWM1" s="8" t="s">
        <v>1749</v>
      </c>
      <c r="BWN1" s="8" t="s">
        <v>1749</v>
      </c>
      <c r="BWO1" s="8" t="s">
        <v>1749</v>
      </c>
      <c r="BWP1" s="8" t="s">
        <v>1749</v>
      </c>
      <c r="BWQ1" s="8" t="s">
        <v>1749</v>
      </c>
      <c r="BWR1" s="8" t="s">
        <v>1749</v>
      </c>
      <c r="BWS1" s="8" t="s">
        <v>1749</v>
      </c>
      <c r="BWT1" s="8" t="s">
        <v>1749</v>
      </c>
      <c r="BWU1" s="8" t="s">
        <v>1749</v>
      </c>
      <c r="BWV1" s="8" t="s">
        <v>1749</v>
      </c>
      <c r="BWW1" s="8" t="s">
        <v>1749</v>
      </c>
      <c r="BWX1" s="8" t="s">
        <v>1749</v>
      </c>
      <c r="BWY1" s="8" t="s">
        <v>1749</v>
      </c>
      <c r="BWZ1" s="8" t="s">
        <v>1749</v>
      </c>
      <c r="BXA1" s="8" t="s">
        <v>1749</v>
      </c>
      <c r="BXB1" s="8" t="s">
        <v>1749</v>
      </c>
      <c r="BXC1" s="8" t="s">
        <v>1749</v>
      </c>
      <c r="BXD1" s="8" t="s">
        <v>1749</v>
      </c>
      <c r="BXE1" s="8" t="s">
        <v>1749</v>
      </c>
      <c r="BXF1" s="8" t="s">
        <v>1749</v>
      </c>
      <c r="BXG1" s="8" t="s">
        <v>1749</v>
      </c>
      <c r="BXH1" s="8" t="s">
        <v>1749</v>
      </c>
      <c r="BXI1" s="8" t="s">
        <v>1749</v>
      </c>
      <c r="BXJ1" s="8" t="s">
        <v>1749</v>
      </c>
      <c r="BXK1" s="8" t="s">
        <v>1749</v>
      </c>
      <c r="BXL1" s="8" t="s">
        <v>1749</v>
      </c>
      <c r="BXM1" s="8" t="s">
        <v>1749</v>
      </c>
      <c r="BXN1" s="8" t="s">
        <v>1749</v>
      </c>
      <c r="BXO1" s="8" t="s">
        <v>1749</v>
      </c>
      <c r="BXP1" s="8" t="s">
        <v>1749</v>
      </c>
      <c r="BXQ1" s="8" t="s">
        <v>1749</v>
      </c>
      <c r="BXR1" s="8" t="s">
        <v>1749</v>
      </c>
      <c r="BXS1" s="8" t="s">
        <v>1749</v>
      </c>
      <c r="BXT1" s="8" t="s">
        <v>1749</v>
      </c>
      <c r="BXU1" s="8" t="s">
        <v>1749</v>
      </c>
      <c r="BXV1" s="8" t="s">
        <v>1749</v>
      </c>
      <c r="BXW1" s="8" t="s">
        <v>1749</v>
      </c>
      <c r="BXX1" s="8" t="s">
        <v>1749</v>
      </c>
      <c r="BXY1" s="8" t="s">
        <v>1749</v>
      </c>
      <c r="BXZ1" s="8" t="s">
        <v>1749</v>
      </c>
      <c r="BYA1" s="8" t="s">
        <v>1749</v>
      </c>
      <c r="BYB1" s="8" t="s">
        <v>1749</v>
      </c>
      <c r="BYC1" s="8" t="s">
        <v>1749</v>
      </c>
      <c r="BYD1" s="8" t="s">
        <v>1749</v>
      </c>
      <c r="BYE1" s="8" t="s">
        <v>1749</v>
      </c>
      <c r="BYF1" s="8" t="s">
        <v>1749</v>
      </c>
      <c r="BYG1" s="8" t="s">
        <v>1749</v>
      </c>
      <c r="BYH1" s="8" t="s">
        <v>1749</v>
      </c>
      <c r="BYI1" s="8" t="s">
        <v>1749</v>
      </c>
      <c r="BYJ1" s="8" t="s">
        <v>1749</v>
      </c>
      <c r="BYK1" s="8" t="s">
        <v>1749</v>
      </c>
      <c r="BYL1" s="8" t="s">
        <v>1749</v>
      </c>
      <c r="BYM1" s="8" t="s">
        <v>1749</v>
      </c>
      <c r="BYN1" s="8" t="s">
        <v>1749</v>
      </c>
      <c r="BYO1" s="8" t="s">
        <v>1749</v>
      </c>
      <c r="BYP1" s="8" t="s">
        <v>1749</v>
      </c>
      <c r="BYQ1" s="8" t="s">
        <v>1749</v>
      </c>
      <c r="BYR1" s="8" t="s">
        <v>1749</v>
      </c>
      <c r="BYS1" s="8" t="s">
        <v>1749</v>
      </c>
      <c r="BYT1" s="8" t="s">
        <v>1749</v>
      </c>
      <c r="BYU1" s="8" t="s">
        <v>1749</v>
      </c>
      <c r="BYV1" s="8" t="s">
        <v>1749</v>
      </c>
      <c r="BYW1" s="8" t="s">
        <v>1749</v>
      </c>
      <c r="BYX1" s="8" t="s">
        <v>1749</v>
      </c>
      <c r="BYY1" s="8" t="s">
        <v>1749</v>
      </c>
      <c r="BYZ1" s="8" t="s">
        <v>1749</v>
      </c>
      <c r="BZA1" s="8" t="s">
        <v>1749</v>
      </c>
      <c r="BZB1" s="8" t="s">
        <v>1749</v>
      </c>
      <c r="BZC1" s="8" t="s">
        <v>1749</v>
      </c>
      <c r="BZD1" s="8" t="s">
        <v>1749</v>
      </c>
      <c r="BZE1" s="8" t="s">
        <v>1749</v>
      </c>
      <c r="BZF1" s="8" t="s">
        <v>1749</v>
      </c>
      <c r="BZG1" s="8" t="s">
        <v>1749</v>
      </c>
      <c r="BZH1" s="8" t="s">
        <v>1749</v>
      </c>
      <c r="BZI1" s="8" t="s">
        <v>1749</v>
      </c>
      <c r="BZJ1" s="8" t="s">
        <v>1749</v>
      </c>
      <c r="BZK1" s="8" t="s">
        <v>1749</v>
      </c>
      <c r="BZL1" s="8" t="s">
        <v>1749</v>
      </c>
      <c r="BZM1" s="8" t="s">
        <v>1749</v>
      </c>
      <c r="BZN1" s="8" t="s">
        <v>1749</v>
      </c>
      <c r="BZO1" s="8" t="s">
        <v>1749</v>
      </c>
      <c r="BZP1" s="8" t="s">
        <v>1749</v>
      </c>
      <c r="BZQ1" s="8" t="s">
        <v>1749</v>
      </c>
      <c r="BZR1" s="8" t="s">
        <v>1749</v>
      </c>
      <c r="BZS1" s="8" t="s">
        <v>1749</v>
      </c>
      <c r="BZT1" s="8" t="s">
        <v>1749</v>
      </c>
      <c r="BZU1" s="8" t="s">
        <v>1749</v>
      </c>
      <c r="BZV1" s="8" t="s">
        <v>1749</v>
      </c>
      <c r="BZW1" s="8" t="s">
        <v>1749</v>
      </c>
      <c r="BZX1" s="8" t="s">
        <v>1749</v>
      </c>
      <c r="BZY1" s="8" t="s">
        <v>1749</v>
      </c>
      <c r="BZZ1" s="8" t="s">
        <v>1749</v>
      </c>
      <c r="CAA1" s="8" t="s">
        <v>1749</v>
      </c>
      <c r="CAB1" s="8" t="s">
        <v>1749</v>
      </c>
      <c r="CAC1" s="8" t="s">
        <v>1749</v>
      </c>
      <c r="CAD1" s="8" t="s">
        <v>1749</v>
      </c>
      <c r="CAE1" s="8" t="s">
        <v>1749</v>
      </c>
      <c r="CAF1" s="8" t="s">
        <v>1749</v>
      </c>
      <c r="CAG1" s="8" t="s">
        <v>1749</v>
      </c>
      <c r="CAH1" s="8" t="s">
        <v>1749</v>
      </c>
      <c r="CAI1" s="8" t="s">
        <v>1749</v>
      </c>
      <c r="CAJ1" s="8" t="s">
        <v>1749</v>
      </c>
      <c r="CAK1" s="8" t="s">
        <v>1749</v>
      </c>
      <c r="CAL1" s="8" t="s">
        <v>1749</v>
      </c>
      <c r="CAM1" s="8" t="s">
        <v>1749</v>
      </c>
      <c r="CAN1" s="8" t="s">
        <v>1749</v>
      </c>
      <c r="CAO1" s="8" t="s">
        <v>1749</v>
      </c>
      <c r="CAP1" s="8" t="s">
        <v>1749</v>
      </c>
      <c r="CAQ1" s="8" t="s">
        <v>1749</v>
      </c>
      <c r="CAR1" s="8" t="s">
        <v>1749</v>
      </c>
      <c r="CAS1" s="8" t="s">
        <v>1749</v>
      </c>
      <c r="CAT1" s="8" t="s">
        <v>1749</v>
      </c>
      <c r="CAU1" s="8" t="s">
        <v>1749</v>
      </c>
      <c r="CAV1" s="8" t="s">
        <v>1749</v>
      </c>
      <c r="CAW1" s="8" t="s">
        <v>1749</v>
      </c>
      <c r="CAX1" s="8" t="s">
        <v>1749</v>
      </c>
      <c r="CAY1" s="8" t="s">
        <v>1749</v>
      </c>
      <c r="CAZ1" s="8" t="s">
        <v>1749</v>
      </c>
      <c r="CBA1" s="8" t="s">
        <v>1749</v>
      </c>
      <c r="CBB1" s="8" t="s">
        <v>1749</v>
      </c>
      <c r="CBC1" s="8" t="s">
        <v>1749</v>
      </c>
      <c r="CBD1" s="8" t="s">
        <v>1749</v>
      </c>
      <c r="CBE1" s="8" t="s">
        <v>1749</v>
      </c>
      <c r="CBF1" s="8" t="s">
        <v>1749</v>
      </c>
      <c r="CBG1" s="8" t="s">
        <v>1749</v>
      </c>
      <c r="CBH1" s="8" t="s">
        <v>1749</v>
      </c>
      <c r="CBI1" s="8" t="s">
        <v>1749</v>
      </c>
      <c r="CBJ1" s="8" t="s">
        <v>1749</v>
      </c>
      <c r="CBK1" s="8" t="s">
        <v>1749</v>
      </c>
      <c r="CBL1" s="8" t="s">
        <v>1749</v>
      </c>
      <c r="CBM1" s="8" t="s">
        <v>1749</v>
      </c>
      <c r="CBN1" s="8" t="s">
        <v>1749</v>
      </c>
      <c r="CBO1" s="8" t="s">
        <v>1749</v>
      </c>
      <c r="CBP1" s="8" t="s">
        <v>1749</v>
      </c>
      <c r="CBQ1" s="8" t="s">
        <v>1749</v>
      </c>
      <c r="CBR1" s="8" t="s">
        <v>1749</v>
      </c>
      <c r="CBS1" s="8" t="s">
        <v>1749</v>
      </c>
      <c r="CBT1" s="8" t="s">
        <v>1749</v>
      </c>
      <c r="CBU1" s="8" t="s">
        <v>1749</v>
      </c>
      <c r="CBV1" s="8" t="s">
        <v>1749</v>
      </c>
      <c r="CBW1" s="8" t="s">
        <v>1749</v>
      </c>
      <c r="CBX1" s="8" t="s">
        <v>1749</v>
      </c>
      <c r="CBY1" s="8" t="s">
        <v>1749</v>
      </c>
      <c r="CBZ1" s="8" t="s">
        <v>1749</v>
      </c>
      <c r="CCA1" s="8" t="s">
        <v>1749</v>
      </c>
      <c r="CCB1" s="8" t="s">
        <v>1749</v>
      </c>
      <c r="CCC1" s="8" t="s">
        <v>1749</v>
      </c>
      <c r="CCD1" s="8" t="s">
        <v>1749</v>
      </c>
      <c r="CCE1" s="8" t="s">
        <v>1749</v>
      </c>
      <c r="CCF1" s="8" t="s">
        <v>1749</v>
      </c>
      <c r="CCG1" s="8" t="s">
        <v>1749</v>
      </c>
      <c r="CCH1" s="8" t="s">
        <v>1749</v>
      </c>
      <c r="CCI1" s="8" t="s">
        <v>1749</v>
      </c>
      <c r="CCJ1" s="8" t="s">
        <v>1749</v>
      </c>
      <c r="CCK1" s="8" t="s">
        <v>1749</v>
      </c>
      <c r="CCL1" s="8" t="s">
        <v>1749</v>
      </c>
      <c r="CCM1" s="8" t="s">
        <v>1749</v>
      </c>
      <c r="CCN1" s="8" t="s">
        <v>1749</v>
      </c>
      <c r="CCO1" s="8" t="s">
        <v>1749</v>
      </c>
      <c r="CCP1" s="8" t="s">
        <v>1749</v>
      </c>
      <c r="CCQ1" s="8" t="s">
        <v>1749</v>
      </c>
      <c r="CCR1" s="8" t="s">
        <v>1749</v>
      </c>
      <c r="CCS1" s="8" t="s">
        <v>1749</v>
      </c>
      <c r="CCT1" s="8" t="s">
        <v>1749</v>
      </c>
      <c r="CCU1" s="8" t="s">
        <v>1749</v>
      </c>
      <c r="CCV1" s="8" t="s">
        <v>1749</v>
      </c>
      <c r="CCW1" s="8" t="s">
        <v>1749</v>
      </c>
      <c r="CCX1" s="8" t="s">
        <v>1749</v>
      </c>
      <c r="CCY1" s="8" t="s">
        <v>1749</v>
      </c>
      <c r="CCZ1" s="8" t="s">
        <v>1749</v>
      </c>
      <c r="CDA1" s="8" t="s">
        <v>1749</v>
      </c>
      <c r="CDB1" s="8" t="s">
        <v>1749</v>
      </c>
      <c r="CDC1" s="8" t="s">
        <v>1749</v>
      </c>
      <c r="CDD1" s="8" t="s">
        <v>1749</v>
      </c>
      <c r="CDE1" s="8" t="s">
        <v>1749</v>
      </c>
      <c r="CDF1" s="8" t="s">
        <v>1749</v>
      </c>
      <c r="CDG1" s="8" t="s">
        <v>1749</v>
      </c>
      <c r="CDH1" s="8" t="s">
        <v>1749</v>
      </c>
      <c r="CDI1" s="8" t="s">
        <v>1749</v>
      </c>
      <c r="CDJ1" s="8" t="s">
        <v>1749</v>
      </c>
      <c r="CDK1" s="8" t="s">
        <v>1749</v>
      </c>
      <c r="CDL1" s="8" t="s">
        <v>1749</v>
      </c>
      <c r="CDM1" s="8" t="s">
        <v>1749</v>
      </c>
      <c r="CDN1" s="8" t="s">
        <v>1749</v>
      </c>
      <c r="CDO1" s="8" t="s">
        <v>1749</v>
      </c>
      <c r="CDP1" s="8" t="s">
        <v>1749</v>
      </c>
      <c r="CDQ1" s="8" t="s">
        <v>1749</v>
      </c>
      <c r="CDR1" s="8" t="s">
        <v>1749</v>
      </c>
      <c r="CDS1" s="8" t="s">
        <v>1749</v>
      </c>
      <c r="CDT1" s="8" t="s">
        <v>1749</v>
      </c>
      <c r="CDU1" s="8" t="s">
        <v>1749</v>
      </c>
      <c r="CDV1" s="8" t="s">
        <v>1749</v>
      </c>
      <c r="CDW1" s="8" t="s">
        <v>1749</v>
      </c>
      <c r="CDX1" s="8" t="s">
        <v>1749</v>
      </c>
      <c r="CDY1" s="8" t="s">
        <v>1749</v>
      </c>
      <c r="CDZ1" s="8" t="s">
        <v>1749</v>
      </c>
      <c r="CEA1" s="8" t="s">
        <v>1749</v>
      </c>
      <c r="CEB1" s="8" t="s">
        <v>1749</v>
      </c>
      <c r="CEC1" s="8" t="s">
        <v>1749</v>
      </c>
      <c r="CED1" s="8" t="s">
        <v>1749</v>
      </c>
      <c r="CEE1" s="8" t="s">
        <v>1749</v>
      </c>
      <c r="CEF1" s="8" t="s">
        <v>1749</v>
      </c>
      <c r="CEG1" s="8" t="s">
        <v>1749</v>
      </c>
      <c r="CEH1" s="8" t="s">
        <v>1749</v>
      </c>
      <c r="CEI1" s="8" t="s">
        <v>1749</v>
      </c>
      <c r="CEJ1" s="8" t="s">
        <v>1749</v>
      </c>
      <c r="CEK1" s="8" t="s">
        <v>1749</v>
      </c>
      <c r="CEL1" s="8" t="s">
        <v>1749</v>
      </c>
      <c r="CEM1" s="8" t="s">
        <v>1749</v>
      </c>
      <c r="CEN1" s="8" t="s">
        <v>1749</v>
      </c>
      <c r="CEO1" s="8" t="s">
        <v>1749</v>
      </c>
      <c r="CEP1" s="8" t="s">
        <v>1749</v>
      </c>
      <c r="CEQ1" s="8" t="s">
        <v>1749</v>
      </c>
      <c r="CER1" s="8" t="s">
        <v>1749</v>
      </c>
      <c r="CES1" s="8" t="s">
        <v>1749</v>
      </c>
      <c r="CET1" s="8" t="s">
        <v>1749</v>
      </c>
      <c r="CEU1" s="8" t="s">
        <v>1749</v>
      </c>
      <c r="CEV1" s="8" t="s">
        <v>1749</v>
      </c>
      <c r="CEW1" s="8" t="s">
        <v>1749</v>
      </c>
      <c r="CEX1" s="8" t="s">
        <v>1749</v>
      </c>
      <c r="CEY1" s="8" t="s">
        <v>1749</v>
      </c>
      <c r="CEZ1" s="8" t="s">
        <v>1749</v>
      </c>
      <c r="CFA1" s="8" t="s">
        <v>1749</v>
      </c>
      <c r="CFB1" s="8" t="s">
        <v>1749</v>
      </c>
      <c r="CFC1" s="8" t="s">
        <v>1749</v>
      </c>
      <c r="CFD1" s="8" t="s">
        <v>1749</v>
      </c>
      <c r="CFE1" s="8" t="s">
        <v>1749</v>
      </c>
      <c r="CFF1" s="8" t="s">
        <v>1749</v>
      </c>
      <c r="CFG1" s="8" t="s">
        <v>1749</v>
      </c>
      <c r="CFH1" s="8" t="s">
        <v>1749</v>
      </c>
      <c r="CFI1" s="8" t="s">
        <v>1749</v>
      </c>
      <c r="CFJ1" s="8" t="s">
        <v>1749</v>
      </c>
      <c r="CFK1" s="8" t="s">
        <v>1749</v>
      </c>
      <c r="CFL1" s="8" t="s">
        <v>1749</v>
      </c>
      <c r="CFM1" s="8" t="s">
        <v>1749</v>
      </c>
      <c r="CFN1" s="8" t="s">
        <v>1749</v>
      </c>
      <c r="CFO1" s="8" t="s">
        <v>1749</v>
      </c>
      <c r="CFP1" s="8" t="s">
        <v>1749</v>
      </c>
      <c r="CFQ1" s="8" t="s">
        <v>1749</v>
      </c>
      <c r="CFR1" s="8" t="s">
        <v>1749</v>
      </c>
      <c r="CFS1" s="8" t="s">
        <v>1749</v>
      </c>
      <c r="CFT1" s="8" t="s">
        <v>1749</v>
      </c>
      <c r="CFU1" s="8" t="s">
        <v>1749</v>
      </c>
      <c r="CFV1" s="8" t="s">
        <v>1749</v>
      </c>
      <c r="CFW1" s="8" t="s">
        <v>1749</v>
      </c>
      <c r="CFX1" s="8" t="s">
        <v>1749</v>
      </c>
      <c r="CFY1" s="8" t="s">
        <v>1749</v>
      </c>
      <c r="CFZ1" s="8" t="s">
        <v>1749</v>
      </c>
      <c r="CGA1" s="8" t="s">
        <v>1749</v>
      </c>
      <c r="CGB1" s="8" t="s">
        <v>1749</v>
      </c>
      <c r="CGC1" s="8" t="s">
        <v>1749</v>
      </c>
      <c r="CGD1" s="8" t="s">
        <v>1749</v>
      </c>
      <c r="CGE1" s="8" t="s">
        <v>1749</v>
      </c>
      <c r="CGF1" s="8" t="s">
        <v>1749</v>
      </c>
      <c r="CGG1" s="8" t="s">
        <v>1749</v>
      </c>
      <c r="CGH1" s="8" t="s">
        <v>1749</v>
      </c>
      <c r="CGI1" s="8" t="s">
        <v>1749</v>
      </c>
      <c r="CGJ1" s="8" t="s">
        <v>1749</v>
      </c>
      <c r="CGK1" s="8" t="s">
        <v>1749</v>
      </c>
      <c r="CGL1" s="8" t="s">
        <v>1749</v>
      </c>
      <c r="CGM1" s="8" t="s">
        <v>1749</v>
      </c>
      <c r="CGN1" s="8" t="s">
        <v>1749</v>
      </c>
      <c r="CGO1" s="8" t="s">
        <v>1749</v>
      </c>
      <c r="CGP1" s="8" t="s">
        <v>1749</v>
      </c>
      <c r="CGQ1" s="8" t="s">
        <v>1749</v>
      </c>
      <c r="CGR1" s="8" t="s">
        <v>1749</v>
      </c>
      <c r="CGS1" s="8" t="s">
        <v>1749</v>
      </c>
      <c r="CGT1" s="8" t="s">
        <v>1749</v>
      </c>
      <c r="CGU1" s="8" t="s">
        <v>1749</v>
      </c>
      <c r="CGV1" s="8" t="s">
        <v>1749</v>
      </c>
      <c r="CGW1" s="8" t="s">
        <v>1749</v>
      </c>
      <c r="CGX1" s="8" t="s">
        <v>1749</v>
      </c>
      <c r="CGY1" s="8" t="s">
        <v>1749</v>
      </c>
      <c r="CGZ1" s="8" t="s">
        <v>1749</v>
      </c>
      <c r="CHA1" s="8" t="s">
        <v>1749</v>
      </c>
      <c r="CHB1" s="8" t="s">
        <v>1749</v>
      </c>
      <c r="CHC1" s="8" t="s">
        <v>1749</v>
      </c>
      <c r="CHD1" s="8" t="s">
        <v>1749</v>
      </c>
      <c r="CHE1" s="8" t="s">
        <v>1749</v>
      </c>
      <c r="CHF1" s="8" t="s">
        <v>1749</v>
      </c>
      <c r="CHG1" s="8" t="s">
        <v>1749</v>
      </c>
      <c r="CHH1" s="8" t="s">
        <v>1749</v>
      </c>
      <c r="CHI1" s="8" t="s">
        <v>1749</v>
      </c>
      <c r="CHJ1" s="8" t="s">
        <v>1749</v>
      </c>
      <c r="CHK1" s="8" t="s">
        <v>1749</v>
      </c>
      <c r="CHL1" s="8" t="s">
        <v>1749</v>
      </c>
      <c r="CHM1" s="8" t="s">
        <v>1749</v>
      </c>
      <c r="CHN1" s="8" t="s">
        <v>1749</v>
      </c>
      <c r="CHO1" s="8" t="s">
        <v>1749</v>
      </c>
      <c r="CHP1" s="8" t="s">
        <v>1749</v>
      </c>
      <c r="CHQ1" s="8" t="s">
        <v>1749</v>
      </c>
      <c r="CHR1" s="8" t="s">
        <v>1749</v>
      </c>
      <c r="CHS1" s="8" t="s">
        <v>1749</v>
      </c>
      <c r="CHT1" s="8" t="s">
        <v>1749</v>
      </c>
      <c r="CHU1" s="8" t="s">
        <v>1749</v>
      </c>
      <c r="CHV1" s="8" t="s">
        <v>1749</v>
      </c>
      <c r="CHW1" s="8" t="s">
        <v>1749</v>
      </c>
      <c r="CHX1" s="8" t="s">
        <v>1749</v>
      </c>
      <c r="CHY1" s="8" t="s">
        <v>1749</v>
      </c>
      <c r="CHZ1" s="8" t="s">
        <v>1749</v>
      </c>
      <c r="CIA1" s="8" t="s">
        <v>1749</v>
      </c>
      <c r="CIB1" s="8" t="s">
        <v>1749</v>
      </c>
      <c r="CIC1" s="8" t="s">
        <v>1749</v>
      </c>
      <c r="CID1" s="8" t="s">
        <v>1749</v>
      </c>
      <c r="CIE1" s="8" t="s">
        <v>1749</v>
      </c>
      <c r="CIF1" s="8" t="s">
        <v>1749</v>
      </c>
      <c r="CIG1" s="8" t="s">
        <v>1749</v>
      </c>
      <c r="CIH1" s="8" t="s">
        <v>1749</v>
      </c>
      <c r="CII1" s="8" t="s">
        <v>1749</v>
      </c>
      <c r="CIJ1" s="8" t="s">
        <v>1749</v>
      </c>
      <c r="CIK1" s="8" t="s">
        <v>1749</v>
      </c>
      <c r="CIL1" s="8" t="s">
        <v>1749</v>
      </c>
      <c r="CIM1" s="8" t="s">
        <v>1749</v>
      </c>
      <c r="CIN1" s="8" t="s">
        <v>1749</v>
      </c>
      <c r="CIO1" s="8" t="s">
        <v>1749</v>
      </c>
      <c r="CIP1" s="8" t="s">
        <v>1749</v>
      </c>
      <c r="CIQ1" s="8" t="s">
        <v>1749</v>
      </c>
      <c r="CIR1" s="8" t="s">
        <v>1749</v>
      </c>
      <c r="CIS1" s="8" t="s">
        <v>1749</v>
      </c>
      <c r="CIT1" s="8" t="s">
        <v>1749</v>
      </c>
      <c r="CIU1" s="8" t="s">
        <v>1749</v>
      </c>
      <c r="CIV1" s="8" t="s">
        <v>1749</v>
      </c>
      <c r="CIW1" s="8" t="s">
        <v>1749</v>
      </c>
      <c r="CIX1" s="8" t="s">
        <v>1749</v>
      </c>
      <c r="CIY1" s="8" t="s">
        <v>1749</v>
      </c>
      <c r="CIZ1" s="8" t="s">
        <v>1749</v>
      </c>
      <c r="CJA1" s="8" t="s">
        <v>1749</v>
      </c>
      <c r="CJB1" s="8" t="s">
        <v>1749</v>
      </c>
      <c r="CJC1" s="8" t="s">
        <v>1749</v>
      </c>
      <c r="CJD1" s="8" t="s">
        <v>1749</v>
      </c>
      <c r="CJE1" s="8" t="s">
        <v>1749</v>
      </c>
      <c r="CJF1" s="8" t="s">
        <v>1749</v>
      </c>
      <c r="CJG1" s="8" t="s">
        <v>1749</v>
      </c>
      <c r="CJH1" s="8" t="s">
        <v>1749</v>
      </c>
      <c r="CJI1" s="8" t="s">
        <v>1749</v>
      </c>
      <c r="CJJ1" s="8" t="s">
        <v>1749</v>
      </c>
      <c r="CJK1" s="8" t="s">
        <v>1749</v>
      </c>
      <c r="CJL1" s="8" t="s">
        <v>1749</v>
      </c>
      <c r="CJM1" s="8" t="s">
        <v>1749</v>
      </c>
      <c r="CJN1" s="8" t="s">
        <v>1749</v>
      </c>
      <c r="CJO1" s="8" t="s">
        <v>1749</v>
      </c>
      <c r="CJP1" s="8" t="s">
        <v>1749</v>
      </c>
      <c r="CJQ1" s="8" t="s">
        <v>1749</v>
      </c>
      <c r="CJR1" s="8" t="s">
        <v>1749</v>
      </c>
      <c r="CJS1" s="8" t="s">
        <v>1749</v>
      </c>
      <c r="CJT1" s="8" t="s">
        <v>1749</v>
      </c>
      <c r="CJU1" s="8" t="s">
        <v>1749</v>
      </c>
      <c r="CJV1" s="8" t="s">
        <v>1749</v>
      </c>
      <c r="CJW1" s="8" t="s">
        <v>1749</v>
      </c>
      <c r="CJX1" s="8" t="s">
        <v>1749</v>
      </c>
      <c r="CJY1" s="8" t="s">
        <v>1749</v>
      </c>
      <c r="CJZ1" s="8" t="s">
        <v>1749</v>
      </c>
      <c r="CKA1" s="8" t="s">
        <v>1749</v>
      </c>
      <c r="CKB1" s="8" t="s">
        <v>1749</v>
      </c>
      <c r="CKC1" s="8" t="s">
        <v>1749</v>
      </c>
      <c r="CKD1" s="8" t="s">
        <v>1749</v>
      </c>
      <c r="CKE1" s="8" t="s">
        <v>1749</v>
      </c>
      <c r="CKF1" s="8" t="s">
        <v>1749</v>
      </c>
      <c r="CKG1" s="8" t="s">
        <v>1749</v>
      </c>
      <c r="CKH1" s="8" t="s">
        <v>1749</v>
      </c>
      <c r="CKI1" s="8" t="s">
        <v>1749</v>
      </c>
      <c r="CKJ1" s="8" t="s">
        <v>1749</v>
      </c>
      <c r="CKK1" s="8" t="s">
        <v>1749</v>
      </c>
      <c r="CKL1" s="8" t="s">
        <v>1749</v>
      </c>
      <c r="CKM1" s="8" t="s">
        <v>1749</v>
      </c>
      <c r="CKN1" s="8" t="s">
        <v>1749</v>
      </c>
      <c r="CKO1" s="8" t="s">
        <v>1749</v>
      </c>
      <c r="CKP1" s="8" t="s">
        <v>1749</v>
      </c>
      <c r="CKQ1" s="8" t="s">
        <v>1749</v>
      </c>
      <c r="CKR1" s="8" t="s">
        <v>1749</v>
      </c>
      <c r="CKS1" s="8" t="s">
        <v>1749</v>
      </c>
      <c r="CKT1" s="8" t="s">
        <v>1749</v>
      </c>
      <c r="CKU1" s="8" t="s">
        <v>1749</v>
      </c>
      <c r="CKV1" s="8" t="s">
        <v>1749</v>
      </c>
      <c r="CKW1" s="8" t="s">
        <v>1749</v>
      </c>
      <c r="CKX1" s="8" t="s">
        <v>1749</v>
      </c>
      <c r="CKY1" s="8" t="s">
        <v>1749</v>
      </c>
      <c r="CKZ1" s="8" t="s">
        <v>1749</v>
      </c>
      <c r="CLA1" s="8" t="s">
        <v>1749</v>
      </c>
      <c r="CLB1" s="8" t="s">
        <v>1749</v>
      </c>
      <c r="CLC1" s="8" t="s">
        <v>1749</v>
      </c>
      <c r="CLD1" s="8" t="s">
        <v>1749</v>
      </c>
      <c r="CLE1" s="8" t="s">
        <v>1749</v>
      </c>
      <c r="CLF1" s="8" t="s">
        <v>1749</v>
      </c>
      <c r="CLG1" s="8" t="s">
        <v>1749</v>
      </c>
      <c r="CLH1" s="8" t="s">
        <v>1749</v>
      </c>
      <c r="CLI1" s="8" t="s">
        <v>1749</v>
      </c>
      <c r="CLJ1" s="8" t="s">
        <v>1749</v>
      </c>
      <c r="CLK1" s="8" t="s">
        <v>1749</v>
      </c>
      <c r="CLL1" s="8" t="s">
        <v>1749</v>
      </c>
      <c r="CLM1" s="8" t="s">
        <v>1749</v>
      </c>
      <c r="CLN1" s="8" t="s">
        <v>1749</v>
      </c>
      <c r="CLO1" s="8" t="s">
        <v>1749</v>
      </c>
      <c r="CLP1" s="8" t="s">
        <v>1749</v>
      </c>
      <c r="CLQ1" s="8" t="s">
        <v>1749</v>
      </c>
      <c r="CLR1" s="8" t="s">
        <v>1749</v>
      </c>
      <c r="CLS1" s="8" t="s">
        <v>1749</v>
      </c>
      <c r="CLT1" s="8" t="s">
        <v>1749</v>
      </c>
      <c r="CLU1" s="8" t="s">
        <v>1749</v>
      </c>
      <c r="CLV1" s="8" t="s">
        <v>1749</v>
      </c>
      <c r="CLW1" s="8" t="s">
        <v>1749</v>
      </c>
      <c r="CLX1" s="8" t="s">
        <v>1749</v>
      </c>
      <c r="CLY1" s="8" t="s">
        <v>1749</v>
      </c>
      <c r="CLZ1" s="8" t="s">
        <v>1749</v>
      </c>
      <c r="CMA1" s="8" t="s">
        <v>1749</v>
      </c>
      <c r="CMB1" s="8" t="s">
        <v>1749</v>
      </c>
      <c r="CMC1" s="8" t="s">
        <v>1749</v>
      </c>
      <c r="CMD1" s="8" t="s">
        <v>1749</v>
      </c>
      <c r="CME1" s="8" t="s">
        <v>1749</v>
      </c>
      <c r="CMF1" s="8" t="s">
        <v>1749</v>
      </c>
      <c r="CMG1" s="8" t="s">
        <v>1749</v>
      </c>
      <c r="CMH1" s="8" t="s">
        <v>1749</v>
      </c>
      <c r="CMI1" s="8" t="s">
        <v>1749</v>
      </c>
      <c r="CMJ1" s="8" t="s">
        <v>1749</v>
      </c>
      <c r="CMK1" s="8" t="s">
        <v>1749</v>
      </c>
      <c r="CML1" s="8" t="s">
        <v>1749</v>
      </c>
      <c r="CMM1" s="8" t="s">
        <v>1749</v>
      </c>
      <c r="CMN1" s="8" t="s">
        <v>1749</v>
      </c>
      <c r="CMO1" s="8" t="s">
        <v>1749</v>
      </c>
      <c r="CMP1" s="8" t="s">
        <v>1749</v>
      </c>
      <c r="CMQ1" s="8" t="s">
        <v>1749</v>
      </c>
      <c r="CMR1" s="8" t="s">
        <v>1749</v>
      </c>
      <c r="CMS1" s="8" t="s">
        <v>1749</v>
      </c>
      <c r="CMT1" s="8" t="s">
        <v>1749</v>
      </c>
      <c r="CMU1" s="8" t="s">
        <v>1749</v>
      </c>
      <c r="CMV1" s="8" t="s">
        <v>1749</v>
      </c>
      <c r="CMW1" s="8" t="s">
        <v>1749</v>
      </c>
      <c r="CMX1" s="8" t="s">
        <v>1749</v>
      </c>
      <c r="CMY1" s="8" t="s">
        <v>1749</v>
      </c>
      <c r="CMZ1" s="8" t="s">
        <v>1749</v>
      </c>
      <c r="CNA1" s="8" t="s">
        <v>1749</v>
      </c>
      <c r="CNB1" s="8" t="s">
        <v>1749</v>
      </c>
      <c r="CNC1" s="8" t="s">
        <v>1749</v>
      </c>
      <c r="CND1" s="8" t="s">
        <v>1749</v>
      </c>
      <c r="CNE1" s="8" t="s">
        <v>1749</v>
      </c>
      <c r="CNF1" s="8" t="s">
        <v>1749</v>
      </c>
      <c r="CNG1" s="8" t="s">
        <v>1749</v>
      </c>
      <c r="CNH1" s="8" t="s">
        <v>1749</v>
      </c>
      <c r="CNI1" s="8" t="s">
        <v>1749</v>
      </c>
      <c r="CNJ1" s="8" t="s">
        <v>1749</v>
      </c>
      <c r="CNK1" s="8" t="s">
        <v>1749</v>
      </c>
      <c r="CNL1" s="8" t="s">
        <v>1749</v>
      </c>
      <c r="CNM1" s="8" t="s">
        <v>1749</v>
      </c>
      <c r="CNN1" s="8" t="s">
        <v>1749</v>
      </c>
      <c r="CNO1" s="8" t="s">
        <v>1749</v>
      </c>
      <c r="CNP1" s="8" t="s">
        <v>1749</v>
      </c>
      <c r="CNQ1" s="8" t="s">
        <v>1749</v>
      </c>
      <c r="CNR1" s="8" t="s">
        <v>1749</v>
      </c>
      <c r="CNS1" s="8" t="s">
        <v>1749</v>
      </c>
      <c r="CNT1" s="8" t="s">
        <v>1749</v>
      </c>
      <c r="CNU1" s="8" t="s">
        <v>1749</v>
      </c>
      <c r="CNV1" s="8" t="s">
        <v>1749</v>
      </c>
      <c r="CNW1" s="8" t="s">
        <v>1749</v>
      </c>
      <c r="CNX1" s="8" t="s">
        <v>1749</v>
      </c>
      <c r="CNY1" s="8" t="s">
        <v>1749</v>
      </c>
      <c r="CNZ1" s="8" t="s">
        <v>1749</v>
      </c>
      <c r="COA1" s="8" t="s">
        <v>1749</v>
      </c>
      <c r="COB1" s="8" t="s">
        <v>1749</v>
      </c>
      <c r="COC1" s="8" t="s">
        <v>1749</v>
      </c>
      <c r="COD1" s="8" t="s">
        <v>1749</v>
      </c>
      <c r="COE1" s="8" t="s">
        <v>1749</v>
      </c>
      <c r="COF1" s="8" t="s">
        <v>1749</v>
      </c>
      <c r="COG1" s="8" t="s">
        <v>1749</v>
      </c>
      <c r="COH1" s="8" t="s">
        <v>1749</v>
      </c>
      <c r="COI1" s="8" t="s">
        <v>1749</v>
      </c>
      <c r="COJ1" s="8" t="s">
        <v>1749</v>
      </c>
      <c r="COK1" s="8" t="s">
        <v>1749</v>
      </c>
      <c r="COL1" s="8" t="s">
        <v>1749</v>
      </c>
      <c r="COM1" s="8" t="s">
        <v>1749</v>
      </c>
      <c r="CON1" s="8" t="s">
        <v>1749</v>
      </c>
      <c r="COO1" s="8" t="s">
        <v>1749</v>
      </c>
      <c r="COP1" s="8" t="s">
        <v>1749</v>
      </c>
      <c r="COQ1" s="8" t="s">
        <v>1749</v>
      </c>
      <c r="COR1" s="8" t="s">
        <v>1749</v>
      </c>
      <c r="COS1" s="8" t="s">
        <v>1749</v>
      </c>
      <c r="COT1" s="8" t="s">
        <v>1749</v>
      </c>
      <c r="COU1" s="8" t="s">
        <v>1749</v>
      </c>
      <c r="COV1" s="8" t="s">
        <v>1749</v>
      </c>
      <c r="COW1" s="8" t="s">
        <v>1749</v>
      </c>
      <c r="COX1" s="8" t="s">
        <v>1749</v>
      </c>
      <c r="COY1" s="8" t="s">
        <v>1749</v>
      </c>
      <c r="COZ1" s="8" t="s">
        <v>1749</v>
      </c>
      <c r="CPA1" s="8" t="s">
        <v>1749</v>
      </c>
      <c r="CPB1" s="8" t="s">
        <v>1749</v>
      </c>
      <c r="CPC1" s="8" t="s">
        <v>1749</v>
      </c>
      <c r="CPD1" s="8" t="s">
        <v>1749</v>
      </c>
      <c r="CPE1" s="8" t="s">
        <v>1749</v>
      </c>
      <c r="CPF1" s="8" t="s">
        <v>1749</v>
      </c>
      <c r="CPG1" s="8" t="s">
        <v>1749</v>
      </c>
      <c r="CPH1" s="8" t="s">
        <v>1749</v>
      </c>
      <c r="CPI1" s="8" t="s">
        <v>1749</v>
      </c>
      <c r="CPJ1" s="8" t="s">
        <v>1749</v>
      </c>
      <c r="CPK1" s="8" t="s">
        <v>1749</v>
      </c>
      <c r="CPL1" s="8" t="s">
        <v>1749</v>
      </c>
      <c r="CPM1" s="8" t="s">
        <v>1749</v>
      </c>
      <c r="CPN1" s="8" t="s">
        <v>1749</v>
      </c>
      <c r="CPO1" s="8" t="s">
        <v>1749</v>
      </c>
      <c r="CPP1" s="8" t="s">
        <v>1749</v>
      </c>
      <c r="CPQ1" s="8" t="s">
        <v>1749</v>
      </c>
      <c r="CPR1" s="8" t="s">
        <v>1749</v>
      </c>
      <c r="CPS1" s="8" t="s">
        <v>1749</v>
      </c>
      <c r="CPT1" s="8" t="s">
        <v>1749</v>
      </c>
      <c r="CPU1" s="8" t="s">
        <v>1749</v>
      </c>
      <c r="CPV1" s="8" t="s">
        <v>1749</v>
      </c>
      <c r="CPW1" s="8" t="s">
        <v>1749</v>
      </c>
      <c r="CPX1" s="8" t="s">
        <v>1749</v>
      </c>
      <c r="CPY1" s="8" t="s">
        <v>1749</v>
      </c>
      <c r="CPZ1" s="8" t="s">
        <v>1749</v>
      </c>
      <c r="CQA1" s="8" t="s">
        <v>1749</v>
      </c>
      <c r="CQB1" s="8" t="s">
        <v>1749</v>
      </c>
      <c r="CQC1" s="8" t="s">
        <v>1749</v>
      </c>
      <c r="CQD1" s="8" t="s">
        <v>1749</v>
      </c>
      <c r="CQE1" s="8" t="s">
        <v>1749</v>
      </c>
      <c r="CQF1" s="8" t="s">
        <v>1749</v>
      </c>
      <c r="CQG1" s="8" t="s">
        <v>1749</v>
      </c>
      <c r="CQH1" s="8" t="s">
        <v>1749</v>
      </c>
      <c r="CQI1" s="8" t="s">
        <v>1749</v>
      </c>
      <c r="CQJ1" s="8" t="s">
        <v>1749</v>
      </c>
      <c r="CQK1" s="8" t="s">
        <v>1749</v>
      </c>
      <c r="CQL1" s="8" t="s">
        <v>1749</v>
      </c>
      <c r="CQM1" s="8" t="s">
        <v>1749</v>
      </c>
      <c r="CQN1" s="8" t="s">
        <v>1749</v>
      </c>
      <c r="CQO1" s="8" t="s">
        <v>1749</v>
      </c>
      <c r="CQP1" s="8" t="s">
        <v>1749</v>
      </c>
      <c r="CQQ1" s="8" t="s">
        <v>1749</v>
      </c>
      <c r="CQR1" s="8" t="s">
        <v>1749</v>
      </c>
      <c r="CQS1" s="8" t="s">
        <v>1749</v>
      </c>
      <c r="CQT1" s="8" t="s">
        <v>1749</v>
      </c>
      <c r="CQU1" s="8" t="s">
        <v>1749</v>
      </c>
      <c r="CQV1" s="8" t="s">
        <v>1749</v>
      </c>
      <c r="CQW1" s="8" t="s">
        <v>1749</v>
      </c>
      <c r="CQX1" s="8" t="s">
        <v>1749</v>
      </c>
      <c r="CQY1" s="8" t="s">
        <v>1749</v>
      </c>
      <c r="CQZ1" s="8" t="s">
        <v>1749</v>
      </c>
      <c r="CRA1" s="8" t="s">
        <v>1749</v>
      </c>
      <c r="CRB1" s="8" t="s">
        <v>1749</v>
      </c>
      <c r="CRC1" s="8" t="s">
        <v>1749</v>
      </c>
      <c r="CRD1" s="8" t="s">
        <v>1749</v>
      </c>
      <c r="CRE1" s="8" t="s">
        <v>1749</v>
      </c>
      <c r="CRF1" s="8" t="s">
        <v>1749</v>
      </c>
      <c r="CRG1" s="8" t="s">
        <v>1749</v>
      </c>
      <c r="CRH1" s="8" t="s">
        <v>1749</v>
      </c>
      <c r="CRI1" s="8" t="s">
        <v>1749</v>
      </c>
      <c r="CRJ1" s="8" t="s">
        <v>1749</v>
      </c>
      <c r="CRK1" s="8" t="s">
        <v>1749</v>
      </c>
      <c r="CRL1" s="8" t="s">
        <v>1749</v>
      </c>
      <c r="CRM1" s="8" t="s">
        <v>1749</v>
      </c>
      <c r="CRN1" s="8" t="s">
        <v>1749</v>
      </c>
      <c r="CRO1" s="8" t="s">
        <v>1749</v>
      </c>
      <c r="CRP1" s="8" t="s">
        <v>1749</v>
      </c>
      <c r="CRQ1" s="8" t="s">
        <v>1749</v>
      </c>
      <c r="CRR1" s="8" t="s">
        <v>1749</v>
      </c>
      <c r="CRS1" s="8" t="s">
        <v>1749</v>
      </c>
      <c r="CRT1" s="8" t="s">
        <v>1749</v>
      </c>
      <c r="CRU1" s="8" t="s">
        <v>1749</v>
      </c>
      <c r="CRV1" s="8" t="s">
        <v>1749</v>
      </c>
      <c r="CRW1" s="8" t="s">
        <v>1749</v>
      </c>
      <c r="CRX1" s="8" t="s">
        <v>1749</v>
      </c>
      <c r="CRY1" s="8" t="s">
        <v>1749</v>
      </c>
      <c r="CRZ1" s="8" t="s">
        <v>1749</v>
      </c>
      <c r="CSA1" s="8" t="s">
        <v>1749</v>
      </c>
      <c r="CSB1" s="8" t="s">
        <v>1749</v>
      </c>
      <c r="CSC1" s="8" t="s">
        <v>1749</v>
      </c>
      <c r="CSD1" s="8" t="s">
        <v>1749</v>
      </c>
      <c r="CSE1" s="8" t="s">
        <v>1749</v>
      </c>
      <c r="CSF1" s="8" t="s">
        <v>1749</v>
      </c>
      <c r="CSG1" s="8" t="s">
        <v>1749</v>
      </c>
      <c r="CSH1" s="8" t="s">
        <v>1749</v>
      </c>
      <c r="CSI1" s="8" t="s">
        <v>1749</v>
      </c>
      <c r="CSJ1" s="8" t="s">
        <v>1749</v>
      </c>
      <c r="CSK1" s="8" t="s">
        <v>1749</v>
      </c>
      <c r="CSL1" s="8" t="s">
        <v>1749</v>
      </c>
      <c r="CSM1" s="8" t="s">
        <v>1749</v>
      </c>
      <c r="CSN1" s="8" t="s">
        <v>1749</v>
      </c>
      <c r="CSO1" s="8" t="s">
        <v>1749</v>
      </c>
      <c r="CSP1" s="8" t="s">
        <v>1749</v>
      </c>
      <c r="CSQ1" s="8" t="s">
        <v>1749</v>
      </c>
      <c r="CSR1" s="8" t="s">
        <v>1749</v>
      </c>
      <c r="CSS1" s="8" t="s">
        <v>1749</v>
      </c>
      <c r="CST1" s="8" t="s">
        <v>1749</v>
      </c>
      <c r="CSU1" s="8" t="s">
        <v>1749</v>
      </c>
      <c r="CSV1" s="8" t="s">
        <v>1749</v>
      </c>
      <c r="CSW1" s="8" t="s">
        <v>1749</v>
      </c>
      <c r="CSX1" s="8" t="s">
        <v>1749</v>
      </c>
      <c r="CSY1" s="8" t="s">
        <v>1749</v>
      </c>
      <c r="CSZ1" s="8" t="s">
        <v>1749</v>
      </c>
      <c r="CTA1" s="8" t="s">
        <v>1749</v>
      </c>
      <c r="CTB1" s="8" t="s">
        <v>1749</v>
      </c>
      <c r="CTC1" s="8" t="s">
        <v>1749</v>
      </c>
      <c r="CTD1" s="8" t="s">
        <v>1749</v>
      </c>
      <c r="CTE1" s="8" t="s">
        <v>1749</v>
      </c>
      <c r="CTF1" s="8" t="s">
        <v>1749</v>
      </c>
      <c r="CTG1" s="8" t="s">
        <v>1749</v>
      </c>
      <c r="CTH1" s="8" t="s">
        <v>1749</v>
      </c>
      <c r="CTI1" s="8" t="s">
        <v>1749</v>
      </c>
      <c r="CTJ1" s="8" t="s">
        <v>1749</v>
      </c>
      <c r="CTK1" s="8" t="s">
        <v>1749</v>
      </c>
      <c r="CTL1" s="8" t="s">
        <v>1749</v>
      </c>
      <c r="CTM1" s="8" t="s">
        <v>1749</v>
      </c>
      <c r="CTN1" s="8" t="s">
        <v>1749</v>
      </c>
      <c r="CTO1" s="8" t="s">
        <v>1749</v>
      </c>
      <c r="CTP1" s="8" t="s">
        <v>1749</v>
      </c>
      <c r="CTQ1" s="8" t="s">
        <v>1749</v>
      </c>
      <c r="CTR1" s="8" t="s">
        <v>1749</v>
      </c>
      <c r="CTS1" s="8" t="s">
        <v>1749</v>
      </c>
      <c r="CTT1" s="8" t="s">
        <v>1749</v>
      </c>
      <c r="CTU1" s="8" t="s">
        <v>1749</v>
      </c>
      <c r="CTV1" s="8" t="s">
        <v>1749</v>
      </c>
      <c r="CTW1" s="8" t="s">
        <v>1749</v>
      </c>
      <c r="CTX1" s="8" t="s">
        <v>1749</v>
      </c>
      <c r="CTY1" s="8" t="s">
        <v>1749</v>
      </c>
      <c r="CTZ1" s="8" t="s">
        <v>1749</v>
      </c>
      <c r="CUA1" s="8" t="s">
        <v>1749</v>
      </c>
      <c r="CUB1" s="8" t="s">
        <v>1749</v>
      </c>
      <c r="CUC1" s="8" t="s">
        <v>1749</v>
      </c>
      <c r="CUD1" s="8" t="s">
        <v>1749</v>
      </c>
      <c r="CUE1" s="8" t="s">
        <v>1749</v>
      </c>
      <c r="CUF1" s="8" t="s">
        <v>1749</v>
      </c>
      <c r="CUG1" s="8" t="s">
        <v>1749</v>
      </c>
      <c r="CUH1" s="8" t="s">
        <v>1749</v>
      </c>
      <c r="CUI1" s="8" t="s">
        <v>1749</v>
      </c>
      <c r="CUJ1" s="8" t="s">
        <v>1749</v>
      </c>
      <c r="CUK1" s="8" t="s">
        <v>1749</v>
      </c>
      <c r="CUL1" s="8" t="s">
        <v>1749</v>
      </c>
      <c r="CUM1" s="8" t="s">
        <v>1749</v>
      </c>
      <c r="CUN1" s="8" t="s">
        <v>1749</v>
      </c>
      <c r="CUO1" s="8" t="s">
        <v>1749</v>
      </c>
      <c r="CUP1" s="8" t="s">
        <v>1749</v>
      </c>
      <c r="CUQ1" s="8" t="s">
        <v>1749</v>
      </c>
      <c r="CUR1" s="8" t="s">
        <v>1749</v>
      </c>
      <c r="CUS1" s="8" t="s">
        <v>1749</v>
      </c>
      <c r="CUT1" s="8" t="s">
        <v>1749</v>
      </c>
      <c r="CUU1" s="8" t="s">
        <v>1749</v>
      </c>
      <c r="CUV1" s="8" t="s">
        <v>1749</v>
      </c>
      <c r="CUW1" s="8" t="s">
        <v>1749</v>
      </c>
      <c r="CUX1" s="8" t="s">
        <v>1749</v>
      </c>
      <c r="CUY1" s="8" t="s">
        <v>1749</v>
      </c>
      <c r="CUZ1" s="8" t="s">
        <v>1749</v>
      </c>
      <c r="CVA1" s="8" t="s">
        <v>1749</v>
      </c>
      <c r="CVB1" s="8" t="s">
        <v>1749</v>
      </c>
      <c r="CVC1" s="8" t="s">
        <v>1749</v>
      </c>
      <c r="CVD1" s="8" t="s">
        <v>1749</v>
      </c>
      <c r="CVE1" s="8" t="s">
        <v>1749</v>
      </c>
      <c r="CVF1" s="8" t="s">
        <v>1749</v>
      </c>
      <c r="CVG1" s="8" t="s">
        <v>1749</v>
      </c>
      <c r="CVH1" s="8" t="s">
        <v>1749</v>
      </c>
      <c r="CVI1" s="8" t="s">
        <v>1749</v>
      </c>
      <c r="CVJ1" s="8" t="s">
        <v>1749</v>
      </c>
      <c r="CVK1" s="8" t="s">
        <v>1749</v>
      </c>
      <c r="CVL1" s="8" t="s">
        <v>1749</v>
      </c>
      <c r="CVM1" s="8" t="s">
        <v>1749</v>
      </c>
      <c r="CVN1" s="8" t="s">
        <v>1749</v>
      </c>
      <c r="CVO1" s="8" t="s">
        <v>1749</v>
      </c>
      <c r="CVP1" s="8" t="s">
        <v>1749</v>
      </c>
      <c r="CVQ1" s="8" t="s">
        <v>1749</v>
      </c>
      <c r="CVR1" s="8" t="s">
        <v>1749</v>
      </c>
      <c r="CVS1" s="8" t="s">
        <v>1749</v>
      </c>
      <c r="CVT1" s="8" t="s">
        <v>1749</v>
      </c>
      <c r="CVU1" s="8" t="s">
        <v>1749</v>
      </c>
      <c r="CVV1" s="8" t="s">
        <v>1749</v>
      </c>
      <c r="CVW1" s="8" t="s">
        <v>1749</v>
      </c>
      <c r="CVX1" s="8" t="s">
        <v>1749</v>
      </c>
      <c r="CVY1" s="8" t="s">
        <v>1749</v>
      </c>
      <c r="CVZ1" s="8" t="s">
        <v>1749</v>
      </c>
      <c r="CWA1" s="8" t="s">
        <v>1749</v>
      </c>
      <c r="CWB1" s="8" t="s">
        <v>1749</v>
      </c>
      <c r="CWC1" s="8" t="s">
        <v>1749</v>
      </c>
      <c r="CWD1" s="8" t="s">
        <v>1749</v>
      </c>
      <c r="CWE1" s="8" t="s">
        <v>1749</v>
      </c>
      <c r="CWF1" s="8" t="s">
        <v>1749</v>
      </c>
      <c r="CWG1" s="8" t="s">
        <v>1749</v>
      </c>
      <c r="CWH1" s="8" t="s">
        <v>1749</v>
      </c>
      <c r="CWI1" s="8" t="s">
        <v>1749</v>
      </c>
      <c r="CWJ1" s="8" t="s">
        <v>1749</v>
      </c>
      <c r="CWK1" s="8" t="s">
        <v>1749</v>
      </c>
      <c r="CWL1" s="8" t="s">
        <v>1749</v>
      </c>
      <c r="CWM1" s="8" t="s">
        <v>1749</v>
      </c>
      <c r="CWN1" s="8" t="s">
        <v>1749</v>
      </c>
      <c r="CWO1" s="8" t="s">
        <v>1749</v>
      </c>
      <c r="CWP1" s="8" t="s">
        <v>1749</v>
      </c>
      <c r="CWQ1" s="8" t="s">
        <v>1749</v>
      </c>
      <c r="CWR1" s="8" t="s">
        <v>1749</v>
      </c>
      <c r="CWS1" s="8" t="s">
        <v>1749</v>
      </c>
      <c r="CWT1" s="8" t="s">
        <v>1749</v>
      </c>
      <c r="CWU1" s="8" t="s">
        <v>1749</v>
      </c>
      <c r="CWV1" s="8" t="s">
        <v>1749</v>
      </c>
      <c r="CWW1" s="8" t="s">
        <v>1749</v>
      </c>
      <c r="CWX1" s="8" t="s">
        <v>1749</v>
      </c>
      <c r="CWY1" s="8" t="s">
        <v>1749</v>
      </c>
      <c r="CWZ1" s="8" t="s">
        <v>1749</v>
      </c>
      <c r="CXA1" s="8" t="s">
        <v>1749</v>
      </c>
      <c r="CXB1" s="8" t="s">
        <v>1749</v>
      </c>
      <c r="CXC1" s="8" t="s">
        <v>1749</v>
      </c>
      <c r="CXD1" s="8" t="s">
        <v>1749</v>
      </c>
      <c r="CXE1" s="8" t="s">
        <v>1749</v>
      </c>
      <c r="CXF1" s="8" t="s">
        <v>1749</v>
      </c>
      <c r="CXG1" s="8" t="s">
        <v>1749</v>
      </c>
      <c r="CXH1" s="8" t="s">
        <v>1749</v>
      </c>
      <c r="CXI1" s="8" t="s">
        <v>1749</v>
      </c>
      <c r="CXJ1" s="8" t="s">
        <v>1749</v>
      </c>
      <c r="CXK1" s="8" t="s">
        <v>1749</v>
      </c>
      <c r="CXL1" s="8" t="s">
        <v>1749</v>
      </c>
      <c r="CXM1" s="8" t="s">
        <v>1749</v>
      </c>
      <c r="CXN1" s="8" t="s">
        <v>1749</v>
      </c>
      <c r="CXO1" s="8" t="s">
        <v>1749</v>
      </c>
      <c r="CXP1" s="8" t="s">
        <v>1749</v>
      </c>
      <c r="CXQ1" s="8" t="s">
        <v>1749</v>
      </c>
      <c r="CXR1" s="8" t="s">
        <v>1749</v>
      </c>
      <c r="CXS1" s="8" t="s">
        <v>1749</v>
      </c>
      <c r="CXT1" s="8" t="s">
        <v>1749</v>
      </c>
      <c r="CXU1" s="8" t="s">
        <v>1749</v>
      </c>
      <c r="CXV1" s="8" t="s">
        <v>1749</v>
      </c>
      <c r="CXW1" s="8" t="s">
        <v>1749</v>
      </c>
      <c r="CXX1" s="8" t="s">
        <v>1749</v>
      </c>
      <c r="CXY1" s="8" t="s">
        <v>1749</v>
      </c>
      <c r="CXZ1" s="8" t="s">
        <v>1749</v>
      </c>
      <c r="CYA1" s="8" t="s">
        <v>1749</v>
      </c>
      <c r="CYB1" s="8" t="s">
        <v>1749</v>
      </c>
      <c r="CYC1" s="8" t="s">
        <v>1749</v>
      </c>
      <c r="CYD1" s="8" t="s">
        <v>1749</v>
      </c>
      <c r="CYE1" s="8" t="s">
        <v>1749</v>
      </c>
      <c r="CYF1" s="8" t="s">
        <v>1749</v>
      </c>
      <c r="CYG1" s="8" t="s">
        <v>1749</v>
      </c>
      <c r="CYH1" s="8" t="s">
        <v>1749</v>
      </c>
      <c r="CYI1" s="8" t="s">
        <v>1749</v>
      </c>
      <c r="CYJ1" s="8" t="s">
        <v>1749</v>
      </c>
      <c r="CYK1" s="8" t="s">
        <v>1749</v>
      </c>
      <c r="CYL1" s="8" t="s">
        <v>1749</v>
      </c>
      <c r="CYM1" s="8" t="s">
        <v>1749</v>
      </c>
      <c r="CYN1" s="8" t="s">
        <v>1749</v>
      </c>
      <c r="CYO1" s="8" t="s">
        <v>1749</v>
      </c>
      <c r="CYP1" s="8" t="s">
        <v>1749</v>
      </c>
      <c r="CYQ1" s="8" t="s">
        <v>1749</v>
      </c>
      <c r="CYR1" s="8" t="s">
        <v>1749</v>
      </c>
      <c r="CYS1" s="8" t="s">
        <v>1749</v>
      </c>
      <c r="CYT1" s="8" t="s">
        <v>1749</v>
      </c>
      <c r="CYU1" s="8" t="s">
        <v>1749</v>
      </c>
      <c r="CYV1" s="8" t="s">
        <v>1749</v>
      </c>
      <c r="CYW1" s="8" t="s">
        <v>1749</v>
      </c>
      <c r="CYX1" s="8" t="s">
        <v>1749</v>
      </c>
      <c r="CYY1" s="8" t="s">
        <v>1749</v>
      </c>
      <c r="CYZ1" s="8" t="s">
        <v>1749</v>
      </c>
      <c r="CZA1" s="8" t="s">
        <v>1749</v>
      </c>
      <c r="CZB1" s="8" t="s">
        <v>1749</v>
      </c>
      <c r="CZC1" s="8" t="s">
        <v>1749</v>
      </c>
      <c r="CZD1" s="8" t="s">
        <v>1749</v>
      </c>
      <c r="CZE1" s="8" t="s">
        <v>1749</v>
      </c>
      <c r="CZF1" s="8" t="s">
        <v>1749</v>
      </c>
      <c r="CZG1" s="8" t="s">
        <v>1749</v>
      </c>
      <c r="CZH1" s="8" t="s">
        <v>1749</v>
      </c>
      <c r="CZI1" s="8" t="s">
        <v>1749</v>
      </c>
      <c r="CZJ1" s="8" t="s">
        <v>1749</v>
      </c>
      <c r="CZK1" s="8" t="s">
        <v>1749</v>
      </c>
      <c r="CZL1" s="8" t="s">
        <v>1749</v>
      </c>
      <c r="CZM1" s="8" t="s">
        <v>1749</v>
      </c>
      <c r="CZN1" s="8" t="s">
        <v>1749</v>
      </c>
      <c r="CZO1" s="8" t="s">
        <v>1749</v>
      </c>
      <c r="CZP1" s="8" t="s">
        <v>1749</v>
      </c>
      <c r="CZQ1" s="8" t="s">
        <v>1749</v>
      </c>
      <c r="CZR1" s="8" t="s">
        <v>1749</v>
      </c>
      <c r="CZS1" s="8" t="s">
        <v>1749</v>
      </c>
      <c r="CZT1" s="8" t="s">
        <v>1749</v>
      </c>
      <c r="CZU1" s="8" t="s">
        <v>1749</v>
      </c>
      <c r="CZV1" s="8" t="s">
        <v>1749</v>
      </c>
      <c r="CZW1" s="8" t="s">
        <v>1749</v>
      </c>
      <c r="CZX1" s="8" t="s">
        <v>1749</v>
      </c>
      <c r="CZY1" s="8" t="s">
        <v>1749</v>
      </c>
      <c r="CZZ1" s="8" t="s">
        <v>1749</v>
      </c>
      <c r="DAA1" s="8" t="s">
        <v>1749</v>
      </c>
      <c r="DAB1" s="8" t="s">
        <v>1749</v>
      </c>
      <c r="DAC1" s="8" t="s">
        <v>1749</v>
      </c>
      <c r="DAD1" s="8" t="s">
        <v>1749</v>
      </c>
      <c r="DAE1" s="8" t="s">
        <v>1749</v>
      </c>
      <c r="DAF1" s="8" t="s">
        <v>1749</v>
      </c>
      <c r="DAG1" s="8" t="s">
        <v>1749</v>
      </c>
      <c r="DAH1" s="8" t="s">
        <v>1749</v>
      </c>
      <c r="DAI1" s="8" t="s">
        <v>1749</v>
      </c>
      <c r="DAJ1" s="8" t="s">
        <v>1749</v>
      </c>
      <c r="DAK1" s="8" t="s">
        <v>1749</v>
      </c>
      <c r="DAL1" s="8" t="s">
        <v>1749</v>
      </c>
      <c r="DAM1" s="8" t="s">
        <v>1749</v>
      </c>
      <c r="DAN1" s="8" t="s">
        <v>1749</v>
      </c>
      <c r="DAO1" s="8" t="s">
        <v>1749</v>
      </c>
      <c r="DAP1" s="8" t="s">
        <v>1749</v>
      </c>
      <c r="DAQ1" s="8" t="s">
        <v>1749</v>
      </c>
      <c r="DAR1" s="8" t="s">
        <v>1749</v>
      </c>
      <c r="DAS1" s="8" t="s">
        <v>1749</v>
      </c>
      <c r="DAT1" s="8" t="s">
        <v>1749</v>
      </c>
      <c r="DAU1" s="8" t="s">
        <v>1749</v>
      </c>
      <c r="DAV1" s="8" t="s">
        <v>1749</v>
      </c>
      <c r="DAW1" s="8" t="s">
        <v>1749</v>
      </c>
      <c r="DAX1" s="8" t="s">
        <v>1749</v>
      </c>
      <c r="DAY1" s="8" t="s">
        <v>1749</v>
      </c>
      <c r="DAZ1" s="8" t="s">
        <v>1749</v>
      </c>
      <c r="DBA1" s="8" t="s">
        <v>1749</v>
      </c>
      <c r="DBB1" s="8" t="s">
        <v>1749</v>
      </c>
      <c r="DBC1" s="8" t="s">
        <v>1749</v>
      </c>
      <c r="DBD1" s="8" t="s">
        <v>1749</v>
      </c>
      <c r="DBE1" s="8" t="s">
        <v>1749</v>
      </c>
      <c r="DBF1" s="8" t="s">
        <v>1749</v>
      </c>
      <c r="DBG1" s="8" t="s">
        <v>1749</v>
      </c>
      <c r="DBH1" s="8" t="s">
        <v>1749</v>
      </c>
      <c r="DBI1" s="8" t="s">
        <v>1749</v>
      </c>
      <c r="DBJ1" s="8" t="s">
        <v>1749</v>
      </c>
      <c r="DBK1" s="8" t="s">
        <v>1749</v>
      </c>
      <c r="DBL1" s="8" t="s">
        <v>1749</v>
      </c>
      <c r="DBM1" s="8" t="s">
        <v>1749</v>
      </c>
      <c r="DBN1" s="8" t="s">
        <v>1749</v>
      </c>
      <c r="DBO1" s="8" t="s">
        <v>1749</v>
      </c>
      <c r="DBP1" s="8" t="s">
        <v>1749</v>
      </c>
      <c r="DBQ1" s="8" t="s">
        <v>1749</v>
      </c>
      <c r="DBR1" s="8" t="s">
        <v>1749</v>
      </c>
      <c r="DBS1" s="8" t="s">
        <v>1749</v>
      </c>
      <c r="DBT1" s="8" t="s">
        <v>1749</v>
      </c>
      <c r="DBU1" s="8" t="s">
        <v>1749</v>
      </c>
      <c r="DBV1" s="8" t="s">
        <v>1749</v>
      </c>
      <c r="DBW1" s="8" t="s">
        <v>1749</v>
      </c>
      <c r="DBX1" s="8" t="s">
        <v>1749</v>
      </c>
      <c r="DBY1" s="8" t="s">
        <v>1749</v>
      </c>
      <c r="DBZ1" s="8" t="s">
        <v>1749</v>
      </c>
      <c r="DCA1" s="8" t="s">
        <v>1749</v>
      </c>
      <c r="DCB1" s="8" t="s">
        <v>1749</v>
      </c>
      <c r="DCC1" s="8" t="s">
        <v>1749</v>
      </c>
      <c r="DCD1" s="8" t="s">
        <v>1749</v>
      </c>
      <c r="DCE1" s="8" t="s">
        <v>1749</v>
      </c>
      <c r="DCF1" s="8" t="s">
        <v>1749</v>
      </c>
      <c r="DCG1" s="8" t="s">
        <v>1749</v>
      </c>
      <c r="DCH1" s="8" t="s">
        <v>1749</v>
      </c>
      <c r="DCI1" s="8" t="s">
        <v>1749</v>
      </c>
      <c r="DCJ1" s="8" t="s">
        <v>1749</v>
      </c>
      <c r="DCK1" s="8" t="s">
        <v>1749</v>
      </c>
      <c r="DCL1" s="8" t="s">
        <v>1749</v>
      </c>
      <c r="DCM1" s="8" t="s">
        <v>1749</v>
      </c>
      <c r="DCN1" s="8" t="s">
        <v>1749</v>
      </c>
      <c r="DCO1" s="8" t="s">
        <v>1749</v>
      </c>
      <c r="DCP1" s="8" t="s">
        <v>1749</v>
      </c>
      <c r="DCQ1" s="8" t="s">
        <v>1749</v>
      </c>
      <c r="DCR1" s="8" t="s">
        <v>1749</v>
      </c>
      <c r="DCS1" s="8" t="s">
        <v>1749</v>
      </c>
      <c r="DCT1" s="8" t="s">
        <v>1749</v>
      </c>
      <c r="DCU1" s="8" t="s">
        <v>1749</v>
      </c>
      <c r="DCV1" s="8" t="s">
        <v>1749</v>
      </c>
      <c r="DCW1" s="8" t="s">
        <v>1749</v>
      </c>
      <c r="DCX1" s="8" t="s">
        <v>1749</v>
      </c>
      <c r="DCY1" s="8" t="s">
        <v>1749</v>
      </c>
      <c r="DCZ1" s="8" t="s">
        <v>1749</v>
      </c>
      <c r="DDA1" s="8" t="s">
        <v>1749</v>
      </c>
      <c r="DDB1" s="8" t="s">
        <v>1749</v>
      </c>
      <c r="DDC1" s="8" t="s">
        <v>1749</v>
      </c>
      <c r="DDD1" s="8" t="s">
        <v>1749</v>
      </c>
      <c r="DDE1" s="8" t="s">
        <v>1749</v>
      </c>
      <c r="DDF1" s="8" t="s">
        <v>1749</v>
      </c>
      <c r="DDG1" s="8" t="s">
        <v>1749</v>
      </c>
      <c r="DDH1" s="8" t="s">
        <v>1749</v>
      </c>
      <c r="DDI1" s="8" t="s">
        <v>1749</v>
      </c>
      <c r="DDJ1" s="8" t="s">
        <v>1749</v>
      </c>
      <c r="DDK1" s="8" t="s">
        <v>1749</v>
      </c>
      <c r="DDL1" s="8" t="s">
        <v>1749</v>
      </c>
      <c r="DDM1" s="8" t="s">
        <v>1749</v>
      </c>
      <c r="DDN1" s="8" t="s">
        <v>1749</v>
      </c>
      <c r="DDO1" s="8" t="s">
        <v>1749</v>
      </c>
      <c r="DDP1" s="8" t="s">
        <v>1749</v>
      </c>
      <c r="DDQ1" s="8" t="s">
        <v>1749</v>
      </c>
      <c r="DDR1" s="8" t="s">
        <v>1749</v>
      </c>
      <c r="DDS1" s="8" t="s">
        <v>1749</v>
      </c>
      <c r="DDT1" s="8" t="s">
        <v>1749</v>
      </c>
      <c r="DDU1" s="8" t="s">
        <v>1749</v>
      </c>
      <c r="DDV1" s="8" t="s">
        <v>1749</v>
      </c>
      <c r="DDW1" s="8" t="s">
        <v>1749</v>
      </c>
      <c r="DDX1" s="8" t="s">
        <v>1749</v>
      </c>
      <c r="DDY1" s="8" t="s">
        <v>1749</v>
      </c>
      <c r="DDZ1" s="8" t="s">
        <v>1749</v>
      </c>
      <c r="DEA1" s="8" t="s">
        <v>1749</v>
      </c>
      <c r="DEB1" s="8" t="s">
        <v>1749</v>
      </c>
      <c r="DEC1" s="8" t="s">
        <v>1749</v>
      </c>
      <c r="DED1" s="8" t="s">
        <v>1749</v>
      </c>
      <c r="DEE1" s="8" t="s">
        <v>1749</v>
      </c>
      <c r="DEF1" s="8" t="s">
        <v>1749</v>
      </c>
      <c r="DEG1" s="8" t="s">
        <v>1749</v>
      </c>
      <c r="DEH1" s="8" t="s">
        <v>1749</v>
      </c>
      <c r="DEI1" s="8" t="s">
        <v>1749</v>
      </c>
      <c r="DEJ1" s="8" t="s">
        <v>1749</v>
      </c>
      <c r="DEK1" s="8" t="s">
        <v>1749</v>
      </c>
      <c r="DEL1" s="8" t="s">
        <v>1749</v>
      </c>
      <c r="DEM1" s="8" t="s">
        <v>1749</v>
      </c>
      <c r="DEN1" s="8" t="s">
        <v>1749</v>
      </c>
      <c r="DEO1" s="8" t="s">
        <v>1749</v>
      </c>
      <c r="DEP1" s="8" t="s">
        <v>1749</v>
      </c>
      <c r="DEQ1" s="8" t="s">
        <v>1749</v>
      </c>
      <c r="DER1" s="8" t="s">
        <v>1749</v>
      </c>
      <c r="DES1" s="8" t="s">
        <v>1749</v>
      </c>
      <c r="DET1" s="8" t="s">
        <v>1749</v>
      </c>
      <c r="DEU1" s="8" t="s">
        <v>1749</v>
      </c>
      <c r="DEV1" s="8" t="s">
        <v>1749</v>
      </c>
      <c r="DEW1" s="8" t="s">
        <v>1749</v>
      </c>
      <c r="DEX1" s="8" t="s">
        <v>1749</v>
      </c>
      <c r="DEY1" s="8" t="s">
        <v>1749</v>
      </c>
      <c r="DEZ1" s="8" t="s">
        <v>1749</v>
      </c>
      <c r="DFA1" s="8" t="s">
        <v>1749</v>
      </c>
      <c r="DFB1" s="8" t="s">
        <v>1749</v>
      </c>
      <c r="DFC1" s="8" t="s">
        <v>1749</v>
      </c>
      <c r="DFD1" s="8" t="s">
        <v>1749</v>
      </c>
      <c r="DFE1" s="8" t="s">
        <v>1749</v>
      </c>
      <c r="DFF1" s="8" t="s">
        <v>1749</v>
      </c>
      <c r="DFG1" s="8" t="s">
        <v>1749</v>
      </c>
      <c r="DFH1" s="8" t="s">
        <v>1749</v>
      </c>
      <c r="DFI1" s="8" t="s">
        <v>1749</v>
      </c>
      <c r="DFJ1" s="8" t="s">
        <v>1749</v>
      </c>
      <c r="DFK1" s="8" t="s">
        <v>1749</v>
      </c>
      <c r="DFL1" s="8" t="s">
        <v>1749</v>
      </c>
      <c r="DFM1" s="8" t="s">
        <v>1749</v>
      </c>
      <c r="DFN1" s="8" t="s">
        <v>1749</v>
      </c>
      <c r="DFO1" s="8" t="s">
        <v>1749</v>
      </c>
      <c r="DFP1" s="8" t="s">
        <v>1749</v>
      </c>
      <c r="DFQ1" s="8" t="s">
        <v>1749</v>
      </c>
      <c r="DFR1" s="8" t="s">
        <v>1749</v>
      </c>
      <c r="DFS1" s="8" t="s">
        <v>1749</v>
      </c>
      <c r="DFT1" s="8" t="s">
        <v>1749</v>
      </c>
      <c r="DFU1" s="8" t="s">
        <v>1749</v>
      </c>
      <c r="DFV1" s="8" t="s">
        <v>1749</v>
      </c>
      <c r="DFW1" s="8" t="s">
        <v>1749</v>
      </c>
      <c r="DFX1" s="8" t="s">
        <v>1749</v>
      </c>
      <c r="DFY1" s="8" t="s">
        <v>1749</v>
      </c>
      <c r="DFZ1" s="8" t="s">
        <v>1749</v>
      </c>
      <c r="DGA1" s="8" t="s">
        <v>1749</v>
      </c>
      <c r="DGB1" s="8" t="s">
        <v>1749</v>
      </c>
      <c r="DGC1" s="8" t="s">
        <v>1749</v>
      </c>
      <c r="DGD1" s="8" t="s">
        <v>1749</v>
      </c>
      <c r="DGE1" s="8" t="s">
        <v>1749</v>
      </c>
      <c r="DGF1" s="8" t="s">
        <v>1749</v>
      </c>
      <c r="DGG1" s="8" t="s">
        <v>1749</v>
      </c>
      <c r="DGH1" s="8" t="s">
        <v>1749</v>
      </c>
      <c r="DGI1" s="8" t="s">
        <v>1749</v>
      </c>
      <c r="DGJ1" s="8" t="s">
        <v>1749</v>
      </c>
      <c r="DGK1" s="8" t="s">
        <v>1749</v>
      </c>
      <c r="DGL1" s="8" t="s">
        <v>1749</v>
      </c>
      <c r="DGM1" s="8" t="s">
        <v>1749</v>
      </c>
      <c r="DGN1" s="8" t="s">
        <v>1749</v>
      </c>
      <c r="DGO1" s="8" t="s">
        <v>1749</v>
      </c>
      <c r="DGP1" s="8" t="s">
        <v>1749</v>
      </c>
      <c r="DGQ1" s="8" t="s">
        <v>1749</v>
      </c>
      <c r="DGR1" s="8" t="s">
        <v>1749</v>
      </c>
      <c r="DGS1" s="8" t="s">
        <v>1749</v>
      </c>
      <c r="DGT1" s="8" t="s">
        <v>1749</v>
      </c>
      <c r="DGU1" s="8" t="s">
        <v>1749</v>
      </c>
      <c r="DGV1" s="8" t="s">
        <v>1749</v>
      </c>
      <c r="DGW1" s="8" t="s">
        <v>1749</v>
      </c>
      <c r="DGX1" s="8" t="s">
        <v>1749</v>
      </c>
      <c r="DGY1" s="8" t="s">
        <v>1749</v>
      </c>
      <c r="DGZ1" s="8" t="s">
        <v>1749</v>
      </c>
      <c r="DHA1" s="8" t="s">
        <v>1749</v>
      </c>
      <c r="DHB1" s="8" t="s">
        <v>1749</v>
      </c>
      <c r="DHC1" s="8" t="s">
        <v>1749</v>
      </c>
      <c r="DHD1" s="8" t="s">
        <v>1749</v>
      </c>
      <c r="DHE1" s="8" t="s">
        <v>1749</v>
      </c>
      <c r="DHF1" s="8" t="s">
        <v>1749</v>
      </c>
      <c r="DHG1" s="8" t="s">
        <v>1749</v>
      </c>
      <c r="DHH1" s="8" t="s">
        <v>1749</v>
      </c>
      <c r="DHI1" s="8" t="s">
        <v>1749</v>
      </c>
      <c r="DHJ1" s="8" t="s">
        <v>1749</v>
      </c>
      <c r="DHK1" s="8" t="s">
        <v>1749</v>
      </c>
      <c r="DHL1" s="8" t="s">
        <v>1749</v>
      </c>
      <c r="DHM1" s="8" t="s">
        <v>1749</v>
      </c>
      <c r="DHN1" s="8" t="s">
        <v>1749</v>
      </c>
      <c r="DHO1" s="8" t="s">
        <v>1749</v>
      </c>
      <c r="DHP1" s="8" t="s">
        <v>1749</v>
      </c>
      <c r="DHQ1" s="8" t="s">
        <v>1749</v>
      </c>
      <c r="DHR1" s="8" t="s">
        <v>1749</v>
      </c>
      <c r="DHS1" s="8" t="s">
        <v>1749</v>
      </c>
      <c r="DHT1" s="8" t="s">
        <v>1749</v>
      </c>
      <c r="DHU1" s="8" t="s">
        <v>1749</v>
      </c>
      <c r="DHV1" s="8" t="s">
        <v>1749</v>
      </c>
      <c r="DHW1" s="8" t="s">
        <v>1749</v>
      </c>
      <c r="DHX1" s="8" t="s">
        <v>1749</v>
      </c>
      <c r="DHY1" s="8" t="s">
        <v>1749</v>
      </c>
      <c r="DHZ1" s="8" t="s">
        <v>1749</v>
      </c>
      <c r="DIA1" s="8" t="s">
        <v>1749</v>
      </c>
      <c r="DIB1" s="8" t="s">
        <v>1749</v>
      </c>
      <c r="DIC1" s="8" t="s">
        <v>1749</v>
      </c>
      <c r="DID1" s="8" t="s">
        <v>1749</v>
      </c>
      <c r="DIE1" s="8" t="s">
        <v>1749</v>
      </c>
      <c r="DIF1" s="8" t="s">
        <v>1749</v>
      </c>
      <c r="DIG1" s="8" t="s">
        <v>1749</v>
      </c>
      <c r="DIH1" s="8" t="s">
        <v>1749</v>
      </c>
      <c r="DII1" s="8" t="s">
        <v>1749</v>
      </c>
      <c r="DIJ1" s="8" t="s">
        <v>1749</v>
      </c>
      <c r="DIK1" s="8" t="s">
        <v>1749</v>
      </c>
      <c r="DIL1" s="8" t="s">
        <v>1749</v>
      </c>
      <c r="DIM1" s="8" t="s">
        <v>1749</v>
      </c>
      <c r="DIN1" s="8" t="s">
        <v>1749</v>
      </c>
      <c r="DIO1" s="8" t="s">
        <v>1749</v>
      </c>
      <c r="DIP1" s="8" t="s">
        <v>1749</v>
      </c>
      <c r="DIQ1" s="8" t="s">
        <v>1749</v>
      </c>
      <c r="DIR1" s="8" t="s">
        <v>1749</v>
      </c>
      <c r="DIS1" s="8" t="s">
        <v>1749</v>
      </c>
      <c r="DIT1" s="8" t="s">
        <v>1749</v>
      </c>
      <c r="DIU1" s="8" t="s">
        <v>1749</v>
      </c>
      <c r="DIV1" s="8" t="s">
        <v>1749</v>
      </c>
      <c r="DIW1" s="8" t="s">
        <v>1749</v>
      </c>
      <c r="DIX1" s="8" t="s">
        <v>1749</v>
      </c>
      <c r="DIY1" s="8" t="s">
        <v>1749</v>
      </c>
      <c r="DIZ1" s="8" t="s">
        <v>1749</v>
      </c>
      <c r="DJA1" s="8" t="s">
        <v>1749</v>
      </c>
      <c r="DJB1" s="8" t="s">
        <v>1749</v>
      </c>
      <c r="DJC1" s="8" t="s">
        <v>1749</v>
      </c>
      <c r="DJD1" s="8" t="s">
        <v>1749</v>
      </c>
      <c r="DJE1" s="8" t="s">
        <v>1749</v>
      </c>
      <c r="DJF1" s="8" t="s">
        <v>1749</v>
      </c>
      <c r="DJG1" s="8" t="s">
        <v>1749</v>
      </c>
      <c r="DJH1" s="8" t="s">
        <v>1749</v>
      </c>
      <c r="DJI1" s="8" t="s">
        <v>1749</v>
      </c>
      <c r="DJJ1" s="8" t="s">
        <v>1749</v>
      </c>
      <c r="DJK1" s="8" t="s">
        <v>1749</v>
      </c>
      <c r="DJL1" s="8" t="s">
        <v>1749</v>
      </c>
      <c r="DJM1" s="8" t="s">
        <v>1749</v>
      </c>
      <c r="DJN1" s="8" t="s">
        <v>1749</v>
      </c>
      <c r="DJO1" s="8" t="s">
        <v>1749</v>
      </c>
      <c r="DJP1" s="8" t="s">
        <v>1749</v>
      </c>
      <c r="DJQ1" s="8" t="s">
        <v>1749</v>
      </c>
      <c r="DJR1" s="8" t="s">
        <v>1749</v>
      </c>
      <c r="DJS1" s="8" t="s">
        <v>1749</v>
      </c>
      <c r="DJT1" s="8" t="s">
        <v>1749</v>
      </c>
      <c r="DJU1" s="8" t="s">
        <v>1749</v>
      </c>
      <c r="DJV1" s="8" t="s">
        <v>1749</v>
      </c>
      <c r="DJW1" s="8" t="s">
        <v>1749</v>
      </c>
      <c r="DJX1" s="8" t="s">
        <v>1749</v>
      </c>
      <c r="DJY1" s="8" t="s">
        <v>1749</v>
      </c>
      <c r="DJZ1" s="8" t="s">
        <v>1749</v>
      </c>
      <c r="DKA1" s="8" t="s">
        <v>1749</v>
      </c>
      <c r="DKB1" s="8" t="s">
        <v>1749</v>
      </c>
      <c r="DKC1" s="8" t="s">
        <v>1749</v>
      </c>
      <c r="DKD1" s="8" t="s">
        <v>1749</v>
      </c>
      <c r="DKE1" s="8" t="s">
        <v>1749</v>
      </c>
      <c r="DKF1" s="8" t="s">
        <v>1749</v>
      </c>
      <c r="DKG1" s="8" t="s">
        <v>1749</v>
      </c>
      <c r="DKH1" s="8" t="s">
        <v>1749</v>
      </c>
      <c r="DKI1" s="8" t="s">
        <v>1749</v>
      </c>
      <c r="DKJ1" s="8" t="s">
        <v>1749</v>
      </c>
      <c r="DKK1" s="8" t="s">
        <v>1749</v>
      </c>
      <c r="DKL1" s="8" t="s">
        <v>1749</v>
      </c>
      <c r="DKM1" s="8" t="s">
        <v>1749</v>
      </c>
      <c r="DKN1" s="8" t="s">
        <v>1749</v>
      </c>
      <c r="DKO1" s="8" t="s">
        <v>1749</v>
      </c>
      <c r="DKP1" s="8" t="s">
        <v>1749</v>
      </c>
      <c r="DKQ1" s="8" t="s">
        <v>1749</v>
      </c>
      <c r="DKR1" s="8" t="s">
        <v>1749</v>
      </c>
      <c r="DKS1" s="8" t="s">
        <v>1749</v>
      </c>
      <c r="DKT1" s="8" t="s">
        <v>1749</v>
      </c>
      <c r="DKU1" s="8" t="s">
        <v>1749</v>
      </c>
      <c r="DKV1" s="8" t="s">
        <v>1749</v>
      </c>
      <c r="DKW1" s="8" t="s">
        <v>1749</v>
      </c>
      <c r="DKX1" s="8" t="s">
        <v>1749</v>
      </c>
      <c r="DKY1" s="8" t="s">
        <v>1749</v>
      </c>
      <c r="DKZ1" s="8" t="s">
        <v>1749</v>
      </c>
      <c r="DLA1" s="8" t="s">
        <v>1749</v>
      </c>
      <c r="DLB1" s="8" t="s">
        <v>1749</v>
      </c>
      <c r="DLC1" s="8" t="s">
        <v>1749</v>
      </c>
      <c r="DLD1" s="8" t="s">
        <v>1749</v>
      </c>
      <c r="DLE1" s="8" t="s">
        <v>1749</v>
      </c>
      <c r="DLF1" s="8" t="s">
        <v>1749</v>
      </c>
      <c r="DLG1" s="8" t="s">
        <v>1749</v>
      </c>
      <c r="DLH1" s="8" t="s">
        <v>1749</v>
      </c>
      <c r="DLI1" s="8" t="s">
        <v>1749</v>
      </c>
      <c r="DLJ1" s="8" t="s">
        <v>1749</v>
      </c>
      <c r="DLK1" s="8" t="s">
        <v>1749</v>
      </c>
      <c r="DLL1" s="8" t="s">
        <v>1749</v>
      </c>
      <c r="DLM1" s="8" t="s">
        <v>1749</v>
      </c>
      <c r="DLN1" s="8" t="s">
        <v>1749</v>
      </c>
      <c r="DLO1" s="8" t="s">
        <v>1749</v>
      </c>
      <c r="DLP1" s="8" t="s">
        <v>1749</v>
      </c>
      <c r="DLQ1" s="8" t="s">
        <v>1749</v>
      </c>
      <c r="DLR1" s="8" t="s">
        <v>1749</v>
      </c>
      <c r="DLS1" s="8" t="s">
        <v>1749</v>
      </c>
      <c r="DLT1" s="8" t="s">
        <v>1749</v>
      </c>
      <c r="DLU1" s="8" t="s">
        <v>1749</v>
      </c>
      <c r="DLV1" s="8" t="s">
        <v>1749</v>
      </c>
      <c r="DLW1" s="8" t="s">
        <v>1749</v>
      </c>
      <c r="DLX1" s="8" t="s">
        <v>1749</v>
      </c>
      <c r="DLY1" s="8" t="s">
        <v>1749</v>
      </c>
      <c r="DLZ1" s="8" t="s">
        <v>1749</v>
      </c>
      <c r="DMA1" s="8" t="s">
        <v>1749</v>
      </c>
      <c r="DMB1" s="8" t="s">
        <v>1749</v>
      </c>
      <c r="DMC1" s="8" t="s">
        <v>1749</v>
      </c>
      <c r="DMD1" s="8" t="s">
        <v>1749</v>
      </c>
      <c r="DME1" s="8" t="s">
        <v>1749</v>
      </c>
      <c r="DMF1" s="8" t="s">
        <v>1749</v>
      </c>
      <c r="DMG1" s="8" t="s">
        <v>1749</v>
      </c>
      <c r="DMH1" s="8" t="s">
        <v>1749</v>
      </c>
      <c r="DMI1" s="8" t="s">
        <v>1749</v>
      </c>
      <c r="DMJ1" s="8" t="s">
        <v>1749</v>
      </c>
      <c r="DMK1" s="8" t="s">
        <v>1749</v>
      </c>
      <c r="DML1" s="8" t="s">
        <v>1749</v>
      </c>
      <c r="DMM1" s="8" t="s">
        <v>1749</v>
      </c>
      <c r="DMN1" s="8" t="s">
        <v>1749</v>
      </c>
      <c r="DMO1" s="8" t="s">
        <v>1749</v>
      </c>
      <c r="DMP1" s="8" t="s">
        <v>1749</v>
      </c>
      <c r="DMQ1" s="8" t="s">
        <v>1749</v>
      </c>
      <c r="DMR1" s="8" t="s">
        <v>1749</v>
      </c>
      <c r="DMS1" s="8" t="s">
        <v>1749</v>
      </c>
      <c r="DMT1" s="8" t="s">
        <v>1749</v>
      </c>
      <c r="DMU1" s="8" t="s">
        <v>1749</v>
      </c>
      <c r="DMV1" s="8" t="s">
        <v>1749</v>
      </c>
      <c r="DMW1" s="8" t="s">
        <v>1749</v>
      </c>
      <c r="DMX1" s="8" t="s">
        <v>1749</v>
      </c>
      <c r="DMY1" s="8" t="s">
        <v>1749</v>
      </c>
      <c r="DMZ1" s="8" t="s">
        <v>1749</v>
      </c>
      <c r="DNA1" s="8" t="s">
        <v>1749</v>
      </c>
      <c r="DNB1" s="8" t="s">
        <v>1749</v>
      </c>
      <c r="DNC1" s="8" t="s">
        <v>1749</v>
      </c>
      <c r="DND1" s="8" t="s">
        <v>1749</v>
      </c>
      <c r="DNE1" s="8" t="s">
        <v>1749</v>
      </c>
      <c r="DNF1" s="8" t="s">
        <v>1749</v>
      </c>
      <c r="DNG1" s="8" t="s">
        <v>1749</v>
      </c>
      <c r="DNH1" s="8" t="s">
        <v>1749</v>
      </c>
      <c r="DNI1" s="8" t="s">
        <v>1749</v>
      </c>
      <c r="DNJ1" s="8" t="s">
        <v>1749</v>
      </c>
      <c r="DNK1" s="8" t="s">
        <v>1749</v>
      </c>
      <c r="DNL1" s="8" t="s">
        <v>1749</v>
      </c>
      <c r="DNM1" s="8" t="s">
        <v>1749</v>
      </c>
      <c r="DNN1" s="8" t="s">
        <v>1749</v>
      </c>
      <c r="DNO1" s="8" t="s">
        <v>1749</v>
      </c>
      <c r="DNP1" s="8" t="s">
        <v>1749</v>
      </c>
      <c r="DNQ1" s="8" t="s">
        <v>1749</v>
      </c>
      <c r="DNR1" s="8" t="s">
        <v>1749</v>
      </c>
      <c r="DNS1" s="8" t="s">
        <v>1749</v>
      </c>
      <c r="DNT1" s="8" t="s">
        <v>1749</v>
      </c>
      <c r="DNU1" s="8" t="s">
        <v>1749</v>
      </c>
      <c r="DNV1" s="8" t="s">
        <v>1749</v>
      </c>
      <c r="DNW1" s="8" t="s">
        <v>1749</v>
      </c>
      <c r="DNX1" s="8" t="s">
        <v>1749</v>
      </c>
      <c r="DNY1" s="8" t="s">
        <v>1749</v>
      </c>
      <c r="DNZ1" s="8" t="s">
        <v>1749</v>
      </c>
      <c r="DOA1" s="8" t="s">
        <v>1749</v>
      </c>
      <c r="DOB1" s="8" t="s">
        <v>1749</v>
      </c>
      <c r="DOC1" s="8" t="s">
        <v>1749</v>
      </c>
      <c r="DOD1" s="8" t="s">
        <v>1749</v>
      </c>
      <c r="DOE1" s="8" t="s">
        <v>1749</v>
      </c>
      <c r="DOF1" s="8" t="s">
        <v>1749</v>
      </c>
      <c r="DOG1" s="8" t="s">
        <v>1749</v>
      </c>
      <c r="DOH1" s="8" t="s">
        <v>1749</v>
      </c>
      <c r="DOI1" s="8" t="s">
        <v>1749</v>
      </c>
      <c r="DOJ1" s="8" t="s">
        <v>1749</v>
      </c>
      <c r="DOK1" s="8" t="s">
        <v>1749</v>
      </c>
      <c r="DOL1" s="8" t="s">
        <v>1749</v>
      </c>
      <c r="DOM1" s="8" t="s">
        <v>1749</v>
      </c>
      <c r="DON1" s="8" t="s">
        <v>1749</v>
      </c>
      <c r="DOO1" s="8" t="s">
        <v>1749</v>
      </c>
      <c r="DOP1" s="8" t="s">
        <v>1749</v>
      </c>
      <c r="DOQ1" s="8" t="s">
        <v>1749</v>
      </c>
      <c r="DOR1" s="8" t="s">
        <v>1749</v>
      </c>
      <c r="DOS1" s="8" t="s">
        <v>1749</v>
      </c>
      <c r="DOT1" s="8" t="s">
        <v>1749</v>
      </c>
      <c r="DOU1" s="8" t="s">
        <v>1749</v>
      </c>
      <c r="DOV1" s="8" t="s">
        <v>1749</v>
      </c>
      <c r="DOW1" s="8" t="s">
        <v>1749</v>
      </c>
      <c r="DOX1" s="8" t="s">
        <v>1749</v>
      </c>
      <c r="DOY1" s="8" t="s">
        <v>1749</v>
      </c>
      <c r="DOZ1" s="8" t="s">
        <v>1749</v>
      </c>
      <c r="DPA1" s="8" t="s">
        <v>1749</v>
      </c>
      <c r="DPB1" s="8" t="s">
        <v>1749</v>
      </c>
      <c r="DPC1" s="8" t="s">
        <v>1749</v>
      </c>
      <c r="DPD1" s="8" t="s">
        <v>1749</v>
      </c>
      <c r="DPE1" s="8" t="s">
        <v>1749</v>
      </c>
      <c r="DPF1" s="8" t="s">
        <v>1749</v>
      </c>
      <c r="DPG1" s="8" t="s">
        <v>1749</v>
      </c>
      <c r="DPH1" s="8" t="s">
        <v>1749</v>
      </c>
      <c r="DPI1" s="8" t="s">
        <v>1749</v>
      </c>
      <c r="DPJ1" s="8" t="s">
        <v>1749</v>
      </c>
      <c r="DPK1" s="8" t="s">
        <v>1749</v>
      </c>
      <c r="DPL1" s="8" t="s">
        <v>1749</v>
      </c>
      <c r="DPM1" s="8" t="s">
        <v>1749</v>
      </c>
      <c r="DPN1" s="8" t="s">
        <v>1749</v>
      </c>
      <c r="DPO1" s="8" t="s">
        <v>1749</v>
      </c>
      <c r="DPP1" s="8" t="s">
        <v>1749</v>
      </c>
      <c r="DPQ1" s="8" t="s">
        <v>1749</v>
      </c>
      <c r="DPR1" s="8" t="s">
        <v>1749</v>
      </c>
      <c r="DPS1" s="8" t="s">
        <v>1749</v>
      </c>
      <c r="DPT1" s="8" t="s">
        <v>1749</v>
      </c>
      <c r="DPU1" s="8" t="s">
        <v>1749</v>
      </c>
      <c r="DPV1" s="8" t="s">
        <v>1749</v>
      </c>
      <c r="DPW1" s="8" t="s">
        <v>1749</v>
      </c>
      <c r="DPX1" s="8" t="s">
        <v>1749</v>
      </c>
      <c r="DPY1" s="8" t="s">
        <v>1749</v>
      </c>
      <c r="DPZ1" s="8" t="s">
        <v>1749</v>
      </c>
      <c r="DQA1" s="8" t="s">
        <v>1749</v>
      </c>
      <c r="DQB1" s="8" t="s">
        <v>1749</v>
      </c>
      <c r="DQC1" s="8" t="s">
        <v>1749</v>
      </c>
      <c r="DQD1" s="8" t="s">
        <v>1749</v>
      </c>
      <c r="DQE1" s="8" t="s">
        <v>1749</v>
      </c>
      <c r="DQF1" s="8" t="s">
        <v>1749</v>
      </c>
      <c r="DQG1" s="8" t="s">
        <v>1749</v>
      </c>
      <c r="DQH1" s="8" t="s">
        <v>1749</v>
      </c>
      <c r="DQI1" s="8" t="s">
        <v>1749</v>
      </c>
      <c r="DQJ1" s="8" t="s">
        <v>1749</v>
      </c>
      <c r="DQK1" s="8" t="s">
        <v>1749</v>
      </c>
      <c r="DQL1" s="8" t="s">
        <v>1749</v>
      </c>
      <c r="DQM1" s="8" t="s">
        <v>1749</v>
      </c>
      <c r="DQN1" s="8" t="s">
        <v>1749</v>
      </c>
      <c r="DQO1" s="8" t="s">
        <v>1749</v>
      </c>
      <c r="DQP1" s="8" t="s">
        <v>1749</v>
      </c>
      <c r="DQQ1" s="8" t="s">
        <v>1749</v>
      </c>
      <c r="DQR1" s="8" t="s">
        <v>1749</v>
      </c>
      <c r="DQS1" s="8" t="s">
        <v>1749</v>
      </c>
      <c r="DQT1" s="8" t="s">
        <v>1749</v>
      </c>
      <c r="DQU1" s="8" t="s">
        <v>1749</v>
      </c>
      <c r="DQV1" s="8" t="s">
        <v>1749</v>
      </c>
      <c r="DQW1" s="8" t="s">
        <v>1749</v>
      </c>
      <c r="DQX1" s="8" t="s">
        <v>1749</v>
      </c>
      <c r="DQY1" s="8" t="s">
        <v>1749</v>
      </c>
      <c r="DQZ1" s="8" t="s">
        <v>1749</v>
      </c>
      <c r="DRA1" s="8" t="s">
        <v>1749</v>
      </c>
      <c r="DRB1" s="8" t="s">
        <v>1749</v>
      </c>
      <c r="DRC1" s="8" t="s">
        <v>1749</v>
      </c>
      <c r="DRD1" s="8" t="s">
        <v>1749</v>
      </c>
      <c r="DRE1" s="8" t="s">
        <v>1749</v>
      </c>
      <c r="DRF1" s="8" t="s">
        <v>1749</v>
      </c>
      <c r="DRG1" s="8" t="s">
        <v>1749</v>
      </c>
      <c r="DRH1" s="8" t="s">
        <v>1749</v>
      </c>
      <c r="DRI1" s="8" t="s">
        <v>1749</v>
      </c>
      <c r="DRJ1" s="8" t="s">
        <v>1749</v>
      </c>
      <c r="DRK1" s="8" t="s">
        <v>1749</v>
      </c>
      <c r="DRL1" s="8" t="s">
        <v>1749</v>
      </c>
      <c r="DRM1" s="8" t="s">
        <v>1749</v>
      </c>
      <c r="DRN1" s="8" t="s">
        <v>1749</v>
      </c>
      <c r="DRO1" s="8" t="s">
        <v>1749</v>
      </c>
      <c r="DRP1" s="8" t="s">
        <v>1749</v>
      </c>
      <c r="DRQ1" s="8" t="s">
        <v>1749</v>
      </c>
      <c r="DRR1" s="8" t="s">
        <v>1749</v>
      </c>
      <c r="DRS1" s="8" t="s">
        <v>1749</v>
      </c>
      <c r="DRT1" s="8" t="s">
        <v>1749</v>
      </c>
      <c r="DRU1" s="8" t="s">
        <v>1749</v>
      </c>
      <c r="DRV1" s="8" t="s">
        <v>1749</v>
      </c>
      <c r="DRW1" s="8" t="s">
        <v>1749</v>
      </c>
      <c r="DRX1" s="8" t="s">
        <v>1749</v>
      </c>
      <c r="DRY1" s="8" t="s">
        <v>1749</v>
      </c>
      <c r="DRZ1" s="8" t="s">
        <v>1749</v>
      </c>
      <c r="DSA1" s="8" t="s">
        <v>1749</v>
      </c>
      <c r="DSB1" s="8" t="s">
        <v>1749</v>
      </c>
      <c r="DSC1" s="8" t="s">
        <v>1749</v>
      </c>
      <c r="DSD1" s="8" t="s">
        <v>1749</v>
      </c>
      <c r="DSE1" s="8" t="s">
        <v>1749</v>
      </c>
      <c r="DSF1" s="8" t="s">
        <v>1749</v>
      </c>
      <c r="DSG1" s="8" t="s">
        <v>1749</v>
      </c>
      <c r="DSH1" s="8" t="s">
        <v>1749</v>
      </c>
      <c r="DSI1" s="8" t="s">
        <v>1749</v>
      </c>
      <c r="DSJ1" s="8" t="s">
        <v>1749</v>
      </c>
      <c r="DSK1" s="8" t="s">
        <v>1749</v>
      </c>
      <c r="DSL1" s="8" t="s">
        <v>1749</v>
      </c>
      <c r="DSM1" s="8" t="s">
        <v>1749</v>
      </c>
      <c r="DSN1" s="8" t="s">
        <v>1749</v>
      </c>
      <c r="DSO1" s="8" t="s">
        <v>1749</v>
      </c>
      <c r="DSP1" s="8" t="s">
        <v>1749</v>
      </c>
      <c r="DSQ1" s="8" t="s">
        <v>1749</v>
      </c>
      <c r="DSR1" s="8" t="s">
        <v>1749</v>
      </c>
      <c r="DSS1" s="8" t="s">
        <v>1749</v>
      </c>
      <c r="DST1" s="8" t="s">
        <v>1749</v>
      </c>
      <c r="DSU1" s="8" t="s">
        <v>1749</v>
      </c>
      <c r="DSV1" s="8" t="s">
        <v>1749</v>
      </c>
      <c r="DSW1" s="8" t="s">
        <v>1749</v>
      </c>
      <c r="DSX1" s="8" t="s">
        <v>1749</v>
      </c>
      <c r="DSY1" s="8" t="s">
        <v>1749</v>
      </c>
      <c r="DSZ1" s="8" t="s">
        <v>1749</v>
      </c>
      <c r="DTA1" s="8" t="s">
        <v>1749</v>
      </c>
      <c r="DTB1" s="8" t="s">
        <v>1749</v>
      </c>
      <c r="DTC1" s="8" t="s">
        <v>1749</v>
      </c>
      <c r="DTD1" s="8" t="s">
        <v>1749</v>
      </c>
      <c r="DTE1" s="8" t="s">
        <v>1749</v>
      </c>
      <c r="DTF1" s="8" t="s">
        <v>1749</v>
      </c>
      <c r="DTG1" s="8" t="s">
        <v>1749</v>
      </c>
      <c r="DTH1" s="8" t="s">
        <v>1749</v>
      </c>
      <c r="DTI1" s="8" t="s">
        <v>1749</v>
      </c>
      <c r="DTJ1" s="8" t="s">
        <v>1749</v>
      </c>
      <c r="DTK1" s="8" t="s">
        <v>1749</v>
      </c>
      <c r="DTL1" s="8" t="s">
        <v>1749</v>
      </c>
      <c r="DTM1" s="8" t="s">
        <v>1749</v>
      </c>
      <c r="DTN1" s="8" t="s">
        <v>1749</v>
      </c>
      <c r="DTO1" s="8" t="s">
        <v>1749</v>
      </c>
      <c r="DTP1" s="8" t="s">
        <v>1749</v>
      </c>
      <c r="DTQ1" s="8" t="s">
        <v>1749</v>
      </c>
      <c r="DTR1" s="8" t="s">
        <v>1749</v>
      </c>
      <c r="DTS1" s="8" t="s">
        <v>1749</v>
      </c>
      <c r="DTT1" s="8" t="s">
        <v>1749</v>
      </c>
      <c r="DTU1" s="8" t="s">
        <v>1749</v>
      </c>
      <c r="DTV1" s="8" t="s">
        <v>1749</v>
      </c>
      <c r="DTW1" s="8" t="s">
        <v>1749</v>
      </c>
      <c r="DTX1" s="8" t="s">
        <v>1749</v>
      </c>
      <c r="DTY1" s="8" t="s">
        <v>1749</v>
      </c>
      <c r="DTZ1" s="8" t="s">
        <v>1749</v>
      </c>
      <c r="DUA1" s="8" t="s">
        <v>1749</v>
      </c>
      <c r="DUB1" s="8" t="s">
        <v>1749</v>
      </c>
      <c r="DUC1" s="8" t="s">
        <v>1749</v>
      </c>
      <c r="DUD1" s="8" t="s">
        <v>1749</v>
      </c>
      <c r="DUE1" s="8" t="s">
        <v>1749</v>
      </c>
      <c r="DUF1" s="8" t="s">
        <v>1749</v>
      </c>
      <c r="DUG1" s="8" t="s">
        <v>1749</v>
      </c>
      <c r="DUH1" s="8" t="s">
        <v>1749</v>
      </c>
      <c r="DUI1" s="8" t="s">
        <v>1749</v>
      </c>
      <c r="DUJ1" s="8" t="s">
        <v>1749</v>
      </c>
      <c r="DUK1" s="8" t="s">
        <v>1749</v>
      </c>
      <c r="DUL1" s="8" t="s">
        <v>1749</v>
      </c>
      <c r="DUM1" s="8" t="s">
        <v>1749</v>
      </c>
      <c r="DUN1" s="8" t="s">
        <v>1749</v>
      </c>
      <c r="DUO1" s="8" t="s">
        <v>1749</v>
      </c>
      <c r="DUP1" s="8" t="s">
        <v>1749</v>
      </c>
      <c r="DUQ1" s="8" t="s">
        <v>1749</v>
      </c>
      <c r="DUR1" s="8" t="s">
        <v>1749</v>
      </c>
      <c r="DUS1" s="8" t="s">
        <v>1749</v>
      </c>
      <c r="DUT1" s="8" t="s">
        <v>1749</v>
      </c>
      <c r="DUU1" s="8" t="s">
        <v>1749</v>
      </c>
      <c r="DUV1" s="8" t="s">
        <v>1749</v>
      </c>
      <c r="DUW1" s="8" t="s">
        <v>1749</v>
      </c>
      <c r="DUX1" s="8" t="s">
        <v>1749</v>
      </c>
      <c r="DUY1" s="8" t="s">
        <v>1749</v>
      </c>
      <c r="DUZ1" s="8" t="s">
        <v>1749</v>
      </c>
      <c r="DVA1" s="8" t="s">
        <v>1749</v>
      </c>
      <c r="DVB1" s="8" t="s">
        <v>1749</v>
      </c>
      <c r="DVC1" s="8" t="s">
        <v>1749</v>
      </c>
      <c r="DVD1" s="8" t="s">
        <v>1749</v>
      </c>
      <c r="DVE1" s="8" t="s">
        <v>1749</v>
      </c>
      <c r="DVF1" s="8" t="s">
        <v>1749</v>
      </c>
      <c r="DVG1" s="8" t="s">
        <v>1749</v>
      </c>
      <c r="DVH1" s="8" t="s">
        <v>1749</v>
      </c>
      <c r="DVI1" s="8" t="s">
        <v>1749</v>
      </c>
      <c r="DVJ1" s="8" t="s">
        <v>1749</v>
      </c>
      <c r="DVK1" s="8" t="s">
        <v>1749</v>
      </c>
      <c r="DVL1" s="8" t="s">
        <v>1749</v>
      </c>
      <c r="DVM1" s="8" t="s">
        <v>1749</v>
      </c>
      <c r="DVN1" s="8" t="s">
        <v>1749</v>
      </c>
      <c r="DVO1" s="8" t="s">
        <v>1749</v>
      </c>
      <c r="DVP1" s="8" t="s">
        <v>1749</v>
      </c>
      <c r="DVQ1" s="8" t="s">
        <v>1749</v>
      </c>
      <c r="DVR1" s="8" t="s">
        <v>1749</v>
      </c>
      <c r="DVS1" s="8" t="s">
        <v>1749</v>
      </c>
      <c r="DVT1" s="8" t="s">
        <v>1749</v>
      </c>
      <c r="DVU1" s="8" t="s">
        <v>1749</v>
      </c>
      <c r="DVV1" s="8" t="s">
        <v>1749</v>
      </c>
      <c r="DVW1" s="8" t="s">
        <v>1749</v>
      </c>
      <c r="DVX1" s="8" t="s">
        <v>1749</v>
      </c>
      <c r="DVY1" s="8" t="s">
        <v>1749</v>
      </c>
      <c r="DVZ1" s="8" t="s">
        <v>1749</v>
      </c>
      <c r="DWA1" s="8" t="s">
        <v>1749</v>
      </c>
      <c r="DWB1" s="8" t="s">
        <v>1749</v>
      </c>
      <c r="DWC1" s="8" t="s">
        <v>1749</v>
      </c>
      <c r="DWD1" s="8" t="s">
        <v>1749</v>
      </c>
      <c r="DWE1" s="8" t="s">
        <v>1749</v>
      </c>
      <c r="DWF1" s="8" t="s">
        <v>1749</v>
      </c>
      <c r="DWG1" s="8" t="s">
        <v>1749</v>
      </c>
      <c r="DWH1" s="8" t="s">
        <v>1749</v>
      </c>
      <c r="DWI1" s="8" t="s">
        <v>1749</v>
      </c>
      <c r="DWJ1" s="8" t="s">
        <v>1749</v>
      </c>
      <c r="DWK1" s="8" t="s">
        <v>1749</v>
      </c>
      <c r="DWL1" s="8" t="s">
        <v>1749</v>
      </c>
      <c r="DWM1" s="8" t="s">
        <v>1749</v>
      </c>
      <c r="DWN1" s="8" t="s">
        <v>1749</v>
      </c>
      <c r="DWO1" s="8" t="s">
        <v>1749</v>
      </c>
      <c r="DWP1" s="8" t="s">
        <v>1749</v>
      </c>
      <c r="DWQ1" s="8" t="s">
        <v>1749</v>
      </c>
      <c r="DWR1" s="8" t="s">
        <v>1749</v>
      </c>
      <c r="DWS1" s="8" t="s">
        <v>1749</v>
      </c>
      <c r="DWT1" s="8" t="s">
        <v>1749</v>
      </c>
      <c r="DWU1" s="8" t="s">
        <v>1749</v>
      </c>
      <c r="DWV1" s="8" t="s">
        <v>1749</v>
      </c>
      <c r="DWW1" s="8" t="s">
        <v>1749</v>
      </c>
      <c r="DWX1" s="8" t="s">
        <v>1749</v>
      </c>
      <c r="DWY1" s="8" t="s">
        <v>1749</v>
      </c>
      <c r="DWZ1" s="8" t="s">
        <v>1749</v>
      </c>
      <c r="DXA1" s="8" t="s">
        <v>1749</v>
      </c>
      <c r="DXB1" s="8" t="s">
        <v>1749</v>
      </c>
      <c r="DXC1" s="8" t="s">
        <v>1749</v>
      </c>
      <c r="DXD1" s="8" t="s">
        <v>1749</v>
      </c>
      <c r="DXE1" s="8" t="s">
        <v>1749</v>
      </c>
      <c r="DXF1" s="8" t="s">
        <v>1749</v>
      </c>
      <c r="DXG1" s="8" t="s">
        <v>1749</v>
      </c>
      <c r="DXH1" s="8" t="s">
        <v>1749</v>
      </c>
      <c r="DXI1" s="8" t="s">
        <v>1749</v>
      </c>
      <c r="DXJ1" s="8" t="s">
        <v>1749</v>
      </c>
      <c r="DXK1" s="8" t="s">
        <v>1749</v>
      </c>
      <c r="DXL1" s="8" t="s">
        <v>1749</v>
      </c>
      <c r="DXM1" s="8" t="s">
        <v>1749</v>
      </c>
      <c r="DXN1" s="8" t="s">
        <v>1749</v>
      </c>
      <c r="DXO1" s="8" t="s">
        <v>1749</v>
      </c>
      <c r="DXP1" s="8" t="s">
        <v>1749</v>
      </c>
      <c r="DXQ1" s="8" t="s">
        <v>1749</v>
      </c>
      <c r="DXR1" s="8" t="s">
        <v>1749</v>
      </c>
      <c r="DXS1" s="8" t="s">
        <v>1749</v>
      </c>
      <c r="DXT1" s="8" t="s">
        <v>1749</v>
      </c>
      <c r="DXU1" s="8" t="s">
        <v>1749</v>
      </c>
      <c r="DXV1" s="8" t="s">
        <v>1749</v>
      </c>
      <c r="DXW1" s="8" t="s">
        <v>1749</v>
      </c>
      <c r="DXX1" s="8" t="s">
        <v>1749</v>
      </c>
      <c r="DXY1" s="8" t="s">
        <v>1749</v>
      </c>
      <c r="DXZ1" s="8" t="s">
        <v>1749</v>
      </c>
      <c r="DYA1" s="8" t="s">
        <v>1749</v>
      </c>
      <c r="DYB1" s="8" t="s">
        <v>1749</v>
      </c>
      <c r="DYC1" s="8" t="s">
        <v>1749</v>
      </c>
      <c r="DYD1" s="8" t="s">
        <v>1749</v>
      </c>
      <c r="DYE1" s="8" t="s">
        <v>1749</v>
      </c>
      <c r="DYF1" s="8" t="s">
        <v>1749</v>
      </c>
      <c r="DYG1" s="8" t="s">
        <v>1749</v>
      </c>
      <c r="DYH1" s="8" t="s">
        <v>1749</v>
      </c>
      <c r="DYI1" s="8" t="s">
        <v>1749</v>
      </c>
      <c r="DYJ1" s="8" t="s">
        <v>1749</v>
      </c>
      <c r="DYK1" s="8" t="s">
        <v>1749</v>
      </c>
      <c r="DYL1" s="8" t="s">
        <v>1749</v>
      </c>
      <c r="DYM1" s="8" t="s">
        <v>1749</v>
      </c>
      <c r="DYN1" s="8" t="s">
        <v>1749</v>
      </c>
      <c r="DYO1" s="8" t="s">
        <v>1749</v>
      </c>
      <c r="DYP1" s="8" t="s">
        <v>1749</v>
      </c>
      <c r="DYQ1" s="8" t="s">
        <v>1749</v>
      </c>
      <c r="DYR1" s="8" t="s">
        <v>1749</v>
      </c>
      <c r="DYS1" s="8" t="s">
        <v>1749</v>
      </c>
      <c r="DYT1" s="8" t="s">
        <v>1749</v>
      </c>
      <c r="DYU1" s="8" t="s">
        <v>1749</v>
      </c>
      <c r="DYV1" s="8" t="s">
        <v>1749</v>
      </c>
      <c r="DYW1" s="8" t="s">
        <v>1749</v>
      </c>
      <c r="DYX1" s="8" t="s">
        <v>1749</v>
      </c>
      <c r="DYY1" s="8" t="s">
        <v>1749</v>
      </c>
      <c r="DYZ1" s="8" t="s">
        <v>1749</v>
      </c>
      <c r="DZA1" s="8" t="s">
        <v>1749</v>
      </c>
      <c r="DZB1" s="8" t="s">
        <v>1749</v>
      </c>
      <c r="DZC1" s="8" t="s">
        <v>1749</v>
      </c>
      <c r="DZD1" s="8" t="s">
        <v>1749</v>
      </c>
      <c r="DZE1" s="8" t="s">
        <v>1749</v>
      </c>
      <c r="DZF1" s="8" t="s">
        <v>1749</v>
      </c>
      <c r="DZG1" s="8" t="s">
        <v>1749</v>
      </c>
      <c r="DZH1" s="8" t="s">
        <v>1749</v>
      </c>
      <c r="DZI1" s="8" t="s">
        <v>1749</v>
      </c>
      <c r="DZJ1" s="8" t="s">
        <v>1749</v>
      </c>
      <c r="DZK1" s="8" t="s">
        <v>1749</v>
      </c>
      <c r="DZL1" s="8" t="s">
        <v>1749</v>
      </c>
      <c r="DZM1" s="8" t="s">
        <v>1749</v>
      </c>
      <c r="DZN1" s="8" t="s">
        <v>1749</v>
      </c>
      <c r="DZO1" s="8" t="s">
        <v>1749</v>
      </c>
      <c r="DZP1" s="8" t="s">
        <v>1749</v>
      </c>
      <c r="DZQ1" s="8" t="s">
        <v>1749</v>
      </c>
      <c r="DZR1" s="8" t="s">
        <v>1749</v>
      </c>
      <c r="DZS1" s="8" t="s">
        <v>1749</v>
      </c>
      <c r="DZT1" s="8" t="s">
        <v>1749</v>
      </c>
      <c r="DZU1" s="8" t="s">
        <v>1749</v>
      </c>
      <c r="DZV1" s="8" t="s">
        <v>1749</v>
      </c>
      <c r="DZW1" s="8" t="s">
        <v>1749</v>
      </c>
      <c r="DZX1" s="8" t="s">
        <v>1749</v>
      </c>
      <c r="DZY1" s="8" t="s">
        <v>1749</v>
      </c>
      <c r="DZZ1" s="8" t="s">
        <v>1749</v>
      </c>
      <c r="EAA1" s="8" t="s">
        <v>1749</v>
      </c>
      <c r="EAB1" s="8" t="s">
        <v>1749</v>
      </c>
      <c r="EAC1" s="8" t="s">
        <v>1749</v>
      </c>
      <c r="EAD1" s="8" t="s">
        <v>1749</v>
      </c>
      <c r="EAE1" s="8" t="s">
        <v>1749</v>
      </c>
      <c r="EAF1" s="8" t="s">
        <v>1749</v>
      </c>
      <c r="EAG1" s="8" t="s">
        <v>1749</v>
      </c>
      <c r="EAH1" s="8" t="s">
        <v>1749</v>
      </c>
      <c r="EAI1" s="8" t="s">
        <v>1749</v>
      </c>
      <c r="EAJ1" s="8" t="s">
        <v>1749</v>
      </c>
      <c r="EAK1" s="8" t="s">
        <v>1749</v>
      </c>
      <c r="EAL1" s="8" t="s">
        <v>1749</v>
      </c>
      <c r="EAM1" s="8" t="s">
        <v>1749</v>
      </c>
      <c r="EAN1" s="8" t="s">
        <v>1749</v>
      </c>
      <c r="EAO1" s="8" t="s">
        <v>1749</v>
      </c>
      <c r="EAP1" s="8" t="s">
        <v>1749</v>
      </c>
      <c r="EAQ1" s="8" t="s">
        <v>1749</v>
      </c>
      <c r="EAR1" s="8" t="s">
        <v>1749</v>
      </c>
      <c r="EAS1" s="8" t="s">
        <v>1749</v>
      </c>
      <c r="EAT1" s="8" t="s">
        <v>1749</v>
      </c>
      <c r="EAU1" s="8" t="s">
        <v>1749</v>
      </c>
      <c r="EAV1" s="8" t="s">
        <v>1749</v>
      </c>
      <c r="EAW1" s="8" t="s">
        <v>1749</v>
      </c>
      <c r="EAX1" s="8" t="s">
        <v>1749</v>
      </c>
      <c r="EAY1" s="8" t="s">
        <v>1749</v>
      </c>
      <c r="EAZ1" s="8" t="s">
        <v>1749</v>
      </c>
      <c r="EBA1" s="8" t="s">
        <v>1749</v>
      </c>
      <c r="EBB1" s="8" t="s">
        <v>1749</v>
      </c>
      <c r="EBC1" s="8" t="s">
        <v>1749</v>
      </c>
      <c r="EBD1" s="8" t="s">
        <v>1749</v>
      </c>
      <c r="EBE1" s="8" t="s">
        <v>1749</v>
      </c>
      <c r="EBF1" s="8" t="s">
        <v>1749</v>
      </c>
      <c r="EBG1" s="8" t="s">
        <v>1749</v>
      </c>
      <c r="EBH1" s="8" t="s">
        <v>1749</v>
      </c>
      <c r="EBI1" s="8" t="s">
        <v>1749</v>
      </c>
      <c r="EBJ1" s="8" t="s">
        <v>1749</v>
      </c>
      <c r="EBK1" s="8" t="s">
        <v>1749</v>
      </c>
      <c r="EBL1" s="8" t="s">
        <v>1749</v>
      </c>
      <c r="EBM1" s="8" t="s">
        <v>1749</v>
      </c>
      <c r="EBN1" s="8" t="s">
        <v>1749</v>
      </c>
      <c r="EBO1" s="8" t="s">
        <v>1749</v>
      </c>
      <c r="EBP1" s="8" t="s">
        <v>1749</v>
      </c>
      <c r="EBQ1" s="8" t="s">
        <v>1749</v>
      </c>
      <c r="EBR1" s="8" t="s">
        <v>1749</v>
      </c>
      <c r="EBS1" s="8" t="s">
        <v>1749</v>
      </c>
      <c r="EBT1" s="8" t="s">
        <v>1749</v>
      </c>
      <c r="EBU1" s="8" t="s">
        <v>1749</v>
      </c>
      <c r="EBV1" s="8" t="s">
        <v>1749</v>
      </c>
      <c r="EBW1" s="8" t="s">
        <v>1749</v>
      </c>
      <c r="EBX1" s="8" t="s">
        <v>1749</v>
      </c>
      <c r="EBY1" s="8" t="s">
        <v>1749</v>
      </c>
      <c r="EBZ1" s="8" t="s">
        <v>1749</v>
      </c>
      <c r="ECA1" s="8" t="s">
        <v>1749</v>
      </c>
      <c r="ECB1" s="8" t="s">
        <v>1749</v>
      </c>
      <c r="ECC1" s="8" t="s">
        <v>1749</v>
      </c>
      <c r="ECD1" s="8" t="s">
        <v>1749</v>
      </c>
      <c r="ECE1" s="8" t="s">
        <v>1749</v>
      </c>
      <c r="ECF1" s="8" t="s">
        <v>1749</v>
      </c>
      <c r="ECG1" s="8" t="s">
        <v>1749</v>
      </c>
      <c r="ECH1" s="8" t="s">
        <v>1749</v>
      </c>
      <c r="ECI1" s="8" t="s">
        <v>1749</v>
      </c>
      <c r="ECJ1" s="8" t="s">
        <v>1749</v>
      </c>
      <c r="ECK1" s="8" t="s">
        <v>1749</v>
      </c>
      <c r="ECL1" s="8" t="s">
        <v>1749</v>
      </c>
      <c r="ECM1" s="8" t="s">
        <v>1749</v>
      </c>
      <c r="ECN1" s="8" t="s">
        <v>1749</v>
      </c>
      <c r="ECO1" s="8" t="s">
        <v>1749</v>
      </c>
      <c r="ECP1" s="8" t="s">
        <v>1749</v>
      </c>
      <c r="ECQ1" s="8" t="s">
        <v>1749</v>
      </c>
      <c r="ECR1" s="8" t="s">
        <v>1749</v>
      </c>
      <c r="ECS1" s="8" t="s">
        <v>1749</v>
      </c>
      <c r="ECT1" s="8" t="s">
        <v>1749</v>
      </c>
      <c r="ECU1" s="8" t="s">
        <v>1749</v>
      </c>
      <c r="ECV1" s="8" t="s">
        <v>1749</v>
      </c>
      <c r="ECW1" s="8" t="s">
        <v>1749</v>
      </c>
      <c r="ECX1" s="8" t="s">
        <v>1749</v>
      </c>
      <c r="ECY1" s="8" t="s">
        <v>1749</v>
      </c>
      <c r="ECZ1" s="8" t="s">
        <v>1749</v>
      </c>
      <c r="EDA1" s="8" t="s">
        <v>1749</v>
      </c>
      <c r="EDB1" s="8" t="s">
        <v>1749</v>
      </c>
      <c r="EDC1" s="8" t="s">
        <v>1749</v>
      </c>
      <c r="EDD1" s="8" t="s">
        <v>1749</v>
      </c>
      <c r="EDE1" s="8" t="s">
        <v>1749</v>
      </c>
      <c r="EDF1" s="8" t="s">
        <v>1749</v>
      </c>
      <c r="EDG1" s="8" t="s">
        <v>1749</v>
      </c>
      <c r="EDH1" s="8" t="s">
        <v>1749</v>
      </c>
      <c r="EDI1" s="8" t="s">
        <v>1749</v>
      </c>
      <c r="EDJ1" s="8" t="s">
        <v>1749</v>
      </c>
      <c r="EDK1" s="8" t="s">
        <v>1749</v>
      </c>
      <c r="EDL1" s="8" t="s">
        <v>1749</v>
      </c>
      <c r="EDM1" s="8" t="s">
        <v>1749</v>
      </c>
      <c r="EDN1" s="8" t="s">
        <v>1749</v>
      </c>
      <c r="EDO1" s="8" t="s">
        <v>1749</v>
      </c>
      <c r="EDP1" s="8" t="s">
        <v>1749</v>
      </c>
      <c r="EDQ1" s="8" t="s">
        <v>1749</v>
      </c>
      <c r="EDR1" s="8" t="s">
        <v>1749</v>
      </c>
      <c r="EDS1" s="8" t="s">
        <v>1749</v>
      </c>
      <c r="EDT1" s="8" t="s">
        <v>1749</v>
      </c>
      <c r="EDU1" s="8" t="s">
        <v>1749</v>
      </c>
      <c r="EDV1" s="8" t="s">
        <v>1749</v>
      </c>
      <c r="EDW1" s="8" t="s">
        <v>1749</v>
      </c>
      <c r="EDX1" s="8" t="s">
        <v>1749</v>
      </c>
      <c r="EDY1" s="8" t="s">
        <v>1749</v>
      </c>
      <c r="EDZ1" s="8" t="s">
        <v>1749</v>
      </c>
      <c r="EEA1" s="8" t="s">
        <v>1749</v>
      </c>
      <c r="EEB1" s="8" t="s">
        <v>1749</v>
      </c>
      <c r="EEC1" s="8" t="s">
        <v>1749</v>
      </c>
      <c r="EED1" s="8" t="s">
        <v>1749</v>
      </c>
      <c r="EEE1" s="8" t="s">
        <v>1749</v>
      </c>
      <c r="EEF1" s="8" t="s">
        <v>1749</v>
      </c>
      <c r="EEG1" s="8" t="s">
        <v>1749</v>
      </c>
      <c r="EEH1" s="8" t="s">
        <v>1749</v>
      </c>
      <c r="EEI1" s="8" t="s">
        <v>1749</v>
      </c>
      <c r="EEJ1" s="8" t="s">
        <v>1749</v>
      </c>
      <c r="EEK1" s="8" t="s">
        <v>1749</v>
      </c>
      <c r="EEL1" s="8" t="s">
        <v>1749</v>
      </c>
      <c r="EEM1" s="8" t="s">
        <v>1749</v>
      </c>
      <c r="EEN1" s="8" t="s">
        <v>1749</v>
      </c>
      <c r="EEO1" s="8" t="s">
        <v>1749</v>
      </c>
      <c r="EEP1" s="8" t="s">
        <v>1749</v>
      </c>
      <c r="EEQ1" s="8" t="s">
        <v>1749</v>
      </c>
      <c r="EER1" s="8" t="s">
        <v>1749</v>
      </c>
      <c r="EES1" s="8" t="s">
        <v>1749</v>
      </c>
      <c r="EET1" s="8" t="s">
        <v>1749</v>
      </c>
      <c r="EEU1" s="8" t="s">
        <v>1749</v>
      </c>
      <c r="EEV1" s="8" t="s">
        <v>1749</v>
      </c>
      <c r="EEW1" s="8" t="s">
        <v>1749</v>
      </c>
      <c r="EEX1" s="8" t="s">
        <v>1749</v>
      </c>
      <c r="EEY1" s="8" t="s">
        <v>1749</v>
      </c>
      <c r="EEZ1" s="8" t="s">
        <v>1749</v>
      </c>
      <c r="EFA1" s="8" t="s">
        <v>1749</v>
      </c>
      <c r="EFB1" s="8" t="s">
        <v>1749</v>
      </c>
      <c r="EFC1" s="8" t="s">
        <v>1749</v>
      </c>
      <c r="EFD1" s="8" t="s">
        <v>1749</v>
      </c>
      <c r="EFE1" s="8" t="s">
        <v>1749</v>
      </c>
      <c r="EFF1" s="8" t="s">
        <v>1749</v>
      </c>
      <c r="EFG1" s="8" t="s">
        <v>1749</v>
      </c>
      <c r="EFH1" s="8" t="s">
        <v>1749</v>
      </c>
      <c r="EFI1" s="8" t="s">
        <v>1749</v>
      </c>
      <c r="EFJ1" s="8" t="s">
        <v>1749</v>
      </c>
      <c r="EFK1" s="8" t="s">
        <v>1749</v>
      </c>
      <c r="EFL1" s="8" t="s">
        <v>1749</v>
      </c>
      <c r="EFM1" s="8" t="s">
        <v>1749</v>
      </c>
      <c r="EFN1" s="8" t="s">
        <v>1749</v>
      </c>
      <c r="EFO1" s="8" t="s">
        <v>1749</v>
      </c>
      <c r="EFP1" s="8" t="s">
        <v>1749</v>
      </c>
      <c r="EFQ1" s="8" t="s">
        <v>1749</v>
      </c>
      <c r="EFR1" s="8" t="s">
        <v>1749</v>
      </c>
      <c r="EFS1" s="8" t="s">
        <v>1749</v>
      </c>
      <c r="EFT1" s="8" t="s">
        <v>1749</v>
      </c>
      <c r="EFU1" s="8" t="s">
        <v>1749</v>
      </c>
      <c r="EFV1" s="8" t="s">
        <v>1749</v>
      </c>
      <c r="EFW1" s="8" t="s">
        <v>1749</v>
      </c>
      <c r="EFX1" s="8" t="s">
        <v>1749</v>
      </c>
      <c r="EFY1" s="8" t="s">
        <v>1749</v>
      </c>
      <c r="EFZ1" s="8" t="s">
        <v>1749</v>
      </c>
      <c r="EGA1" s="8" t="s">
        <v>1749</v>
      </c>
      <c r="EGB1" s="8" t="s">
        <v>1749</v>
      </c>
      <c r="EGC1" s="8" t="s">
        <v>1749</v>
      </c>
      <c r="EGD1" s="8" t="s">
        <v>1749</v>
      </c>
      <c r="EGE1" s="8" t="s">
        <v>1749</v>
      </c>
      <c r="EGF1" s="8" t="s">
        <v>1749</v>
      </c>
      <c r="EGG1" s="8" t="s">
        <v>1749</v>
      </c>
      <c r="EGH1" s="8" t="s">
        <v>1749</v>
      </c>
      <c r="EGI1" s="8" t="s">
        <v>1749</v>
      </c>
      <c r="EGJ1" s="8" t="s">
        <v>1749</v>
      </c>
      <c r="EGK1" s="8" t="s">
        <v>1749</v>
      </c>
      <c r="EGL1" s="8" t="s">
        <v>1749</v>
      </c>
      <c r="EGM1" s="8" t="s">
        <v>1749</v>
      </c>
      <c r="EGN1" s="8" t="s">
        <v>1749</v>
      </c>
      <c r="EGO1" s="8" t="s">
        <v>1749</v>
      </c>
      <c r="EGP1" s="8" t="s">
        <v>1749</v>
      </c>
      <c r="EGQ1" s="8" t="s">
        <v>1749</v>
      </c>
      <c r="EGR1" s="8" t="s">
        <v>1749</v>
      </c>
      <c r="EGS1" s="8" t="s">
        <v>1749</v>
      </c>
      <c r="EGT1" s="8" t="s">
        <v>1749</v>
      </c>
      <c r="EGU1" s="8" t="s">
        <v>1749</v>
      </c>
      <c r="EGV1" s="8" t="s">
        <v>1749</v>
      </c>
      <c r="EGW1" s="8" t="s">
        <v>1749</v>
      </c>
      <c r="EGX1" s="8" t="s">
        <v>1749</v>
      </c>
      <c r="EGY1" s="8" t="s">
        <v>1749</v>
      </c>
      <c r="EGZ1" s="8" t="s">
        <v>1749</v>
      </c>
      <c r="EHA1" s="8" t="s">
        <v>1749</v>
      </c>
      <c r="EHB1" s="8" t="s">
        <v>1749</v>
      </c>
      <c r="EHC1" s="8" t="s">
        <v>1749</v>
      </c>
      <c r="EHD1" s="8" t="s">
        <v>1749</v>
      </c>
      <c r="EHE1" s="8" t="s">
        <v>1749</v>
      </c>
      <c r="EHF1" s="8" t="s">
        <v>1749</v>
      </c>
      <c r="EHG1" s="8" t="s">
        <v>1749</v>
      </c>
      <c r="EHH1" s="8" t="s">
        <v>1749</v>
      </c>
      <c r="EHI1" s="8" t="s">
        <v>1749</v>
      </c>
      <c r="EHJ1" s="8" t="s">
        <v>1749</v>
      </c>
      <c r="EHK1" s="8" t="s">
        <v>1749</v>
      </c>
      <c r="EHL1" s="8" t="s">
        <v>1749</v>
      </c>
      <c r="EHM1" s="8" t="s">
        <v>1749</v>
      </c>
      <c r="EHN1" s="8" t="s">
        <v>1749</v>
      </c>
      <c r="EHO1" s="8" t="s">
        <v>1749</v>
      </c>
      <c r="EHP1" s="8" t="s">
        <v>1749</v>
      </c>
      <c r="EHQ1" s="8" t="s">
        <v>1749</v>
      </c>
      <c r="EHR1" s="8" t="s">
        <v>1749</v>
      </c>
      <c r="EHS1" s="8" t="s">
        <v>1749</v>
      </c>
      <c r="EHT1" s="8" t="s">
        <v>1749</v>
      </c>
      <c r="EHU1" s="8" t="s">
        <v>1749</v>
      </c>
      <c r="EHV1" s="8" t="s">
        <v>1749</v>
      </c>
      <c r="EHW1" s="8" t="s">
        <v>1749</v>
      </c>
      <c r="EHX1" s="8" t="s">
        <v>1749</v>
      </c>
      <c r="EHY1" s="8" t="s">
        <v>1749</v>
      </c>
      <c r="EHZ1" s="8" t="s">
        <v>1749</v>
      </c>
      <c r="EIA1" s="8" t="s">
        <v>1749</v>
      </c>
      <c r="EIB1" s="8" t="s">
        <v>1749</v>
      </c>
      <c r="EIC1" s="8" t="s">
        <v>1749</v>
      </c>
      <c r="EID1" s="8" t="s">
        <v>1749</v>
      </c>
      <c r="EIE1" s="8" t="s">
        <v>1749</v>
      </c>
      <c r="EIF1" s="8" t="s">
        <v>1749</v>
      </c>
      <c r="EIG1" s="8" t="s">
        <v>1749</v>
      </c>
      <c r="EIH1" s="8" t="s">
        <v>1749</v>
      </c>
      <c r="EII1" s="8" t="s">
        <v>1749</v>
      </c>
      <c r="EIJ1" s="8" t="s">
        <v>1749</v>
      </c>
      <c r="EIK1" s="8" t="s">
        <v>1749</v>
      </c>
      <c r="EIL1" s="8" t="s">
        <v>1749</v>
      </c>
      <c r="EIM1" s="8" t="s">
        <v>1749</v>
      </c>
      <c r="EIN1" s="8" t="s">
        <v>1749</v>
      </c>
      <c r="EIO1" s="8" t="s">
        <v>1749</v>
      </c>
      <c r="EIP1" s="8" t="s">
        <v>1749</v>
      </c>
      <c r="EIQ1" s="8" t="s">
        <v>1749</v>
      </c>
      <c r="EIR1" s="8" t="s">
        <v>1749</v>
      </c>
      <c r="EIS1" s="8" t="s">
        <v>1749</v>
      </c>
      <c r="EIT1" s="8" t="s">
        <v>1749</v>
      </c>
      <c r="EIU1" s="8" t="s">
        <v>1749</v>
      </c>
      <c r="EIV1" s="8" t="s">
        <v>1749</v>
      </c>
      <c r="EIW1" s="8" t="s">
        <v>1749</v>
      </c>
      <c r="EIX1" s="8" t="s">
        <v>1749</v>
      </c>
      <c r="EIY1" s="8" t="s">
        <v>1749</v>
      </c>
      <c r="EIZ1" s="8" t="s">
        <v>1749</v>
      </c>
      <c r="EJA1" s="8" t="s">
        <v>1749</v>
      </c>
      <c r="EJB1" s="8" t="s">
        <v>1749</v>
      </c>
      <c r="EJC1" s="8" t="s">
        <v>1749</v>
      </c>
      <c r="EJD1" s="8" t="s">
        <v>1749</v>
      </c>
      <c r="EJE1" s="8" t="s">
        <v>1749</v>
      </c>
      <c r="EJF1" s="8" t="s">
        <v>1749</v>
      </c>
      <c r="EJG1" s="8" t="s">
        <v>1749</v>
      </c>
      <c r="EJH1" s="8" t="s">
        <v>1749</v>
      </c>
      <c r="EJI1" s="8" t="s">
        <v>1749</v>
      </c>
      <c r="EJJ1" s="8" t="s">
        <v>1749</v>
      </c>
      <c r="EJK1" s="8" t="s">
        <v>1749</v>
      </c>
      <c r="EJL1" s="8" t="s">
        <v>1749</v>
      </c>
      <c r="EJM1" s="8" t="s">
        <v>1749</v>
      </c>
      <c r="EJN1" s="8" t="s">
        <v>1749</v>
      </c>
      <c r="EJO1" s="8" t="s">
        <v>1749</v>
      </c>
      <c r="EJP1" s="8" t="s">
        <v>1749</v>
      </c>
      <c r="EJQ1" s="8" t="s">
        <v>1749</v>
      </c>
      <c r="EJR1" s="8" t="s">
        <v>1749</v>
      </c>
      <c r="EJS1" s="8" t="s">
        <v>1749</v>
      </c>
      <c r="EJT1" s="8" t="s">
        <v>1749</v>
      </c>
      <c r="EJU1" s="8" t="s">
        <v>1749</v>
      </c>
      <c r="EJV1" s="8" t="s">
        <v>1749</v>
      </c>
      <c r="EJW1" s="8" t="s">
        <v>1749</v>
      </c>
      <c r="EJX1" s="8" t="s">
        <v>1749</v>
      </c>
      <c r="EJY1" s="8" t="s">
        <v>1749</v>
      </c>
      <c r="EJZ1" s="8" t="s">
        <v>1749</v>
      </c>
      <c r="EKA1" s="8" t="s">
        <v>1749</v>
      </c>
      <c r="EKB1" s="8" t="s">
        <v>1749</v>
      </c>
      <c r="EKC1" s="8" t="s">
        <v>1749</v>
      </c>
      <c r="EKD1" s="8" t="s">
        <v>1749</v>
      </c>
      <c r="EKE1" s="8" t="s">
        <v>1749</v>
      </c>
      <c r="EKF1" s="8" t="s">
        <v>1749</v>
      </c>
      <c r="EKG1" s="8" t="s">
        <v>1749</v>
      </c>
      <c r="EKH1" s="8" t="s">
        <v>1749</v>
      </c>
      <c r="EKI1" s="8" t="s">
        <v>1749</v>
      </c>
      <c r="EKJ1" s="8" t="s">
        <v>1749</v>
      </c>
      <c r="EKK1" s="8" t="s">
        <v>1749</v>
      </c>
      <c r="EKL1" s="8" t="s">
        <v>1749</v>
      </c>
      <c r="EKM1" s="8" t="s">
        <v>1749</v>
      </c>
      <c r="EKN1" s="8" t="s">
        <v>1749</v>
      </c>
      <c r="EKO1" s="8" t="s">
        <v>1749</v>
      </c>
      <c r="EKP1" s="8" t="s">
        <v>1749</v>
      </c>
      <c r="EKQ1" s="8" t="s">
        <v>1749</v>
      </c>
      <c r="EKR1" s="8" t="s">
        <v>1749</v>
      </c>
      <c r="EKS1" s="8" t="s">
        <v>1749</v>
      </c>
      <c r="EKT1" s="8" t="s">
        <v>1749</v>
      </c>
      <c r="EKU1" s="8" t="s">
        <v>1749</v>
      </c>
      <c r="EKV1" s="8" t="s">
        <v>1749</v>
      </c>
      <c r="EKW1" s="8" t="s">
        <v>1749</v>
      </c>
      <c r="EKX1" s="8" t="s">
        <v>1749</v>
      </c>
      <c r="EKY1" s="8" t="s">
        <v>1749</v>
      </c>
      <c r="EKZ1" s="8" t="s">
        <v>1749</v>
      </c>
      <c r="ELA1" s="8" t="s">
        <v>1749</v>
      </c>
      <c r="ELB1" s="8" t="s">
        <v>1749</v>
      </c>
      <c r="ELC1" s="8" t="s">
        <v>1749</v>
      </c>
      <c r="ELD1" s="8" t="s">
        <v>1749</v>
      </c>
      <c r="ELE1" s="8" t="s">
        <v>1749</v>
      </c>
      <c r="ELF1" s="8" t="s">
        <v>1749</v>
      </c>
      <c r="ELG1" s="8" t="s">
        <v>1749</v>
      </c>
      <c r="ELH1" s="8" t="s">
        <v>1749</v>
      </c>
      <c r="ELI1" s="8" t="s">
        <v>1749</v>
      </c>
      <c r="ELJ1" s="8" t="s">
        <v>1749</v>
      </c>
      <c r="ELK1" s="8" t="s">
        <v>1749</v>
      </c>
      <c r="ELL1" s="8" t="s">
        <v>1749</v>
      </c>
      <c r="ELM1" s="8" t="s">
        <v>1749</v>
      </c>
      <c r="ELN1" s="8" t="s">
        <v>1749</v>
      </c>
      <c r="ELO1" s="8" t="s">
        <v>1749</v>
      </c>
      <c r="ELP1" s="8" t="s">
        <v>1749</v>
      </c>
      <c r="ELQ1" s="8" t="s">
        <v>1749</v>
      </c>
      <c r="ELR1" s="8" t="s">
        <v>1749</v>
      </c>
      <c r="ELS1" s="8" t="s">
        <v>1749</v>
      </c>
      <c r="ELT1" s="8" t="s">
        <v>1749</v>
      </c>
      <c r="ELU1" s="8" t="s">
        <v>1749</v>
      </c>
      <c r="ELV1" s="8" t="s">
        <v>1749</v>
      </c>
      <c r="ELW1" s="8" t="s">
        <v>1749</v>
      </c>
      <c r="ELX1" s="8" t="s">
        <v>1749</v>
      </c>
      <c r="ELY1" s="8" t="s">
        <v>1749</v>
      </c>
      <c r="ELZ1" s="8" t="s">
        <v>1749</v>
      </c>
      <c r="EMA1" s="8" t="s">
        <v>1749</v>
      </c>
      <c r="EMB1" s="8" t="s">
        <v>1749</v>
      </c>
      <c r="EMC1" s="8" t="s">
        <v>1749</v>
      </c>
      <c r="EMD1" s="8" t="s">
        <v>1749</v>
      </c>
      <c r="EME1" s="8" t="s">
        <v>1749</v>
      </c>
      <c r="EMF1" s="8" t="s">
        <v>1749</v>
      </c>
      <c r="EMG1" s="8" t="s">
        <v>1749</v>
      </c>
      <c r="EMH1" s="8" t="s">
        <v>1749</v>
      </c>
      <c r="EMI1" s="8" t="s">
        <v>1749</v>
      </c>
      <c r="EMJ1" s="8" t="s">
        <v>1749</v>
      </c>
      <c r="EMK1" s="8" t="s">
        <v>1749</v>
      </c>
      <c r="EML1" s="8" t="s">
        <v>1749</v>
      </c>
      <c r="EMM1" s="8" t="s">
        <v>1749</v>
      </c>
      <c r="EMN1" s="8" t="s">
        <v>1749</v>
      </c>
      <c r="EMO1" s="8" t="s">
        <v>1749</v>
      </c>
      <c r="EMP1" s="8" t="s">
        <v>1749</v>
      </c>
      <c r="EMQ1" s="8" t="s">
        <v>1749</v>
      </c>
      <c r="EMR1" s="8" t="s">
        <v>1749</v>
      </c>
      <c r="EMS1" s="8" t="s">
        <v>1749</v>
      </c>
      <c r="EMT1" s="8" t="s">
        <v>1749</v>
      </c>
      <c r="EMU1" s="8" t="s">
        <v>1749</v>
      </c>
      <c r="EMV1" s="8" t="s">
        <v>1749</v>
      </c>
      <c r="EMW1" s="8" t="s">
        <v>1749</v>
      </c>
      <c r="EMX1" s="8" t="s">
        <v>1749</v>
      </c>
      <c r="EMY1" s="8" t="s">
        <v>1749</v>
      </c>
      <c r="EMZ1" s="8" t="s">
        <v>1749</v>
      </c>
      <c r="ENA1" s="8" t="s">
        <v>1749</v>
      </c>
      <c r="ENB1" s="8" t="s">
        <v>1749</v>
      </c>
      <c r="ENC1" s="8" t="s">
        <v>1749</v>
      </c>
      <c r="END1" s="8" t="s">
        <v>1749</v>
      </c>
      <c r="ENE1" s="8" t="s">
        <v>1749</v>
      </c>
      <c r="ENF1" s="8" t="s">
        <v>1749</v>
      </c>
      <c r="ENG1" s="8" t="s">
        <v>1749</v>
      </c>
      <c r="ENH1" s="8" t="s">
        <v>1749</v>
      </c>
      <c r="ENI1" s="8" t="s">
        <v>1749</v>
      </c>
      <c r="ENJ1" s="8" t="s">
        <v>1749</v>
      </c>
      <c r="ENK1" s="8" t="s">
        <v>1749</v>
      </c>
      <c r="ENL1" s="8" t="s">
        <v>1749</v>
      </c>
      <c r="ENM1" s="8" t="s">
        <v>1749</v>
      </c>
      <c r="ENN1" s="8" t="s">
        <v>1749</v>
      </c>
      <c r="ENO1" s="8" t="s">
        <v>1749</v>
      </c>
      <c r="ENP1" s="8" t="s">
        <v>1749</v>
      </c>
      <c r="ENQ1" s="8" t="s">
        <v>1749</v>
      </c>
      <c r="ENR1" s="8" t="s">
        <v>1749</v>
      </c>
      <c r="ENS1" s="8" t="s">
        <v>1749</v>
      </c>
      <c r="ENT1" s="8" t="s">
        <v>1749</v>
      </c>
      <c r="ENU1" s="8" t="s">
        <v>1749</v>
      </c>
      <c r="ENV1" s="8" t="s">
        <v>1749</v>
      </c>
      <c r="ENW1" s="8" t="s">
        <v>1749</v>
      </c>
      <c r="ENX1" s="8" t="s">
        <v>1749</v>
      </c>
      <c r="ENY1" s="8" t="s">
        <v>1749</v>
      </c>
      <c r="ENZ1" s="8" t="s">
        <v>1749</v>
      </c>
      <c r="EOA1" s="8" t="s">
        <v>1749</v>
      </c>
      <c r="EOB1" s="8" t="s">
        <v>1749</v>
      </c>
      <c r="EOC1" s="8" t="s">
        <v>1749</v>
      </c>
      <c r="EOD1" s="8" t="s">
        <v>1749</v>
      </c>
      <c r="EOE1" s="8" t="s">
        <v>1749</v>
      </c>
      <c r="EOF1" s="8" t="s">
        <v>1749</v>
      </c>
      <c r="EOG1" s="8" t="s">
        <v>1749</v>
      </c>
      <c r="EOH1" s="8" t="s">
        <v>1749</v>
      </c>
      <c r="EOI1" s="8" t="s">
        <v>1749</v>
      </c>
      <c r="EOJ1" s="8" t="s">
        <v>1749</v>
      </c>
      <c r="EOK1" s="8" t="s">
        <v>1749</v>
      </c>
      <c r="EOL1" s="8" t="s">
        <v>1749</v>
      </c>
      <c r="EOM1" s="8" t="s">
        <v>1749</v>
      </c>
      <c r="EON1" s="8" t="s">
        <v>1749</v>
      </c>
      <c r="EOO1" s="8" t="s">
        <v>1749</v>
      </c>
      <c r="EOP1" s="8" t="s">
        <v>1749</v>
      </c>
      <c r="EOQ1" s="8" t="s">
        <v>1749</v>
      </c>
      <c r="EOR1" s="8" t="s">
        <v>1749</v>
      </c>
      <c r="EOS1" s="8" t="s">
        <v>1749</v>
      </c>
      <c r="EOT1" s="8" t="s">
        <v>1749</v>
      </c>
      <c r="EOU1" s="8" t="s">
        <v>1749</v>
      </c>
      <c r="EOV1" s="8" t="s">
        <v>1749</v>
      </c>
      <c r="EOW1" s="8" t="s">
        <v>1749</v>
      </c>
      <c r="EOX1" s="8" t="s">
        <v>1749</v>
      </c>
      <c r="EOY1" s="8" t="s">
        <v>1749</v>
      </c>
      <c r="EOZ1" s="8" t="s">
        <v>1749</v>
      </c>
      <c r="EPA1" s="8" t="s">
        <v>1749</v>
      </c>
      <c r="EPB1" s="8" t="s">
        <v>1749</v>
      </c>
      <c r="EPC1" s="8" t="s">
        <v>1749</v>
      </c>
      <c r="EPD1" s="8" t="s">
        <v>1749</v>
      </c>
      <c r="EPE1" s="8" t="s">
        <v>1749</v>
      </c>
      <c r="EPF1" s="8" t="s">
        <v>1749</v>
      </c>
      <c r="EPG1" s="8" t="s">
        <v>1749</v>
      </c>
      <c r="EPH1" s="8" t="s">
        <v>1749</v>
      </c>
      <c r="EPI1" s="8" t="s">
        <v>1749</v>
      </c>
      <c r="EPJ1" s="8" t="s">
        <v>1749</v>
      </c>
      <c r="EPK1" s="8" t="s">
        <v>1749</v>
      </c>
      <c r="EPL1" s="8" t="s">
        <v>1749</v>
      </c>
      <c r="EPM1" s="8" t="s">
        <v>1749</v>
      </c>
      <c r="EPN1" s="8" t="s">
        <v>1749</v>
      </c>
      <c r="EPO1" s="8" t="s">
        <v>1749</v>
      </c>
      <c r="EPP1" s="8" t="s">
        <v>1749</v>
      </c>
      <c r="EPQ1" s="8" t="s">
        <v>1749</v>
      </c>
      <c r="EPR1" s="8" t="s">
        <v>1749</v>
      </c>
      <c r="EPS1" s="8" t="s">
        <v>1749</v>
      </c>
      <c r="EPT1" s="8" t="s">
        <v>1749</v>
      </c>
      <c r="EPU1" s="8" t="s">
        <v>1749</v>
      </c>
      <c r="EPV1" s="8" t="s">
        <v>1749</v>
      </c>
      <c r="EPW1" s="8" t="s">
        <v>1749</v>
      </c>
      <c r="EPX1" s="8" t="s">
        <v>1749</v>
      </c>
      <c r="EPY1" s="8" t="s">
        <v>1749</v>
      </c>
      <c r="EPZ1" s="8" t="s">
        <v>1749</v>
      </c>
      <c r="EQA1" s="8" t="s">
        <v>1749</v>
      </c>
      <c r="EQB1" s="8" t="s">
        <v>1749</v>
      </c>
      <c r="EQC1" s="8" t="s">
        <v>1749</v>
      </c>
      <c r="EQD1" s="8" t="s">
        <v>1749</v>
      </c>
      <c r="EQE1" s="8" t="s">
        <v>1749</v>
      </c>
      <c r="EQF1" s="8" t="s">
        <v>1749</v>
      </c>
      <c r="EQG1" s="8" t="s">
        <v>1749</v>
      </c>
      <c r="EQH1" s="8" t="s">
        <v>1749</v>
      </c>
      <c r="EQI1" s="8" t="s">
        <v>1749</v>
      </c>
      <c r="EQJ1" s="8" t="s">
        <v>1749</v>
      </c>
      <c r="EQK1" s="8" t="s">
        <v>1749</v>
      </c>
      <c r="EQL1" s="8" t="s">
        <v>1749</v>
      </c>
      <c r="EQM1" s="8" t="s">
        <v>1749</v>
      </c>
      <c r="EQN1" s="8" t="s">
        <v>1749</v>
      </c>
      <c r="EQO1" s="8" t="s">
        <v>1749</v>
      </c>
      <c r="EQP1" s="8" t="s">
        <v>1749</v>
      </c>
      <c r="EQQ1" s="8" t="s">
        <v>1749</v>
      </c>
      <c r="EQR1" s="8" t="s">
        <v>1749</v>
      </c>
      <c r="EQS1" s="8" t="s">
        <v>1749</v>
      </c>
      <c r="EQT1" s="8" t="s">
        <v>1749</v>
      </c>
      <c r="EQU1" s="8" t="s">
        <v>1749</v>
      </c>
      <c r="EQV1" s="8" t="s">
        <v>1749</v>
      </c>
      <c r="EQW1" s="8" t="s">
        <v>1749</v>
      </c>
      <c r="EQX1" s="8" t="s">
        <v>1749</v>
      </c>
      <c r="EQY1" s="8" t="s">
        <v>1749</v>
      </c>
      <c r="EQZ1" s="8" t="s">
        <v>1749</v>
      </c>
      <c r="ERA1" s="8" t="s">
        <v>1749</v>
      </c>
      <c r="ERB1" s="8" t="s">
        <v>1749</v>
      </c>
      <c r="ERC1" s="8" t="s">
        <v>1749</v>
      </c>
      <c r="ERD1" s="8" t="s">
        <v>1749</v>
      </c>
      <c r="ERE1" s="8" t="s">
        <v>1749</v>
      </c>
      <c r="ERF1" s="8" t="s">
        <v>1749</v>
      </c>
      <c r="ERG1" s="8" t="s">
        <v>1749</v>
      </c>
      <c r="ERH1" s="8" t="s">
        <v>1749</v>
      </c>
      <c r="ERI1" s="8" t="s">
        <v>1749</v>
      </c>
      <c r="ERJ1" s="8" t="s">
        <v>1749</v>
      </c>
      <c r="ERK1" s="8" t="s">
        <v>1749</v>
      </c>
      <c r="ERL1" s="8" t="s">
        <v>1749</v>
      </c>
      <c r="ERM1" s="8" t="s">
        <v>1749</v>
      </c>
      <c r="ERN1" s="8" t="s">
        <v>1749</v>
      </c>
      <c r="ERO1" s="8" t="s">
        <v>1749</v>
      </c>
      <c r="ERP1" s="8" t="s">
        <v>1749</v>
      </c>
      <c r="ERQ1" s="8" t="s">
        <v>1749</v>
      </c>
      <c r="ERR1" s="8" t="s">
        <v>1749</v>
      </c>
      <c r="ERS1" s="8" t="s">
        <v>1749</v>
      </c>
      <c r="ERT1" s="8" t="s">
        <v>1749</v>
      </c>
      <c r="ERU1" s="8" t="s">
        <v>1749</v>
      </c>
      <c r="ERV1" s="8" t="s">
        <v>1749</v>
      </c>
      <c r="ERW1" s="8" t="s">
        <v>1749</v>
      </c>
      <c r="ERX1" s="8" t="s">
        <v>1749</v>
      </c>
      <c r="ERY1" s="8" t="s">
        <v>1749</v>
      </c>
      <c r="ERZ1" s="8" t="s">
        <v>1749</v>
      </c>
      <c r="ESA1" s="8" t="s">
        <v>1749</v>
      </c>
      <c r="ESB1" s="8" t="s">
        <v>1749</v>
      </c>
      <c r="ESC1" s="8" t="s">
        <v>1749</v>
      </c>
      <c r="ESD1" s="8" t="s">
        <v>1749</v>
      </c>
      <c r="ESE1" s="8" t="s">
        <v>1749</v>
      </c>
      <c r="ESF1" s="8" t="s">
        <v>1749</v>
      </c>
      <c r="ESG1" s="8" t="s">
        <v>1749</v>
      </c>
      <c r="ESH1" s="8" t="s">
        <v>1749</v>
      </c>
      <c r="ESI1" s="8" t="s">
        <v>1749</v>
      </c>
      <c r="ESJ1" s="8" t="s">
        <v>1749</v>
      </c>
      <c r="ESK1" s="8" t="s">
        <v>1749</v>
      </c>
      <c r="ESL1" s="8" t="s">
        <v>1749</v>
      </c>
      <c r="ESM1" s="8" t="s">
        <v>1749</v>
      </c>
      <c r="ESN1" s="8" t="s">
        <v>1749</v>
      </c>
      <c r="ESO1" s="8" t="s">
        <v>1749</v>
      </c>
      <c r="ESP1" s="8" t="s">
        <v>1749</v>
      </c>
      <c r="ESQ1" s="8" t="s">
        <v>1749</v>
      </c>
      <c r="ESR1" s="8" t="s">
        <v>1749</v>
      </c>
      <c r="ESS1" s="8" t="s">
        <v>1749</v>
      </c>
      <c r="EST1" s="8" t="s">
        <v>1749</v>
      </c>
      <c r="ESU1" s="8" t="s">
        <v>1749</v>
      </c>
      <c r="ESV1" s="8" t="s">
        <v>1749</v>
      </c>
      <c r="ESW1" s="8" t="s">
        <v>1749</v>
      </c>
      <c r="ESX1" s="8" t="s">
        <v>1749</v>
      </c>
      <c r="ESY1" s="8" t="s">
        <v>1749</v>
      </c>
      <c r="ESZ1" s="8" t="s">
        <v>1749</v>
      </c>
      <c r="ETA1" s="8" t="s">
        <v>1749</v>
      </c>
      <c r="ETB1" s="8" t="s">
        <v>1749</v>
      </c>
      <c r="ETC1" s="8" t="s">
        <v>1749</v>
      </c>
      <c r="ETD1" s="8" t="s">
        <v>1749</v>
      </c>
      <c r="ETE1" s="8" t="s">
        <v>1749</v>
      </c>
      <c r="ETF1" s="8" t="s">
        <v>1749</v>
      </c>
      <c r="ETG1" s="8" t="s">
        <v>1749</v>
      </c>
      <c r="ETH1" s="8" t="s">
        <v>1749</v>
      </c>
      <c r="ETI1" s="8" t="s">
        <v>1749</v>
      </c>
      <c r="ETJ1" s="8" t="s">
        <v>1749</v>
      </c>
      <c r="ETK1" s="8" t="s">
        <v>1749</v>
      </c>
      <c r="ETL1" s="8" t="s">
        <v>1749</v>
      </c>
      <c r="ETM1" s="8" t="s">
        <v>1749</v>
      </c>
      <c r="ETN1" s="8" t="s">
        <v>1749</v>
      </c>
      <c r="ETO1" s="8" t="s">
        <v>1749</v>
      </c>
      <c r="ETP1" s="8" t="s">
        <v>1749</v>
      </c>
      <c r="ETQ1" s="8" t="s">
        <v>1749</v>
      </c>
      <c r="ETR1" s="8" t="s">
        <v>1749</v>
      </c>
      <c r="ETS1" s="8" t="s">
        <v>1749</v>
      </c>
      <c r="ETT1" s="8" t="s">
        <v>1749</v>
      </c>
      <c r="ETU1" s="8" t="s">
        <v>1749</v>
      </c>
      <c r="ETV1" s="8" t="s">
        <v>1749</v>
      </c>
      <c r="ETW1" s="8" t="s">
        <v>1749</v>
      </c>
      <c r="ETX1" s="8" t="s">
        <v>1749</v>
      </c>
      <c r="ETY1" s="8" t="s">
        <v>1749</v>
      </c>
      <c r="ETZ1" s="8" t="s">
        <v>1749</v>
      </c>
      <c r="EUA1" s="8" t="s">
        <v>1749</v>
      </c>
      <c r="EUB1" s="8" t="s">
        <v>1749</v>
      </c>
      <c r="EUC1" s="8" t="s">
        <v>1749</v>
      </c>
      <c r="EUD1" s="8" t="s">
        <v>1749</v>
      </c>
      <c r="EUE1" s="8" t="s">
        <v>1749</v>
      </c>
      <c r="EUF1" s="8" t="s">
        <v>1749</v>
      </c>
      <c r="EUG1" s="8" t="s">
        <v>1749</v>
      </c>
      <c r="EUH1" s="8" t="s">
        <v>1749</v>
      </c>
      <c r="EUI1" s="8" t="s">
        <v>1749</v>
      </c>
      <c r="EUJ1" s="8" t="s">
        <v>1749</v>
      </c>
      <c r="EUK1" s="8" t="s">
        <v>1749</v>
      </c>
      <c r="EUL1" s="8" t="s">
        <v>1749</v>
      </c>
      <c r="EUM1" s="8" t="s">
        <v>1749</v>
      </c>
      <c r="EUN1" s="8" t="s">
        <v>1749</v>
      </c>
      <c r="EUO1" s="8" t="s">
        <v>1749</v>
      </c>
      <c r="EUP1" s="8" t="s">
        <v>1749</v>
      </c>
      <c r="EUQ1" s="8" t="s">
        <v>1749</v>
      </c>
      <c r="EUR1" s="8" t="s">
        <v>1749</v>
      </c>
      <c r="EUS1" s="8" t="s">
        <v>1749</v>
      </c>
      <c r="EUT1" s="8" t="s">
        <v>1749</v>
      </c>
      <c r="EUU1" s="8" t="s">
        <v>1749</v>
      </c>
      <c r="EUV1" s="8" t="s">
        <v>1749</v>
      </c>
      <c r="EUW1" s="8" t="s">
        <v>1749</v>
      </c>
      <c r="EUX1" s="8" t="s">
        <v>1749</v>
      </c>
      <c r="EUY1" s="8" t="s">
        <v>1749</v>
      </c>
      <c r="EUZ1" s="8" t="s">
        <v>1749</v>
      </c>
      <c r="EVA1" s="8" t="s">
        <v>1749</v>
      </c>
      <c r="EVB1" s="8" t="s">
        <v>1749</v>
      </c>
      <c r="EVC1" s="8" t="s">
        <v>1749</v>
      </c>
      <c r="EVD1" s="8" t="s">
        <v>1749</v>
      </c>
      <c r="EVE1" s="8" t="s">
        <v>1749</v>
      </c>
      <c r="EVF1" s="8" t="s">
        <v>1749</v>
      </c>
      <c r="EVG1" s="8" t="s">
        <v>1749</v>
      </c>
      <c r="EVH1" s="8" t="s">
        <v>1749</v>
      </c>
      <c r="EVI1" s="8" t="s">
        <v>1749</v>
      </c>
      <c r="EVJ1" s="8" t="s">
        <v>1749</v>
      </c>
      <c r="EVK1" s="8" t="s">
        <v>1749</v>
      </c>
      <c r="EVL1" s="8" t="s">
        <v>1749</v>
      </c>
      <c r="EVM1" s="8" t="s">
        <v>1749</v>
      </c>
      <c r="EVN1" s="8" t="s">
        <v>1749</v>
      </c>
      <c r="EVO1" s="8" t="s">
        <v>1749</v>
      </c>
      <c r="EVP1" s="8" t="s">
        <v>1749</v>
      </c>
      <c r="EVQ1" s="8" t="s">
        <v>1749</v>
      </c>
      <c r="EVR1" s="8" t="s">
        <v>1749</v>
      </c>
      <c r="EVS1" s="8" t="s">
        <v>1749</v>
      </c>
      <c r="EVT1" s="8" t="s">
        <v>1749</v>
      </c>
      <c r="EVU1" s="8" t="s">
        <v>1749</v>
      </c>
      <c r="EVV1" s="8" t="s">
        <v>1749</v>
      </c>
      <c r="EVW1" s="8" t="s">
        <v>1749</v>
      </c>
      <c r="EVX1" s="8" t="s">
        <v>1749</v>
      </c>
      <c r="EVY1" s="8" t="s">
        <v>1749</v>
      </c>
      <c r="EVZ1" s="8" t="s">
        <v>1749</v>
      </c>
      <c r="EWA1" s="8" t="s">
        <v>1749</v>
      </c>
      <c r="EWB1" s="8" t="s">
        <v>1749</v>
      </c>
      <c r="EWC1" s="8" t="s">
        <v>1749</v>
      </c>
      <c r="EWD1" s="8" t="s">
        <v>1749</v>
      </c>
      <c r="EWE1" s="8" t="s">
        <v>1749</v>
      </c>
      <c r="EWF1" s="8" t="s">
        <v>1749</v>
      </c>
      <c r="EWG1" s="8" t="s">
        <v>1749</v>
      </c>
      <c r="EWH1" s="8" t="s">
        <v>1749</v>
      </c>
      <c r="EWI1" s="8" t="s">
        <v>1749</v>
      </c>
      <c r="EWJ1" s="8" t="s">
        <v>1749</v>
      </c>
      <c r="EWK1" s="8" t="s">
        <v>1749</v>
      </c>
      <c r="EWL1" s="8" t="s">
        <v>1749</v>
      </c>
      <c r="EWM1" s="8" t="s">
        <v>1749</v>
      </c>
      <c r="EWN1" s="8" t="s">
        <v>1749</v>
      </c>
      <c r="EWO1" s="8" t="s">
        <v>1749</v>
      </c>
      <c r="EWP1" s="8" t="s">
        <v>1749</v>
      </c>
      <c r="EWQ1" s="8" t="s">
        <v>1749</v>
      </c>
      <c r="EWR1" s="8" t="s">
        <v>1749</v>
      </c>
      <c r="EWS1" s="8" t="s">
        <v>1749</v>
      </c>
      <c r="EWT1" s="8" t="s">
        <v>1749</v>
      </c>
      <c r="EWU1" s="8" t="s">
        <v>1749</v>
      </c>
      <c r="EWV1" s="8" t="s">
        <v>1749</v>
      </c>
      <c r="EWW1" s="8" t="s">
        <v>1749</v>
      </c>
      <c r="EWX1" s="8" t="s">
        <v>1749</v>
      </c>
      <c r="EWY1" s="8" t="s">
        <v>1749</v>
      </c>
      <c r="EWZ1" s="8" t="s">
        <v>1749</v>
      </c>
      <c r="EXA1" s="8" t="s">
        <v>1749</v>
      </c>
      <c r="EXB1" s="8" t="s">
        <v>1749</v>
      </c>
      <c r="EXC1" s="8" t="s">
        <v>1749</v>
      </c>
      <c r="EXD1" s="8" t="s">
        <v>1749</v>
      </c>
      <c r="EXE1" s="8" t="s">
        <v>1749</v>
      </c>
      <c r="EXF1" s="8" t="s">
        <v>1749</v>
      </c>
      <c r="EXG1" s="8" t="s">
        <v>1749</v>
      </c>
      <c r="EXH1" s="8" t="s">
        <v>1749</v>
      </c>
      <c r="EXI1" s="8" t="s">
        <v>1749</v>
      </c>
      <c r="EXJ1" s="8" t="s">
        <v>1749</v>
      </c>
      <c r="EXK1" s="8" t="s">
        <v>1749</v>
      </c>
      <c r="EXL1" s="8" t="s">
        <v>1749</v>
      </c>
      <c r="EXM1" s="8" t="s">
        <v>1749</v>
      </c>
      <c r="EXN1" s="8" t="s">
        <v>1749</v>
      </c>
      <c r="EXO1" s="8" t="s">
        <v>1749</v>
      </c>
      <c r="EXP1" s="8" t="s">
        <v>1749</v>
      </c>
      <c r="EXQ1" s="8" t="s">
        <v>1749</v>
      </c>
      <c r="EXR1" s="8" t="s">
        <v>1749</v>
      </c>
      <c r="EXS1" s="8" t="s">
        <v>1749</v>
      </c>
      <c r="EXT1" s="8" t="s">
        <v>1749</v>
      </c>
      <c r="EXU1" s="8" t="s">
        <v>1749</v>
      </c>
      <c r="EXV1" s="8" t="s">
        <v>1749</v>
      </c>
      <c r="EXW1" s="8" t="s">
        <v>1749</v>
      </c>
      <c r="EXX1" s="8" t="s">
        <v>1749</v>
      </c>
      <c r="EXY1" s="8" t="s">
        <v>1749</v>
      </c>
      <c r="EXZ1" s="8" t="s">
        <v>1749</v>
      </c>
      <c r="EYA1" s="8" t="s">
        <v>1749</v>
      </c>
      <c r="EYB1" s="8" t="s">
        <v>1749</v>
      </c>
      <c r="EYC1" s="8" t="s">
        <v>1749</v>
      </c>
      <c r="EYD1" s="8" t="s">
        <v>1749</v>
      </c>
      <c r="EYE1" s="8" t="s">
        <v>1749</v>
      </c>
      <c r="EYF1" s="8" t="s">
        <v>1749</v>
      </c>
      <c r="EYG1" s="8" t="s">
        <v>1749</v>
      </c>
      <c r="EYH1" s="8" t="s">
        <v>1749</v>
      </c>
      <c r="EYI1" s="8" t="s">
        <v>1749</v>
      </c>
      <c r="EYJ1" s="8" t="s">
        <v>1749</v>
      </c>
      <c r="EYK1" s="8" t="s">
        <v>1749</v>
      </c>
      <c r="EYL1" s="8" t="s">
        <v>1749</v>
      </c>
      <c r="EYM1" s="8" t="s">
        <v>1749</v>
      </c>
      <c r="EYN1" s="8" t="s">
        <v>1749</v>
      </c>
      <c r="EYO1" s="8" t="s">
        <v>1749</v>
      </c>
      <c r="EYP1" s="8" t="s">
        <v>1749</v>
      </c>
      <c r="EYQ1" s="8" t="s">
        <v>1749</v>
      </c>
      <c r="EYR1" s="8" t="s">
        <v>1749</v>
      </c>
      <c r="EYS1" s="8" t="s">
        <v>1749</v>
      </c>
      <c r="EYT1" s="8" t="s">
        <v>1749</v>
      </c>
      <c r="EYU1" s="8" t="s">
        <v>1749</v>
      </c>
      <c r="EYV1" s="8" t="s">
        <v>1749</v>
      </c>
      <c r="EYW1" s="8" t="s">
        <v>1749</v>
      </c>
      <c r="EYX1" s="8" t="s">
        <v>1749</v>
      </c>
      <c r="EYY1" s="8" t="s">
        <v>1749</v>
      </c>
      <c r="EYZ1" s="8" t="s">
        <v>1749</v>
      </c>
      <c r="EZA1" s="8" t="s">
        <v>1749</v>
      </c>
      <c r="EZB1" s="8" t="s">
        <v>1749</v>
      </c>
      <c r="EZC1" s="8" t="s">
        <v>1749</v>
      </c>
      <c r="EZD1" s="8" t="s">
        <v>1749</v>
      </c>
      <c r="EZE1" s="8" t="s">
        <v>1749</v>
      </c>
      <c r="EZF1" s="8" t="s">
        <v>1749</v>
      </c>
      <c r="EZG1" s="8" t="s">
        <v>1749</v>
      </c>
      <c r="EZH1" s="8" t="s">
        <v>1749</v>
      </c>
      <c r="EZI1" s="8" t="s">
        <v>1749</v>
      </c>
      <c r="EZJ1" s="8" t="s">
        <v>1749</v>
      </c>
      <c r="EZK1" s="8" t="s">
        <v>1749</v>
      </c>
      <c r="EZL1" s="8" t="s">
        <v>1749</v>
      </c>
      <c r="EZM1" s="8" t="s">
        <v>1749</v>
      </c>
      <c r="EZN1" s="8" t="s">
        <v>1749</v>
      </c>
      <c r="EZO1" s="8" t="s">
        <v>1749</v>
      </c>
      <c r="EZP1" s="8" t="s">
        <v>1749</v>
      </c>
      <c r="EZQ1" s="8" t="s">
        <v>1749</v>
      </c>
      <c r="EZR1" s="8" t="s">
        <v>1749</v>
      </c>
      <c r="EZS1" s="8" t="s">
        <v>1749</v>
      </c>
      <c r="EZT1" s="8" t="s">
        <v>1749</v>
      </c>
      <c r="EZU1" s="8" t="s">
        <v>1749</v>
      </c>
      <c r="EZV1" s="8" t="s">
        <v>1749</v>
      </c>
      <c r="EZW1" s="8" t="s">
        <v>1749</v>
      </c>
      <c r="EZX1" s="8" t="s">
        <v>1749</v>
      </c>
      <c r="EZY1" s="8" t="s">
        <v>1749</v>
      </c>
      <c r="EZZ1" s="8" t="s">
        <v>1749</v>
      </c>
      <c r="FAA1" s="8" t="s">
        <v>1749</v>
      </c>
      <c r="FAB1" s="8" t="s">
        <v>1749</v>
      </c>
      <c r="FAC1" s="8" t="s">
        <v>1749</v>
      </c>
      <c r="FAD1" s="8" t="s">
        <v>1749</v>
      </c>
      <c r="FAE1" s="8" t="s">
        <v>1749</v>
      </c>
      <c r="FAF1" s="8" t="s">
        <v>1749</v>
      </c>
      <c r="FAG1" s="8" t="s">
        <v>1749</v>
      </c>
      <c r="FAH1" s="8" t="s">
        <v>1749</v>
      </c>
      <c r="FAI1" s="8" t="s">
        <v>1749</v>
      </c>
      <c r="FAJ1" s="8" t="s">
        <v>1749</v>
      </c>
      <c r="FAK1" s="8" t="s">
        <v>1749</v>
      </c>
      <c r="FAL1" s="8" t="s">
        <v>1749</v>
      </c>
      <c r="FAM1" s="8" t="s">
        <v>1749</v>
      </c>
      <c r="FAN1" s="8" t="s">
        <v>1749</v>
      </c>
      <c r="FAO1" s="8" t="s">
        <v>1749</v>
      </c>
      <c r="FAP1" s="8" t="s">
        <v>1749</v>
      </c>
      <c r="FAQ1" s="8" t="s">
        <v>1749</v>
      </c>
      <c r="FAR1" s="8" t="s">
        <v>1749</v>
      </c>
      <c r="FAS1" s="8" t="s">
        <v>1749</v>
      </c>
      <c r="FAT1" s="8" t="s">
        <v>1749</v>
      </c>
      <c r="FAU1" s="8" t="s">
        <v>1749</v>
      </c>
      <c r="FAV1" s="8" t="s">
        <v>1749</v>
      </c>
      <c r="FAW1" s="8" t="s">
        <v>1749</v>
      </c>
      <c r="FAX1" s="8" t="s">
        <v>1749</v>
      </c>
      <c r="FAY1" s="8" t="s">
        <v>1749</v>
      </c>
      <c r="FAZ1" s="8" t="s">
        <v>1749</v>
      </c>
      <c r="FBA1" s="8" t="s">
        <v>1749</v>
      </c>
      <c r="FBB1" s="8" t="s">
        <v>1749</v>
      </c>
      <c r="FBC1" s="8" t="s">
        <v>1749</v>
      </c>
      <c r="FBD1" s="8" t="s">
        <v>1749</v>
      </c>
      <c r="FBE1" s="8" t="s">
        <v>1749</v>
      </c>
      <c r="FBF1" s="8" t="s">
        <v>1749</v>
      </c>
      <c r="FBG1" s="8" t="s">
        <v>1749</v>
      </c>
      <c r="FBH1" s="8" t="s">
        <v>1749</v>
      </c>
      <c r="FBI1" s="8" t="s">
        <v>1749</v>
      </c>
      <c r="FBJ1" s="8" t="s">
        <v>1749</v>
      </c>
      <c r="FBK1" s="8" t="s">
        <v>1749</v>
      </c>
      <c r="FBL1" s="8" t="s">
        <v>1749</v>
      </c>
      <c r="FBM1" s="8" t="s">
        <v>1749</v>
      </c>
      <c r="FBN1" s="8" t="s">
        <v>1749</v>
      </c>
      <c r="FBO1" s="8" t="s">
        <v>1749</v>
      </c>
      <c r="FBP1" s="8" t="s">
        <v>1749</v>
      </c>
      <c r="FBQ1" s="8" t="s">
        <v>1749</v>
      </c>
      <c r="FBR1" s="8" t="s">
        <v>1749</v>
      </c>
      <c r="FBS1" s="8" t="s">
        <v>1749</v>
      </c>
      <c r="FBT1" s="8" t="s">
        <v>1749</v>
      </c>
      <c r="FBU1" s="8" t="s">
        <v>1749</v>
      </c>
      <c r="FBV1" s="8" t="s">
        <v>1749</v>
      </c>
      <c r="FBW1" s="8" t="s">
        <v>1749</v>
      </c>
      <c r="FBX1" s="8" t="s">
        <v>1749</v>
      </c>
      <c r="FBY1" s="8" t="s">
        <v>1749</v>
      </c>
      <c r="FBZ1" s="8" t="s">
        <v>1749</v>
      </c>
      <c r="FCA1" s="8" t="s">
        <v>1749</v>
      </c>
      <c r="FCB1" s="8" t="s">
        <v>1749</v>
      </c>
      <c r="FCC1" s="8" t="s">
        <v>1749</v>
      </c>
      <c r="FCD1" s="8" t="s">
        <v>1749</v>
      </c>
      <c r="FCE1" s="8" t="s">
        <v>1749</v>
      </c>
      <c r="FCF1" s="8" t="s">
        <v>1749</v>
      </c>
      <c r="FCG1" s="8" t="s">
        <v>1749</v>
      </c>
      <c r="FCH1" s="8" t="s">
        <v>1749</v>
      </c>
      <c r="FCI1" s="8" t="s">
        <v>1749</v>
      </c>
      <c r="FCJ1" s="8" t="s">
        <v>1749</v>
      </c>
      <c r="FCK1" s="8" t="s">
        <v>1749</v>
      </c>
      <c r="FCL1" s="8" t="s">
        <v>1749</v>
      </c>
      <c r="FCM1" s="8" t="s">
        <v>1749</v>
      </c>
      <c r="FCN1" s="8" t="s">
        <v>1749</v>
      </c>
      <c r="FCO1" s="8" t="s">
        <v>1749</v>
      </c>
      <c r="FCP1" s="8" t="s">
        <v>1749</v>
      </c>
      <c r="FCQ1" s="8" t="s">
        <v>1749</v>
      </c>
      <c r="FCR1" s="8" t="s">
        <v>1749</v>
      </c>
      <c r="FCS1" s="8" t="s">
        <v>1749</v>
      </c>
      <c r="FCT1" s="8" t="s">
        <v>1749</v>
      </c>
      <c r="FCU1" s="8" t="s">
        <v>1749</v>
      </c>
      <c r="FCV1" s="8" t="s">
        <v>1749</v>
      </c>
      <c r="FCW1" s="8" t="s">
        <v>1749</v>
      </c>
      <c r="FCX1" s="8" t="s">
        <v>1749</v>
      </c>
      <c r="FCY1" s="8" t="s">
        <v>1749</v>
      </c>
      <c r="FCZ1" s="8" t="s">
        <v>1749</v>
      </c>
      <c r="FDA1" s="8" t="s">
        <v>1749</v>
      </c>
      <c r="FDB1" s="8" t="s">
        <v>1749</v>
      </c>
      <c r="FDC1" s="8" t="s">
        <v>1749</v>
      </c>
      <c r="FDD1" s="8" t="s">
        <v>1749</v>
      </c>
      <c r="FDE1" s="8" t="s">
        <v>1749</v>
      </c>
      <c r="FDF1" s="8" t="s">
        <v>1749</v>
      </c>
      <c r="FDG1" s="8" t="s">
        <v>1749</v>
      </c>
      <c r="FDH1" s="8" t="s">
        <v>1749</v>
      </c>
      <c r="FDI1" s="8" t="s">
        <v>1749</v>
      </c>
      <c r="FDJ1" s="8" t="s">
        <v>1749</v>
      </c>
      <c r="FDK1" s="8" t="s">
        <v>1749</v>
      </c>
      <c r="FDL1" s="8" t="s">
        <v>1749</v>
      </c>
      <c r="FDM1" s="8" t="s">
        <v>1749</v>
      </c>
      <c r="FDN1" s="8" t="s">
        <v>1749</v>
      </c>
      <c r="FDO1" s="8" t="s">
        <v>1749</v>
      </c>
      <c r="FDP1" s="8" t="s">
        <v>1749</v>
      </c>
      <c r="FDQ1" s="8" t="s">
        <v>1749</v>
      </c>
      <c r="FDR1" s="8" t="s">
        <v>1749</v>
      </c>
      <c r="FDS1" s="8" t="s">
        <v>1749</v>
      </c>
      <c r="FDT1" s="8" t="s">
        <v>1749</v>
      </c>
      <c r="FDU1" s="8" t="s">
        <v>1749</v>
      </c>
      <c r="FDV1" s="8" t="s">
        <v>1749</v>
      </c>
      <c r="FDW1" s="8" t="s">
        <v>1749</v>
      </c>
      <c r="FDX1" s="8" t="s">
        <v>1749</v>
      </c>
      <c r="FDY1" s="8" t="s">
        <v>1749</v>
      </c>
      <c r="FDZ1" s="8" t="s">
        <v>1749</v>
      </c>
      <c r="FEA1" s="8" t="s">
        <v>1749</v>
      </c>
      <c r="FEB1" s="8" t="s">
        <v>1749</v>
      </c>
      <c r="FEC1" s="8" t="s">
        <v>1749</v>
      </c>
      <c r="FED1" s="8" t="s">
        <v>1749</v>
      </c>
      <c r="FEE1" s="8" t="s">
        <v>1749</v>
      </c>
      <c r="FEF1" s="8" t="s">
        <v>1749</v>
      </c>
      <c r="FEG1" s="8" t="s">
        <v>1749</v>
      </c>
      <c r="FEH1" s="8" t="s">
        <v>1749</v>
      </c>
      <c r="FEI1" s="8" t="s">
        <v>1749</v>
      </c>
      <c r="FEJ1" s="8" t="s">
        <v>1749</v>
      </c>
      <c r="FEK1" s="8" t="s">
        <v>1749</v>
      </c>
      <c r="FEL1" s="8" t="s">
        <v>1749</v>
      </c>
      <c r="FEM1" s="8" t="s">
        <v>1749</v>
      </c>
      <c r="FEN1" s="8" t="s">
        <v>1749</v>
      </c>
      <c r="FEO1" s="8" t="s">
        <v>1749</v>
      </c>
      <c r="FEP1" s="8" t="s">
        <v>1749</v>
      </c>
      <c r="FEQ1" s="8" t="s">
        <v>1749</v>
      </c>
      <c r="FER1" s="8" t="s">
        <v>1749</v>
      </c>
      <c r="FES1" s="8" t="s">
        <v>1749</v>
      </c>
      <c r="FET1" s="8" t="s">
        <v>1749</v>
      </c>
      <c r="FEU1" s="8" t="s">
        <v>1749</v>
      </c>
      <c r="FEV1" s="8" t="s">
        <v>1749</v>
      </c>
      <c r="FEW1" s="8" t="s">
        <v>1749</v>
      </c>
      <c r="FEX1" s="8" t="s">
        <v>1749</v>
      </c>
      <c r="FEY1" s="8" t="s">
        <v>1749</v>
      </c>
      <c r="FEZ1" s="8" t="s">
        <v>1749</v>
      </c>
      <c r="FFA1" s="8" t="s">
        <v>1749</v>
      </c>
      <c r="FFB1" s="8" t="s">
        <v>1749</v>
      </c>
      <c r="FFC1" s="8" t="s">
        <v>1749</v>
      </c>
      <c r="FFD1" s="8" t="s">
        <v>1749</v>
      </c>
      <c r="FFE1" s="8" t="s">
        <v>1749</v>
      </c>
      <c r="FFF1" s="8" t="s">
        <v>1749</v>
      </c>
      <c r="FFG1" s="8" t="s">
        <v>1749</v>
      </c>
      <c r="FFH1" s="8" t="s">
        <v>1749</v>
      </c>
      <c r="FFI1" s="8" t="s">
        <v>1749</v>
      </c>
      <c r="FFJ1" s="8" t="s">
        <v>1749</v>
      </c>
      <c r="FFK1" s="8" t="s">
        <v>1749</v>
      </c>
      <c r="FFL1" s="8" t="s">
        <v>1749</v>
      </c>
      <c r="FFM1" s="8" t="s">
        <v>1749</v>
      </c>
      <c r="FFN1" s="8" t="s">
        <v>1749</v>
      </c>
      <c r="FFO1" s="8" t="s">
        <v>1749</v>
      </c>
      <c r="FFP1" s="8" t="s">
        <v>1749</v>
      </c>
      <c r="FFQ1" s="8" t="s">
        <v>1749</v>
      </c>
      <c r="FFR1" s="8" t="s">
        <v>1749</v>
      </c>
      <c r="FFS1" s="8" t="s">
        <v>1749</v>
      </c>
      <c r="FFT1" s="8" t="s">
        <v>1749</v>
      </c>
      <c r="FFU1" s="8" t="s">
        <v>1749</v>
      </c>
      <c r="FFV1" s="8" t="s">
        <v>1749</v>
      </c>
      <c r="FFW1" s="8" t="s">
        <v>1749</v>
      </c>
      <c r="FFX1" s="8" t="s">
        <v>1749</v>
      </c>
      <c r="FFY1" s="8" t="s">
        <v>1749</v>
      </c>
      <c r="FFZ1" s="8" t="s">
        <v>1749</v>
      </c>
      <c r="FGA1" s="8" t="s">
        <v>1749</v>
      </c>
      <c r="FGB1" s="8" t="s">
        <v>1749</v>
      </c>
      <c r="FGC1" s="8" t="s">
        <v>1749</v>
      </c>
      <c r="FGD1" s="8" t="s">
        <v>1749</v>
      </c>
      <c r="FGE1" s="8" t="s">
        <v>1749</v>
      </c>
      <c r="FGF1" s="8" t="s">
        <v>1749</v>
      </c>
      <c r="FGG1" s="8" t="s">
        <v>1749</v>
      </c>
      <c r="FGH1" s="8" t="s">
        <v>1749</v>
      </c>
      <c r="FGI1" s="8" t="s">
        <v>1749</v>
      </c>
      <c r="FGJ1" s="8" t="s">
        <v>1749</v>
      </c>
      <c r="FGK1" s="8" t="s">
        <v>1749</v>
      </c>
      <c r="FGL1" s="8" t="s">
        <v>1749</v>
      </c>
      <c r="FGM1" s="8" t="s">
        <v>1749</v>
      </c>
      <c r="FGN1" s="8" t="s">
        <v>1749</v>
      </c>
      <c r="FGO1" s="8" t="s">
        <v>1749</v>
      </c>
      <c r="FGP1" s="8" t="s">
        <v>1749</v>
      </c>
      <c r="FGQ1" s="8" t="s">
        <v>1749</v>
      </c>
      <c r="FGR1" s="8" t="s">
        <v>1749</v>
      </c>
      <c r="FGS1" s="8" t="s">
        <v>1749</v>
      </c>
      <c r="FGT1" s="8" t="s">
        <v>1749</v>
      </c>
      <c r="FGU1" s="8" t="s">
        <v>1749</v>
      </c>
      <c r="FGV1" s="8" t="s">
        <v>1749</v>
      </c>
      <c r="FGW1" s="8" t="s">
        <v>1749</v>
      </c>
      <c r="FGX1" s="8" t="s">
        <v>1749</v>
      </c>
      <c r="FGY1" s="8" t="s">
        <v>1749</v>
      </c>
      <c r="FGZ1" s="8" t="s">
        <v>1749</v>
      </c>
      <c r="FHA1" s="8" t="s">
        <v>1749</v>
      </c>
      <c r="FHB1" s="8" t="s">
        <v>1749</v>
      </c>
      <c r="FHC1" s="8" t="s">
        <v>1749</v>
      </c>
      <c r="FHD1" s="8" t="s">
        <v>1749</v>
      </c>
      <c r="FHE1" s="8" t="s">
        <v>1749</v>
      </c>
      <c r="FHF1" s="8" t="s">
        <v>1749</v>
      </c>
      <c r="FHG1" s="8" t="s">
        <v>1749</v>
      </c>
      <c r="FHH1" s="8" t="s">
        <v>1749</v>
      </c>
      <c r="FHI1" s="8" t="s">
        <v>1749</v>
      </c>
      <c r="FHJ1" s="8" t="s">
        <v>1749</v>
      </c>
      <c r="FHK1" s="8" t="s">
        <v>1749</v>
      </c>
      <c r="FHL1" s="8" t="s">
        <v>1749</v>
      </c>
      <c r="FHM1" s="8" t="s">
        <v>1749</v>
      </c>
      <c r="FHN1" s="8" t="s">
        <v>1749</v>
      </c>
      <c r="FHO1" s="8" t="s">
        <v>1749</v>
      </c>
      <c r="FHP1" s="8" t="s">
        <v>1749</v>
      </c>
      <c r="FHQ1" s="8" t="s">
        <v>1749</v>
      </c>
      <c r="FHR1" s="8" t="s">
        <v>1749</v>
      </c>
      <c r="FHS1" s="8" t="s">
        <v>1749</v>
      </c>
      <c r="FHT1" s="8" t="s">
        <v>1749</v>
      </c>
      <c r="FHU1" s="8" t="s">
        <v>1749</v>
      </c>
      <c r="FHV1" s="8" t="s">
        <v>1749</v>
      </c>
      <c r="FHW1" s="8" t="s">
        <v>1749</v>
      </c>
      <c r="FHX1" s="8" t="s">
        <v>1749</v>
      </c>
      <c r="FHY1" s="8" t="s">
        <v>1749</v>
      </c>
      <c r="FHZ1" s="8" t="s">
        <v>1749</v>
      </c>
      <c r="FIA1" s="8" t="s">
        <v>1749</v>
      </c>
      <c r="FIB1" s="8" t="s">
        <v>1749</v>
      </c>
      <c r="FIC1" s="8" t="s">
        <v>1749</v>
      </c>
      <c r="FID1" s="8" t="s">
        <v>1749</v>
      </c>
      <c r="FIE1" s="8" t="s">
        <v>1749</v>
      </c>
      <c r="FIF1" s="8" t="s">
        <v>1749</v>
      </c>
      <c r="FIG1" s="8" t="s">
        <v>1749</v>
      </c>
      <c r="FIH1" s="8" t="s">
        <v>1749</v>
      </c>
      <c r="FII1" s="8" t="s">
        <v>1749</v>
      </c>
      <c r="FIJ1" s="8" t="s">
        <v>1749</v>
      </c>
      <c r="FIK1" s="8" t="s">
        <v>1749</v>
      </c>
      <c r="FIL1" s="8" t="s">
        <v>1749</v>
      </c>
      <c r="FIM1" s="8" t="s">
        <v>1749</v>
      </c>
      <c r="FIN1" s="8" t="s">
        <v>1749</v>
      </c>
      <c r="FIO1" s="8" t="s">
        <v>1749</v>
      </c>
      <c r="FIP1" s="8" t="s">
        <v>1749</v>
      </c>
      <c r="FIQ1" s="8" t="s">
        <v>1749</v>
      </c>
      <c r="FIR1" s="8" t="s">
        <v>1749</v>
      </c>
      <c r="FIS1" s="8" t="s">
        <v>1749</v>
      </c>
      <c r="FIT1" s="8" t="s">
        <v>1749</v>
      </c>
      <c r="FIU1" s="8" t="s">
        <v>1749</v>
      </c>
      <c r="FIV1" s="8" t="s">
        <v>1749</v>
      </c>
      <c r="FIW1" s="8" t="s">
        <v>1749</v>
      </c>
      <c r="FIX1" s="8" t="s">
        <v>1749</v>
      </c>
      <c r="FIY1" s="8" t="s">
        <v>1749</v>
      </c>
      <c r="FIZ1" s="8" t="s">
        <v>1749</v>
      </c>
      <c r="FJA1" s="8" t="s">
        <v>1749</v>
      </c>
      <c r="FJB1" s="8" t="s">
        <v>1749</v>
      </c>
      <c r="FJC1" s="8" t="s">
        <v>1749</v>
      </c>
      <c r="FJD1" s="8" t="s">
        <v>1749</v>
      </c>
      <c r="FJE1" s="8" t="s">
        <v>1749</v>
      </c>
      <c r="FJF1" s="8" t="s">
        <v>1749</v>
      </c>
      <c r="FJG1" s="8" t="s">
        <v>1749</v>
      </c>
      <c r="FJH1" s="8" t="s">
        <v>1749</v>
      </c>
      <c r="FJI1" s="8" t="s">
        <v>1749</v>
      </c>
      <c r="FJJ1" s="8" t="s">
        <v>1749</v>
      </c>
      <c r="FJK1" s="8" t="s">
        <v>1749</v>
      </c>
      <c r="FJL1" s="8" t="s">
        <v>1749</v>
      </c>
      <c r="FJM1" s="8" t="s">
        <v>1749</v>
      </c>
      <c r="FJN1" s="8" t="s">
        <v>1749</v>
      </c>
      <c r="FJO1" s="8" t="s">
        <v>1749</v>
      </c>
      <c r="FJP1" s="8" t="s">
        <v>1749</v>
      </c>
      <c r="FJQ1" s="8" t="s">
        <v>1749</v>
      </c>
      <c r="FJR1" s="8" t="s">
        <v>1749</v>
      </c>
      <c r="FJS1" s="8" t="s">
        <v>1749</v>
      </c>
      <c r="FJT1" s="8" t="s">
        <v>1749</v>
      </c>
      <c r="FJU1" s="8" t="s">
        <v>1749</v>
      </c>
      <c r="FJV1" s="8" t="s">
        <v>1749</v>
      </c>
      <c r="FJW1" s="8" t="s">
        <v>1749</v>
      </c>
      <c r="FJX1" s="8" t="s">
        <v>1749</v>
      </c>
      <c r="FJY1" s="8" t="s">
        <v>1749</v>
      </c>
      <c r="FJZ1" s="8" t="s">
        <v>1749</v>
      </c>
      <c r="FKA1" s="8" t="s">
        <v>1749</v>
      </c>
      <c r="FKB1" s="8" t="s">
        <v>1749</v>
      </c>
      <c r="FKC1" s="8" t="s">
        <v>1749</v>
      </c>
      <c r="FKD1" s="8" t="s">
        <v>1749</v>
      </c>
      <c r="FKE1" s="8" t="s">
        <v>1749</v>
      </c>
      <c r="FKF1" s="8" t="s">
        <v>1749</v>
      </c>
      <c r="FKG1" s="8" t="s">
        <v>1749</v>
      </c>
      <c r="FKH1" s="8" t="s">
        <v>1749</v>
      </c>
      <c r="FKI1" s="8" t="s">
        <v>1749</v>
      </c>
      <c r="FKJ1" s="8" t="s">
        <v>1749</v>
      </c>
      <c r="FKK1" s="8" t="s">
        <v>1749</v>
      </c>
      <c r="FKL1" s="8" t="s">
        <v>1749</v>
      </c>
      <c r="FKM1" s="8" t="s">
        <v>1749</v>
      </c>
      <c r="FKN1" s="8" t="s">
        <v>1749</v>
      </c>
      <c r="FKO1" s="8" t="s">
        <v>1749</v>
      </c>
      <c r="FKP1" s="8" t="s">
        <v>1749</v>
      </c>
      <c r="FKQ1" s="8" t="s">
        <v>1749</v>
      </c>
      <c r="FKR1" s="8" t="s">
        <v>1749</v>
      </c>
      <c r="FKS1" s="8" t="s">
        <v>1749</v>
      </c>
      <c r="FKT1" s="8" t="s">
        <v>1749</v>
      </c>
      <c r="FKU1" s="8" t="s">
        <v>1749</v>
      </c>
      <c r="FKV1" s="8" t="s">
        <v>1749</v>
      </c>
      <c r="FKW1" s="8" t="s">
        <v>1749</v>
      </c>
      <c r="FKX1" s="8" t="s">
        <v>1749</v>
      </c>
      <c r="FKY1" s="8" t="s">
        <v>1749</v>
      </c>
      <c r="FKZ1" s="8" t="s">
        <v>1749</v>
      </c>
      <c r="FLA1" s="8" t="s">
        <v>1749</v>
      </c>
      <c r="FLB1" s="8" t="s">
        <v>1749</v>
      </c>
      <c r="FLC1" s="8" t="s">
        <v>1749</v>
      </c>
      <c r="FLD1" s="8" t="s">
        <v>1749</v>
      </c>
      <c r="FLE1" s="8" t="s">
        <v>1749</v>
      </c>
      <c r="FLF1" s="8" t="s">
        <v>1749</v>
      </c>
      <c r="FLG1" s="8" t="s">
        <v>1749</v>
      </c>
      <c r="FLH1" s="8" t="s">
        <v>1749</v>
      </c>
      <c r="FLI1" s="8" t="s">
        <v>1749</v>
      </c>
      <c r="FLJ1" s="8" t="s">
        <v>1749</v>
      </c>
      <c r="FLK1" s="8" t="s">
        <v>1749</v>
      </c>
      <c r="FLL1" s="8" t="s">
        <v>1749</v>
      </c>
      <c r="FLM1" s="8" t="s">
        <v>1749</v>
      </c>
      <c r="FLN1" s="8" t="s">
        <v>1749</v>
      </c>
      <c r="FLO1" s="8" t="s">
        <v>1749</v>
      </c>
      <c r="FLP1" s="8" t="s">
        <v>1749</v>
      </c>
      <c r="FLQ1" s="8" t="s">
        <v>1749</v>
      </c>
      <c r="FLR1" s="8" t="s">
        <v>1749</v>
      </c>
      <c r="FLS1" s="8" t="s">
        <v>1749</v>
      </c>
      <c r="FLT1" s="8" t="s">
        <v>1749</v>
      </c>
      <c r="FLU1" s="8" t="s">
        <v>1749</v>
      </c>
      <c r="FLV1" s="8" t="s">
        <v>1749</v>
      </c>
      <c r="FLW1" s="8" t="s">
        <v>1749</v>
      </c>
      <c r="FLX1" s="8" t="s">
        <v>1749</v>
      </c>
      <c r="FLY1" s="8" t="s">
        <v>1749</v>
      </c>
      <c r="FLZ1" s="8" t="s">
        <v>1749</v>
      </c>
      <c r="FMA1" s="8" t="s">
        <v>1749</v>
      </c>
      <c r="FMB1" s="8" t="s">
        <v>1749</v>
      </c>
      <c r="FMC1" s="8" t="s">
        <v>1749</v>
      </c>
      <c r="FMD1" s="8" t="s">
        <v>1749</v>
      </c>
      <c r="FME1" s="8" t="s">
        <v>1749</v>
      </c>
      <c r="FMF1" s="8" t="s">
        <v>1749</v>
      </c>
      <c r="FMG1" s="8" t="s">
        <v>1749</v>
      </c>
      <c r="FMH1" s="8" t="s">
        <v>1749</v>
      </c>
      <c r="FMI1" s="8" t="s">
        <v>1749</v>
      </c>
      <c r="FMJ1" s="8" t="s">
        <v>1749</v>
      </c>
      <c r="FMK1" s="8" t="s">
        <v>1749</v>
      </c>
      <c r="FML1" s="8" t="s">
        <v>1749</v>
      </c>
      <c r="FMM1" s="8" t="s">
        <v>1749</v>
      </c>
      <c r="FMN1" s="8" t="s">
        <v>1749</v>
      </c>
      <c r="FMO1" s="8" t="s">
        <v>1749</v>
      </c>
      <c r="FMP1" s="8" t="s">
        <v>1749</v>
      </c>
      <c r="FMQ1" s="8" t="s">
        <v>1749</v>
      </c>
      <c r="FMR1" s="8" t="s">
        <v>1749</v>
      </c>
      <c r="FMS1" s="8" t="s">
        <v>1749</v>
      </c>
      <c r="FMT1" s="8" t="s">
        <v>1749</v>
      </c>
      <c r="FMU1" s="8" t="s">
        <v>1749</v>
      </c>
      <c r="FMV1" s="8" t="s">
        <v>1749</v>
      </c>
      <c r="FMW1" s="8" t="s">
        <v>1749</v>
      </c>
      <c r="FMX1" s="8" t="s">
        <v>1749</v>
      </c>
      <c r="FMY1" s="8" t="s">
        <v>1749</v>
      </c>
      <c r="FMZ1" s="8" t="s">
        <v>1749</v>
      </c>
      <c r="FNA1" s="8" t="s">
        <v>1749</v>
      </c>
      <c r="FNB1" s="8" t="s">
        <v>1749</v>
      </c>
      <c r="FNC1" s="8" t="s">
        <v>1749</v>
      </c>
      <c r="FND1" s="8" t="s">
        <v>1749</v>
      </c>
      <c r="FNE1" s="8" t="s">
        <v>1749</v>
      </c>
      <c r="FNF1" s="8" t="s">
        <v>1749</v>
      </c>
      <c r="FNG1" s="8" t="s">
        <v>1749</v>
      </c>
      <c r="FNH1" s="8" t="s">
        <v>1749</v>
      </c>
      <c r="FNI1" s="8" t="s">
        <v>1749</v>
      </c>
      <c r="FNJ1" s="8" t="s">
        <v>1749</v>
      </c>
      <c r="FNK1" s="8" t="s">
        <v>1749</v>
      </c>
      <c r="FNL1" s="8" t="s">
        <v>1749</v>
      </c>
      <c r="FNM1" s="8" t="s">
        <v>1749</v>
      </c>
      <c r="FNN1" s="8" t="s">
        <v>1749</v>
      </c>
      <c r="FNO1" s="8" t="s">
        <v>1749</v>
      </c>
      <c r="FNP1" s="8" t="s">
        <v>1749</v>
      </c>
      <c r="FNQ1" s="8" t="s">
        <v>1749</v>
      </c>
      <c r="FNR1" s="8" t="s">
        <v>1749</v>
      </c>
      <c r="FNS1" s="8" t="s">
        <v>1749</v>
      </c>
      <c r="FNT1" s="8" t="s">
        <v>1749</v>
      </c>
      <c r="FNU1" s="8" t="s">
        <v>1749</v>
      </c>
      <c r="FNV1" s="8" t="s">
        <v>1749</v>
      </c>
      <c r="FNW1" s="8" t="s">
        <v>1749</v>
      </c>
      <c r="FNX1" s="8" t="s">
        <v>1749</v>
      </c>
      <c r="FNY1" s="8" t="s">
        <v>1749</v>
      </c>
      <c r="FNZ1" s="8" t="s">
        <v>1749</v>
      </c>
      <c r="FOA1" s="8" t="s">
        <v>1749</v>
      </c>
      <c r="FOB1" s="8" t="s">
        <v>1749</v>
      </c>
      <c r="FOC1" s="8" t="s">
        <v>1749</v>
      </c>
      <c r="FOD1" s="8" t="s">
        <v>1749</v>
      </c>
      <c r="FOE1" s="8" t="s">
        <v>1749</v>
      </c>
      <c r="FOF1" s="8" t="s">
        <v>1749</v>
      </c>
      <c r="FOG1" s="8" t="s">
        <v>1749</v>
      </c>
      <c r="FOH1" s="8" t="s">
        <v>1749</v>
      </c>
      <c r="FOI1" s="8" t="s">
        <v>1749</v>
      </c>
      <c r="FOJ1" s="8" t="s">
        <v>1749</v>
      </c>
      <c r="FOK1" s="8" t="s">
        <v>1749</v>
      </c>
      <c r="FOL1" s="8" t="s">
        <v>1749</v>
      </c>
      <c r="FOM1" s="8" t="s">
        <v>1749</v>
      </c>
      <c r="FON1" s="8" t="s">
        <v>1749</v>
      </c>
      <c r="FOO1" s="8" t="s">
        <v>1749</v>
      </c>
      <c r="FOP1" s="8" t="s">
        <v>1749</v>
      </c>
      <c r="FOQ1" s="8" t="s">
        <v>1749</v>
      </c>
      <c r="FOR1" s="8" t="s">
        <v>1749</v>
      </c>
      <c r="FOS1" s="8" t="s">
        <v>1749</v>
      </c>
      <c r="FOT1" s="8" t="s">
        <v>1749</v>
      </c>
      <c r="FOU1" s="8" t="s">
        <v>1749</v>
      </c>
      <c r="FOV1" s="8" t="s">
        <v>1749</v>
      </c>
      <c r="FOW1" s="8" t="s">
        <v>1749</v>
      </c>
      <c r="FOX1" s="8" t="s">
        <v>1749</v>
      </c>
      <c r="FOY1" s="8" t="s">
        <v>1749</v>
      </c>
      <c r="FOZ1" s="8" t="s">
        <v>1749</v>
      </c>
      <c r="FPA1" s="8" t="s">
        <v>1749</v>
      </c>
      <c r="FPB1" s="8" t="s">
        <v>1749</v>
      </c>
      <c r="FPC1" s="8" t="s">
        <v>1749</v>
      </c>
      <c r="FPD1" s="8" t="s">
        <v>1749</v>
      </c>
      <c r="FPE1" s="8" t="s">
        <v>1749</v>
      </c>
      <c r="FPF1" s="8" t="s">
        <v>1749</v>
      </c>
      <c r="FPG1" s="8" t="s">
        <v>1749</v>
      </c>
      <c r="FPH1" s="8" t="s">
        <v>1749</v>
      </c>
      <c r="FPI1" s="8" t="s">
        <v>1749</v>
      </c>
      <c r="FPJ1" s="8" t="s">
        <v>1749</v>
      </c>
      <c r="FPK1" s="8" t="s">
        <v>1749</v>
      </c>
      <c r="FPL1" s="8" t="s">
        <v>1749</v>
      </c>
      <c r="FPM1" s="8" t="s">
        <v>1749</v>
      </c>
      <c r="FPN1" s="8" t="s">
        <v>1749</v>
      </c>
      <c r="FPO1" s="8" t="s">
        <v>1749</v>
      </c>
      <c r="FPP1" s="8" t="s">
        <v>1749</v>
      </c>
      <c r="FPQ1" s="8" t="s">
        <v>1749</v>
      </c>
      <c r="FPR1" s="8" t="s">
        <v>1749</v>
      </c>
      <c r="FPS1" s="8" t="s">
        <v>1749</v>
      </c>
      <c r="FPT1" s="8" t="s">
        <v>1749</v>
      </c>
      <c r="FPU1" s="8" t="s">
        <v>1749</v>
      </c>
      <c r="FPV1" s="8" t="s">
        <v>1749</v>
      </c>
      <c r="FPW1" s="8" t="s">
        <v>1749</v>
      </c>
      <c r="FPX1" s="8" t="s">
        <v>1749</v>
      </c>
      <c r="FPY1" s="8" t="s">
        <v>1749</v>
      </c>
      <c r="FPZ1" s="8" t="s">
        <v>1749</v>
      </c>
      <c r="FQA1" s="8" t="s">
        <v>1749</v>
      </c>
      <c r="FQB1" s="8" t="s">
        <v>1749</v>
      </c>
      <c r="FQC1" s="8" t="s">
        <v>1749</v>
      </c>
      <c r="FQD1" s="8" t="s">
        <v>1749</v>
      </c>
      <c r="FQE1" s="8" t="s">
        <v>1749</v>
      </c>
      <c r="FQF1" s="8" t="s">
        <v>1749</v>
      </c>
      <c r="FQG1" s="8" t="s">
        <v>1749</v>
      </c>
      <c r="FQH1" s="8" t="s">
        <v>1749</v>
      </c>
      <c r="FQI1" s="8" t="s">
        <v>1749</v>
      </c>
      <c r="FQJ1" s="8" t="s">
        <v>1749</v>
      </c>
      <c r="FQK1" s="8" t="s">
        <v>1749</v>
      </c>
      <c r="FQL1" s="8" t="s">
        <v>1749</v>
      </c>
      <c r="FQM1" s="8" t="s">
        <v>1749</v>
      </c>
      <c r="FQN1" s="8" t="s">
        <v>1749</v>
      </c>
      <c r="FQO1" s="8" t="s">
        <v>1749</v>
      </c>
      <c r="FQP1" s="8" t="s">
        <v>1749</v>
      </c>
      <c r="FQQ1" s="8" t="s">
        <v>1749</v>
      </c>
      <c r="FQR1" s="8" t="s">
        <v>1749</v>
      </c>
      <c r="FQS1" s="8" t="s">
        <v>1749</v>
      </c>
      <c r="FQT1" s="8" t="s">
        <v>1749</v>
      </c>
      <c r="FQU1" s="8" t="s">
        <v>1749</v>
      </c>
      <c r="FQV1" s="8" t="s">
        <v>1749</v>
      </c>
      <c r="FQW1" s="8" t="s">
        <v>1749</v>
      </c>
      <c r="FQX1" s="8" t="s">
        <v>1749</v>
      </c>
      <c r="FQY1" s="8" t="s">
        <v>1749</v>
      </c>
      <c r="FQZ1" s="8" t="s">
        <v>1749</v>
      </c>
      <c r="FRA1" s="8" t="s">
        <v>1749</v>
      </c>
      <c r="FRB1" s="8" t="s">
        <v>1749</v>
      </c>
      <c r="FRC1" s="8" t="s">
        <v>1749</v>
      </c>
      <c r="FRD1" s="8" t="s">
        <v>1749</v>
      </c>
      <c r="FRE1" s="8" t="s">
        <v>1749</v>
      </c>
      <c r="FRF1" s="8" t="s">
        <v>1749</v>
      </c>
      <c r="FRG1" s="8" t="s">
        <v>1749</v>
      </c>
      <c r="FRH1" s="8" t="s">
        <v>1749</v>
      </c>
      <c r="FRI1" s="8" t="s">
        <v>1749</v>
      </c>
      <c r="FRJ1" s="8" t="s">
        <v>1749</v>
      </c>
      <c r="FRK1" s="8" t="s">
        <v>1749</v>
      </c>
      <c r="FRL1" s="8" t="s">
        <v>1749</v>
      </c>
      <c r="FRM1" s="8" t="s">
        <v>1749</v>
      </c>
      <c r="FRN1" s="8" t="s">
        <v>1749</v>
      </c>
      <c r="FRO1" s="8" t="s">
        <v>1749</v>
      </c>
      <c r="FRP1" s="8" t="s">
        <v>1749</v>
      </c>
      <c r="FRQ1" s="8" t="s">
        <v>1749</v>
      </c>
      <c r="FRR1" s="8" t="s">
        <v>1749</v>
      </c>
      <c r="FRS1" s="8" t="s">
        <v>1749</v>
      </c>
      <c r="FRT1" s="8" t="s">
        <v>1749</v>
      </c>
      <c r="FRU1" s="8" t="s">
        <v>1749</v>
      </c>
      <c r="FRV1" s="8" t="s">
        <v>1749</v>
      </c>
      <c r="FRW1" s="8" t="s">
        <v>1749</v>
      </c>
      <c r="FRX1" s="8" t="s">
        <v>1749</v>
      </c>
      <c r="FRY1" s="8" t="s">
        <v>1749</v>
      </c>
      <c r="FRZ1" s="8" t="s">
        <v>1749</v>
      </c>
      <c r="FSA1" s="8" t="s">
        <v>1749</v>
      </c>
      <c r="FSB1" s="8" t="s">
        <v>1749</v>
      </c>
      <c r="FSC1" s="8" t="s">
        <v>1749</v>
      </c>
      <c r="FSD1" s="8" t="s">
        <v>1749</v>
      </c>
      <c r="FSE1" s="8" t="s">
        <v>1749</v>
      </c>
      <c r="FSF1" s="8" t="s">
        <v>1749</v>
      </c>
      <c r="FSG1" s="8" t="s">
        <v>1749</v>
      </c>
      <c r="FSH1" s="8" t="s">
        <v>1749</v>
      </c>
      <c r="FSI1" s="8" t="s">
        <v>1749</v>
      </c>
      <c r="FSJ1" s="8" t="s">
        <v>1749</v>
      </c>
      <c r="FSK1" s="8" t="s">
        <v>1749</v>
      </c>
      <c r="FSL1" s="8" t="s">
        <v>1749</v>
      </c>
      <c r="FSM1" s="8" t="s">
        <v>1749</v>
      </c>
      <c r="FSN1" s="8" t="s">
        <v>1749</v>
      </c>
      <c r="FSO1" s="8" t="s">
        <v>1749</v>
      </c>
      <c r="FSP1" s="8" t="s">
        <v>1749</v>
      </c>
      <c r="FSQ1" s="8" t="s">
        <v>1749</v>
      </c>
      <c r="FSR1" s="8" t="s">
        <v>1749</v>
      </c>
      <c r="FSS1" s="8" t="s">
        <v>1749</v>
      </c>
      <c r="FST1" s="8" t="s">
        <v>1749</v>
      </c>
      <c r="FSU1" s="8" t="s">
        <v>1749</v>
      </c>
      <c r="FSV1" s="8" t="s">
        <v>1749</v>
      </c>
      <c r="FSW1" s="8" t="s">
        <v>1749</v>
      </c>
      <c r="FSX1" s="8" t="s">
        <v>1749</v>
      </c>
      <c r="FSY1" s="8" t="s">
        <v>1749</v>
      </c>
      <c r="FSZ1" s="8" t="s">
        <v>1749</v>
      </c>
      <c r="FTA1" s="8" t="s">
        <v>1749</v>
      </c>
      <c r="FTB1" s="8" t="s">
        <v>1749</v>
      </c>
      <c r="FTC1" s="8" t="s">
        <v>1749</v>
      </c>
      <c r="FTD1" s="8" t="s">
        <v>1749</v>
      </c>
      <c r="FTE1" s="8" t="s">
        <v>1749</v>
      </c>
      <c r="FTF1" s="8" t="s">
        <v>1749</v>
      </c>
      <c r="FTG1" s="8" t="s">
        <v>1749</v>
      </c>
      <c r="FTH1" s="8" t="s">
        <v>1749</v>
      </c>
      <c r="FTI1" s="8" t="s">
        <v>1749</v>
      </c>
      <c r="FTJ1" s="8" t="s">
        <v>1749</v>
      </c>
      <c r="FTK1" s="8" t="s">
        <v>1749</v>
      </c>
      <c r="FTL1" s="8" t="s">
        <v>1749</v>
      </c>
      <c r="FTM1" s="8" t="s">
        <v>1749</v>
      </c>
      <c r="FTN1" s="8" t="s">
        <v>1749</v>
      </c>
      <c r="FTO1" s="8" t="s">
        <v>1749</v>
      </c>
      <c r="FTP1" s="8" t="s">
        <v>1749</v>
      </c>
      <c r="FTQ1" s="8" t="s">
        <v>1749</v>
      </c>
      <c r="FTR1" s="8" t="s">
        <v>1749</v>
      </c>
      <c r="FTS1" s="8" t="s">
        <v>1749</v>
      </c>
      <c r="FTT1" s="8" t="s">
        <v>1749</v>
      </c>
      <c r="FTU1" s="8" t="s">
        <v>1749</v>
      </c>
      <c r="FTV1" s="8" t="s">
        <v>1749</v>
      </c>
      <c r="FTW1" s="8" t="s">
        <v>1749</v>
      </c>
      <c r="FTX1" s="8" t="s">
        <v>1749</v>
      </c>
      <c r="FTY1" s="8" t="s">
        <v>1749</v>
      </c>
      <c r="FTZ1" s="8" t="s">
        <v>1749</v>
      </c>
      <c r="FUA1" s="8" t="s">
        <v>1749</v>
      </c>
      <c r="FUB1" s="8" t="s">
        <v>1749</v>
      </c>
      <c r="FUC1" s="8" t="s">
        <v>1749</v>
      </c>
      <c r="FUD1" s="8" t="s">
        <v>1749</v>
      </c>
      <c r="FUE1" s="8" t="s">
        <v>1749</v>
      </c>
      <c r="FUF1" s="8" t="s">
        <v>1749</v>
      </c>
      <c r="FUG1" s="8" t="s">
        <v>1749</v>
      </c>
      <c r="FUH1" s="8" t="s">
        <v>1749</v>
      </c>
      <c r="FUI1" s="8" t="s">
        <v>1749</v>
      </c>
      <c r="FUJ1" s="8" t="s">
        <v>1749</v>
      </c>
      <c r="FUK1" s="8" t="s">
        <v>1749</v>
      </c>
      <c r="FUL1" s="8" t="s">
        <v>1749</v>
      </c>
      <c r="FUM1" s="8" t="s">
        <v>1749</v>
      </c>
      <c r="FUN1" s="8" t="s">
        <v>1749</v>
      </c>
      <c r="FUO1" s="8" t="s">
        <v>1749</v>
      </c>
      <c r="FUP1" s="8" t="s">
        <v>1749</v>
      </c>
      <c r="FUQ1" s="8" t="s">
        <v>1749</v>
      </c>
      <c r="FUR1" s="8" t="s">
        <v>1749</v>
      </c>
      <c r="FUS1" s="8" t="s">
        <v>1749</v>
      </c>
      <c r="FUT1" s="8" t="s">
        <v>1749</v>
      </c>
      <c r="FUU1" s="8" t="s">
        <v>1749</v>
      </c>
      <c r="FUV1" s="8" t="s">
        <v>1749</v>
      </c>
      <c r="FUW1" s="8" t="s">
        <v>1749</v>
      </c>
      <c r="FUX1" s="8" t="s">
        <v>1749</v>
      </c>
      <c r="FUY1" s="8" t="s">
        <v>1749</v>
      </c>
      <c r="FUZ1" s="8" t="s">
        <v>1749</v>
      </c>
      <c r="FVA1" s="8" t="s">
        <v>1749</v>
      </c>
      <c r="FVB1" s="8" t="s">
        <v>1749</v>
      </c>
      <c r="FVC1" s="8" t="s">
        <v>1749</v>
      </c>
      <c r="FVD1" s="8" t="s">
        <v>1749</v>
      </c>
      <c r="FVE1" s="8" t="s">
        <v>1749</v>
      </c>
      <c r="FVF1" s="8" t="s">
        <v>1749</v>
      </c>
      <c r="FVG1" s="8" t="s">
        <v>1749</v>
      </c>
      <c r="FVH1" s="8" t="s">
        <v>1749</v>
      </c>
      <c r="FVI1" s="8" t="s">
        <v>1749</v>
      </c>
      <c r="FVJ1" s="8" t="s">
        <v>1749</v>
      </c>
      <c r="FVK1" s="8" t="s">
        <v>1749</v>
      </c>
      <c r="FVL1" s="8" t="s">
        <v>1749</v>
      </c>
      <c r="FVM1" s="8" t="s">
        <v>1749</v>
      </c>
      <c r="FVN1" s="8" t="s">
        <v>1749</v>
      </c>
      <c r="FVO1" s="8" t="s">
        <v>1749</v>
      </c>
      <c r="FVP1" s="8" t="s">
        <v>1749</v>
      </c>
      <c r="FVQ1" s="8" t="s">
        <v>1749</v>
      </c>
      <c r="FVR1" s="8" t="s">
        <v>1749</v>
      </c>
      <c r="FVS1" s="8" t="s">
        <v>1749</v>
      </c>
      <c r="FVT1" s="8" t="s">
        <v>1749</v>
      </c>
      <c r="FVU1" s="8" t="s">
        <v>1749</v>
      </c>
      <c r="FVV1" s="8" t="s">
        <v>1749</v>
      </c>
      <c r="FVW1" s="8" t="s">
        <v>1749</v>
      </c>
      <c r="FVX1" s="8" t="s">
        <v>1749</v>
      </c>
      <c r="FVY1" s="8" t="s">
        <v>1749</v>
      </c>
      <c r="FVZ1" s="8" t="s">
        <v>1749</v>
      </c>
      <c r="FWA1" s="8" t="s">
        <v>1749</v>
      </c>
      <c r="FWB1" s="8" t="s">
        <v>1749</v>
      </c>
      <c r="FWC1" s="8" t="s">
        <v>1749</v>
      </c>
      <c r="FWD1" s="8" t="s">
        <v>1749</v>
      </c>
      <c r="FWE1" s="8" t="s">
        <v>1749</v>
      </c>
      <c r="FWF1" s="8" t="s">
        <v>1749</v>
      </c>
      <c r="FWG1" s="8" t="s">
        <v>1749</v>
      </c>
      <c r="FWH1" s="8" t="s">
        <v>1749</v>
      </c>
      <c r="FWI1" s="8" t="s">
        <v>1749</v>
      </c>
      <c r="FWJ1" s="8" t="s">
        <v>1749</v>
      </c>
      <c r="FWK1" s="8" t="s">
        <v>1749</v>
      </c>
      <c r="FWL1" s="8" t="s">
        <v>1749</v>
      </c>
      <c r="FWM1" s="8" t="s">
        <v>1749</v>
      </c>
      <c r="FWN1" s="8" t="s">
        <v>1749</v>
      </c>
      <c r="FWO1" s="8" t="s">
        <v>1749</v>
      </c>
      <c r="FWP1" s="8" t="s">
        <v>1749</v>
      </c>
      <c r="FWQ1" s="8" t="s">
        <v>1749</v>
      </c>
      <c r="FWR1" s="8" t="s">
        <v>1749</v>
      </c>
      <c r="FWS1" s="8" t="s">
        <v>1749</v>
      </c>
      <c r="FWT1" s="8" t="s">
        <v>1749</v>
      </c>
      <c r="FWU1" s="8" t="s">
        <v>1749</v>
      </c>
      <c r="FWV1" s="8" t="s">
        <v>1749</v>
      </c>
      <c r="FWW1" s="8" t="s">
        <v>1749</v>
      </c>
      <c r="FWX1" s="8" t="s">
        <v>1749</v>
      </c>
      <c r="FWY1" s="8" t="s">
        <v>1749</v>
      </c>
      <c r="FWZ1" s="8" t="s">
        <v>1749</v>
      </c>
      <c r="FXA1" s="8" t="s">
        <v>1749</v>
      </c>
      <c r="FXB1" s="8" t="s">
        <v>1749</v>
      </c>
      <c r="FXC1" s="8" t="s">
        <v>1749</v>
      </c>
      <c r="FXD1" s="8" t="s">
        <v>1749</v>
      </c>
      <c r="FXE1" s="8" t="s">
        <v>1749</v>
      </c>
      <c r="FXF1" s="8" t="s">
        <v>1749</v>
      </c>
      <c r="FXG1" s="8" t="s">
        <v>1749</v>
      </c>
      <c r="FXH1" s="8" t="s">
        <v>1749</v>
      </c>
      <c r="FXI1" s="8" t="s">
        <v>1749</v>
      </c>
      <c r="FXJ1" s="8" t="s">
        <v>1749</v>
      </c>
      <c r="FXK1" s="8" t="s">
        <v>1749</v>
      </c>
      <c r="FXL1" s="8" t="s">
        <v>1749</v>
      </c>
      <c r="FXM1" s="8" t="s">
        <v>1749</v>
      </c>
      <c r="FXN1" s="8" t="s">
        <v>1749</v>
      </c>
      <c r="FXO1" s="8" t="s">
        <v>1749</v>
      </c>
      <c r="FXP1" s="8" t="s">
        <v>1749</v>
      </c>
      <c r="FXQ1" s="8" t="s">
        <v>1749</v>
      </c>
      <c r="FXR1" s="8" t="s">
        <v>1749</v>
      </c>
      <c r="FXS1" s="8" t="s">
        <v>1749</v>
      </c>
      <c r="FXT1" s="8" t="s">
        <v>1749</v>
      </c>
      <c r="FXU1" s="8" t="s">
        <v>1749</v>
      </c>
      <c r="FXV1" s="8" t="s">
        <v>1749</v>
      </c>
      <c r="FXW1" s="8" t="s">
        <v>1749</v>
      </c>
      <c r="FXX1" s="8" t="s">
        <v>1749</v>
      </c>
      <c r="FXY1" s="8" t="s">
        <v>1749</v>
      </c>
      <c r="FXZ1" s="8" t="s">
        <v>1749</v>
      </c>
      <c r="FYA1" s="8" t="s">
        <v>1749</v>
      </c>
      <c r="FYB1" s="8" t="s">
        <v>1749</v>
      </c>
      <c r="FYC1" s="8" t="s">
        <v>1749</v>
      </c>
      <c r="FYD1" s="8" t="s">
        <v>1749</v>
      </c>
      <c r="FYE1" s="8" t="s">
        <v>1749</v>
      </c>
      <c r="FYF1" s="8" t="s">
        <v>1749</v>
      </c>
      <c r="FYG1" s="8" t="s">
        <v>1749</v>
      </c>
      <c r="FYH1" s="8" t="s">
        <v>1749</v>
      </c>
      <c r="FYI1" s="8" t="s">
        <v>1749</v>
      </c>
      <c r="FYJ1" s="8" t="s">
        <v>1749</v>
      </c>
      <c r="FYK1" s="8" t="s">
        <v>1749</v>
      </c>
      <c r="FYL1" s="8" t="s">
        <v>1749</v>
      </c>
      <c r="FYM1" s="8" t="s">
        <v>1749</v>
      </c>
      <c r="FYN1" s="8" t="s">
        <v>1749</v>
      </c>
      <c r="FYO1" s="8" t="s">
        <v>1749</v>
      </c>
      <c r="FYP1" s="8" t="s">
        <v>1749</v>
      </c>
      <c r="FYQ1" s="8" t="s">
        <v>1749</v>
      </c>
      <c r="FYR1" s="8" t="s">
        <v>1749</v>
      </c>
      <c r="FYS1" s="8" t="s">
        <v>1749</v>
      </c>
      <c r="FYT1" s="8" t="s">
        <v>1749</v>
      </c>
      <c r="FYU1" s="8" t="s">
        <v>1749</v>
      </c>
      <c r="FYV1" s="8" t="s">
        <v>1749</v>
      </c>
      <c r="FYW1" s="8" t="s">
        <v>1749</v>
      </c>
      <c r="FYX1" s="8" t="s">
        <v>1749</v>
      </c>
      <c r="FYY1" s="8" t="s">
        <v>1749</v>
      </c>
      <c r="FYZ1" s="8" t="s">
        <v>1749</v>
      </c>
      <c r="FZA1" s="8" t="s">
        <v>1749</v>
      </c>
      <c r="FZB1" s="8" t="s">
        <v>1749</v>
      </c>
      <c r="FZC1" s="8" t="s">
        <v>1749</v>
      </c>
      <c r="FZD1" s="8" t="s">
        <v>1749</v>
      </c>
      <c r="FZE1" s="8" t="s">
        <v>1749</v>
      </c>
      <c r="FZF1" s="8" t="s">
        <v>1749</v>
      </c>
      <c r="FZG1" s="8" t="s">
        <v>1749</v>
      </c>
      <c r="FZH1" s="8" t="s">
        <v>1749</v>
      </c>
      <c r="FZI1" s="8" t="s">
        <v>1749</v>
      </c>
      <c r="FZJ1" s="8" t="s">
        <v>1749</v>
      </c>
      <c r="FZK1" s="8" t="s">
        <v>1749</v>
      </c>
      <c r="FZL1" s="8" t="s">
        <v>1749</v>
      </c>
      <c r="FZM1" s="8" t="s">
        <v>1749</v>
      </c>
      <c r="FZN1" s="8" t="s">
        <v>1749</v>
      </c>
      <c r="FZO1" s="8" t="s">
        <v>1749</v>
      </c>
      <c r="FZP1" s="8" t="s">
        <v>1749</v>
      </c>
      <c r="FZQ1" s="8" t="s">
        <v>1749</v>
      </c>
      <c r="FZR1" s="8" t="s">
        <v>1749</v>
      </c>
      <c r="FZS1" s="8" t="s">
        <v>1749</v>
      </c>
      <c r="FZT1" s="8" t="s">
        <v>1749</v>
      </c>
      <c r="FZU1" s="8" t="s">
        <v>1749</v>
      </c>
      <c r="FZV1" s="8" t="s">
        <v>1749</v>
      </c>
      <c r="FZW1" s="8" t="s">
        <v>1749</v>
      </c>
      <c r="FZX1" s="8" t="s">
        <v>1749</v>
      </c>
      <c r="FZY1" s="8" t="s">
        <v>1749</v>
      </c>
      <c r="FZZ1" s="8" t="s">
        <v>1749</v>
      </c>
      <c r="GAA1" s="8" t="s">
        <v>1749</v>
      </c>
      <c r="GAB1" s="8" t="s">
        <v>1749</v>
      </c>
      <c r="GAC1" s="8" t="s">
        <v>1749</v>
      </c>
      <c r="GAD1" s="8" t="s">
        <v>1749</v>
      </c>
      <c r="GAE1" s="8" t="s">
        <v>1749</v>
      </c>
      <c r="GAF1" s="8" t="s">
        <v>1749</v>
      </c>
      <c r="GAG1" s="8" t="s">
        <v>1749</v>
      </c>
      <c r="GAH1" s="8" t="s">
        <v>1749</v>
      </c>
      <c r="GAI1" s="8" t="s">
        <v>1749</v>
      </c>
      <c r="GAJ1" s="8" t="s">
        <v>1749</v>
      </c>
      <c r="GAK1" s="8" t="s">
        <v>1749</v>
      </c>
      <c r="GAL1" s="8" t="s">
        <v>1749</v>
      </c>
      <c r="GAM1" s="8" t="s">
        <v>1749</v>
      </c>
      <c r="GAN1" s="8" t="s">
        <v>1749</v>
      </c>
      <c r="GAO1" s="8" t="s">
        <v>1749</v>
      </c>
      <c r="GAP1" s="8" t="s">
        <v>1749</v>
      </c>
      <c r="GAQ1" s="8" t="s">
        <v>1749</v>
      </c>
      <c r="GAR1" s="8" t="s">
        <v>1749</v>
      </c>
      <c r="GAS1" s="8" t="s">
        <v>1749</v>
      </c>
      <c r="GAT1" s="8" t="s">
        <v>1749</v>
      </c>
      <c r="GAU1" s="8" t="s">
        <v>1749</v>
      </c>
      <c r="GAV1" s="8" t="s">
        <v>1749</v>
      </c>
      <c r="GAW1" s="8" t="s">
        <v>1749</v>
      </c>
      <c r="GAX1" s="8" t="s">
        <v>1749</v>
      </c>
      <c r="GAY1" s="8" t="s">
        <v>1749</v>
      </c>
      <c r="GAZ1" s="8" t="s">
        <v>1749</v>
      </c>
      <c r="GBA1" s="8" t="s">
        <v>1749</v>
      </c>
      <c r="GBB1" s="8" t="s">
        <v>1749</v>
      </c>
      <c r="GBC1" s="8" t="s">
        <v>1749</v>
      </c>
      <c r="GBD1" s="8" t="s">
        <v>1749</v>
      </c>
      <c r="GBE1" s="8" t="s">
        <v>1749</v>
      </c>
      <c r="GBF1" s="8" t="s">
        <v>1749</v>
      </c>
      <c r="GBG1" s="8" t="s">
        <v>1749</v>
      </c>
      <c r="GBH1" s="8" t="s">
        <v>1749</v>
      </c>
      <c r="GBI1" s="8" t="s">
        <v>1749</v>
      </c>
      <c r="GBJ1" s="8" t="s">
        <v>1749</v>
      </c>
      <c r="GBK1" s="8" t="s">
        <v>1749</v>
      </c>
      <c r="GBL1" s="8" t="s">
        <v>1749</v>
      </c>
      <c r="GBM1" s="8" t="s">
        <v>1749</v>
      </c>
      <c r="GBN1" s="8" t="s">
        <v>1749</v>
      </c>
      <c r="GBO1" s="8" t="s">
        <v>1749</v>
      </c>
      <c r="GBP1" s="8" t="s">
        <v>1749</v>
      </c>
      <c r="GBQ1" s="8" t="s">
        <v>1749</v>
      </c>
      <c r="GBR1" s="8" t="s">
        <v>1749</v>
      </c>
      <c r="GBS1" s="8" t="s">
        <v>1749</v>
      </c>
      <c r="GBT1" s="8" t="s">
        <v>1749</v>
      </c>
      <c r="GBU1" s="8" t="s">
        <v>1749</v>
      </c>
      <c r="GBV1" s="8" t="s">
        <v>1749</v>
      </c>
      <c r="GBW1" s="8" t="s">
        <v>1749</v>
      </c>
      <c r="GBX1" s="8" t="s">
        <v>1749</v>
      </c>
      <c r="GBY1" s="8" t="s">
        <v>1749</v>
      </c>
      <c r="GBZ1" s="8" t="s">
        <v>1749</v>
      </c>
      <c r="GCA1" s="8" t="s">
        <v>1749</v>
      </c>
      <c r="GCB1" s="8" t="s">
        <v>1749</v>
      </c>
      <c r="GCC1" s="8" t="s">
        <v>1749</v>
      </c>
      <c r="GCD1" s="8" t="s">
        <v>1749</v>
      </c>
      <c r="GCE1" s="8" t="s">
        <v>1749</v>
      </c>
      <c r="GCF1" s="8" t="s">
        <v>1749</v>
      </c>
      <c r="GCG1" s="8" t="s">
        <v>1749</v>
      </c>
      <c r="GCH1" s="8" t="s">
        <v>1749</v>
      </c>
      <c r="GCI1" s="8" t="s">
        <v>1749</v>
      </c>
      <c r="GCJ1" s="8" t="s">
        <v>1749</v>
      </c>
      <c r="GCK1" s="8" t="s">
        <v>1749</v>
      </c>
      <c r="GCL1" s="8" t="s">
        <v>1749</v>
      </c>
      <c r="GCM1" s="8" t="s">
        <v>1749</v>
      </c>
      <c r="GCN1" s="8" t="s">
        <v>1749</v>
      </c>
      <c r="GCO1" s="8" t="s">
        <v>1749</v>
      </c>
      <c r="GCP1" s="8" t="s">
        <v>1749</v>
      </c>
      <c r="GCQ1" s="8" t="s">
        <v>1749</v>
      </c>
      <c r="GCR1" s="8" t="s">
        <v>1749</v>
      </c>
      <c r="GCS1" s="8" t="s">
        <v>1749</v>
      </c>
      <c r="GCT1" s="8" t="s">
        <v>1749</v>
      </c>
      <c r="GCU1" s="8" t="s">
        <v>1749</v>
      </c>
      <c r="GCV1" s="8" t="s">
        <v>1749</v>
      </c>
      <c r="GCW1" s="8" t="s">
        <v>1749</v>
      </c>
      <c r="GCX1" s="8" t="s">
        <v>1749</v>
      </c>
      <c r="GCY1" s="8" t="s">
        <v>1749</v>
      </c>
      <c r="GCZ1" s="8" t="s">
        <v>1749</v>
      </c>
      <c r="GDA1" s="8" t="s">
        <v>1749</v>
      </c>
      <c r="GDB1" s="8" t="s">
        <v>1749</v>
      </c>
      <c r="GDC1" s="8" t="s">
        <v>1749</v>
      </c>
      <c r="GDD1" s="8" t="s">
        <v>1749</v>
      </c>
      <c r="GDE1" s="8" t="s">
        <v>1749</v>
      </c>
      <c r="GDF1" s="8" t="s">
        <v>1749</v>
      </c>
      <c r="GDG1" s="8" t="s">
        <v>1749</v>
      </c>
      <c r="GDH1" s="8" t="s">
        <v>1749</v>
      </c>
      <c r="GDI1" s="8" t="s">
        <v>1749</v>
      </c>
      <c r="GDJ1" s="8" t="s">
        <v>1749</v>
      </c>
      <c r="GDK1" s="8" t="s">
        <v>1749</v>
      </c>
      <c r="GDL1" s="8" t="s">
        <v>1749</v>
      </c>
      <c r="GDM1" s="8" t="s">
        <v>1749</v>
      </c>
      <c r="GDN1" s="8" t="s">
        <v>1749</v>
      </c>
      <c r="GDO1" s="8" t="s">
        <v>1749</v>
      </c>
      <c r="GDP1" s="8" t="s">
        <v>1749</v>
      </c>
      <c r="GDQ1" s="8" t="s">
        <v>1749</v>
      </c>
      <c r="GDR1" s="8" t="s">
        <v>1749</v>
      </c>
      <c r="GDS1" s="8" t="s">
        <v>1749</v>
      </c>
      <c r="GDT1" s="8" t="s">
        <v>1749</v>
      </c>
      <c r="GDU1" s="8" t="s">
        <v>1749</v>
      </c>
      <c r="GDV1" s="8" t="s">
        <v>1749</v>
      </c>
      <c r="GDW1" s="8" t="s">
        <v>1749</v>
      </c>
      <c r="GDX1" s="8" t="s">
        <v>1749</v>
      </c>
      <c r="GDY1" s="8" t="s">
        <v>1749</v>
      </c>
      <c r="GDZ1" s="8" t="s">
        <v>1749</v>
      </c>
      <c r="GEA1" s="8" t="s">
        <v>1749</v>
      </c>
      <c r="GEB1" s="8" t="s">
        <v>1749</v>
      </c>
      <c r="GEC1" s="8" t="s">
        <v>1749</v>
      </c>
      <c r="GED1" s="8" t="s">
        <v>1749</v>
      </c>
      <c r="GEE1" s="8" t="s">
        <v>1749</v>
      </c>
      <c r="GEF1" s="8" t="s">
        <v>1749</v>
      </c>
      <c r="GEG1" s="8" t="s">
        <v>1749</v>
      </c>
      <c r="GEH1" s="8" t="s">
        <v>1749</v>
      </c>
      <c r="GEI1" s="8" t="s">
        <v>1749</v>
      </c>
      <c r="GEJ1" s="8" t="s">
        <v>1749</v>
      </c>
      <c r="GEK1" s="8" t="s">
        <v>1749</v>
      </c>
      <c r="GEL1" s="8" t="s">
        <v>1749</v>
      </c>
      <c r="GEM1" s="8" t="s">
        <v>1749</v>
      </c>
      <c r="GEN1" s="8" t="s">
        <v>1749</v>
      </c>
      <c r="GEO1" s="8" t="s">
        <v>1749</v>
      </c>
      <c r="GEP1" s="8" t="s">
        <v>1749</v>
      </c>
      <c r="GEQ1" s="8" t="s">
        <v>1749</v>
      </c>
      <c r="GER1" s="8" t="s">
        <v>1749</v>
      </c>
      <c r="GES1" s="8" t="s">
        <v>1749</v>
      </c>
      <c r="GET1" s="8" t="s">
        <v>1749</v>
      </c>
      <c r="GEU1" s="8" t="s">
        <v>1749</v>
      </c>
      <c r="GEV1" s="8" t="s">
        <v>1749</v>
      </c>
      <c r="GEW1" s="8" t="s">
        <v>1749</v>
      </c>
      <c r="GEX1" s="8" t="s">
        <v>1749</v>
      </c>
      <c r="GEY1" s="8" t="s">
        <v>1749</v>
      </c>
      <c r="GEZ1" s="8" t="s">
        <v>1749</v>
      </c>
      <c r="GFA1" s="8" t="s">
        <v>1749</v>
      </c>
      <c r="GFB1" s="8" t="s">
        <v>1749</v>
      </c>
      <c r="GFC1" s="8" t="s">
        <v>1749</v>
      </c>
      <c r="GFD1" s="8" t="s">
        <v>1749</v>
      </c>
      <c r="GFE1" s="8" t="s">
        <v>1749</v>
      </c>
      <c r="GFF1" s="8" t="s">
        <v>1749</v>
      </c>
      <c r="GFG1" s="8" t="s">
        <v>1749</v>
      </c>
      <c r="GFH1" s="8" t="s">
        <v>1749</v>
      </c>
      <c r="GFI1" s="8" t="s">
        <v>1749</v>
      </c>
      <c r="GFJ1" s="8" t="s">
        <v>1749</v>
      </c>
      <c r="GFK1" s="8" t="s">
        <v>1749</v>
      </c>
      <c r="GFL1" s="8" t="s">
        <v>1749</v>
      </c>
      <c r="GFM1" s="8" t="s">
        <v>1749</v>
      </c>
      <c r="GFN1" s="8" t="s">
        <v>1749</v>
      </c>
      <c r="GFO1" s="8" t="s">
        <v>1749</v>
      </c>
      <c r="GFP1" s="8" t="s">
        <v>1749</v>
      </c>
      <c r="GFQ1" s="8" t="s">
        <v>1749</v>
      </c>
      <c r="GFR1" s="8" t="s">
        <v>1749</v>
      </c>
      <c r="GFS1" s="8" t="s">
        <v>1749</v>
      </c>
      <c r="GFT1" s="8" t="s">
        <v>1749</v>
      </c>
      <c r="GFU1" s="8" t="s">
        <v>1749</v>
      </c>
      <c r="GFV1" s="8" t="s">
        <v>1749</v>
      </c>
      <c r="GFW1" s="8" t="s">
        <v>1749</v>
      </c>
      <c r="GFX1" s="8" t="s">
        <v>1749</v>
      </c>
      <c r="GFY1" s="8" t="s">
        <v>1749</v>
      </c>
      <c r="GFZ1" s="8" t="s">
        <v>1749</v>
      </c>
      <c r="GGA1" s="8" t="s">
        <v>1749</v>
      </c>
      <c r="GGB1" s="8" t="s">
        <v>1749</v>
      </c>
      <c r="GGC1" s="8" t="s">
        <v>1749</v>
      </c>
      <c r="GGD1" s="8" t="s">
        <v>1749</v>
      </c>
      <c r="GGE1" s="8" t="s">
        <v>1749</v>
      </c>
      <c r="GGF1" s="8" t="s">
        <v>1749</v>
      </c>
      <c r="GGG1" s="8" t="s">
        <v>1749</v>
      </c>
      <c r="GGH1" s="8" t="s">
        <v>1749</v>
      </c>
      <c r="GGI1" s="8" t="s">
        <v>1749</v>
      </c>
      <c r="GGJ1" s="8" t="s">
        <v>1749</v>
      </c>
      <c r="GGK1" s="8" t="s">
        <v>1749</v>
      </c>
      <c r="GGL1" s="8" t="s">
        <v>1749</v>
      </c>
      <c r="GGM1" s="8" t="s">
        <v>1749</v>
      </c>
      <c r="GGN1" s="8" t="s">
        <v>1749</v>
      </c>
      <c r="GGO1" s="8" t="s">
        <v>1749</v>
      </c>
      <c r="GGP1" s="8" t="s">
        <v>1749</v>
      </c>
      <c r="GGQ1" s="8" t="s">
        <v>1749</v>
      </c>
      <c r="GGR1" s="8" t="s">
        <v>1749</v>
      </c>
      <c r="GGS1" s="8" t="s">
        <v>1749</v>
      </c>
      <c r="GGT1" s="8" t="s">
        <v>1749</v>
      </c>
      <c r="GGU1" s="8" t="s">
        <v>1749</v>
      </c>
      <c r="GGV1" s="8" t="s">
        <v>1749</v>
      </c>
      <c r="GGW1" s="8" t="s">
        <v>1749</v>
      </c>
      <c r="GGX1" s="8" t="s">
        <v>1749</v>
      </c>
      <c r="GGY1" s="8" t="s">
        <v>1749</v>
      </c>
      <c r="GGZ1" s="8" t="s">
        <v>1749</v>
      </c>
      <c r="GHA1" s="8" t="s">
        <v>1749</v>
      </c>
      <c r="GHB1" s="8" t="s">
        <v>1749</v>
      </c>
      <c r="GHC1" s="8" t="s">
        <v>1749</v>
      </c>
      <c r="GHD1" s="8" t="s">
        <v>1749</v>
      </c>
      <c r="GHE1" s="8" t="s">
        <v>1749</v>
      </c>
      <c r="GHF1" s="8" t="s">
        <v>1749</v>
      </c>
      <c r="GHG1" s="8" t="s">
        <v>1749</v>
      </c>
      <c r="GHH1" s="8" t="s">
        <v>1749</v>
      </c>
      <c r="GHI1" s="8" t="s">
        <v>1749</v>
      </c>
      <c r="GHJ1" s="8" t="s">
        <v>1749</v>
      </c>
      <c r="GHK1" s="8" t="s">
        <v>1749</v>
      </c>
      <c r="GHL1" s="8" t="s">
        <v>1749</v>
      </c>
      <c r="GHM1" s="8" t="s">
        <v>1749</v>
      </c>
      <c r="GHN1" s="8" t="s">
        <v>1749</v>
      </c>
      <c r="GHO1" s="8" t="s">
        <v>1749</v>
      </c>
      <c r="GHP1" s="8" t="s">
        <v>1749</v>
      </c>
      <c r="GHQ1" s="8" t="s">
        <v>1749</v>
      </c>
      <c r="GHR1" s="8" t="s">
        <v>1749</v>
      </c>
      <c r="GHS1" s="8" t="s">
        <v>1749</v>
      </c>
      <c r="GHT1" s="8" t="s">
        <v>1749</v>
      </c>
      <c r="GHU1" s="8" t="s">
        <v>1749</v>
      </c>
      <c r="GHV1" s="8" t="s">
        <v>1749</v>
      </c>
      <c r="GHW1" s="8" t="s">
        <v>1749</v>
      </c>
      <c r="GHX1" s="8" t="s">
        <v>1749</v>
      </c>
      <c r="GHY1" s="8" t="s">
        <v>1749</v>
      </c>
      <c r="GHZ1" s="8" t="s">
        <v>1749</v>
      </c>
      <c r="GIA1" s="8" t="s">
        <v>1749</v>
      </c>
      <c r="GIB1" s="8" t="s">
        <v>1749</v>
      </c>
      <c r="GIC1" s="8" t="s">
        <v>1749</v>
      </c>
      <c r="GID1" s="8" t="s">
        <v>1749</v>
      </c>
      <c r="GIE1" s="8" t="s">
        <v>1749</v>
      </c>
      <c r="GIF1" s="8" t="s">
        <v>1749</v>
      </c>
      <c r="GIG1" s="8" t="s">
        <v>1749</v>
      </c>
      <c r="GIH1" s="8" t="s">
        <v>1749</v>
      </c>
      <c r="GII1" s="8" t="s">
        <v>1749</v>
      </c>
      <c r="GIJ1" s="8" t="s">
        <v>1749</v>
      </c>
      <c r="GIK1" s="8" t="s">
        <v>1749</v>
      </c>
      <c r="GIL1" s="8" t="s">
        <v>1749</v>
      </c>
      <c r="GIM1" s="8" t="s">
        <v>1749</v>
      </c>
      <c r="GIN1" s="8" t="s">
        <v>1749</v>
      </c>
      <c r="GIO1" s="8" t="s">
        <v>1749</v>
      </c>
      <c r="GIP1" s="8" t="s">
        <v>1749</v>
      </c>
      <c r="GIQ1" s="8" t="s">
        <v>1749</v>
      </c>
      <c r="GIR1" s="8" t="s">
        <v>1749</v>
      </c>
      <c r="GIS1" s="8" t="s">
        <v>1749</v>
      </c>
      <c r="GIT1" s="8" t="s">
        <v>1749</v>
      </c>
      <c r="GIU1" s="8" t="s">
        <v>1749</v>
      </c>
      <c r="GIV1" s="8" t="s">
        <v>1749</v>
      </c>
      <c r="GIW1" s="8" t="s">
        <v>1749</v>
      </c>
      <c r="GIX1" s="8" t="s">
        <v>1749</v>
      </c>
      <c r="GIY1" s="8" t="s">
        <v>1749</v>
      </c>
      <c r="GIZ1" s="8" t="s">
        <v>1749</v>
      </c>
      <c r="GJA1" s="8" t="s">
        <v>1749</v>
      </c>
      <c r="GJB1" s="8" t="s">
        <v>1749</v>
      </c>
      <c r="GJC1" s="8" t="s">
        <v>1749</v>
      </c>
      <c r="GJD1" s="8" t="s">
        <v>1749</v>
      </c>
      <c r="GJE1" s="8" t="s">
        <v>1749</v>
      </c>
      <c r="GJF1" s="8" t="s">
        <v>1749</v>
      </c>
      <c r="GJG1" s="8" t="s">
        <v>1749</v>
      </c>
      <c r="GJH1" s="8" t="s">
        <v>1749</v>
      </c>
      <c r="GJI1" s="8" t="s">
        <v>1749</v>
      </c>
      <c r="GJJ1" s="8" t="s">
        <v>1749</v>
      </c>
      <c r="GJK1" s="8" t="s">
        <v>1749</v>
      </c>
      <c r="GJL1" s="8" t="s">
        <v>1749</v>
      </c>
      <c r="GJM1" s="8" t="s">
        <v>1749</v>
      </c>
      <c r="GJN1" s="8" t="s">
        <v>1749</v>
      </c>
      <c r="GJO1" s="8" t="s">
        <v>1749</v>
      </c>
      <c r="GJP1" s="8" t="s">
        <v>1749</v>
      </c>
      <c r="GJQ1" s="8" t="s">
        <v>1749</v>
      </c>
      <c r="GJR1" s="8" t="s">
        <v>1749</v>
      </c>
      <c r="GJS1" s="8" t="s">
        <v>1749</v>
      </c>
      <c r="GJT1" s="8" t="s">
        <v>1749</v>
      </c>
      <c r="GJU1" s="8" t="s">
        <v>1749</v>
      </c>
      <c r="GJV1" s="8" t="s">
        <v>1749</v>
      </c>
      <c r="GJW1" s="8" t="s">
        <v>1749</v>
      </c>
      <c r="GJX1" s="8" t="s">
        <v>1749</v>
      </c>
      <c r="GJY1" s="8" t="s">
        <v>1749</v>
      </c>
      <c r="GJZ1" s="8" t="s">
        <v>1749</v>
      </c>
      <c r="GKA1" s="8" t="s">
        <v>1749</v>
      </c>
      <c r="GKB1" s="8" t="s">
        <v>1749</v>
      </c>
      <c r="GKC1" s="8" t="s">
        <v>1749</v>
      </c>
      <c r="GKD1" s="8" t="s">
        <v>1749</v>
      </c>
      <c r="GKE1" s="8" t="s">
        <v>1749</v>
      </c>
      <c r="GKF1" s="8" t="s">
        <v>1749</v>
      </c>
      <c r="GKG1" s="8" t="s">
        <v>1749</v>
      </c>
      <c r="GKH1" s="8" t="s">
        <v>1749</v>
      </c>
      <c r="GKI1" s="8" t="s">
        <v>1749</v>
      </c>
      <c r="GKJ1" s="8" t="s">
        <v>1749</v>
      </c>
      <c r="GKK1" s="8" t="s">
        <v>1749</v>
      </c>
      <c r="GKL1" s="8" t="s">
        <v>1749</v>
      </c>
      <c r="GKM1" s="8" t="s">
        <v>1749</v>
      </c>
      <c r="GKN1" s="8" t="s">
        <v>1749</v>
      </c>
      <c r="GKO1" s="8" t="s">
        <v>1749</v>
      </c>
      <c r="GKP1" s="8" t="s">
        <v>1749</v>
      </c>
      <c r="GKQ1" s="8" t="s">
        <v>1749</v>
      </c>
      <c r="GKR1" s="8" t="s">
        <v>1749</v>
      </c>
      <c r="GKS1" s="8" t="s">
        <v>1749</v>
      </c>
      <c r="GKT1" s="8" t="s">
        <v>1749</v>
      </c>
      <c r="GKU1" s="8" t="s">
        <v>1749</v>
      </c>
      <c r="GKV1" s="8" t="s">
        <v>1749</v>
      </c>
      <c r="GKW1" s="8" t="s">
        <v>1749</v>
      </c>
      <c r="GKX1" s="8" t="s">
        <v>1749</v>
      </c>
      <c r="GKY1" s="8" t="s">
        <v>1749</v>
      </c>
      <c r="GKZ1" s="8" t="s">
        <v>1749</v>
      </c>
      <c r="GLA1" s="8" t="s">
        <v>1749</v>
      </c>
      <c r="GLB1" s="8" t="s">
        <v>1749</v>
      </c>
      <c r="GLC1" s="8" t="s">
        <v>1749</v>
      </c>
      <c r="GLD1" s="8" t="s">
        <v>1749</v>
      </c>
      <c r="GLE1" s="8" t="s">
        <v>1749</v>
      </c>
      <c r="GLF1" s="8" t="s">
        <v>1749</v>
      </c>
      <c r="GLG1" s="8" t="s">
        <v>1749</v>
      </c>
      <c r="GLH1" s="8" t="s">
        <v>1749</v>
      </c>
      <c r="GLI1" s="8" t="s">
        <v>1749</v>
      </c>
      <c r="GLJ1" s="8" t="s">
        <v>1749</v>
      </c>
      <c r="GLK1" s="8" t="s">
        <v>1749</v>
      </c>
      <c r="GLL1" s="8" t="s">
        <v>1749</v>
      </c>
      <c r="GLM1" s="8" t="s">
        <v>1749</v>
      </c>
      <c r="GLN1" s="8" t="s">
        <v>1749</v>
      </c>
      <c r="GLO1" s="8" t="s">
        <v>1749</v>
      </c>
      <c r="GLP1" s="8" t="s">
        <v>1749</v>
      </c>
      <c r="GLQ1" s="8" t="s">
        <v>1749</v>
      </c>
      <c r="GLR1" s="8" t="s">
        <v>1749</v>
      </c>
      <c r="GLS1" s="8" t="s">
        <v>1749</v>
      </c>
      <c r="GLT1" s="8" t="s">
        <v>1749</v>
      </c>
      <c r="GLU1" s="8" t="s">
        <v>1749</v>
      </c>
      <c r="GLV1" s="8" t="s">
        <v>1749</v>
      </c>
      <c r="GLW1" s="8" t="s">
        <v>1749</v>
      </c>
      <c r="GLX1" s="8" t="s">
        <v>1749</v>
      </c>
      <c r="GLY1" s="8" t="s">
        <v>1749</v>
      </c>
      <c r="GLZ1" s="8" t="s">
        <v>1749</v>
      </c>
      <c r="GMA1" s="8" t="s">
        <v>1749</v>
      </c>
      <c r="GMB1" s="8" t="s">
        <v>1749</v>
      </c>
      <c r="GMC1" s="8" t="s">
        <v>1749</v>
      </c>
      <c r="GMD1" s="8" t="s">
        <v>1749</v>
      </c>
      <c r="GME1" s="8" t="s">
        <v>1749</v>
      </c>
      <c r="GMF1" s="8" t="s">
        <v>1749</v>
      </c>
      <c r="GMG1" s="8" t="s">
        <v>1749</v>
      </c>
      <c r="GMH1" s="8" t="s">
        <v>1749</v>
      </c>
      <c r="GMI1" s="8" t="s">
        <v>1749</v>
      </c>
      <c r="GMJ1" s="8" t="s">
        <v>1749</v>
      </c>
      <c r="GMK1" s="8" t="s">
        <v>1749</v>
      </c>
      <c r="GML1" s="8" t="s">
        <v>1749</v>
      </c>
      <c r="GMM1" s="8" t="s">
        <v>1749</v>
      </c>
      <c r="GMN1" s="8" t="s">
        <v>1749</v>
      </c>
      <c r="GMO1" s="8" t="s">
        <v>1749</v>
      </c>
      <c r="GMP1" s="8" t="s">
        <v>1749</v>
      </c>
      <c r="GMQ1" s="8" t="s">
        <v>1749</v>
      </c>
      <c r="GMR1" s="8" t="s">
        <v>1749</v>
      </c>
      <c r="GMS1" s="8" t="s">
        <v>1749</v>
      </c>
      <c r="GMT1" s="8" t="s">
        <v>1749</v>
      </c>
      <c r="GMU1" s="8" t="s">
        <v>1749</v>
      </c>
      <c r="GMV1" s="8" t="s">
        <v>1749</v>
      </c>
      <c r="GMW1" s="8" t="s">
        <v>1749</v>
      </c>
      <c r="GMX1" s="8" t="s">
        <v>1749</v>
      </c>
      <c r="GMY1" s="8" t="s">
        <v>1749</v>
      </c>
      <c r="GMZ1" s="8" t="s">
        <v>1749</v>
      </c>
      <c r="GNA1" s="8" t="s">
        <v>1749</v>
      </c>
      <c r="GNB1" s="8" t="s">
        <v>1749</v>
      </c>
      <c r="GNC1" s="8" t="s">
        <v>1749</v>
      </c>
      <c r="GND1" s="8" t="s">
        <v>1749</v>
      </c>
      <c r="GNE1" s="8" t="s">
        <v>1749</v>
      </c>
      <c r="GNF1" s="8" t="s">
        <v>1749</v>
      </c>
      <c r="GNG1" s="8" t="s">
        <v>1749</v>
      </c>
      <c r="GNH1" s="8" t="s">
        <v>1749</v>
      </c>
      <c r="GNI1" s="8" t="s">
        <v>1749</v>
      </c>
      <c r="GNJ1" s="8" t="s">
        <v>1749</v>
      </c>
      <c r="GNK1" s="8" t="s">
        <v>1749</v>
      </c>
      <c r="GNL1" s="8" t="s">
        <v>1749</v>
      </c>
      <c r="GNM1" s="8" t="s">
        <v>1749</v>
      </c>
      <c r="GNN1" s="8" t="s">
        <v>1749</v>
      </c>
      <c r="GNO1" s="8" t="s">
        <v>1749</v>
      </c>
      <c r="GNP1" s="8" t="s">
        <v>1749</v>
      </c>
      <c r="GNQ1" s="8" t="s">
        <v>1749</v>
      </c>
      <c r="GNR1" s="8" t="s">
        <v>1749</v>
      </c>
      <c r="GNS1" s="8" t="s">
        <v>1749</v>
      </c>
      <c r="GNT1" s="8" t="s">
        <v>1749</v>
      </c>
      <c r="GNU1" s="8" t="s">
        <v>1749</v>
      </c>
      <c r="GNV1" s="8" t="s">
        <v>1749</v>
      </c>
      <c r="GNW1" s="8" t="s">
        <v>1749</v>
      </c>
      <c r="GNX1" s="8" t="s">
        <v>1749</v>
      </c>
      <c r="GNY1" s="8" t="s">
        <v>1749</v>
      </c>
      <c r="GNZ1" s="8" t="s">
        <v>1749</v>
      </c>
      <c r="GOA1" s="8" t="s">
        <v>1749</v>
      </c>
      <c r="GOB1" s="8" t="s">
        <v>1749</v>
      </c>
      <c r="GOC1" s="8" t="s">
        <v>1749</v>
      </c>
      <c r="GOD1" s="8" t="s">
        <v>1749</v>
      </c>
      <c r="GOE1" s="8" t="s">
        <v>1749</v>
      </c>
      <c r="GOF1" s="8" t="s">
        <v>1749</v>
      </c>
      <c r="GOG1" s="8" t="s">
        <v>1749</v>
      </c>
      <c r="GOH1" s="8" t="s">
        <v>1749</v>
      </c>
      <c r="GOI1" s="8" t="s">
        <v>1749</v>
      </c>
      <c r="GOJ1" s="8" t="s">
        <v>1749</v>
      </c>
      <c r="GOK1" s="8" t="s">
        <v>1749</v>
      </c>
      <c r="GOL1" s="8" t="s">
        <v>1749</v>
      </c>
      <c r="GOM1" s="8" t="s">
        <v>1749</v>
      </c>
      <c r="GON1" s="8" t="s">
        <v>1749</v>
      </c>
      <c r="GOO1" s="8" t="s">
        <v>1749</v>
      </c>
      <c r="GOP1" s="8" t="s">
        <v>1749</v>
      </c>
      <c r="GOQ1" s="8" t="s">
        <v>1749</v>
      </c>
      <c r="GOR1" s="8" t="s">
        <v>1749</v>
      </c>
      <c r="GOS1" s="8" t="s">
        <v>1749</v>
      </c>
      <c r="GOT1" s="8" t="s">
        <v>1749</v>
      </c>
      <c r="GOU1" s="8" t="s">
        <v>1749</v>
      </c>
      <c r="GOV1" s="8" t="s">
        <v>1749</v>
      </c>
      <c r="GOW1" s="8" t="s">
        <v>1749</v>
      </c>
      <c r="GOX1" s="8" t="s">
        <v>1749</v>
      </c>
      <c r="GOY1" s="8" t="s">
        <v>1749</v>
      </c>
      <c r="GOZ1" s="8" t="s">
        <v>1749</v>
      </c>
      <c r="GPA1" s="8" t="s">
        <v>1749</v>
      </c>
      <c r="GPB1" s="8" t="s">
        <v>1749</v>
      </c>
      <c r="GPC1" s="8" t="s">
        <v>1749</v>
      </c>
      <c r="GPD1" s="8" t="s">
        <v>1749</v>
      </c>
      <c r="GPE1" s="8" t="s">
        <v>1749</v>
      </c>
      <c r="GPF1" s="8" t="s">
        <v>1749</v>
      </c>
      <c r="GPG1" s="8" t="s">
        <v>1749</v>
      </c>
      <c r="GPH1" s="8" t="s">
        <v>1749</v>
      </c>
      <c r="GPI1" s="8" t="s">
        <v>1749</v>
      </c>
      <c r="GPJ1" s="8" t="s">
        <v>1749</v>
      </c>
      <c r="GPK1" s="8" t="s">
        <v>1749</v>
      </c>
      <c r="GPL1" s="8" t="s">
        <v>1749</v>
      </c>
      <c r="GPM1" s="8" t="s">
        <v>1749</v>
      </c>
      <c r="GPN1" s="8" t="s">
        <v>1749</v>
      </c>
      <c r="GPO1" s="8" t="s">
        <v>1749</v>
      </c>
      <c r="GPP1" s="8" t="s">
        <v>1749</v>
      </c>
      <c r="GPQ1" s="8" t="s">
        <v>1749</v>
      </c>
      <c r="GPR1" s="8" t="s">
        <v>1749</v>
      </c>
      <c r="GPS1" s="8" t="s">
        <v>1749</v>
      </c>
      <c r="GPT1" s="8" t="s">
        <v>1749</v>
      </c>
      <c r="GPU1" s="8" t="s">
        <v>1749</v>
      </c>
      <c r="GPV1" s="8" t="s">
        <v>1749</v>
      </c>
      <c r="GPW1" s="8" t="s">
        <v>1749</v>
      </c>
      <c r="GPX1" s="8" t="s">
        <v>1749</v>
      </c>
      <c r="GPY1" s="8" t="s">
        <v>1749</v>
      </c>
      <c r="GPZ1" s="8" t="s">
        <v>1749</v>
      </c>
      <c r="GQA1" s="8" t="s">
        <v>1749</v>
      </c>
      <c r="GQB1" s="8" t="s">
        <v>1749</v>
      </c>
      <c r="GQC1" s="8" t="s">
        <v>1749</v>
      </c>
      <c r="GQD1" s="8" t="s">
        <v>1749</v>
      </c>
      <c r="GQE1" s="8" t="s">
        <v>1749</v>
      </c>
      <c r="GQF1" s="8" t="s">
        <v>1749</v>
      </c>
      <c r="GQG1" s="8" t="s">
        <v>1749</v>
      </c>
      <c r="GQH1" s="8" t="s">
        <v>1749</v>
      </c>
      <c r="GQI1" s="8" t="s">
        <v>1749</v>
      </c>
      <c r="GQJ1" s="8" t="s">
        <v>1749</v>
      </c>
      <c r="GQK1" s="8" t="s">
        <v>1749</v>
      </c>
      <c r="GQL1" s="8" t="s">
        <v>1749</v>
      </c>
      <c r="GQM1" s="8" t="s">
        <v>1749</v>
      </c>
      <c r="GQN1" s="8" t="s">
        <v>1749</v>
      </c>
      <c r="GQO1" s="8" t="s">
        <v>1749</v>
      </c>
      <c r="GQP1" s="8" t="s">
        <v>1749</v>
      </c>
      <c r="GQQ1" s="8" t="s">
        <v>1749</v>
      </c>
      <c r="GQR1" s="8" t="s">
        <v>1749</v>
      </c>
      <c r="GQS1" s="8" t="s">
        <v>1749</v>
      </c>
      <c r="GQT1" s="8" t="s">
        <v>1749</v>
      </c>
      <c r="GQU1" s="8" t="s">
        <v>1749</v>
      </c>
      <c r="GQV1" s="8" t="s">
        <v>1749</v>
      </c>
      <c r="GQW1" s="8" t="s">
        <v>1749</v>
      </c>
      <c r="GQX1" s="8" t="s">
        <v>1749</v>
      </c>
      <c r="GQY1" s="8" t="s">
        <v>1749</v>
      </c>
      <c r="GQZ1" s="8" t="s">
        <v>1749</v>
      </c>
      <c r="GRA1" s="8" t="s">
        <v>1749</v>
      </c>
      <c r="GRB1" s="8" t="s">
        <v>1749</v>
      </c>
      <c r="GRC1" s="8" t="s">
        <v>1749</v>
      </c>
      <c r="GRD1" s="8" t="s">
        <v>1749</v>
      </c>
      <c r="GRE1" s="8" t="s">
        <v>1749</v>
      </c>
      <c r="GRF1" s="8" t="s">
        <v>1749</v>
      </c>
      <c r="GRG1" s="8" t="s">
        <v>1749</v>
      </c>
      <c r="GRH1" s="8" t="s">
        <v>1749</v>
      </c>
      <c r="GRI1" s="8" t="s">
        <v>1749</v>
      </c>
      <c r="GRJ1" s="8" t="s">
        <v>1749</v>
      </c>
      <c r="GRK1" s="8" t="s">
        <v>1749</v>
      </c>
      <c r="GRL1" s="8" t="s">
        <v>1749</v>
      </c>
      <c r="GRM1" s="8" t="s">
        <v>1749</v>
      </c>
      <c r="GRN1" s="8" t="s">
        <v>1749</v>
      </c>
      <c r="GRO1" s="8" t="s">
        <v>1749</v>
      </c>
      <c r="GRP1" s="8" t="s">
        <v>1749</v>
      </c>
      <c r="GRQ1" s="8" t="s">
        <v>1749</v>
      </c>
      <c r="GRR1" s="8" t="s">
        <v>1749</v>
      </c>
      <c r="GRS1" s="8" t="s">
        <v>1749</v>
      </c>
      <c r="GRT1" s="8" t="s">
        <v>1749</v>
      </c>
      <c r="GRU1" s="8" t="s">
        <v>1749</v>
      </c>
      <c r="GRV1" s="8" t="s">
        <v>1749</v>
      </c>
      <c r="GRW1" s="8" t="s">
        <v>1749</v>
      </c>
      <c r="GRX1" s="8" t="s">
        <v>1749</v>
      </c>
      <c r="GRY1" s="8" t="s">
        <v>1749</v>
      </c>
      <c r="GRZ1" s="8" t="s">
        <v>1749</v>
      </c>
      <c r="GSA1" s="8" t="s">
        <v>1749</v>
      </c>
      <c r="GSB1" s="8" t="s">
        <v>1749</v>
      </c>
      <c r="GSC1" s="8" t="s">
        <v>1749</v>
      </c>
      <c r="GSD1" s="8" t="s">
        <v>1749</v>
      </c>
      <c r="GSE1" s="8" t="s">
        <v>1749</v>
      </c>
      <c r="GSF1" s="8" t="s">
        <v>1749</v>
      </c>
      <c r="GSG1" s="8" t="s">
        <v>1749</v>
      </c>
      <c r="GSH1" s="8" t="s">
        <v>1749</v>
      </c>
      <c r="GSI1" s="8" t="s">
        <v>1749</v>
      </c>
      <c r="GSJ1" s="8" t="s">
        <v>1749</v>
      </c>
      <c r="GSK1" s="8" t="s">
        <v>1749</v>
      </c>
      <c r="GSL1" s="8" t="s">
        <v>1749</v>
      </c>
      <c r="GSM1" s="8" t="s">
        <v>1749</v>
      </c>
      <c r="GSN1" s="8" t="s">
        <v>1749</v>
      </c>
      <c r="GSO1" s="8" t="s">
        <v>1749</v>
      </c>
      <c r="GSP1" s="8" t="s">
        <v>1749</v>
      </c>
      <c r="GSQ1" s="8" t="s">
        <v>1749</v>
      </c>
      <c r="GSR1" s="8" t="s">
        <v>1749</v>
      </c>
      <c r="GSS1" s="8" t="s">
        <v>1749</v>
      </c>
      <c r="GST1" s="8" t="s">
        <v>1749</v>
      </c>
      <c r="GSU1" s="8" t="s">
        <v>1749</v>
      </c>
      <c r="GSV1" s="8" t="s">
        <v>1749</v>
      </c>
      <c r="GSW1" s="8" t="s">
        <v>1749</v>
      </c>
      <c r="GSX1" s="8" t="s">
        <v>1749</v>
      </c>
      <c r="GSY1" s="8" t="s">
        <v>1749</v>
      </c>
      <c r="GSZ1" s="8" t="s">
        <v>1749</v>
      </c>
      <c r="GTA1" s="8" t="s">
        <v>1749</v>
      </c>
      <c r="GTB1" s="8" t="s">
        <v>1749</v>
      </c>
      <c r="GTC1" s="8" t="s">
        <v>1749</v>
      </c>
      <c r="GTD1" s="8" t="s">
        <v>1749</v>
      </c>
      <c r="GTE1" s="8" t="s">
        <v>1749</v>
      </c>
      <c r="GTF1" s="8" t="s">
        <v>1749</v>
      </c>
      <c r="GTG1" s="8" t="s">
        <v>1749</v>
      </c>
      <c r="GTH1" s="8" t="s">
        <v>1749</v>
      </c>
      <c r="GTI1" s="8" t="s">
        <v>1749</v>
      </c>
      <c r="GTJ1" s="8" t="s">
        <v>1749</v>
      </c>
      <c r="GTK1" s="8" t="s">
        <v>1749</v>
      </c>
      <c r="GTL1" s="8" t="s">
        <v>1749</v>
      </c>
      <c r="GTM1" s="8" t="s">
        <v>1749</v>
      </c>
      <c r="GTN1" s="8" t="s">
        <v>1749</v>
      </c>
      <c r="GTO1" s="8" t="s">
        <v>1749</v>
      </c>
      <c r="GTP1" s="8" t="s">
        <v>1749</v>
      </c>
      <c r="GTQ1" s="8" t="s">
        <v>1749</v>
      </c>
      <c r="GTR1" s="8" t="s">
        <v>1749</v>
      </c>
      <c r="GTS1" s="8" t="s">
        <v>1749</v>
      </c>
      <c r="GTT1" s="8" t="s">
        <v>1749</v>
      </c>
      <c r="GTU1" s="8" t="s">
        <v>1749</v>
      </c>
      <c r="GTV1" s="8" t="s">
        <v>1749</v>
      </c>
      <c r="GTW1" s="8" t="s">
        <v>1749</v>
      </c>
      <c r="GTX1" s="8" t="s">
        <v>1749</v>
      </c>
      <c r="GTY1" s="8" t="s">
        <v>1749</v>
      </c>
      <c r="GTZ1" s="8" t="s">
        <v>1749</v>
      </c>
      <c r="GUA1" s="8" t="s">
        <v>1749</v>
      </c>
      <c r="GUB1" s="8" t="s">
        <v>1749</v>
      </c>
      <c r="GUC1" s="8" t="s">
        <v>1749</v>
      </c>
      <c r="GUD1" s="8" t="s">
        <v>1749</v>
      </c>
      <c r="GUE1" s="8" t="s">
        <v>1749</v>
      </c>
      <c r="GUF1" s="8" t="s">
        <v>1749</v>
      </c>
      <c r="GUG1" s="8" t="s">
        <v>1749</v>
      </c>
      <c r="GUH1" s="8" t="s">
        <v>1749</v>
      </c>
      <c r="GUI1" s="8" t="s">
        <v>1749</v>
      </c>
      <c r="GUJ1" s="8" t="s">
        <v>1749</v>
      </c>
      <c r="GUK1" s="8" t="s">
        <v>1749</v>
      </c>
      <c r="GUL1" s="8" t="s">
        <v>1749</v>
      </c>
      <c r="GUM1" s="8" t="s">
        <v>1749</v>
      </c>
      <c r="GUN1" s="8" t="s">
        <v>1749</v>
      </c>
      <c r="GUO1" s="8" t="s">
        <v>1749</v>
      </c>
      <c r="GUP1" s="8" t="s">
        <v>1749</v>
      </c>
      <c r="GUQ1" s="8" t="s">
        <v>1749</v>
      </c>
      <c r="GUR1" s="8" t="s">
        <v>1749</v>
      </c>
      <c r="GUS1" s="8" t="s">
        <v>1749</v>
      </c>
      <c r="GUT1" s="8" t="s">
        <v>1749</v>
      </c>
      <c r="GUU1" s="8" t="s">
        <v>1749</v>
      </c>
      <c r="GUV1" s="8" t="s">
        <v>1749</v>
      </c>
      <c r="GUW1" s="8" t="s">
        <v>1749</v>
      </c>
      <c r="GUX1" s="8" t="s">
        <v>1749</v>
      </c>
      <c r="GUY1" s="8" t="s">
        <v>1749</v>
      </c>
      <c r="GUZ1" s="8" t="s">
        <v>1749</v>
      </c>
      <c r="GVA1" s="8" t="s">
        <v>1749</v>
      </c>
      <c r="GVB1" s="8" t="s">
        <v>1749</v>
      </c>
      <c r="GVC1" s="8" t="s">
        <v>1749</v>
      </c>
      <c r="GVD1" s="8" t="s">
        <v>1749</v>
      </c>
      <c r="GVE1" s="8" t="s">
        <v>1749</v>
      </c>
      <c r="GVF1" s="8" t="s">
        <v>1749</v>
      </c>
      <c r="GVG1" s="8" t="s">
        <v>1749</v>
      </c>
      <c r="GVH1" s="8" t="s">
        <v>1749</v>
      </c>
      <c r="GVI1" s="8" t="s">
        <v>1749</v>
      </c>
      <c r="GVJ1" s="8" t="s">
        <v>1749</v>
      </c>
      <c r="GVK1" s="8" t="s">
        <v>1749</v>
      </c>
      <c r="GVL1" s="8" t="s">
        <v>1749</v>
      </c>
      <c r="GVM1" s="8" t="s">
        <v>1749</v>
      </c>
      <c r="GVN1" s="8" t="s">
        <v>1749</v>
      </c>
      <c r="GVO1" s="8" t="s">
        <v>1749</v>
      </c>
      <c r="GVP1" s="8" t="s">
        <v>1749</v>
      </c>
      <c r="GVQ1" s="8" t="s">
        <v>1749</v>
      </c>
      <c r="GVR1" s="8" t="s">
        <v>1749</v>
      </c>
      <c r="GVS1" s="8" t="s">
        <v>1749</v>
      </c>
      <c r="GVT1" s="8" t="s">
        <v>1749</v>
      </c>
      <c r="GVU1" s="8" t="s">
        <v>1749</v>
      </c>
      <c r="GVV1" s="8" t="s">
        <v>1749</v>
      </c>
      <c r="GVW1" s="8" t="s">
        <v>1749</v>
      </c>
      <c r="GVX1" s="8" t="s">
        <v>1749</v>
      </c>
      <c r="GVY1" s="8" t="s">
        <v>1749</v>
      </c>
      <c r="GVZ1" s="8" t="s">
        <v>1749</v>
      </c>
      <c r="GWA1" s="8" t="s">
        <v>1749</v>
      </c>
      <c r="GWB1" s="8" t="s">
        <v>1749</v>
      </c>
      <c r="GWC1" s="8" t="s">
        <v>1749</v>
      </c>
      <c r="GWD1" s="8" t="s">
        <v>1749</v>
      </c>
      <c r="GWE1" s="8" t="s">
        <v>1749</v>
      </c>
      <c r="GWF1" s="8" t="s">
        <v>1749</v>
      </c>
      <c r="GWG1" s="8" t="s">
        <v>1749</v>
      </c>
      <c r="GWH1" s="8" t="s">
        <v>1749</v>
      </c>
      <c r="GWI1" s="8" t="s">
        <v>1749</v>
      </c>
      <c r="GWJ1" s="8" t="s">
        <v>1749</v>
      </c>
      <c r="GWK1" s="8" t="s">
        <v>1749</v>
      </c>
      <c r="GWL1" s="8" t="s">
        <v>1749</v>
      </c>
      <c r="GWM1" s="8" t="s">
        <v>1749</v>
      </c>
      <c r="GWN1" s="8" t="s">
        <v>1749</v>
      </c>
      <c r="GWO1" s="8" t="s">
        <v>1749</v>
      </c>
      <c r="GWP1" s="8" t="s">
        <v>1749</v>
      </c>
      <c r="GWQ1" s="8" t="s">
        <v>1749</v>
      </c>
      <c r="GWR1" s="8" t="s">
        <v>1749</v>
      </c>
      <c r="GWS1" s="8" t="s">
        <v>1749</v>
      </c>
      <c r="GWT1" s="8" t="s">
        <v>1749</v>
      </c>
      <c r="GWU1" s="8" t="s">
        <v>1749</v>
      </c>
      <c r="GWV1" s="8" t="s">
        <v>1749</v>
      </c>
      <c r="GWW1" s="8" t="s">
        <v>1749</v>
      </c>
      <c r="GWX1" s="8" t="s">
        <v>1749</v>
      </c>
      <c r="GWY1" s="8" t="s">
        <v>1749</v>
      </c>
      <c r="GWZ1" s="8" t="s">
        <v>1749</v>
      </c>
      <c r="GXA1" s="8" t="s">
        <v>1749</v>
      </c>
      <c r="GXB1" s="8" t="s">
        <v>1749</v>
      </c>
      <c r="GXC1" s="8" t="s">
        <v>1749</v>
      </c>
      <c r="GXD1" s="8" t="s">
        <v>1749</v>
      </c>
      <c r="GXE1" s="8" t="s">
        <v>1749</v>
      </c>
      <c r="GXF1" s="8" t="s">
        <v>1749</v>
      </c>
      <c r="GXG1" s="8" t="s">
        <v>1749</v>
      </c>
      <c r="GXH1" s="8" t="s">
        <v>1749</v>
      </c>
      <c r="GXI1" s="8" t="s">
        <v>1749</v>
      </c>
      <c r="GXJ1" s="8" t="s">
        <v>1749</v>
      </c>
      <c r="GXK1" s="8" t="s">
        <v>1749</v>
      </c>
      <c r="GXL1" s="8" t="s">
        <v>1749</v>
      </c>
      <c r="GXM1" s="8" t="s">
        <v>1749</v>
      </c>
      <c r="GXN1" s="8" t="s">
        <v>1749</v>
      </c>
      <c r="GXO1" s="8" t="s">
        <v>1749</v>
      </c>
      <c r="GXP1" s="8" t="s">
        <v>1749</v>
      </c>
      <c r="GXQ1" s="8" t="s">
        <v>1749</v>
      </c>
      <c r="GXR1" s="8" t="s">
        <v>1749</v>
      </c>
      <c r="GXS1" s="8" t="s">
        <v>1749</v>
      </c>
      <c r="GXT1" s="8" t="s">
        <v>1749</v>
      </c>
      <c r="GXU1" s="8" t="s">
        <v>1749</v>
      </c>
      <c r="GXV1" s="8" t="s">
        <v>1749</v>
      </c>
      <c r="GXW1" s="8" t="s">
        <v>1749</v>
      </c>
      <c r="GXX1" s="8" t="s">
        <v>1749</v>
      </c>
      <c r="GXY1" s="8" t="s">
        <v>1749</v>
      </c>
      <c r="GXZ1" s="8" t="s">
        <v>1749</v>
      </c>
      <c r="GYA1" s="8" t="s">
        <v>1749</v>
      </c>
      <c r="GYB1" s="8" t="s">
        <v>1749</v>
      </c>
      <c r="GYC1" s="8" t="s">
        <v>1749</v>
      </c>
      <c r="GYD1" s="8" t="s">
        <v>1749</v>
      </c>
      <c r="GYE1" s="8" t="s">
        <v>1749</v>
      </c>
      <c r="GYF1" s="8" t="s">
        <v>1749</v>
      </c>
      <c r="GYG1" s="8" t="s">
        <v>1749</v>
      </c>
      <c r="GYH1" s="8" t="s">
        <v>1749</v>
      </c>
      <c r="GYI1" s="8" t="s">
        <v>1749</v>
      </c>
      <c r="GYJ1" s="8" t="s">
        <v>1749</v>
      </c>
      <c r="GYK1" s="8" t="s">
        <v>1749</v>
      </c>
      <c r="GYL1" s="8" t="s">
        <v>1749</v>
      </c>
      <c r="GYM1" s="8" t="s">
        <v>1749</v>
      </c>
      <c r="GYN1" s="8" t="s">
        <v>1749</v>
      </c>
      <c r="GYO1" s="8" t="s">
        <v>1749</v>
      </c>
      <c r="GYP1" s="8" t="s">
        <v>1749</v>
      </c>
      <c r="GYQ1" s="8" t="s">
        <v>1749</v>
      </c>
      <c r="GYR1" s="8" t="s">
        <v>1749</v>
      </c>
      <c r="GYS1" s="8" t="s">
        <v>1749</v>
      </c>
      <c r="GYT1" s="8" t="s">
        <v>1749</v>
      </c>
      <c r="GYU1" s="8" t="s">
        <v>1749</v>
      </c>
      <c r="GYV1" s="8" t="s">
        <v>1749</v>
      </c>
      <c r="GYW1" s="8" t="s">
        <v>1749</v>
      </c>
      <c r="GYX1" s="8" t="s">
        <v>1749</v>
      </c>
      <c r="GYY1" s="8" t="s">
        <v>1749</v>
      </c>
      <c r="GYZ1" s="8" t="s">
        <v>1749</v>
      </c>
      <c r="GZA1" s="8" t="s">
        <v>1749</v>
      </c>
      <c r="GZB1" s="8" t="s">
        <v>1749</v>
      </c>
      <c r="GZC1" s="8" t="s">
        <v>1749</v>
      </c>
      <c r="GZD1" s="8" t="s">
        <v>1749</v>
      </c>
      <c r="GZE1" s="8" t="s">
        <v>1749</v>
      </c>
      <c r="GZF1" s="8" t="s">
        <v>1749</v>
      </c>
      <c r="GZG1" s="8" t="s">
        <v>1749</v>
      </c>
      <c r="GZH1" s="8" t="s">
        <v>1749</v>
      </c>
      <c r="GZI1" s="8" t="s">
        <v>1749</v>
      </c>
      <c r="GZJ1" s="8" t="s">
        <v>1749</v>
      </c>
      <c r="GZK1" s="8" t="s">
        <v>1749</v>
      </c>
      <c r="GZL1" s="8" t="s">
        <v>1749</v>
      </c>
      <c r="GZM1" s="8" t="s">
        <v>1749</v>
      </c>
      <c r="GZN1" s="8" t="s">
        <v>1749</v>
      </c>
      <c r="GZO1" s="8" t="s">
        <v>1749</v>
      </c>
      <c r="GZP1" s="8" t="s">
        <v>1749</v>
      </c>
      <c r="GZQ1" s="8" t="s">
        <v>1749</v>
      </c>
      <c r="GZR1" s="8" t="s">
        <v>1749</v>
      </c>
      <c r="GZS1" s="8" t="s">
        <v>1749</v>
      </c>
      <c r="GZT1" s="8" t="s">
        <v>1749</v>
      </c>
      <c r="GZU1" s="8" t="s">
        <v>1749</v>
      </c>
      <c r="GZV1" s="8" t="s">
        <v>1749</v>
      </c>
      <c r="GZW1" s="8" t="s">
        <v>1749</v>
      </c>
      <c r="GZX1" s="8" t="s">
        <v>1749</v>
      </c>
      <c r="GZY1" s="8" t="s">
        <v>1749</v>
      </c>
      <c r="GZZ1" s="8" t="s">
        <v>1749</v>
      </c>
      <c r="HAA1" s="8" t="s">
        <v>1749</v>
      </c>
      <c r="HAB1" s="8" t="s">
        <v>1749</v>
      </c>
      <c r="HAC1" s="8" t="s">
        <v>1749</v>
      </c>
      <c r="HAD1" s="8" t="s">
        <v>1749</v>
      </c>
      <c r="HAE1" s="8" t="s">
        <v>1749</v>
      </c>
      <c r="HAF1" s="8" t="s">
        <v>1749</v>
      </c>
      <c r="HAG1" s="8" t="s">
        <v>1749</v>
      </c>
      <c r="HAH1" s="8" t="s">
        <v>1749</v>
      </c>
      <c r="HAI1" s="8" t="s">
        <v>1749</v>
      </c>
      <c r="HAJ1" s="8" t="s">
        <v>1749</v>
      </c>
      <c r="HAK1" s="8" t="s">
        <v>1749</v>
      </c>
      <c r="HAL1" s="8" t="s">
        <v>1749</v>
      </c>
      <c r="HAM1" s="8" t="s">
        <v>1749</v>
      </c>
      <c r="HAN1" s="8" t="s">
        <v>1749</v>
      </c>
      <c r="HAO1" s="8" t="s">
        <v>1749</v>
      </c>
      <c r="HAP1" s="8" t="s">
        <v>1749</v>
      </c>
      <c r="HAQ1" s="8" t="s">
        <v>1749</v>
      </c>
      <c r="HAR1" s="8" t="s">
        <v>1749</v>
      </c>
      <c r="HAS1" s="8" t="s">
        <v>1749</v>
      </c>
      <c r="HAT1" s="8" t="s">
        <v>1749</v>
      </c>
      <c r="HAU1" s="8" t="s">
        <v>1749</v>
      </c>
      <c r="HAV1" s="8" t="s">
        <v>1749</v>
      </c>
      <c r="HAW1" s="8" t="s">
        <v>1749</v>
      </c>
      <c r="HAX1" s="8" t="s">
        <v>1749</v>
      </c>
      <c r="HAY1" s="8" t="s">
        <v>1749</v>
      </c>
      <c r="HAZ1" s="8" t="s">
        <v>1749</v>
      </c>
      <c r="HBA1" s="8" t="s">
        <v>1749</v>
      </c>
      <c r="HBB1" s="8" t="s">
        <v>1749</v>
      </c>
      <c r="HBC1" s="8" t="s">
        <v>1749</v>
      </c>
      <c r="HBD1" s="8" t="s">
        <v>1749</v>
      </c>
      <c r="HBE1" s="8" t="s">
        <v>1749</v>
      </c>
      <c r="HBF1" s="8" t="s">
        <v>1749</v>
      </c>
      <c r="HBG1" s="8" t="s">
        <v>1749</v>
      </c>
      <c r="HBH1" s="8" t="s">
        <v>1749</v>
      </c>
      <c r="HBI1" s="8" t="s">
        <v>1749</v>
      </c>
      <c r="HBJ1" s="8" t="s">
        <v>1749</v>
      </c>
      <c r="HBK1" s="8" t="s">
        <v>1749</v>
      </c>
      <c r="HBL1" s="8" t="s">
        <v>1749</v>
      </c>
      <c r="HBM1" s="8" t="s">
        <v>1749</v>
      </c>
      <c r="HBN1" s="8" t="s">
        <v>1749</v>
      </c>
      <c r="HBO1" s="8" t="s">
        <v>1749</v>
      </c>
      <c r="HBP1" s="8" t="s">
        <v>1749</v>
      </c>
      <c r="HBQ1" s="8" t="s">
        <v>1749</v>
      </c>
      <c r="HBR1" s="8" t="s">
        <v>1749</v>
      </c>
      <c r="HBS1" s="8" t="s">
        <v>1749</v>
      </c>
      <c r="HBT1" s="8" t="s">
        <v>1749</v>
      </c>
      <c r="HBU1" s="8" t="s">
        <v>1749</v>
      </c>
      <c r="HBV1" s="8" t="s">
        <v>1749</v>
      </c>
      <c r="HBW1" s="8" t="s">
        <v>1749</v>
      </c>
      <c r="HBX1" s="8" t="s">
        <v>1749</v>
      </c>
      <c r="HBY1" s="8" t="s">
        <v>1749</v>
      </c>
      <c r="HBZ1" s="8" t="s">
        <v>1749</v>
      </c>
      <c r="HCA1" s="8" t="s">
        <v>1749</v>
      </c>
      <c r="HCB1" s="8" t="s">
        <v>1749</v>
      </c>
      <c r="HCC1" s="8" t="s">
        <v>1749</v>
      </c>
      <c r="HCD1" s="8" t="s">
        <v>1749</v>
      </c>
      <c r="HCE1" s="8" t="s">
        <v>1749</v>
      </c>
      <c r="HCF1" s="8" t="s">
        <v>1749</v>
      </c>
      <c r="HCG1" s="8" t="s">
        <v>1749</v>
      </c>
      <c r="HCH1" s="8" t="s">
        <v>1749</v>
      </c>
      <c r="HCI1" s="8" t="s">
        <v>1749</v>
      </c>
      <c r="HCJ1" s="8" t="s">
        <v>1749</v>
      </c>
      <c r="HCK1" s="8" t="s">
        <v>1749</v>
      </c>
      <c r="HCL1" s="8" t="s">
        <v>1749</v>
      </c>
      <c r="HCM1" s="8" t="s">
        <v>1749</v>
      </c>
      <c r="HCN1" s="8" t="s">
        <v>1749</v>
      </c>
      <c r="HCO1" s="8" t="s">
        <v>1749</v>
      </c>
      <c r="HCP1" s="8" t="s">
        <v>1749</v>
      </c>
      <c r="HCQ1" s="8" t="s">
        <v>1749</v>
      </c>
      <c r="HCR1" s="8" t="s">
        <v>1749</v>
      </c>
      <c r="HCS1" s="8" t="s">
        <v>1749</v>
      </c>
      <c r="HCT1" s="8" t="s">
        <v>1749</v>
      </c>
      <c r="HCU1" s="8" t="s">
        <v>1749</v>
      </c>
      <c r="HCV1" s="8" t="s">
        <v>1749</v>
      </c>
      <c r="HCW1" s="8" t="s">
        <v>1749</v>
      </c>
      <c r="HCX1" s="8" t="s">
        <v>1749</v>
      </c>
      <c r="HCY1" s="8" t="s">
        <v>1749</v>
      </c>
      <c r="HCZ1" s="8" t="s">
        <v>1749</v>
      </c>
      <c r="HDA1" s="8" t="s">
        <v>1749</v>
      </c>
      <c r="HDB1" s="8" t="s">
        <v>1749</v>
      </c>
      <c r="HDC1" s="8" t="s">
        <v>1749</v>
      </c>
      <c r="HDD1" s="8" t="s">
        <v>1749</v>
      </c>
      <c r="HDE1" s="8" t="s">
        <v>1749</v>
      </c>
      <c r="HDF1" s="8" t="s">
        <v>1749</v>
      </c>
      <c r="HDG1" s="8" t="s">
        <v>1749</v>
      </c>
      <c r="HDH1" s="8" t="s">
        <v>1749</v>
      </c>
      <c r="HDI1" s="8" t="s">
        <v>1749</v>
      </c>
      <c r="HDJ1" s="8" t="s">
        <v>1749</v>
      </c>
      <c r="HDK1" s="8" t="s">
        <v>1749</v>
      </c>
      <c r="HDL1" s="8" t="s">
        <v>1749</v>
      </c>
      <c r="HDM1" s="8" t="s">
        <v>1749</v>
      </c>
      <c r="HDN1" s="8" t="s">
        <v>1749</v>
      </c>
      <c r="HDO1" s="8" t="s">
        <v>1749</v>
      </c>
      <c r="HDP1" s="8" t="s">
        <v>1749</v>
      </c>
      <c r="HDQ1" s="8" t="s">
        <v>1749</v>
      </c>
      <c r="HDR1" s="8" t="s">
        <v>1749</v>
      </c>
      <c r="HDS1" s="8" t="s">
        <v>1749</v>
      </c>
      <c r="HDT1" s="8" t="s">
        <v>1749</v>
      </c>
      <c r="HDU1" s="8" t="s">
        <v>1749</v>
      </c>
      <c r="HDV1" s="8" t="s">
        <v>1749</v>
      </c>
      <c r="HDW1" s="8" t="s">
        <v>1749</v>
      </c>
      <c r="HDX1" s="8" t="s">
        <v>1749</v>
      </c>
      <c r="HDY1" s="8" t="s">
        <v>1749</v>
      </c>
      <c r="HDZ1" s="8" t="s">
        <v>1749</v>
      </c>
      <c r="HEA1" s="8" t="s">
        <v>1749</v>
      </c>
      <c r="HEB1" s="8" t="s">
        <v>1749</v>
      </c>
      <c r="HEC1" s="8" t="s">
        <v>1749</v>
      </c>
      <c r="HED1" s="8" t="s">
        <v>1749</v>
      </c>
      <c r="HEE1" s="8" t="s">
        <v>1749</v>
      </c>
      <c r="HEF1" s="8" t="s">
        <v>1749</v>
      </c>
      <c r="HEG1" s="8" t="s">
        <v>1749</v>
      </c>
      <c r="HEH1" s="8" t="s">
        <v>1749</v>
      </c>
      <c r="HEI1" s="8" t="s">
        <v>1749</v>
      </c>
      <c r="HEJ1" s="8" t="s">
        <v>1749</v>
      </c>
      <c r="HEK1" s="8" t="s">
        <v>1749</v>
      </c>
      <c r="HEL1" s="8" t="s">
        <v>1749</v>
      </c>
      <c r="HEM1" s="8" t="s">
        <v>1749</v>
      </c>
      <c r="HEN1" s="8" t="s">
        <v>1749</v>
      </c>
      <c r="HEO1" s="8" t="s">
        <v>1749</v>
      </c>
      <c r="HEP1" s="8" t="s">
        <v>1749</v>
      </c>
      <c r="HEQ1" s="8" t="s">
        <v>1749</v>
      </c>
      <c r="HER1" s="8" t="s">
        <v>1749</v>
      </c>
      <c r="HES1" s="8" t="s">
        <v>1749</v>
      </c>
      <c r="HET1" s="8" t="s">
        <v>1749</v>
      </c>
      <c r="HEU1" s="8" t="s">
        <v>1749</v>
      </c>
      <c r="HEV1" s="8" t="s">
        <v>1749</v>
      </c>
      <c r="HEW1" s="8" t="s">
        <v>1749</v>
      </c>
      <c r="HEX1" s="8" t="s">
        <v>1749</v>
      </c>
      <c r="HEY1" s="8" t="s">
        <v>1749</v>
      </c>
      <c r="HEZ1" s="8" t="s">
        <v>1749</v>
      </c>
      <c r="HFA1" s="8" t="s">
        <v>1749</v>
      </c>
      <c r="HFB1" s="8" t="s">
        <v>1749</v>
      </c>
      <c r="HFC1" s="8" t="s">
        <v>1749</v>
      </c>
      <c r="HFD1" s="8" t="s">
        <v>1749</v>
      </c>
      <c r="HFE1" s="8" t="s">
        <v>1749</v>
      </c>
      <c r="HFF1" s="8" t="s">
        <v>1749</v>
      </c>
      <c r="HFG1" s="8" t="s">
        <v>1749</v>
      </c>
      <c r="HFH1" s="8" t="s">
        <v>1749</v>
      </c>
      <c r="HFI1" s="8" t="s">
        <v>1749</v>
      </c>
      <c r="HFJ1" s="8" t="s">
        <v>1749</v>
      </c>
      <c r="HFK1" s="8" t="s">
        <v>1749</v>
      </c>
      <c r="HFL1" s="8" t="s">
        <v>1749</v>
      </c>
      <c r="HFM1" s="8" t="s">
        <v>1749</v>
      </c>
      <c r="HFN1" s="8" t="s">
        <v>1749</v>
      </c>
      <c r="HFO1" s="8" t="s">
        <v>1749</v>
      </c>
      <c r="HFP1" s="8" t="s">
        <v>1749</v>
      </c>
      <c r="HFQ1" s="8" t="s">
        <v>1749</v>
      </c>
      <c r="HFR1" s="8" t="s">
        <v>1749</v>
      </c>
      <c r="HFS1" s="8" t="s">
        <v>1749</v>
      </c>
      <c r="HFT1" s="8" t="s">
        <v>1749</v>
      </c>
      <c r="HFU1" s="8" t="s">
        <v>1749</v>
      </c>
      <c r="HFV1" s="8" t="s">
        <v>1749</v>
      </c>
      <c r="HFW1" s="8" t="s">
        <v>1749</v>
      </c>
      <c r="HFX1" s="8" t="s">
        <v>1749</v>
      </c>
      <c r="HFY1" s="8" t="s">
        <v>1749</v>
      </c>
      <c r="HFZ1" s="8" t="s">
        <v>1749</v>
      </c>
      <c r="HGA1" s="8" t="s">
        <v>1749</v>
      </c>
      <c r="HGB1" s="8" t="s">
        <v>1749</v>
      </c>
      <c r="HGC1" s="8" t="s">
        <v>1749</v>
      </c>
      <c r="HGD1" s="8" t="s">
        <v>1749</v>
      </c>
      <c r="HGE1" s="8" t="s">
        <v>1749</v>
      </c>
      <c r="HGF1" s="8" t="s">
        <v>1749</v>
      </c>
      <c r="HGG1" s="8" t="s">
        <v>1749</v>
      </c>
      <c r="HGH1" s="8" t="s">
        <v>1749</v>
      </c>
      <c r="HGI1" s="8" t="s">
        <v>1749</v>
      </c>
      <c r="HGJ1" s="8" t="s">
        <v>1749</v>
      </c>
      <c r="HGK1" s="8" t="s">
        <v>1749</v>
      </c>
      <c r="HGL1" s="8" t="s">
        <v>1749</v>
      </c>
      <c r="HGM1" s="8" t="s">
        <v>1749</v>
      </c>
      <c r="HGN1" s="8" t="s">
        <v>1749</v>
      </c>
      <c r="HGO1" s="8" t="s">
        <v>1749</v>
      </c>
      <c r="HGP1" s="8" t="s">
        <v>1749</v>
      </c>
      <c r="HGQ1" s="8" t="s">
        <v>1749</v>
      </c>
      <c r="HGR1" s="8" t="s">
        <v>1749</v>
      </c>
      <c r="HGS1" s="8" t="s">
        <v>1749</v>
      </c>
      <c r="HGT1" s="8" t="s">
        <v>1749</v>
      </c>
      <c r="HGU1" s="8" t="s">
        <v>1749</v>
      </c>
      <c r="HGV1" s="8" t="s">
        <v>1749</v>
      </c>
      <c r="HGW1" s="8" t="s">
        <v>1749</v>
      </c>
      <c r="HGX1" s="8" t="s">
        <v>1749</v>
      </c>
      <c r="HGY1" s="8" t="s">
        <v>1749</v>
      </c>
      <c r="HGZ1" s="8" t="s">
        <v>1749</v>
      </c>
      <c r="HHA1" s="8" t="s">
        <v>1749</v>
      </c>
      <c r="HHB1" s="8" t="s">
        <v>1749</v>
      </c>
      <c r="HHC1" s="8" t="s">
        <v>1749</v>
      </c>
      <c r="HHD1" s="8" t="s">
        <v>1749</v>
      </c>
      <c r="HHE1" s="8" t="s">
        <v>1749</v>
      </c>
      <c r="HHF1" s="8" t="s">
        <v>1749</v>
      </c>
      <c r="HHG1" s="8" t="s">
        <v>1749</v>
      </c>
      <c r="HHH1" s="8" t="s">
        <v>1749</v>
      </c>
      <c r="HHI1" s="8" t="s">
        <v>1749</v>
      </c>
      <c r="HHJ1" s="8" t="s">
        <v>1749</v>
      </c>
      <c r="HHK1" s="8" t="s">
        <v>1749</v>
      </c>
      <c r="HHL1" s="8" t="s">
        <v>1749</v>
      </c>
      <c r="HHM1" s="8" t="s">
        <v>1749</v>
      </c>
      <c r="HHN1" s="8" t="s">
        <v>1749</v>
      </c>
      <c r="HHO1" s="8" t="s">
        <v>1749</v>
      </c>
      <c r="HHP1" s="8" t="s">
        <v>1749</v>
      </c>
      <c r="HHQ1" s="8" t="s">
        <v>1749</v>
      </c>
      <c r="HHR1" s="8" t="s">
        <v>1749</v>
      </c>
      <c r="HHS1" s="8" t="s">
        <v>1749</v>
      </c>
      <c r="HHT1" s="8" t="s">
        <v>1749</v>
      </c>
      <c r="HHU1" s="8" t="s">
        <v>1749</v>
      </c>
      <c r="HHV1" s="8" t="s">
        <v>1749</v>
      </c>
      <c r="HHW1" s="8" t="s">
        <v>1749</v>
      </c>
      <c r="HHX1" s="8" t="s">
        <v>1749</v>
      </c>
      <c r="HHY1" s="8" t="s">
        <v>1749</v>
      </c>
      <c r="HHZ1" s="8" t="s">
        <v>1749</v>
      </c>
      <c r="HIA1" s="8" t="s">
        <v>1749</v>
      </c>
      <c r="HIB1" s="8" t="s">
        <v>1749</v>
      </c>
      <c r="HIC1" s="8" t="s">
        <v>1749</v>
      </c>
      <c r="HID1" s="8" t="s">
        <v>1749</v>
      </c>
      <c r="HIE1" s="8" t="s">
        <v>1749</v>
      </c>
      <c r="HIF1" s="8" t="s">
        <v>1749</v>
      </c>
      <c r="HIG1" s="8" t="s">
        <v>1749</v>
      </c>
      <c r="HIH1" s="8" t="s">
        <v>1749</v>
      </c>
      <c r="HII1" s="8" t="s">
        <v>1749</v>
      </c>
      <c r="HIJ1" s="8" t="s">
        <v>1749</v>
      </c>
      <c r="HIK1" s="8" t="s">
        <v>1749</v>
      </c>
      <c r="HIL1" s="8" t="s">
        <v>1749</v>
      </c>
      <c r="HIM1" s="8" t="s">
        <v>1749</v>
      </c>
      <c r="HIN1" s="8" t="s">
        <v>1749</v>
      </c>
      <c r="HIO1" s="8" t="s">
        <v>1749</v>
      </c>
      <c r="HIP1" s="8" t="s">
        <v>1749</v>
      </c>
      <c r="HIQ1" s="8" t="s">
        <v>1749</v>
      </c>
      <c r="HIR1" s="8" t="s">
        <v>1749</v>
      </c>
      <c r="HIS1" s="8" t="s">
        <v>1749</v>
      </c>
      <c r="HIT1" s="8" t="s">
        <v>1749</v>
      </c>
      <c r="HIU1" s="8" t="s">
        <v>1749</v>
      </c>
      <c r="HIV1" s="8" t="s">
        <v>1749</v>
      </c>
      <c r="HIW1" s="8" t="s">
        <v>1749</v>
      </c>
      <c r="HIX1" s="8" t="s">
        <v>1749</v>
      </c>
      <c r="HIY1" s="8" t="s">
        <v>1749</v>
      </c>
      <c r="HIZ1" s="8" t="s">
        <v>1749</v>
      </c>
      <c r="HJA1" s="8" t="s">
        <v>1749</v>
      </c>
      <c r="HJB1" s="8" t="s">
        <v>1749</v>
      </c>
      <c r="HJC1" s="8" t="s">
        <v>1749</v>
      </c>
      <c r="HJD1" s="8" t="s">
        <v>1749</v>
      </c>
      <c r="HJE1" s="8" t="s">
        <v>1749</v>
      </c>
      <c r="HJF1" s="8" t="s">
        <v>1749</v>
      </c>
      <c r="HJG1" s="8" t="s">
        <v>1749</v>
      </c>
      <c r="HJH1" s="8" t="s">
        <v>1749</v>
      </c>
      <c r="HJI1" s="8" t="s">
        <v>1749</v>
      </c>
      <c r="HJJ1" s="8" t="s">
        <v>1749</v>
      </c>
      <c r="HJK1" s="8" t="s">
        <v>1749</v>
      </c>
      <c r="HJL1" s="8" t="s">
        <v>1749</v>
      </c>
      <c r="HJM1" s="8" t="s">
        <v>1749</v>
      </c>
      <c r="HJN1" s="8" t="s">
        <v>1749</v>
      </c>
      <c r="HJO1" s="8" t="s">
        <v>1749</v>
      </c>
      <c r="HJP1" s="8" t="s">
        <v>1749</v>
      </c>
      <c r="HJQ1" s="8" t="s">
        <v>1749</v>
      </c>
      <c r="HJR1" s="8" t="s">
        <v>1749</v>
      </c>
      <c r="HJS1" s="8" t="s">
        <v>1749</v>
      </c>
      <c r="HJT1" s="8" t="s">
        <v>1749</v>
      </c>
      <c r="HJU1" s="8" t="s">
        <v>1749</v>
      </c>
      <c r="HJV1" s="8" t="s">
        <v>1749</v>
      </c>
      <c r="HJW1" s="8" t="s">
        <v>1749</v>
      </c>
      <c r="HJX1" s="8" t="s">
        <v>1749</v>
      </c>
      <c r="HJY1" s="8" t="s">
        <v>1749</v>
      </c>
      <c r="HJZ1" s="8" t="s">
        <v>1749</v>
      </c>
      <c r="HKA1" s="8" t="s">
        <v>1749</v>
      </c>
      <c r="HKB1" s="8" t="s">
        <v>1749</v>
      </c>
      <c r="HKC1" s="8" t="s">
        <v>1749</v>
      </c>
      <c r="HKD1" s="8" t="s">
        <v>1749</v>
      </c>
      <c r="HKE1" s="8" t="s">
        <v>1749</v>
      </c>
      <c r="HKF1" s="8" t="s">
        <v>1749</v>
      </c>
      <c r="HKG1" s="8" t="s">
        <v>1749</v>
      </c>
      <c r="HKH1" s="8" t="s">
        <v>1749</v>
      </c>
      <c r="HKI1" s="8" t="s">
        <v>1749</v>
      </c>
      <c r="HKJ1" s="8" t="s">
        <v>1749</v>
      </c>
      <c r="HKK1" s="8" t="s">
        <v>1749</v>
      </c>
      <c r="HKL1" s="8" t="s">
        <v>1749</v>
      </c>
      <c r="HKM1" s="8" t="s">
        <v>1749</v>
      </c>
      <c r="HKN1" s="8" t="s">
        <v>1749</v>
      </c>
      <c r="HKO1" s="8" t="s">
        <v>1749</v>
      </c>
      <c r="HKP1" s="8" t="s">
        <v>1749</v>
      </c>
      <c r="HKQ1" s="8" t="s">
        <v>1749</v>
      </c>
      <c r="HKR1" s="8" t="s">
        <v>1749</v>
      </c>
      <c r="HKS1" s="8" t="s">
        <v>1749</v>
      </c>
      <c r="HKT1" s="8" t="s">
        <v>1749</v>
      </c>
      <c r="HKU1" s="8" t="s">
        <v>1749</v>
      </c>
      <c r="HKV1" s="8" t="s">
        <v>1749</v>
      </c>
      <c r="HKW1" s="8" t="s">
        <v>1749</v>
      </c>
      <c r="HKX1" s="8" t="s">
        <v>1749</v>
      </c>
      <c r="HKY1" s="8" t="s">
        <v>1749</v>
      </c>
      <c r="HKZ1" s="8" t="s">
        <v>1749</v>
      </c>
      <c r="HLA1" s="8" t="s">
        <v>1749</v>
      </c>
      <c r="HLB1" s="8" t="s">
        <v>1749</v>
      </c>
      <c r="HLC1" s="8" t="s">
        <v>1749</v>
      </c>
      <c r="HLD1" s="8" t="s">
        <v>1749</v>
      </c>
      <c r="HLE1" s="8" t="s">
        <v>1749</v>
      </c>
      <c r="HLF1" s="8" t="s">
        <v>1749</v>
      </c>
      <c r="HLG1" s="8" t="s">
        <v>1749</v>
      </c>
      <c r="HLH1" s="8" t="s">
        <v>1749</v>
      </c>
      <c r="HLI1" s="8" t="s">
        <v>1749</v>
      </c>
      <c r="HLJ1" s="8" t="s">
        <v>1749</v>
      </c>
      <c r="HLK1" s="8" t="s">
        <v>1749</v>
      </c>
      <c r="HLL1" s="8" t="s">
        <v>1749</v>
      </c>
      <c r="HLM1" s="8" t="s">
        <v>1749</v>
      </c>
      <c r="HLN1" s="8" t="s">
        <v>1749</v>
      </c>
      <c r="HLO1" s="8" t="s">
        <v>1749</v>
      </c>
      <c r="HLP1" s="8" t="s">
        <v>1749</v>
      </c>
      <c r="HLQ1" s="8" t="s">
        <v>1749</v>
      </c>
      <c r="HLR1" s="8" t="s">
        <v>1749</v>
      </c>
      <c r="HLS1" s="8" t="s">
        <v>1749</v>
      </c>
      <c r="HLT1" s="8" t="s">
        <v>1749</v>
      </c>
      <c r="HLU1" s="8" t="s">
        <v>1749</v>
      </c>
      <c r="HLV1" s="8" t="s">
        <v>1749</v>
      </c>
      <c r="HLW1" s="8" t="s">
        <v>1749</v>
      </c>
      <c r="HLX1" s="8" t="s">
        <v>1749</v>
      </c>
      <c r="HLY1" s="8" t="s">
        <v>1749</v>
      </c>
      <c r="HLZ1" s="8" t="s">
        <v>1749</v>
      </c>
      <c r="HMA1" s="8" t="s">
        <v>1749</v>
      </c>
      <c r="HMB1" s="8" t="s">
        <v>1749</v>
      </c>
      <c r="HMC1" s="8" t="s">
        <v>1749</v>
      </c>
      <c r="HMD1" s="8" t="s">
        <v>1749</v>
      </c>
      <c r="HME1" s="8" t="s">
        <v>1749</v>
      </c>
      <c r="HMF1" s="8" t="s">
        <v>1749</v>
      </c>
      <c r="HMG1" s="8" t="s">
        <v>1749</v>
      </c>
      <c r="HMH1" s="8" t="s">
        <v>1749</v>
      </c>
      <c r="HMI1" s="8" t="s">
        <v>1749</v>
      </c>
      <c r="HMJ1" s="8" t="s">
        <v>1749</v>
      </c>
      <c r="HMK1" s="8" t="s">
        <v>1749</v>
      </c>
      <c r="HML1" s="8" t="s">
        <v>1749</v>
      </c>
      <c r="HMM1" s="8" t="s">
        <v>1749</v>
      </c>
      <c r="HMN1" s="8" t="s">
        <v>1749</v>
      </c>
      <c r="HMO1" s="8" t="s">
        <v>1749</v>
      </c>
      <c r="HMP1" s="8" t="s">
        <v>1749</v>
      </c>
      <c r="HMQ1" s="8" t="s">
        <v>1749</v>
      </c>
      <c r="HMR1" s="8" t="s">
        <v>1749</v>
      </c>
      <c r="HMS1" s="8" t="s">
        <v>1749</v>
      </c>
      <c r="HMT1" s="8" t="s">
        <v>1749</v>
      </c>
      <c r="HMU1" s="8" t="s">
        <v>1749</v>
      </c>
      <c r="HMV1" s="8" t="s">
        <v>1749</v>
      </c>
      <c r="HMW1" s="8" t="s">
        <v>1749</v>
      </c>
      <c r="HMX1" s="8" t="s">
        <v>1749</v>
      </c>
      <c r="HMY1" s="8" t="s">
        <v>1749</v>
      </c>
      <c r="HMZ1" s="8" t="s">
        <v>1749</v>
      </c>
      <c r="HNA1" s="8" t="s">
        <v>1749</v>
      </c>
      <c r="HNB1" s="8" t="s">
        <v>1749</v>
      </c>
      <c r="HNC1" s="8" t="s">
        <v>1749</v>
      </c>
      <c r="HND1" s="8" t="s">
        <v>1749</v>
      </c>
      <c r="HNE1" s="8" t="s">
        <v>1749</v>
      </c>
      <c r="HNF1" s="8" t="s">
        <v>1749</v>
      </c>
      <c r="HNG1" s="8" t="s">
        <v>1749</v>
      </c>
      <c r="HNH1" s="8" t="s">
        <v>1749</v>
      </c>
      <c r="HNI1" s="8" t="s">
        <v>1749</v>
      </c>
      <c r="HNJ1" s="8" t="s">
        <v>1749</v>
      </c>
      <c r="HNK1" s="8" t="s">
        <v>1749</v>
      </c>
      <c r="HNL1" s="8" t="s">
        <v>1749</v>
      </c>
      <c r="HNM1" s="8" t="s">
        <v>1749</v>
      </c>
      <c r="HNN1" s="8" t="s">
        <v>1749</v>
      </c>
      <c r="HNO1" s="8" t="s">
        <v>1749</v>
      </c>
      <c r="HNP1" s="8" t="s">
        <v>1749</v>
      </c>
      <c r="HNQ1" s="8" t="s">
        <v>1749</v>
      </c>
      <c r="HNR1" s="8" t="s">
        <v>1749</v>
      </c>
      <c r="HNS1" s="8" t="s">
        <v>1749</v>
      </c>
      <c r="HNT1" s="8" t="s">
        <v>1749</v>
      </c>
      <c r="HNU1" s="8" t="s">
        <v>1749</v>
      </c>
      <c r="HNV1" s="8" t="s">
        <v>1749</v>
      </c>
      <c r="HNW1" s="8" t="s">
        <v>1749</v>
      </c>
      <c r="HNX1" s="8" t="s">
        <v>1749</v>
      </c>
      <c r="HNY1" s="8" t="s">
        <v>1749</v>
      </c>
      <c r="HNZ1" s="8" t="s">
        <v>1749</v>
      </c>
      <c r="HOA1" s="8" t="s">
        <v>1749</v>
      </c>
      <c r="HOB1" s="8" t="s">
        <v>1749</v>
      </c>
      <c r="HOC1" s="8" t="s">
        <v>1749</v>
      </c>
      <c r="HOD1" s="8" t="s">
        <v>1749</v>
      </c>
      <c r="HOE1" s="8" t="s">
        <v>1749</v>
      </c>
      <c r="HOF1" s="8" t="s">
        <v>1749</v>
      </c>
      <c r="HOG1" s="8" t="s">
        <v>1749</v>
      </c>
      <c r="HOH1" s="8" t="s">
        <v>1749</v>
      </c>
      <c r="HOI1" s="8" t="s">
        <v>1749</v>
      </c>
      <c r="HOJ1" s="8" t="s">
        <v>1749</v>
      </c>
      <c r="HOK1" s="8" t="s">
        <v>1749</v>
      </c>
      <c r="HOL1" s="8" t="s">
        <v>1749</v>
      </c>
      <c r="HOM1" s="8" t="s">
        <v>1749</v>
      </c>
      <c r="HON1" s="8" t="s">
        <v>1749</v>
      </c>
      <c r="HOO1" s="8" t="s">
        <v>1749</v>
      </c>
      <c r="HOP1" s="8" t="s">
        <v>1749</v>
      </c>
      <c r="HOQ1" s="8" t="s">
        <v>1749</v>
      </c>
      <c r="HOR1" s="8" t="s">
        <v>1749</v>
      </c>
      <c r="HOS1" s="8" t="s">
        <v>1749</v>
      </c>
      <c r="HOT1" s="8" t="s">
        <v>1749</v>
      </c>
      <c r="HOU1" s="8" t="s">
        <v>1749</v>
      </c>
      <c r="HOV1" s="8" t="s">
        <v>1749</v>
      </c>
      <c r="HOW1" s="8" t="s">
        <v>1749</v>
      </c>
      <c r="HOX1" s="8" t="s">
        <v>1749</v>
      </c>
      <c r="HOY1" s="8" t="s">
        <v>1749</v>
      </c>
      <c r="HOZ1" s="8" t="s">
        <v>1749</v>
      </c>
      <c r="HPA1" s="8" t="s">
        <v>1749</v>
      </c>
      <c r="HPB1" s="8" t="s">
        <v>1749</v>
      </c>
      <c r="HPC1" s="8" t="s">
        <v>1749</v>
      </c>
      <c r="HPD1" s="8" t="s">
        <v>1749</v>
      </c>
      <c r="HPE1" s="8" t="s">
        <v>1749</v>
      </c>
      <c r="HPF1" s="8" t="s">
        <v>1749</v>
      </c>
      <c r="HPG1" s="8" t="s">
        <v>1749</v>
      </c>
      <c r="HPH1" s="8" t="s">
        <v>1749</v>
      </c>
      <c r="HPI1" s="8" t="s">
        <v>1749</v>
      </c>
      <c r="HPJ1" s="8" t="s">
        <v>1749</v>
      </c>
      <c r="HPK1" s="8" t="s">
        <v>1749</v>
      </c>
      <c r="HPL1" s="8" t="s">
        <v>1749</v>
      </c>
      <c r="HPM1" s="8" t="s">
        <v>1749</v>
      </c>
      <c r="HPN1" s="8" t="s">
        <v>1749</v>
      </c>
      <c r="HPO1" s="8" t="s">
        <v>1749</v>
      </c>
      <c r="HPP1" s="8" t="s">
        <v>1749</v>
      </c>
      <c r="HPQ1" s="8" t="s">
        <v>1749</v>
      </c>
      <c r="HPR1" s="8" t="s">
        <v>1749</v>
      </c>
      <c r="HPS1" s="8" t="s">
        <v>1749</v>
      </c>
      <c r="HPT1" s="8" t="s">
        <v>1749</v>
      </c>
      <c r="HPU1" s="8" t="s">
        <v>1749</v>
      </c>
      <c r="HPV1" s="8" t="s">
        <v>1749</v>
      </c>
      <c r="HPW1" s="8" t="s">
        <v>1749</v>
      </c>
      <c r="HPX1" s="8" t="s">
        <v>1749</v>
      </c>
      <c r="HPY1" s="8" t="s">
        <v>1749</v>
      </c>
      <c r="HPZ1" s="8" t="s">
        <v>1749</v>
      </c>
      <c r="HQA1" s="8" t="s">
        <v>1749</v>
      </c>
      <c r="HQB1" s="8" t="s">
        <v>1749</v>
      </c>
      <c r="HQC1" s="8" t="s">
        <v>1749</v>
      </c>
      <c r="HQD1" s="8" t="s">
        <v>1749</v>
      </c>
      <c r="HQE1" s="8" t="s">
        <v>1749</v>
      </c>
      <c r="HQF1" s="8" t="s">
        <v>1749</v>
      </c>
      <c r="HQG1" s="8" t="s">
        <v>1749</v>
      </c>
      <c r="HQH1" s="8" t="s">
        <v>1749</v>
      </c>
      <c r="HQI1" s="8" t="s">
        <v>1749</v>
      </c>
      <c r="HQJ1" s="8" t="s">
        <v>1749</v>
      </c>
      <c r="HQK1" s="8" t="s">
        <v>1749</v>
      </c>
      <c r="HQL1" s="8" t="s">
        <v>1749</v>
      </c>
      <c r="HQM1" s="8" t="s">
        <v>1749</v>
      </c>
      <c r="HQN1" s="8" t="s">
        <v>1749</v>
      </c>
      <c r="HQO1" s="8" t="s">
        <v>1749</v>
      </c>
      <c r="HQP1" s="8" t="s">
        <v>1749</v>
      </c>
      <c r="HQQ1" s="8" t="s">
        <v>1749</v>
      </c>
      <c r="HQR1" s="8" t="s">
        <v>1749</v>
      </c>
      <c r="HQS1" s="8" t="s">
        <v>1749</v>
      </c>
      <c r="HQT1" s="8" t="s">
        <v>1749</v>
      </c>
      <c r="HQU1" s="8" t="s">
        <v>1749</v>
      </c>
      <c r="HQV1" s="8" t="s">
        <v>1749</v>
      </c>
      <c r="HQW1" s="8" t="s">
        <v>1749</v>
      </c>
      <c r="HQX1" s="8" t="s">
        <v>1749</v>
      </c>
      <c r="HQY1" s="8" t="s">
        <v>1749</v>
      </c>
      <c r="HQZ1" s="8" t="s">
        <v>1749</v>
      </c>
      <c r="HRA1" s="8" t="s">
        <v>1749</v>
      </c>
      <c r="HRB1" s="8" t="s">
        <v>1749</v>
      </c>
      <c r="HRC1" s="8" t="s">
        <v>1749</v>
      </c>
      <c r="HRD1" s="8" t="s">
        <v>1749</v>
      </c>
      <c r="HRE1" s="8" t="s">
        <v>1749</v>
      </c>
      <c r="HRF1" s="8" t="s">
        <v>1749</v>
      </c>
      <c r="HRG1" s="8" t="s">
        <v>1749</v>
      </c>
      <c r="HRH1" s="8" t="s">
        <v>1749</v>
      </c>
      <c r="HRI1" s="8" t="s">
        <v>1749</v>
      </c>
      <c r="HRJ1" s="8" t="s">
        <v>1749</v>
      </c>
      <c r="HRK1" s="8" t="s">
        <v>1749</v>
      </c>
      <c r="HRL1" s="8" t="s">
        <v>1749</v>
      </c>
      <c r="HRM1" s="8" t="s">
        <v>1749</v>
      </c>
      <c r="HRN1" s="8" t="s">
        <v>1749</v>
      </c>
      <c r="HRO1" s="8" t="s">
        <v>1749</v>
      </c>
      <c r="HRP1" s="8" t="s">
        <v>1749</v>
      </c>
      <c r="HRQ1" s="8" t="s">
        <v>1749</v>
      </c>
      <c r="HRR1" s="8" t="s">
        <v>1749</v>
      </c>
      <c r="HRS1" s="8" t="s">
        <v>1749</v>
      </c>
      <c r="HRT1" s="8" t="s">
        <v>1749</v>
      </c>
      <c r="HRU1" s="8" t="s">
        <v>1749</v>
      </c>
      <c r="HRV1" s="8" t="s">
        <v>1749</v>
      </c>
      <c r="HRW1" s="8" t="s">
        <v>1749</v>
      </c>
      <c r="HRX1" s="8" t="s">
        <v>1749</v>
      </c>
      <c r="HRY1" s="8" t="s">
        <v>1749</v>
      </c>
      <c r="HRZ1" s="8" t="s">
        <v>1749</v>
      </c>
      <c r="HSA1" s="8" t="s">
        <v>1749</v>
      </c>
      <c r="HSB1" s="8" t="s">
        <v>1749</v>
      </c>
      <c r="HSC1" s="8" t="s">
        <v>1749</v>
      </c>
      <c r="HSD1" s="8" t="s">
        <v>1749</v>
      </c>
      <c r="HSE1" s="8" t="s">
        <v>1749</v>
      </c>
      <c r="HSF1" s="8" t="s">
        <v>1749</v>
      </c>
      <c r="HSG1" s="8" t="s">
        <v>1749</v>
      </c>
      <c r="HSH1" s="8" t="s">
        <v>1749</v>
      </c>
      <c r="HSI1" s="8" t="s">
        <v>1749</v>
      </c>
      <c r="HSJ1" s="8" t="s">
        <v>1749</v>
      </c>
      <c r="HSK1" s="8" t="s">
        <v>1749</v>
      </c>
      <c r="HSL1" s="8" t="s">
        <v>1749</v>
      </c>
      <c r="HSM1" s="8" t="s">
        <v>1749</v>
      </c>
      <c r="HSN1" s="8" t="s">
        <v>1749</v>
      </c>
      <c r="HSO1" s="8" t="s">
        <v>1749</v>
      </c>
      <c r="HSP1" s="8" t="s">
        <v>1749</v>
      </c>
      <c r="HSQ1" s="8" t="s">
        <v>1749</v>
      </c>
      <c r="HSR1" s="8" t="s">
        <v>1749</v>
      </c>
      <c r="HSS1" s="8" t="s">
        <v>1749</v>
      </c>
      <c r="HST1" s="8" t="s">
        <v>1749</v>
      </c>
      <c r="HSU1" s="8" t="s">
        <v>1749</v>
      </c>
      <c r="HSV1" s="8" t="s">
        <v>1749</v>
      </c>
      <c r="HSW1" s="8" t="s">
        <v>1749</v>
      </c>
      <c r="HSX1" s="8" t="s">
        <v>1749</v>
      </c>
      <c r="HSY1" s="8" t="s">
        <v>1749</v>
      </c>
      <c r="HSZ1" s="8" t="s">
        <v>1749</v>
      </c>
      <c r="HTA1" s="8" t="s">
        <v>1749</v>
      </c>
      <c r="HTB1" s="8" t="s">
        <v>1749</v>
      </c>
      <c r="HTC1" s="8" t="s">
        <v>1749</v>
      </c>
      <c r="HTD1" s="8" t="s">
        <v>1749</v>
      </c>
      <c r="HTE1" s="8" t="s">
        <v>1749</v>
      </c>
      <c r="HTF1" s="8" t="s">
        <v>1749</v>
      </c>
      <c r="HTG1" s="8" t="s">
        <v>1749</v>
      </c>
      <c r="HTH1" s="8" t="s">
        <v>1749</v>
      </c>
      <c r="HTI1" s="8" t="s">
        <v>1749</v>
      </c>
      <c r="HTJ1" s="8" t="s">
        <v>1749</v>
      </c>
      <c r="HTK1" s="8" t="s">
        <v>1749</v>
      </c>
      <c r="HTL1" s="8" t="s">
        <v>1749</v>
      </c>
      <c r="HTM1" s="8" t="s">
        <v>1749</v>
      </c>
      <c r="HTN1" s="8" t="s">
        <v>1749</v>
      </c>
      <c r="HTO1" s="8" t="s">
        <v>1749</v>
      </c>
      <c r="HTP1" s="8" t="s">
        <v>1749</v>
      </c>
      <c r="HTQ1" s="8" t="s">
        <v>1749</v>
      </c>
      <c r="HTR1" s="8" t="s">
        <v>1749</v>
      </c>
      <c r="HTS1" s="8" t="s">
        <v>1749</v>
      </c>
      <c r="HTT1" s="8" t="s">
        <v>1749</v>
      </c>
      <c r="HTU1" s="8" t="s">
        <v>1749</v>
      </c>
      <c r="HTV1" s="8" t="s">
        <v>1749</v>
      </c>
      <c r="HTW1" s="8" t="s">
        <v>1749</v>
      </c>
      <c r="HTX1" s="8" t="s">
        <v>1749</v>
      </c>
      <c r="HTY1" s="8" t="s">
        <v>1749</v>
      </c>
      <c r="HTZ1" s="8" t="s">
        <v>1749</v>
      </c>
      <c r="HUA1" s="8" t="s">
        <v>1749</v>
      </c>
      <c r="HUB1" s="8" t="s">
        <v>1749</v>
      </c>
      <c r="HUC1" s="8" t="s">
        <v>1749</v>
      </c>
      <c r="HUD1" s="8" t="s">
        <v>1749</v>
      </c>
      <c r="HUE1" s="8" t="s">
        <v>1749</v>
      </c>
      <c r="HUF1" s="8" t="s">
        <v>1749</v>
      </c>
      <c r="HUG1" s="8" t="s">
        <v>1749</v>
      </c>
      <c r="HUH1" s="8" t="s">
        <v>1749</v>
      </c>
      <c r="HUI1" s="8" t="s">
        <v>1749</v>
      </c>
      <c r="HUJ1" s="8" t="s">
        <v>1749</v>
      </c>
      <c r="HUK1" s="8" t="s">
        <v>1749</v>
      </c>
      <c r="HUL1" s="8" t="s">
        <v>1749</v>
      </c>
      <c r="HUM1" s="8" t="s">
        <v>1749</v>
      </c>
      <c r="HUN1" s="8" t="s">
        <v>1749</v>
      </c>
      <c r="HUO1" s="8" t="s">
        <v>1749</v>
      </c>
      <c r="HUP1" s="8" t="s">
        <v>1749</v>
      </c>
      <c r="HUQ1" s="8" t="s">
        <v>1749</v>
      </c>
      <c r="HUR1" s="8" t="s">
        <v>1749</v>
      </c>
      <c r="HUS1" s="8" t="s">
        <v>1749</v>
      </c>
      <c r="HUT1" s="8" t="s">
        <v>1749</v>
      </c>
      <c r="HUU1" s="8" t="s">
        <v>1749</v>
      </c>
      <c r="HUV1" s="8" t="s">
        <v>1749</v>
      </c>
      <c r="HUW1" s="8" t="s">
        <v>1749</v>
      </c>
      <c r="HUX1" s="8" t="s">
        <v>1749</v>
      </c>
      <c r="HUY1" s="8" t="s">
        <v>1749</v>
      </c>
      <c r="HUZ1" s="8" t="s">
        <v>1749</v>
      </c>
      <c r="HVA1" s="8" t="s">
        <v>1749</v>
      </c>
      <c r="HVB1" s="8" t="s">
        <v>1749</v>
      </c>
      <c r="HVC1" s="8" t="s">
        <v>1749</v>
      </c>
      <c r="HVD1" s="8" t="s">
        <v>1749</v>
      </c>
      <c r="HVE1" s="8" t="s">
        <v>1749</v>
      </c>
      <c r="HVF1" s="8" t="s">
        <v>1749</v>
      </c>
      <c r="HVG1" s="8" t="s">
        <v>1749</v>
      </c>
      <c r="HVH1" s="8" t="s">
        <v>1749</v>
      </c>
      <c r="HVI1" s="8" t="s">
        <v>1749</v>
      </c>
      <c r="HVJ1" s="8" t="s">
        <v>1749</v>
      </c>
      <c r="HVK1" s="8" t="s">
        <v>1749</v>
      </c>
      <c r="HVL1" s="8" t="s">
        <v>1749</v>
      </c>
      <c r="HVM1" s="8" t="s">
        <v>1749</v>
      </c>
      <c r="HVN1" s="8" t="s">
        <v>1749</v>
      </c>
      <c r="HVO1" s="8" t="s">
        <v>1749</v>
      </c>
      <c r="HVP1" s="8" t="s">
        <v>1749</v>
      </c>
      <c r="HVQ1" s="8" t="s">
        <v>1749</v>
      </c>
      <c r="HVR1" s="8" t="s">
        <v>1749</v>
      </c>
      <c r="HVS1" s="8" t="s">
        <v>1749</v>
      </c>
      <c r="HVT1" s="8" t="s">
        <v>1749</v>
      </c>
      <c r="HVU1" s="8" t="s">
        <v>1749</v>
      </c>
      <c r="HVV1" s="8" t="s">
        <v>1749</v>
      </c>
      <c r="HVW1" s="8" t="s">
        <v>1749</v>
      </c>
      <c r="HVX1" s="8" t="s">
        <v>1749</v>
      </c>
      <c r="HVY1" s="8" t="s">
        <v>1749</v>
      </c>
      <c r="HVZ1" s="8" t="s">
        <v>1749</v>
      </c>
      <c r="HWA1" s="8" t="s">
        <v>1749</v>
      </c>
      <c r="HWB1" s="8" t="s">
        <v>1749</v>
      </c>
      <c r="HWC1" s="8" t="s">
        <v>1749</v>
      </c>
      <c r="HWD1" s="8" t="s">
        <v>1749</v>
      </c>
      <c r="HWE1" s="8" t="s">
        <v>1749</v>
      </c>
      <c r="HWF1" s="8" t="s">
        <v>1749</v>
      </c>
      <c r="HWG1" s="8" t="s">
        <v>1749</v>
      </c>
      <c r="HWH1" s="8" t="s">
        <v>1749</v>
      </c>
      <c r="HWI1" s="8" t="s">
        <v>1749</v>
      </c>
      <c r="HWJ1" s="8" t="s">
        <v>1749</v>
      </c>
      <c r="HWK1" s="8" t="s">
        <v>1749</v>
      </c>
      <c r="HWL1" s="8" t="s">
        <v>1749</v>
      </c>
      <c r="HWM1" s="8" t="s">
        <v>1749</v>
      </c>
      <c r="HWN1" s="8" t="s">
        <v>1749</v>
      </c>
      <c r="HWO1" s="8" t="s">
        <v>1749</v>
      </c>
      <c r="HWP1" s="8" t="s">
        <v>1749</v>
      </c>
      <c r="HWQ1" s="8" t="s">
        <v>1749</v>
      </c>
      <c r="HWR1" s="8" t="s">
        <v>1749</v>
      </c>
      <c r="HWS1" s="8" t="s">
        <v>1749</v>
      </c>
      <c r="HWT1" s="8" t="s">
        <v>1749</v>
      </c>
      <c r="HWU1" s="8" t="s">
        <v>1749</v>
      </c>
      <c r="HWV1" s="8" t="s">
        <v>1749</v>
      </c>
      <c r="HWW1" s="8" t="s">
        <v>1749</v>
      </c>
      <c r="HWX1" s="8" t="s">
        <v>1749</v>
      </c>
      <c r="HWY1" s="8" t="s">
        <v>1749</v>
      </c>
      <c r="HWZ1" s="8" t="s">
        <v>1749</v>
      </c>
      <c r="HXA1" s="8" t="s">
        <v>1749</v>
      </c>
      <c r="HXB1" s="8" t="s">
        <v>1749</v>
      </c>
      <c r="HXC1" s="8" t="s">
        <v>1749</v>
      </c>
      <c r="HXD1" s="8" t="s">
        <v>1749</v>
      </c>
      <c r="HXE1" s="8" t="s">
        <v>1749</v>
      </c>
      <c r="HXF1" s="8" t="s">
        <v>1749</v>
      </c>
      <c r="HXG1" s="8" t="s">
        <v>1749</v>
      </c>
      <c r="HXH1" s="8" t="s">
        <v>1749</v>
      </c>
      <c r="HXI1" s="8" t="s">
        <v>1749</v>
      </c>
      <c r="HXJ1" s="8" t="s">
        <v>1749</v>
      </c>
      <c r="HXK1" s="8" t="s">
        <v>1749</v>
      </c>
      <c r="HXL1" s="8" t="s">
        <v>1749</v>
      </c>
      <c r="HXM1" s="8" t="s">
        <v>1749</v>
      </c>
      <c r="HXN1" s="8" t="s">
        <v>1749</v>
      </c>
      <c r="HXO1" s="8" t="s">
        <v>1749</v>
      </c>
      <c r="HXP1" s="8" t="s">
        <v>1749</v>
      </c>
      <c r="HXQ1" s="8" t="s">
        <v>1749</v>
      </c>
      <c r="HXR1" s="8" t="s">
        <v>1749</v>
      </c>
      <c r="HXS1" s="8" t="s">
        <v>1749</v>
      </c>
      <c r="HXT1" s="8" t="s">
        <v>1749</v>
      </c>
      <c r="HXU1" s="8" t="s">
        <v>1749</v>
      </c>
      <c r="HXV1" s="8" t="s">
        <v>1749</v>
      </c>
      <c r="HXW1" s="8" t="s">
        <v>1749</v>
      </c>
      <c r="HXX1" s="8" t="s">
        <v>1749</v>
      </c>
      <c r="HXY1" s="8" t="s">
        <v>1749</v>
      </c>
      <c r="HXZ1" s="8" t="s">
        <v>1749</v>
      </c>
      <c r="HYA1" s="8" t="s">
        <v>1749</v>
      </c>
      <c r="HYB1" s="8" t="s">
        <v>1749</v>
      </c>
      <c r="HYC1" s="8" t="s">
        <v>1749</v>
      </c>
      <c r="HYD1" s="8" t="s">
        <v>1749</v>
      </c>
      <c r="HYE1" s="8" t="s">
        <v>1749</v>
      </c>
      <c r="HYF1" s="8" t="s">
        <v>1749</v>
      </c>
      <c r="HYG1" s="8" t="s">
        <v>1749</v>
      </c>
      <c r="HYH1" s="8" t="s">
        <v>1749</v>
      </c>
      <c r="HYI1" s="8" t="s">
        <v>1749</v>
      </c>
      <c r="HYJ1" s="8" t="s">
        <v>1749</v>
      </c>
      <c r="HYK1" s="8" t="s">
        <v>1749</v>
      </c>
      <c r="HYL1" s="8" t="s">
        <v>1749</v>
      </c>
      <c r="HYM1" s="8" t="s">
        <v>1749</v>
      </c>
      <c r="HYN1" s="8" t="s">
        <v>1749</v>
      </c>
      <c r="HYO1" s="8" t="s">
        <v>1749</v>
      </c>
      <c r="HYP1" s="8" t="s">
        <v>1749</v>
      </c>
      <c r="HYQ1" s="8" t="s">
        <v>1749</v>
      </c>
      <c r="HYR1" s="8" t="s">
        <v>1749</v>
      </c>
      <c r="HYS1" s="8" t="s">
        <v>1749</v>
      </c>
      <c r="HYT1" s="8" t="s">
        <v>1749</v>
      </c>
      <c r="HYU1" s="8" t="s">
        <v>1749</v>
      </c>
      <c r="HYV1" s="8" t="s">
        <v>1749</v>
      </c>
      <c r="HYW1" s="8" t="s">
        <v>1749</v>
      </c>
      <c r="HYX1" s="8" t="s">
        <v>1749</v>
      </c>
      <c r="HYY1" s="8" t="s">
        <v>1749</v>
      </c>
      <c r="HYZ1" s="8" t="s">
        <v>1749</v>
      </c>
      <c r="HZA1" s="8" t="s">
        <v>1749</v>
      </c>
      <c r="HZB1" s="8" t="s">
        <v>1749</v>
      </c>
      <c r="HZC1" s="8" t="s">
        <v>1749</v>
      </c>
      <c r="HZD1" s="8" t="s">
        <v>1749</v>
      </c>
      <c r="HZE1" s="8" t="s">
        <v>1749</v>
      </c>
      <c r="HZF1" s="8" t="s">
        <v>1749</v>
      </c>
      <c r="HZG1" s="8" t="s">
        <v>1749</v>
      </c>
      <c r="HZH1" s="8" t="s">
        <v>1749</v>
      </c>
      <c r="HZI1" s="8" t="s">
        <v>1749</v>
      </c>
      <c r="HZJ1" s="8" t="s">
        <v>1749</v>
      </c>
      <c r="HZK1" s="8" t="s">
        <v>1749</v>
      </c>
      <c r="HZL1" s="8" t="s">
        <v>1749</v>
      </c>
      <c r="HZM1" s="8" t="s">
        <v>1749</v>
      </c>
      <c r="HZN1" s="8" t="s">
        <v>1749</v>
      </c>
      <c r="HZO1" s="8" t="s">
        <v>1749</v>
      </c>
      <c r="HZP1" s="8" t="s">
        <v>1749</v>
      </c>
      <c r="HZQ1" s="8" t="s">
        <v>1749</v>
      </c>
      <c r="HZR1" s="8" t="s">
        <v>1749</v>
      </c>
      <c r="HZS1" s="8" t="s">
        <v>1749</v>
      </c>
      <c r="HZT1" s="8" t="s">
        <v>1749</v>
      </c>
      <c r="HZU1" s="8" t="s">
        <v>1749</v>
      </c>
      <c r="HZV1" s="8" t="s">
        <v>1749</v>
      </c>
      <c r="HZW1" s="8" t="s">
        <v>1749</v>
      </c>
      <c r="HZX1" s="8" t="s">
        <v>1749</v>
      </c>
      <c r="HZY1" s="8" t="s">
        <v>1749</v>
      </c>
      <c r="HZZ1" s="8" t="s">
        <v>1749</v>
      </c>
      <c r="IAA1" s="8" t="s">
        <v>1749</v>
      </c>
      <c r="IAB1" s="8" t="s">
        <v>1749</v>
      </c>
      <c r="IAC1" s="8" t="s">
        <v>1749</v>
      </c>
      <c r="IAD1" s="8" t="s">
        <v>1749</v>
      </c>
      <c r="IAE1" s="8" t="s">
        <v>1749</v>
      </c>
      <c r="IAF1" s="8" t="s">
        <v>1749</v>
      </c>
      <c r="IAG1" s="8" t="s">
        <v>1749</v>
      </c>
      <c r="IAH1" s="8" t="s">
        <v>1749</v>
      </c>
      <c r="IAI1" s="8" t="s">
        <v>1749</v>
      </c>
      <c r="IAJ1" s="8" t="s">
        <v>1749</v>
      </c>
      <c r="IAK1" s="8" t="s">
        <v>1749</v>
      </c>
      <c r="IAL1" s="8" t="s">
        <v>1749</v>
      </c>
      <c r="IAM1" s="8" t="s">
        <v>1749</v>
      </c>
      <c r="IAN1" s="8" t="s">
        <v>1749</v>
      </c>
      <c r="IAO1" s="8" t="s">
        <v>1749</v>
      </c>
      <c r="IAP1" s="8" t="s">
        <v>1749</v>
      </c>
      <c r="IAQ1" s="8" t="s">
        <v>1749</v>
      </c>
      <c r="IAR1" s="8" t="s">
        <v>1749</v>
      </c>
      <c r="IAS1" s="8" t="s">
        <v>1749</v>
      </c>
      <c r="IAT1" s="8" t="s">
        <v>1749</v>
      </c>
      <c r="IAU1" s="8" t="s">
        <v>1749</v>
      </c>
      <c r="IAV1" s="8" t="s">
        <v>1749</v>
      </c>
      <c r="IAW1" s="8" t="s">
        <v>1749</v>
      </c>
      <c r="IAX1" s="8" t="s">
        <v>1749</v>
      </c>
      <c r="IAY1" s="8" t="s">
        <v>1749</v>
      </c>
      <c r="IAZ1" s="8" t="s">
        <v>1749</v>
      </c>
      <c r="IBA1" s="8" t="s">
        <v>1749</v>
      </c>
      <c r="IBB1" s="8" t="s">
        <v>1749</v>
      </c>
      <c r="IBC1" s="8" t="s">
        <v>1749</v>
      </c>
      <c r="IBD1" s="8" t="s">
        <v>1749</v>
      </c>
      <c r="IBE1" s="8" t="s">
        <v>1749</v>
      </c>
      <c r="IBF1" s="8" t="s">
        <v>1749</v>
      </c>
      <c r="IBG1" s="8" t="s">
        <v>1749</v>
      </c>
      <c r="IBH1" s="8" t="s">
        <v>1749</v>
      </c>
      <c r="IBI1" s="8" t="s">
        <v>1749</v>
      </c>
      <c r="IBJ1" s="8" t="s">
        <v>1749</v>
      </c>
      <c r="IBK1" s="8" t="s">
        <v>1749</v>
      </c>
      <c r="IBL1" s="8" t="s">
        <v>1749</v>
      </c>
      <c r="IBM1" s="8" t="s">
        <v>1749</v>
      </c>
      <c r="IBN1" s="8" t="s">
        <v>1749</v>
      </c>
      <c r="IBO1" s="8" t="s">
        <v>1749</v>
      </c>
      <c r="IBP1" s="8" t="s">
        <v>1749</v>
      </c>
      <c r="IBQ1" s="8" t="s">
        <v>1749</v>
      </c>
      <c r="IBR1" s="8" t="s">
        <v>1749</v>
      </c>
      <c r="IBS1" s="8" t="s">
        <v>1749</v>
      </c>
      <c r="IBT1" s="8" t="s">
        <v>1749</v>
      </c>
      <c r="IBU1" s="8" t="s">
        <v>1749</v>
      </c>
      <c r="IBV1" s="8" t="s">
        <v>1749</v>
      </c>
      <c r="IBW1" s="8" t="s">
        <v>1749</v>
      </c>
      <c r="IBX1" s="8" t="s">
        <v>1749</v>
      </c>
      <c r="IBY1" s="8" t="s">
        <v>1749</v>
      </c>
      <c r="IBZ1" s="8" t="s">
        <v>1749</v>
      </c>
      <c r="ICA1" s="8" t="s">
        <v>1749</v>
      </c>
      <c r="ICB1" s="8" t="s">
        <v>1749</v>
      </c>
      <c r="ICC1" s="8" t="s">
        <v>1749</v>
      </c>
      <c r="ICD1" s="8" t="s">
        <v>1749</v>
      </c>
      <c r="ICE1" s="8" t="s">
        <v>1749</v>
      </c>
      <c r="ICF1" s="8" t="s">
        <v>1749</v>
      </c>
      <c r="ICG1" s="8" t="s">
        <v>1749</v>
      </c>
      <c r="ICH1" s="8" t="s">
        <v>1749</v>
      </c>
      <c r="ICI1" s="8" t="s">
        <v>1749</v>
      </c>
      <c r="ICJ1" s="8" t="s">
        <v>1749</v>
      </c>
      <c r="ICK1" s="8" t="s">
        <v>1749</v>
      </c>
      <c r="ICL1" s="8" t="s">
        <v>1749</v>
      </c>
      <c r="ICM1" s="8" t="s">
        <v>1749</v>
      </c>
      <c r="ICN1" s="8" t="s">
        <v>1749</v>
      </c>
      <c r="ICO1" s="8" t="s">
        <v>1749</v>
      </c>
      <c r="ICP1" s="8" t="s">
        <v>1749</v>
      </c>
      <c r="ICQ1" s="8" t="s">
        <v>1749</v>
      </c>
      <c r="ICR1" s="8" t="s">
        <v>1749</v>
      </c>
      <c r="ICS1" s="8" t="s">
        <v>1749</v>
      </c>
      <c r="ICT1" s="8" t="s">
        <v>1749</v>
      </c>
      <c r="ICU1" s="8" t="s">
        <v>1749</v>
      </c>
      <c r="ICV1" s="8" t="s">
        <v>1749</v>
      </c>
      <c r="ICW1" s="8" t="s">
        <v>1749</v>
      </c>
      <c r="ICX1" s="8" t="s">
        <v>1749</v>
      </c>
      <c r="ICY1" s="8" t="s">
        <v>1749</v>
      </c>
      <c r="ICZ1" s="8" t="s">
        <v>1749</v>
      </c>
      <c r="IDA1" s="8" t="s">
        <v>1749</v>
      </c>
      <c r="IDB1" s="8" t="s">
        <v>1749</v>
      </c>
      <c r="IDC1" s="8" t="s">
        <v>1749</v>
      </c>
      <c r="IDD1" s="8" t="s">
        <v>1749</v>
      </c>
      <c r="IDE1" s="8" t="s">
        <v>1749</v>
      </c>
      <c r="IDF1" s="8" t="s">
        <v>1749</v>
      </c>
      <c r="IDG1" s="8" t="s">
        <v>1749</v>
      </c>
      <c r="IDH1" s="8" t="s">
        <v>1749</v>
      </c>
      <c r="IDI1" s="8" t="s">
        <v>1749</v>
      </c>
      <c r="IDJ1" s="8" t="s">
        <v>1749</v>
      </c>
      <c r="IDK1" s="8" t="s">
        <v>1749</v>
      </c>
      <c r="IDL1" s="8" t="s">
        <v>1749</v>
      </c>
      <c r="IDM1" s="8" t="s">
        <v>1749</v>
      </c>
      <c r="IDN1" s="8" t="s">
        <v>1749</v>
      </c>
      <c r="IDO1" s="8" t="s">
        <v>1749</v>
      </c>
      <c r="IDP1" s="8" t="s">
        <v>1749</v>
      </c>
      <c r="IDQ1" s="8" t="s">
        <v>1749</v>
      </c>
      <c r="IDR1" s="8" t="s">
        <v>1749</v>
      </c>
      <c r="IDS1" s="8" t="s">
        <v>1749</v>
      </c>
      <c r="IDT1" s="8" t="s">
        <v>1749</v>
      </c>
      <c r="IDU1" s="8" t="s">
        <v>1749</v>
      </c>
      <c r="IDV1" s="8" t="s">
        <v>1749</v>
      </c>
      <c r="IDW1" s="8" t="s">
        <v>1749</v>
      </c>
      <c r="IDX1" s="8" t="s">
        <v>1749</v>
      </c>
      <c r="IDY1" s="8" t="s">
        <v>1749</v>
      </c>
      <c r="IDZ1" s="8" t="s">
        <v>1749</v>
      </c>
      <c r="IEA1" s="8" t="s">
        <v>1749</v>
      </c>
      <c r="IEB1" s="8" t="s">
        <v>1749</v>
      </c>
      <c r="IEC1" s="8" t="s">
        <v>1749</v>
      </c>
      <c r="IED1" s="8" t="s">
        <v>1749</v>
      </c>
      <c r="IEE1" s="8" t="s">
        <v>1749</v>
      </c>
      <c r="IEF1" s="8" t="s">
        <v>1749</v>
      </c>
      <c r="IEG1" s="8" t="s">
        <v>1749</v>
      </c>
      <c r="IEH1" s="8" t="s">
        <v>1749</v>
      </c>
      <c r="IEI1" s="8" t="s">
        <v>1749</v>
      </c>
      <c r="IEJ1" s="8" t="s">
        <v>1749</v>
      </c>
      <c r="IEK1" s="8" t="s">
        <v>1749</v>
      </c>
      <c r="IEL1" s="8" t="s">
        <v>1749</v>
      </c>
      <c r="IEM1" s="8" t="s">
        <v>1749</v>
      </c>
      <c r="IEN1" s="8" t="s">
        <v>1749</v>
      </c>
      <c r="IEO1" s="8" t="s">
        <v>1749</v>
      </c>
      <c r="IEP1" s="8" t="s">
        <v>1749</v>
      </c>
      <c r="IEQ1" s="8" t="s">
        <v>1749</v>
      </c>
      <c r="IER1" s="8" t="s">
        <v>1749</v>
      </c>
      <c r="IES1" s="8" t="s">
        <v>1749</v>
      </c>
      <c r="IET1" s="8" t="s">
        <v>1749</v>
      </c>
      <c r="IEU1" s="8" t="s">
        <v>1749</v>
      </c>
      <c r="IEV1" s="8" t="s">
        <v>1749</v>
      </c>
      <c r="IEW1" s="8" t="s">
        <v>1749</v>
      </c>
      <c r="IEX1" s="8" t="s">
        <v>1749</v>
      </c>
      <c r="IEY1" s="8" t="s">
        <v>1749</v>
      </c>
      <c r="IEZ1" s="8" t="s">
        <v>1749</v>
      </c>
      <c r="IFA1" s="8" t="s">
        <v>1749</v>
      </c>
      <c r="IFB1" s="8" t="s">
        <v>1749</v>
      </c>
      <c r="IFC1" s="8" t="s">
        <v>1749</v>
      </c>
      <c r="IFD1" s="8" t="s">
        <v>1749</v>
      </c>
      <c r="IFE1" s="8" t="s">
        <v>1749</v>
      </c>
      <c r="IFF1" s="8" t="s">
        <v>1749</v>
      </c>
      <c r="IFG1" s="8" t="s">
        <v>1749</v>
      </c>
      <c r="IFH1" s="8" t="s">
        <v>1749</v>
      </c>
      <c r="IFI1" s="8" t="s">
        <v>1749</v>
      </c>
      <c r="IFJ1" s="8" t="s">
        <v>1749</v>
      </c>
      <c r="IFK1" s="8" t="s">
        <v>1749</v>
      </c>
      <c r="IFL1" s="8" t="s">
        <v>1749</v>
      </c>
      <c r="IFM1" s="8" t="s">
        <v>1749</v>
      </c>
      <c r="IFN1" s="8" t="s">
        <v>1749</v>
      </c>
      <c r="IFO1" s="8" t="s">
        <v>1749</v>
      </c>
      <c r="IFP1" s="8" t="s">
        <v>1749</v>
      </c>
      <c r="IFQ1" s="8" t="s">
        <v>1749</v>
      </c>
      <c r="IFR1" s="8" t="s">
        <v>1749</v>
      </c>
      <c r="IFS1" s="8" t="s">
        <v>1749</v>
      </c>
      <c r="IFT1" s="8" t="s">
        <v>1749</v>
      </c>
      <c r="IFU1" s="8" t="s">
        <v>1749</v>
      </c>
      <c r="IFV1" s="8" t="s">
        <v>1749</v>
      </c>
      <c r="IFW1" s="8" t="s">
        <v>1749</v>
      </c>
      <c r="IFX1" s="8" t="s">
        <v>1749</v>
      </c>
      <c r="IFY1" s="8" t="s">
        <v>1749</v>
      </c>
      <c r="IFZ1" s="8" t="s">
        <v>1749</v>
      </c>
      <c r="IGA1" s="8" t="s">
        <v>1749</v>
      </c>
      <c r="IGB1" s="8" t="s">
        <v>1749</v>
      </c>
      <c r="IGC1" s="8" t="s">
        <v>1749</v>
      </c>
      <c r="IGD1" s="8" t="s">
        <v>1749</v>
      </c>
      <c r="IGE1" s="8" t="s">
        <v>1749</v>
      </c>
      <c r="IGF1" s="8" t="s">
        <v>1749</v>
      </c>
      <c r="IGG1" s="8" t="s">
        <v>1749</v>
      </c>
      <c r="IGH1" s="8" t="s">
        <v>1749</v>
      </c>
      <c r="IGI1" s="8" t="s">
        <v>1749</v>
      </c>
      <c r="IGJ1" s="8" t="s">
        <v>1749</v>
      </c>
      <c r="IGK1" s="8" t="s">
        <v>1749</v>
      </c>
      <c r="IGL1" s="8" t="s">
        <v>1749</v>
      </c>
      <c r="IGM1" s="8" t="s">
        <v>1749</v>
      </c>
      <c r="IGN1" s="8" t="s">
        <v>1749</v>
      </c>
      <c r="IGO1" s="8" t="s">
        <v>1749</v>
      </c>
      <c r="IGP1" s="8" t="s">
        <v>1749</v>
      </c>
      <c r="IGQ1" s="8" t="s">
        <v>1749</v>
      </c>
      <c r="IGR1" s="8" t="s">
        <v>1749</v>
      </c>
      <c r="IGS1" s="8" t="s">
        <v>1749</v>
      </c>
      <c r="IGT1" s="8" t="s">
        <v>1749</v>
      </c>
      <c r="IGU1" s="8" t="s">
        <v>1749</v>
      </c>
      <c r="IGV1" s="8" t="s">
        <v>1749</v>
      </c>
      <c r="IGW1" s="8" t="s">
        <v>1749</v>
      </c>
      <c r="IGX1" s="8" t="s">
        <v>1749</v>
      </c>
      <c r="IGY1" s="8" t="s">
        <v>1749</v>
      </c>
      <c r="IGZ1" s="8" t="s">
        <v>1749</v>
      </c>
      <c r="IHA1" s="8" t="s">
        <v>1749</v>
      </c>
      <c r="IHB1" s="8" t="s">
        <v>1749</v>
      </c>
      <c r="IHC1" s="8" t="s">
        <v>1749</v>
      </c>
      <c r="IHD1" s="8" t="s">
        <v>1749</v>
      </c>
      <c r="IHE1" s="8" t="s">
        <v>1749</v>
      </c>
      <c r="IHF1" s="8" t="s">
        <v>1749</v>
      </c>
      <c r="IHG1" s="8" t="s">
        <v>1749</v>
      </c>
      <c r="IHH1" s="8" t="s">
        <v>1749</v>
      </c>
      <c r="IHI1" s="8" t="s">
        <v>1749</v>
      </c>
      <c r="IHJ1" s="8" t="s">
        <v>1749</v>
      </c>
      <c r="IHK1" s="8" t="s">
        <v>1749</v>
      </c>
      <c r="IHL1" s="8" t="s">
        <v>1749</v>
      </c>
      <c r="IHM1" s="8" t="s">
        <v>1749</v>
      </c>
      <c r="IHN1" s="8" t="s">
        <v>1749</v>
      </c>
      <c r="IHO1" s="8" t="s">
        <v>1749</v>
      </c>
      <c r="IHP1" s="8" t="s">
        <v>1749</v>
      </c>
      <c r="IHQ1" s="8" t="s">
        <v>1749</v>
      </c>
      <c r="IHR1" s="8" t="s">
        <v>1749</v>
      </c>
      <c r="IHS1" s="8" t="s">
        <v>1749</v>
      </c>
      <c r="IHT1" s="8" t="s">
        <v>1749</v>
      </c>
      <c r="IHU1" s="8" t="s">
        <v>1749</v>
      </c>
      <c r="IHV1" s="8" t="s">
        <v>1749</v>
      </c>
      <c r="IHW1" s="8" t="s">
        <v>1749</v>
      </c>
      <c r="IHX1" s="8" t="s">
        <v>1749</v>
      </c>
      <c r="IHY1" s="8" t="s">
        <v>1749</v>
      </c>
      <c r="IHZ1" s="8" t="s">
        <v>1749</v>
      </c>
      <c r="IIA1" s="8" t="s">
        <v>1749</v>
      </c>
      <c r="IIB1" s="8" t="s">
        <v>1749</v>
      </c>
      <c r="IIC1" s="8" t="s">
        <v>1749</v>
      </c>
      <c r="IID1" s="8" t="s">
        <v>1749</v>
      </c>
      <c r="IIE1" s="8" t="s">
        <v>1749</v>
      </c>
      <c r="IIF1" s="8" t="s">
        <v>1749</v>
      </c>
      <c r="IIG1" s="8" t="s">
        <v>1749</v>
      </c>
      <c r="IIH1" s="8" t="s">
        <v>1749</v>
      </c>
      <c r="III1" s="8" t="s">
        <v>1749</v>
      </c>
      <c r="IIJ1" s="8" t="s">
        <v>1749</v>
      </c>
      <c r="IIK1" s="8" t="s">
        <v>1749</v>
      </c>
      <c r="IIL1" s="8" t="s">
        <v>1749</v>
      </c>
      <c r="IIM1" s="8" t="s">
        <v>1749</v>
      </c>
      <c r="IIN1" s="8" t="s">
        <v>1749</v>
      </c>
      <c r="IIO1" s="8" t="s">
        <v>1749</v>
      </c>
      <c r="IIP1" s="8" t="s">
        <v>1749</v>
      </c>
      <c r="IIQ1" s="8" t="s">
        <v>1749</v>
      </c>
      <c r="IIR1" s="8" t="s">
        <v>1749</v>
      </c>
      <c r="IIS1" s="8" t="s">
        <v>1749</v>
      </c>
      <c r="IIT1" s="8" t="s">
        <v>1749</v>
      </c>
      <c r="IIU1" s="8" t="s">
        <v>1749</v>
      </c>
      <c r="IIV1" s="8" t="s">
        <v>1749</v>
      </c>
      <c r="IIW1" s="8" t="s">
        <v>1749</v>
      </c>
      <c r="IIX1" s="8" t="s">
        <v>1749</v>
      </c>
      <c r="IIY1" s="8" t="s">
        <v>1749</v>
      </c>
      <c r="IIZ1" s="8" t="s">
        <v>1749</v>
      </c>
      <c r="IJA1" s="8" t="s">
        <v>1749</v>
      </c>
      <c r="IJB1" s="8" t="s">
        <v>1749</v>
      </c>
      <c r="IJC1" s="8" t="s">
        <v>1749</v>
      </c>
      <c r="IJD1" s="8" t="s">
        <v>1749</v>
      </c>
      <c r="IJE1" s="8" t="s">
        <v>1749</v>
      </c>
      <c r="IJF1" s="8" t="s">
        <v>1749</v>
      </c>
      <c r="IJG1" s="8" t="s">
        <v>1749</v>
      </c>
      <c r="IJH1" s="8" t="s">
        <v>1749</v>
      </c>
      <c r="IJI1" s="8" t="s">
        <v>1749</v>
      </c>
      <c r="IJJ1" s="8" t="s">
        <v>1749</v>
      </c>
      <c r="IJK1" s="8" t="s">
        <v>1749</v>
      </c>
      <c r="IJL1" s="8" t="s">
        <v>1749</v>
      </c>
      <c r="IJM1" s="8" t="s">
        <v>1749</v>
      </c>
      <c r="IJN1" s="8" t="s">
        <v>1749</v>
      </c>
      <c r="IJO1" s="8" t="s">
        <v>1749</v>
      </c>
      <c r="IJP1" s="8" t="s">
        <v>1749</v>
      </c>
      <c r="IJQ1" s="8" t="s">
        <v>1749</v>
      </c>
      <c r="IJR1" s="8" t="s">
        <v>1749</v>
      </c>
      <c r="IJS1" s="8" t="s">
        <v>1749</v>
      </c>
      <c r="IJT1" s="8" t="s">
        <v>1749</v>
      </c>
      <c r="IJU1" s="8" t="s">
        <v>1749</v>
      </c>
      <c r="IJV1" s="8" t="s">
        <v>1749</v>
      </c>
      <c r="IJW1" s="8" t="s">
        <v>1749</v>
      </c>
      <c r="IJX1" s="8" t="s">
        <v>1749</v>
      </c>
      <c r="IJY1" s="8" t="s">
        <v>1749</v>
      </c>
      <c r="IJZ1" s="8" t="s">
        <v>1749</v>
      </c>
      <c r="IKA1" s="8" t="s">
        <v>1749</v>
      </c>
      <c r="IKB1" s="8" t="s">
        <v>1749</v>
      </c>
      <c r="IKC1" s="8" t="s">
        <v>1749</v>
      </c>
      <c r="IKD1" s="8" t="s">
        <v>1749</v>
      </c>
      <c r="IKE1" s="8" t="s">
        <v>1749</v>
      </c>
      <c r="IKF1" s="8" t="s">
        <v>1749</v>
      </c>
      <c r="IKG1" s="8" t="s">
        <v>1749</v>
      </c>
      <c r="IKH1" s="8" t="s">
        <v>1749</v>
      </c>
      <c r="IKI1" s="8" t="s">
        <v>1749</v>
      </c>
      <c r="IKJ1" s="8" t="s">
        <v>1749</v>
      </c>
      <c r="IKK1" s="8" t="s">
        <v>1749</v>
      </c>
      <c r="IKL1" s="8" t="s">
        <v>1749</v>
      </c>
      <c r="IKM1" s="8" t="s">
        <v>1749</v>
      </c>
      <c r="IKN1" s="8" t="s">
        <v>1749</v>
      </c>
      <c r="IKO1" s="8" t="s">
        <v>1749</v>
      </c>
      <c r="IKP1" s="8" t="s">
        <v>1749</v>
      </c>
      <c r="IKQ1" s="8" t="s">
        <v>1749</v>
      </c>
      <c r="IKR1" s="8" t="s">
        <v>1749</v>
      </c>
      <c r="IKS1" s="8" t="s">
        <v>1749</v>
      </c>
      <c r="IKT1" s="8" t="s">
        <v>1749</v>
      </c>
      <c r="IKU1" s="8" t="s">
        <v>1749</v>
      </c>
      <c r="IKV1" s="8" t="s">
        <v>1749</v>
      </c>
      <c r="IKW1" s="8" t="s">
        <v>1749</v>
      </c>
      <c r="IKX1" s="8" t="s">
        <v>1749</v>
      </c>
      <c r="IKY1" s="8" t="s">
        <v>1749</v>
      </c>
      <c r="IKZ1" s="8" t="s">
        <v>1749</v>
      </c>
      <c r="ILA1" s="8" t="s">
        <v>1749</v>
      </c>
      <c r="ILB1" s="8" t="s">
        <v>1749</v>
      </c>
      <c r="ILC1" s="8" t="s">
        <v>1749</v>
      </c>
      <c r="ILD1" s="8" t="s">
        <v>1749</v>
      </c>
      <c r="ILE1" s="8" t="s">
        <v>1749</v>
      </c>
      <c r="ILF1" s="8" t="s">
        <v>1749</v>
      </c>
      <c r="ILG1" s="8" t="s">
        <v>1749</v>
      </c>
      <c r="ILH1" s="8" t="s">
        <v>1749</v>
      </c>
      <c r="ILI1" s="8" t="s">
        <v>1749</v>
      </c>
      <c r="ILJ1" s="8" t="s">
        <v>1749</v>
      </c>
      <c r="ILK1" s="8" t="s">
        <v>1749</v>
      </c>
      <c r="ILL1" s="8" t="s">
        <v>1749</v>
      </c>
      <c r="ILM1" s="8" t="s">
        <v>1749</v>
      </c>
      <c r="ILN1" s="8" t="s">
        <v>1749</v>
      </c>
      <c r="ILO1" s="8" t="s">
        <v>1749</v>
      </c>
      <c r="ILP1" s="8" t="s">
        <v>1749</v>
      </c>
      <c r="ILQ1" s="8" t="s">
        <v>1749</v>
      </c>
      <c r="ILR1" s="8" t="s">
        <v>1749</v>
      </c>
      <c r="ILS1" s="8" t="s">
        <v>1749</v>
      </c>
      <c r="ILT1" s="8" t="s">
        <v>1749</v>
      </c>
      <c r="ILU1" s="8" t="s">
        <v>1749</v>
      </c>
      <c r="ILV1" s="8" t="s">
        <v>1749</v>
      </c>
      <c r="ILW1" s="8" t="s">
        <v>1749</v>
      </c>
      <c r="ILX1" s="8" t="s">
        <v>1749</v>
      </c>
      <c r="ILY1" s="8" t="s">
        <v>1749</v>
      </c>
      <c r="ILZ1" s="8" t="s">
        <v>1749</v>
      </c>
      <c r="IMA1" s="8" t="s">
        <v>1749</v>
      </c>
      <c r="IMB1" s="8" t="s">
        <v>1749</v>
      </c>
      <c r="IMC1" s="8" t="s">
        <v>1749</v>
      </c>
      <c r="IMD1" s="8" t="s">
        <v>1749</v>
      </c>
      <c r="IME1" s="8" t="s">
        <v>1749</v>
      </c>
      <c r="IMF1" s="8" t="s">
        <v>1749</v>
      </c>
      <c r="IMG1" s="8" t="s">
        <v>1749</v>
      </c>
      <c r="IMH1" s="8" t="s">
        <v>1749</v>
      </c>
      <c r="IMI1" s="8" t="s">
        <v>1749</v>
      </c>
      <c r="IMJ1" s="8" t="s">
        <v>1749</v>
      </c>
      <c r="IMK1" s="8" t="s">
        <v>1749</v>
      </c>
      <c r="IML1" s="8" t="s">
        <v>1749</v>
      </c>
      <c r="IMM1" s="8" t="s">
        <v>1749</v>
      </c>
      <c r="IMN1" s="8" t="s">
        <v>1749</v>
      </c>
      <c r="IMO1" s="8" t="s">
        <v>1749</v>
      </c>
      <c r="IMP1" s="8" t="s">
        <v>1749</v>
      </c>
      <c r="IMQ1" s="8" t="s">
        <v>1749</v>
      </c>
      <c r="IMR1" s="8" t="s">
        <v>1749</v>
      </c>
      <c r="IMS1" s="8" t="s">
        <v>1749</v>
      </c>
      <c r="IMT1" s="8" t="s">
        <v>1749</v>
      </c>
      <c r="IMU1" s="8" t="s">
        <v>1749</v>
      </c>
      <c r="IMV1" s="8" t="s">
        <v>1749</v>
      </c>
      <c r="IMW1" s="8" t="s">
        <v>1749</v>
      </c>
      <c r="IMX1" s="8" t="s">
        <v>1749</v>
      </c>
      <c r="IMY1" s="8" t="s">
        <v>1749</v>
      </c>
      <c r="IMZ1" s="8" t="s">
        <v>1749</v>
      </c>
      <c r="INA1" s="8" t="s">
        <v>1749</v>
      </c>
      <c r="INB1" s="8" t="s">
        <v>1749</v>
      </c>
      <c r="INC1" s="8" t="s">
        <v>1749</v>
      </c>
      <c r="IND1" s="8" t="s">
        <v>1749</v>
      </c>
      <c r="INE1" s="8" t="s">
        <v>1749</v>
      </c>
      <c r="INF1" s="8" t="s">
        <v>1749</v>
      </c>
      <c r="ING1" s="8" t="s">
        <v>1749</v>
      </c>
      <c r="INH1" s="8" t="s">
        <v>1749</v>
      </c>
      <c r="INI1" s="8" t="s">
        <v>1749</v>
      </c>
      <c r="INJ1" s="8" t="s">
        <v>1749</v>
      </c>
      <c r="INK1" s="8" t="s">
        <v>1749</v>
      </c>
      <c r="INL1" s="8" t="s">
        <v>1749</v>
      </c>
      <c r="INM1" s="8" t="s">
        <v>1749</v>
      </c>
      <c r="INN1" s="8" t="s">
        <v>1749</v>
      </c>
      <c r="INO1" s="8" t="s">
        <v>1749</v>
      </c>
      <c r="INP1" s="8" t="s">
        <v>1749</v>
      </c>
      <c r="INQ1" s="8" t="s">
        <v>1749</v>
      </c>
      <c r="INR1" s="8" t="s">
        <v>1749</v>
      </c>
      <c r="INS1" s="8" t="s">
        <v>1749</v>
      </c>
      <c r="INT1" s="8" t="s">
        <v>1749</v>
      </c>
      <c r="INU1" s="8" t="s">
        <v>1749</v>
      </c>
      <c r="INV1" s="8" t="s">
        <v>1749</v>
      </c>
      <c r="INW1" s="8" t="s">
        <v>1749</v>
      </c>
      <c r="INX1" s="8" t="s">
        <v>1749</v>
      </c>
      <c r="INY1" s="8" t="s">
        <v>1749</v>
      </c>
      <c r="INZ1" s="8" t="s">
        <v>1749</v>
      </c>
      <c r="IOA1" s="8" t="s">
        <v>1749</v>
      </c>
      <c r="IOB1" s="8" t="s">
        <v>1749</v>
      </c>
      <c r="IOC1" s="8" t="s">
        <v>1749</v>
      </c>
      <c r="IOD1" s="8" t="s">
        <v>1749</v>
      </c>
      <c r="IOE1" s="8" t="s">
        <v>1749</v>
      </c>
      <c r="IOF1" s="8" t="s">
        <v>1749</v>
      </c>
      <c r="IOG1" s="8" t="s">
        <v>1749</v>
      </c>
      <c r="IOH1" s="8" t="s">
        <v>1749</v>
      </c>
      <c r="IOI1" s="8" t="s">
        <v>1749</v>
      </c>
      <c r="IOJ1" s="8" t="s">
        <v>1749</v>
      </c>
      <c r="IOK1" s="8" t="s">
        <v>1749</v>
      </c>
      <c r="IOL1" s="8" t="s">
        <v>1749</v>
      </c>
      <c r="IOM1" s="8" t="s">
        <v>1749</v>
      </c>
      <c r="ION1" s="8" t="s">
        <v>1749</v>
      </c>
      <c r="IOO1" s="8" t="s">
        <v>1749</v>
      </c>
      <c r="IOP1" s="8" t="s">
        <v>1749</v>
      </c>
      <c r="IOQ1" s="8" t="s">
        <v>1749</v>
      </c>
      <c r="IOR1" s="8" t="s">
        <v>1749</v>
      </c>
      <c r="IOS1" s="8" t="s">
        <v>1749</v>
      </c>
      <c r="IOT1" s="8" t="s">
        <v>1749</v>
      </c>
      <c r="IOU1" s="8" t="s">
        <v>1749</v>
      </c>
      <c r="IOV1" s="8" t="s">
        <v>1749</v>
      </c>
      <c r="IOW1" s="8" t="s">
        <v>1749</v>
      </c>
      <c r="IOX1" s="8" t="s">
        <v>1749</v>
      </c>
      <c r="IOY1" s="8" t="s">
        <v>1749</v>
      </c>
      <c r="IOZ1" s="8" t="s">
        <v>1749</v>
      </c>
      <c r="IPA1" s="8" t="s">
        <v>1749</v>
      </c>
      <c r="IPB1" s="8" t="s">
        <v>1749</v>
      </c>
      <c r="IPC1" s="8" t="s">
        <v>1749</v>
      </c>
      <c r="IPD1" s="8" t="s">
        <v>1749</v>
      </c>
      <c r="IPE1" s="8" t="s">
        <v>1749</v>
      </c>
      <c r="IPF1" s="8" t="s">
        <v>1749</v>
      </c>
      <c r="IPG1" s="8" t="s">
        <v>1749</v>
      </c>
      <c r="IPH1" s="8" t="s">
        <v>1749</v>
      </c>
      <c r="IPI1" s="8" t="s">
        <v>1749</v>
      </c>
      <c r="IPJ1" s="8" t="s">
        <v>1749</v>
      </c>
      <c r="IPK1" s="8" t="s">
        <v>1749</v>
      </c>
      <c r="IPL1" s="8" t="s">
        <v>1749</v>
      </c>
      <c r="IPM1" s="8" t="s">
        <v>1749</v>
      </c>
      <c r="IPN1" s="8" t="s">
        <v>1749</v>
      </c>
      <c r="IPO1" s="8" t="s">
        <v>1749</v>
      </c>
      <c r="IPP1" s="8" t="s">
        <v>1749</v>
      </c>
      <c r="IPQ1" s="8" t="s">
        <v>1749</v>
      </c>
      <c r="IPR1" s="8" t="s">
        <v>1749</v>
      </c>
      <c r="IPS1" s="8" t="s">
        <v>1749</v>
      </c>
      <c r="IPT1" s="8" t="s">
        <v>1749</v>
      </c>
      <c r="IPU1" s="8" t="s">
        <v>1749</v>
      </c>
      <c r="IPV1" s="8" t="s">
        <v>1749</v>
      </c>
      <c r="IPW1" s="8" t="s">
        <v>1749</v>
      </c>
      <c r="IPX1" s="8" t="s">
        <v>1749</v>
      </c>
      <c r="IPY1" s="8" t="s">
        <v>1749</v>
      </c>
      <c r="IPZ1" s="8" t="s">
        <v>1749</v>
      </c>
      <c r="IQA1" s="8" t="s">
        <v>1749</v>
      </c>
      <c r="IQB1" s="8" t="s">
        <v>1749</v>
      </c>
      <c r="IQC1" s="8" t="s">
        <v>1749</v>
      </c>
      <c r="IQD1" s="8" t="s">
        <v>1749</v>
      </c>
      <c r="IQE1" s="8" t="s">
        <v>1749</v>
      </c>
      <c r="IQF1" s="8" t="s">
        <v>1749</v>
      </c>
      <c r="IQG1" s="8" t="s">
        <v>1749</v>
      </c>
      <c r="IQH1" s="8" t="s">
        <v>1749</v>
      </c>
      <c r="IQI1" s="8" t="s">
        <v>1749</v>
      </c>
      <c r="IQJ1" s="8" t="s">
        <v>1749</v>
      </c>
      <c r="IQK1" s="8" t="s">
        <v>1749</v>
      </c>
      <c r="IQL1" s="8" t="s">
        <v>1749</v>
      </c>
      <c r="IQM1" s="8" t="s">
        <v>1749</v>
      </c>
      <c r="IQN1" s="8" t="s">
        <v>1749</v>
      </c>
      <c r="IQO1" s="8" t="s">
        <v>1749</v>
      </c>
      <c r="IQP1" s="8" t="s">
        <v>1749</v>
      </c>
      <c r="IQQ1" s="8" t="s">
        <v>1749</v>
      </c>
      <c r="IQR1" s="8" t="s">
        <v>1749</v>
      </c>
      <c r="IQS1" s="8" t="s">
        <v>1749</v>
      </c>
      <c r="IQT1" s="8" t="s">
        <v>1749</v>
      </c>
      <c r="IQU1" s="8" t="s">
        <v>1749</v>
      </c>
      <c r="IQV1" s="8" t="s">
        <v>1749</v>
      </c>
      <c r="IQW1" s="8" t="s">
        <v>1749</v>
      </c>
      <c r="IQX1" s="8" t="s">
        <v>1749</v>
      </c>
      <c r="IQY1" s="8" t="s">
        <v>1749</v>
      </c>
      <c r="IQZ1" s="8" t="s">
        <v>1749</v>
      </c>
      <c r="IRA1" s="8" t="s">
        <v>1749</v>
      </c>
      <c r="IRB1" s="8" t="s">
        <v>1749</v>
      </c>
      <c r="IRC1" s="8" t="s">
        <v>1749</v>
      </c>
      <c r="IRD1" s="8" t="s">
        <v>1749</v>
      </c>
      <c r="IRE1" s="8" t="s">
        <v>1749</v>
      </c>
      <c r="IRF1" s="8" t="s">
        <v>1749</v>
      </c>
      <c r="IRG1" s="8" t="s">
        <v>1749</v>
      </c>
      <c r="IRH1" s="8" t="s">
        <v>1749</v>
      </c>
      <c r="IRI1" s="8" t="s">
        <v>1749</v>
      </c>
      <c r="IRJ1" s="8" t="s">
        <v>1749</v>
      </c>
      <c r="IRK1" s="8" t="s">
        <v>1749</v>
      </c>
      <c r="IRL1" s="8" t="s">
        <v>1749</v>
      </c>
      <c r="IRM1" s="8" t="s">
        <v>1749</v>
      </c>
      <c r="IRN1" s="8" t="s">
        <v>1749</v>
      </c>
      <c r="IRO1" s="8" t="s">
        <v>1749</v>
      </c>
      <c r="IRP1" s="8" t="s">
        <v>1749</v>
      </c>
      <c r="IRQ1" s="8" t="s">
        <v>1749</v>
      </c>
      <c r="IRR1" s="8" t="s">
        <v>1749</v>
      </c>
      <c r="IRS1" s="8" t="s">
        <v>1749</v>
      </c>
      <c r="IRT1" s="8" t="s">
        <v>1749</v>
      </c>
      <c r="IRU1" s="8" t="s">
        <v>1749</v>
      </c>
      <c r="IRV1" s="8" t="s">
        <v>1749</v>
      </c>
      <c r="IRW1" s="8" t="s">
        <v>1749</v>
      </c>
      <c r="IRX1" s="8" t="s">
        <v>1749</v>
      </c>
      <c r="IRY1" s="8" t="s">
        <v>1749</v>
      </c>
      <c r="IRZ1" s="8" t="s">
        <v>1749</v>
      </c>
      <c r="ISA1" s="8" t="s">
        <v>1749</v>
      </c>
      <c r="ISB1" s="8" t="s">
        <v>1749</v>
      </c>
      <c r="ISC1" s="8" t="s">
        <v>1749</v>
      </c>
      <c r="ISD1" s="8" t="s">
        <v>1749</v>
      </c>
      <c r="ISE1" s="8" t="s">
        <v>1749</v>
      </c>
      <c r="ISF1" s="8" t="s">
        <v>1749</v>
      </c>
      <c r="ISG1" s="8" t="s">
        <v>1749</v>
      </c>
      <c r="ISH1" s="8" t="s">
        <v>1749</v>
      </c>
      <c r="ISI1" s="8" t="s">
        <v>1749</v>
      </c>
      <c r="ISJ1" s="8" t="s">
        <v>1749</v>
      </c>
      <c r="ISK1" s="8" t="s">
        <v>1749</v>
      </c>
      <c r="ISL1" s="8" t="s">
        <v>1749</v>
      </c>
      <c r="ISM1" s="8" t="s">
        <v>1749</v>
      </c>
      <c r="ISN1" s="8" t="s">
        <v>1749</v>
      </c>
      <c r="ISO1" s="8" t="s">
        <v>1749</v>
      </c>
      <c r="ISP1" s="8" t="s">
        <v>1749</v>
      </c>
      <c r="ISQ1" s="8" t="s">
        <v>1749</v>
      </c>
      <c r="ISR1" s="8" t="s">
        <v>1749</v>
      </c>
      <c r="ISS1" s="8" t="s">
        <v>1749</v>
      </c>
      <c r="IST1" s="8" t="s">
        <v>1749</v>
      </c>
      <c r="ISU1" s="8" t="s">
        <v>1749</v>
      </c>
      <c r="ISV1" s="8" t="s">
        <v>1749</v>
      </c>
      <c r="ISW1" s="8" t="s">
        <v>1749</v>
      </c>
      <c r="ISX1" s="8" t="s">
        <v>1749</v>
      </c>
      <c r="ISY1" s="8" t="s">
        <v>1749</v>
      </c>
      <c r="ISZ1" s="8" t="s">
        <v>1749</v>
      </c>
      <c r="ITA1" s="8" t="s">
        <v>1749</v>
      </c>
      <c r="ITB1" s="8" t="s">
        <v>1749</v>
      </c>
      <c r="ITC1" s="8" t="s">
        <v>1749</v>
      </c>
      <c r="ITD1" s="8" t="s">
        <v>1749</v>
      </c>
      <c r="ITE1" s="8" t="s">
        <v>1749</v>
      </c>
      <c r="ITF1" s="8" t="s">
        <v>1749</v>
      </c>
      <c r="ITG1" s="8" t="s">
        <v>1749</v>
      </c>
      <c r="ITH1" s="8" t="s">
        <v>1749</v>
      </c>
      <c r="ITI1" s="8" t="s">
        <v>1749</v>
      </c>
      <c r="ITJ1" s="8" t="s">
        <v>1749</v>
      </c>
      <c r="ITK1" s="8" t="s">
        <v>1749</v>
      </c>
      <c r="ITL1" s="8" t="s">
        <v>1749</v>
      </c>
      <c r="ITM1" s="8" t="s">
        <v>1749</v>
      </c>
      <c r="ITN1" s="8" t="s">
        <v>1749</v>
      </c>
      <c r="ITO1" s="8" t="s">
        <v>1749</v>
      </c>
      <c r="ITP1" s="8" t="s">
        <v>1749</v>
      </c>
      <c r="ITQ1" s="8" t="s">
        <v>1749</v>
      </c>
      <c r="ITR1" s="8" t="s">
        <v>1749</v>
      </c>
      <c r="ITS1" s="8" t="s">
        <v>1749</v>
      </c>
      <c r="ITT1" s="8" t="s">
        <v>1749</v>
      </c>
      <c r="ITU1" s="8" t="s">
        <v>1749</v>
      </c>
      <c r="ITV1" s="8" t="s">
        <v>1749</v>
      </c>
      <c r="ITW1" s="8" t="s">
        <v>1749</v>
      </c>
      <c r="ITX1" s="8" t="s">
        <v>1749</v>
      </c>
      <c r="ITY1" s="8" t="s">
        <v>1749</v>
      </c>
      <c r="ITZ1" s="8" t="s">
        <v>1749</v>
      </c>
      <c r="IUA1" s="8" t="s">
        <v>1749</v>
      </c>
      <c r="IUB1" s="8" t="s">
        <v>1749</v>
      </c>
      <c r="IUC1" s="8" t="s">
        <v>1749</v>
      </c>
      <c r="IUD1" s="8" t="s">
        <v>1749</v>
      </c>
      <c r="IUE1" s="8" t="s">
        <v>1749</v>
      </c>
      <c r="IUF1" s="8" t="s">
        <v>1749</v>
      </c>
      <c r="IUG1" s="8" t="s">
        <v>1749</v>
      </c>
      <c r="IUH1" s="8" t="s">
        <v>1749</v>
      </c>
      <c r="IUI1" s="8" t="s">
        <v>1749</v>
      </c>
      <c r="IUJ1" s="8" t="s">
        <v>1749</v>
      </c>
      <c r="IUK1" s="8" t="s">
        <v>1749</v>
      </c>
      <c r="IUL1" s="8" t="s">
        <v>1749</v>
      </c>
      <c r="IUM1" s="8" t="s">
        <v>1749</v>
      </c>
      <c r="IUN1" s="8" t="s">
        <v>1749</v>
      </c>
      <c r="IUO1" s="8" t="s">
        <v>1749</v>
      </c>
      <c r="IUP1" s="8" t="s">
        <v>1749</v>
      </c>
      <c r="IUQ1" s="8" t="s">
        <v>1749</v>
      </c>
      <c r="IUR1" s="8" t="s">
        <v>1749</v>
      </c>
      <c r="IUS1" s="8" t="s">
        <v>1749</v>
      </c>
      <c r="IUT1" s="8" t="s">
        <v>1749</v>
      </c>
      <c r="IUU1" s="8" t="s">
        <v>1749</v>
      </c>
      <c r="IUV1" s="8" t="s">
        <v>1749</v>
      </c>
      <c r="IUW1" s="8" t="s">
        <v>1749</v>
      </c>
      <c r="IUX1" s="8" t="s">
        <v>1749</v>
      </c>
      <c r="IUY1" s="8" t="s">
        <v>1749</v>
      </c>
      <c r="IUZ1" s="8" t="s">
        <v>1749</v>
      </c>
      <c r="IVA1" s="8" t="s">
        <v>1749</v>
      </c>
      <c r="IVB1" s="8" t="s">
        <v>1749</v>
      </c>
      <c r="IVC1" s="8" t="s">
        <v>1749</v>
      </c>
      <c r="IVD1" s="8" t="s">
        <v>1749</v>
      </c>
      <c r="IVE1" s="8" t="s">
        <v>1749</v>
      </c>
      <c r="IVF1" s="8" t="s">
        <v>1749</v>
      </c>
      <c r="IVG1" s="8" t="s">
        <v>1749</v>
      </c>
      <c r="IVH1" s="8" t="s">
        <v>1749</v>
      </c>
      <c r="IVI1" s="8" t="s">
        <v>1749</v>
      </c>
      <c r="IVJ1" s="8" t="s">
        <v>1749</v>
      </c>
      <c r="IVK1" s="8" t="s">
        <v>1749</v>
      </c>
      <c r="IVL1" s="8" t="s">
        <v>1749</v>
      </c>
      <c r="IVM1" s="8" t="s">
        <v>1749</v>
      </c>
      <c r="IVN1" s="8" t="s">
        <v>1749</v>
      </c>
      <c r="IVO1" s="8" t="s">
        <v>1749</v>
      </c>
      <c r="IVP1" s="8" t="s">
        <v>1749</v>
      </c>
      <c r="IVQ1" s="8" t="s">
        <v>1749</v>
      </c>
      <c r="IVR1" s="8" t="s">
        <v>1749</v>
      </c>
      <c r="IVS1" s="8" t="s">
        <v>1749</v>
      </c>
      <c r="IVT1" s="8" t="s">
        <v>1749</v>
      </c>
      <c r="IVU1" s="8" t="s">
        <v>1749</v>
      </c>
      <c r="IVV1" s="8" t="s">
        <v>1749</v>
      </c>
      <c r="IVW1" s="8" t="s">
        <v>1749</v>
      </c>
      <c r="IVX1" s="8" t="s">
        <v>1749</v>
      </c>
      <c r="IVY1" s="8" t="s">
        <v>1749</v>
      </c>
      <c r="IVZ1" s="8" t="s">
        <v>1749</v>
      </c>
      <c r="IWA1" s="8" t="s">
        <v>1749</v>
      </c>
      <c r="IWB1" s="8" t="s">
        <v>1749</v>
      </c>
      <c r="IWC1" s="8" t="s">
        <v>1749</v>
      </c>
      <c r="IWD1" s="8" t="s">
        <v>1749</v>
      </c>
      <c r="IWE1" s="8" t="s">
        <v>1749</v>
      </c>
      <c r="IWF1" s="8" t="s">
        <v>1749</v>
      </c>
      <c r="IWG1" s="8" t="s">
        <v>1749</v>
      </c>
      <c r="IWH1" s="8" t="s">
        <v>1749</v>
      </c>
      <c r="IWI1" s="8" t="s">
        <v>1749</v>
      </c>
      <c r="IWJ1" s="8" t="s">
        <v>1749</v>
      </c>
      <c r="IWK1" s="8" t="s">
        <v>1749</v>
      </c>
      <c r="IWL1" s="8" t="s">
        <v>1749</v>
      </c>
      <c r="IWM1" s="8" t="s">
        <v>1749</v>
      </c>
      <c r="IWN1" s="8" t="s">
        <v>1749</v>
      </c>
      <c r="IWO1" s="8" t="s">
        <v>1749</v>
      </c>
      <c r="IWP1" s="8" t="s">
        <v>1749</v>
      </c>
      <c r="IWQ1" s="8" t="s">
        <v>1749</v>
      </c>
      <c r="IWR1" s="8" t="s">
        <v>1749</v>
      </c>
      <c r="IWS1" s="8" t="s">
        <v>1749</v>
      </c>
      <c r="IWT1" s="8" t="s">
        <v>1749</v>
      </c>
      <c r="IWU1" s="8" t="s">
        <v>1749</v>
      </c>
      <c r="IWV1" s="8" t="s">
        <v>1749</v>
      </c>
      <c r="IWW1" s="8" t="s">
        <v>1749</v>
      </c>
      <c r="IWX1" s="8" t="s">
        <v>1749</v>
      </c>
      <c r="IWY1" s="8" t="s">
        <v>1749</v>
      </c>
      <c r="IWZ1" s="8" t="s">
        <v>1749</v>
      </c>
      <c r="IXA1" s="8" t="s">
        <v>1749</v>
      </c>
      <c r="IXB1" s="8" t="s">
        <v>1749</v>
      </c>
      <c r="IXC1" s="8" t="s">
        <v>1749</v>
      </c>
      <c r="IXD1" s="8" t="s">
        <v>1749</v>
      </c>
      <c r="IXE1" s="8" t="s">
        <v>1749</v>
      </c>
      <c r="IXF1" s="8" t="s">
        <v>1749</v>
      </c>
      <c r="IXG1" s="8" t="s">
        <v>1749</v>
      </c>
      <c r="IXH1" s="8" t="s">
        <v>1749</v>
      </c>
      <c r="IXI1" s="8" t="s">
        <v>1749</v>
      </c>
      <c r="IXJ1" s="8" t="s">
        <v>1749</v>
      </c>
      <c r="IXK1" s="8" t="s">
        <v>1749</v>
      </c>
      <c r="IXL1" s="8" t="s">
        <v>1749</v>
      </c>
      <c r="IXM1" s="8" t="s">
        <v>1749</v>
      </c>
      <c r="IXN1" s="8" t="s">
        <v>1749</v>
      </c>
      <c r="IXO1" s="8" t="s">
        <v>1749</v>
      </c>
      <c r="IXP1" s="8" t="s">
        <v>1749</v>
      </c>
      <c r="IXQ1" s="8" t="s">
        <v>1749</v>
      </c>
      <c r="IXR1" s="8" t="s">
        <v>1749</v>
      </c>
      <c r="IXS1" s="8" t="s">
        <v>1749</v>
      </c>
      <c r="IXT1" s="8" t="s">
        <v>1749</v>
      </c>
      <c r="IXU1" s="8" t="s">
        <v>1749</v>
      </c>
      <c r="IXV1" s="8" t="s">
        <v>1749</v>
      </c>
      <c r="IXW1" s="8" t="s">
        <v>1749</v>
      </c>
      <c r="IXX1" s="8" t="s">
        <v>1749</v>
      </c>
      <c r="IXY1" s="8" t="s">
        <v>1749</v>
      </c>
      <c r="IXZ1" s="8" t="s">
        <v>1749</v>
      </c>
      <c r="IYA1" s="8" t="s">
        <v>1749</v>
      </c>
      <c r="IYB1" s="8" t="s">
        <v>1749</v>
      </c>
      <c r="IYC1" s="8" t="s">
        <v>1749</v>
      </c>
      <c r="IYD1" s="8" t="s">
        <v>1749</v>
      </c>
      <c r="IYE1" s="8" t="s">
        <v>1749</v>
      </c>
      <c r="IYF1" s="8" t="s">
        <v>1749</v>
      </c>
      <c r="IYG1" s="8" t="s">
        <v>1749</v>
      </c>
      <c r="IYH1" s="8" t="s">
        <v>1749</v>
      </c>
      <c r="IYI1" s="8" t="s">
        <v>1749</v>
      </c>
      <c r="IYJ1" s="8" t="s">
        <v>1749</v>
      </c>
      <c r="IYK1" s="8" t="s">
        <v>1749</v>
      </c>
      <c r="IYL1" s="8" t="s">
        <v>1749</v>
      </c>
      <c r="IYM1" s="8" t="s">
        <v>1749</v>
      </c>
      <c r="IYN1" s="8" t="s">
        <v>1749</v>
      </c>
      <c r="IYO1" s="8" t="s">
        <v>1749</v>
      </c>
      <c r="IYP1" s="8" t="s">
        <v>1749</v>
      </c>
      <c r="IYQ1" s="8" t="s">
        <v>1749</v>
      </c>
      <c r="IYR1" s="8" t="s">
        <v>1749</v>
      </c>
      <c r="IYS1" s="8" t="s">
        <v>1749</v>
      </c>
      <c r="IYT1" s="8" t="s">
        <v>1749</v>
      </c>
      <c r="IYU1" s="8" t="s">
        <v>1749</v>
      </c>
      <c r="IYV1" s="8" t="s">
        <v>1749</v>
      </c>
      <c r="IYW1" s="8" t="s">
        <v>1749</v>
      </c>
      <c r="IYX1" s="8" t="s">
        <v>1749</v>
      </c>
      <c r="IYY1" s="8" t="s">
        <v>1749</v>
      </c>
      <c r="IYZ1" s="8" t="s">
        <v>1749</v>
      </c>
      <c r="IZA1" s="8" t="s">
        <v>1749</v>
      </c>
      <c r="IZB1" s="8" t="s">
        <v>1749</v>
      </c>
      <c r="IZC1" s="8" t="s">
        <v>1749</v>
      </c>
      <c r="IZD1" s="8" t="s">
        <v>1749</v>
      </c>
      <c r="IZE1" s="8" t="s">
        <v>1749</v>
      </c>
      <c r="IZF1" s="8" t="s">
        <v>1749</v>
      </c>
      <c r="IZG1" s="8" t="s">
        <v>1749</v>
      </c>
      <c r="IZH1" s="8" t="s">
        <v>1749</v>
      </c>
      <c r="IZI1" s="8" t="s">
        <v>1749</v>
      </c>
      <c r="IZJ1" s="8" t="s">
        <v>1749</v>
      </c>
      <c r="IZK1" s="8" t="s">
        <v>1749</v>
      </c>
      <c r="IZL1" s="8" t="s">
        <v>1749</v>
      </c>
      <c r="IZM1" s="8" t="s">
        <v>1749</v>
      </c>
      <c r="IZN1" s="8" t="s">
        <v>1749</v>
      </c>
      <c r="IZO1" s="8" t="s">
        <v>1749</v>
      </c>
      <c r="IZP1" s="8" t="s">
        <v>1749</v>
      </c>
      <c r="IZQ1" s="8" t="s">
        <v>1749</v>
      </c>
      <c r="IZR1" s="8" t="s">
        <v>1749</v>
      </c>
      <c r="IZS1" s="8" t="s">
        <v>1749</v>
      </c>
      <c r="IZT1" s="8" t="s">
        <v>1749</v>
      </c>
      <c r="IZU1" s="8" t="s">
        <v>1749</v>
      </c>
      <c r="IZV1" s="8" t="s">
        <v>1749</v>
      </c>
      <c r="IZW1" s="8" t="s">
        <v>1749</v>
      </c>
      <c r="IZX1" s="8" t="s">
        <v>1749</v>
      </c>
      <c r="IZY1" s="8" t="s">
        <v>1749</v>
      </c>
      <c r="IZZ1" s="8" t="s">
        <v>1749</v>
      </c>
      <c r="JAA1" s="8" t="s">
        <v>1749</v>
      </c>
      <c r="JAB1" s="8" t="s">
        <v>1749</v>
      </c>
      <c r="JAC1" s="8" t="s">
        <v>1749</v>
      </c>
      <c r="JAD1" s="8" t="s">
        <v>1749</v>
      </c>
      <c r="JAE1" s="8" t="s">
        <v>1749</v>
      </c>
      <c r="JAF1" s="8" t="s">
        <v>1749</v>
      </c>
      <c r="JAG1" s="8" t="s">
        <v>1749</v>
      </c>
      <c r="JAH1" s="8" t="s">
        <v>1749</v>
      </c>
      <c r="JAI1" s="8" t="s">
        <v>1749</v>
      </c>
      <c r="JAJ1" s="8" t="s">
        <v>1749</v>
      </c>
      <c r="JAK1" s="8" t="s">
        <v>1749</v>
      </c>
      <c r="JAL1" s="8" t="s">
        <v>1749</v>
      </c>
      <c r="JAM1" s="8" t="s">
        <v>1749</v>
      </c>
      <c r="JAN1" s="8" t="s">
        <v>1749</v>
      </c>
      <c r="JAO1" s="8" t="s">
        <v>1749</v>
      </c>
      <c r="JAP1" s="8" t="s">
        <v>1749</v>
      </c>
      <c r="JAQ1" s="8" t="s">
        <v>1749</v>
      </c>
      <c r="JAR1" s="8" t="s">
        <v>1749</v>
      </c>
      <c r="JAS1" s="8" t="s">
        <v>1749</v>
      </c>
      <c r="JAT1" s="8" t="s">
        <v>1749</v>
      </c>
      <c r="JAU1" s="8" t="s">
        <v>1749</v>
      </c>
      <c r="JAV1" s="8" t="s">
        <v>1749</v>
      </c>
      <c r="JAW1" s="8" t="s">
        <v>1749</v>
      </c>
      <c r="JAX1" s="8" t="s">
        <v>1749</v>
      </c>
      <c r="JAY1" s="8" t="s">
        <v>1749</v>
      </c>
      <c r="JAZ1" s="8" t="s">
        <v>1749</v>
      </c>
      <c r="JBA1" s="8" t="s">
        <v>1749</v>
      </c>
      <c r="JBB1" s="8" t="s">
        <v>1749</v>
      </c>
      <c r="JBC1" s="8" t="s">
        <v>1749</v>
      </c>
      <c r="JBD1" s="8" t="s">
        <v>1749</v>
      </c>
      <c r="JBE1" s="8" t="s">
        <v>1749</v>
      </c>
      <c r="JBF1" s="8" t="s">
        <v>1749</v>
      </c>
      <c r="JBG1" s="8" t="s">
        <v>1749</v>
      </c>
      <c r="JBH1" s="8" t="s">
        <v>1749</v>
      </c>
      <c r="JBI1" s="8" t="s">
        <v>1749</v>
      </c>
      <c r="JBJ1" s="8" t="s">
        <v>1749</v>
      </c>
      <c r="JBK1" s="8" t="s">
        <v>1749</v>
      </c>
      <c r="JBL1" s="8" t="s">
        <v>1749</v>
      </c>
      <c r="JBM1" s="8" t="s">
        <v>1749</v>
      </c>
      <c r="JBN1" s="8" t="s">
        <v>1749</v>
      </c>
      <c r="JBO1" s="8" t="s">
        <v>1749</v>
      </c>
      <c r="JBP1" s="8" t="s">
        <v>1749</v>
      </c>
      <c r="JBQ1" s="8" t="s">
        <v>1749</v>
      </c>
      <c r="JBR1" s="8" t="s">
        <v>1749</v>
      </c>
      <c r="JBS1" s="8" t="s">
        <v>1749</v>
      </c>
      <c r="JBT1" s="8" t="s">
        <v>1749</v>
      </c>
      <c r="JBU1" s="8" t="s">
        <v>1749</v>
      </c>
      <c r="JBV1" s="8" t="s">
        <v>1749</v>
      </c>
      <c r="JBW1" s="8" t="s">
        <v>1749</v>
      </c>
      <c r="JBX1" s="8" t="s">
        <v>1749</v>
      </c>
      <c r="JBY1" s="8" t="s">
        <v>1749</v>
      </c>
      <c r="JBZ1" s="8" t="s">
        <v>1749</v>
      </c>
      <c r="JCA1" s="8" t="s">
        <v>1749</v>
      </c>
      <c r="JCB1" s="8" t="s">
        <v>1749</v>
      </c>
      <c r="JCC1" s="8" t="s">
        <v>1749</v>
      </c>
      <c r="JCD1" s="8" t="s">
        <v>1749</v>
      </c>
      <c r="JCE1" s="8" t="s">
        <v>1749</v>
      </c>
      <c r="JCF1" s="8" t="s">
        <v>1749</v>
      </c>
      <c r="JCG1" s="8" t="s">
        <v>1749</v>
      </c>
      <c r="JCH1" s="8" t="s">
        <v>1749</v>
      </c>
      <c r="JCI1" s="8" t="s">
        <v>1749</v>
      </c>
      <c r="JCJ1" s="8" t="s">
        <v>1749</v>
      </c>
      <c r="JCK1" s="8" t="s">
        <v>1749</v>
      </c>
      <c r="JCL1" s="8" t="s">
        <v>1749</v>
      </c>
      <c r="JCM1" s="8" t="s">
        <v>1749</v>
      </c>
      <c r="JCN1" s="8" t="s">
        <v>1749</v>
      </c>
      <c r="JCO1" s="8" t="s">
        <v>1749</v>
      </c>
      <c r="JCP1" s="8" t="s">
        <v>1749</v>
      </c>
      <c r="JCQ1" s="8" t="s">
        <v>1749</v>
      </c>
      <c r="JCR1" s="8" t="s">
        <v>1749</v>
      </c>
      <c r="JCS1" s="8" t="s">
        <v>1749</v>
      </c>
      <c r="JCT1" s="8" t="s">
        <v>1749</v>
      </c>
      <c r="JCU1" s="8" t="s">
        <v>1749</v>
      </c>
      <c r="JCV1" s="8" t="s">
        <v>1749</v>
      </c>
      <c r="JCW1" s="8" t="s">
        <v>1749</v>
      </c>
      <c r="JCX1" s="8" t="s">
        <v>1749</v>
      </c>
      <c r="JCY1" s="8" t="s">
        <v>1749</v>
      </c>
      <c r="JCZ1" s="8" t="s">
        <v>1749</v>
      </c>
      <c r="JDA1" s="8" t="s">
        <v>1749</v>
      </c>
      <c r="JDB1" s="8" t="s">
        <v>1749</v>
      </c>
      <c r="JDC1" s="8" t="s">
        <v>1749</v>
      </c>
      <c r="JDD1" s="8" t="s">
        <v>1749</v>
      </c>
      <c r="JDE1" s="8" t="s">
        <v>1749</v>
      </c>
      <c r="JDF1" s="8" t="s">
        <v>1749</v>
      </c>
      <c r="JDG1" s="8" t="s">
        <v>1749</v>
      </c>
      <c r="JDH1" s="8" t="s">
        <v>1749</v>
      </c>
      <c r="JDI1" s="8" t="s">
        <v>1749</v>
      </c>
      <c r="JDJ1" s="8" t="s">
        <v>1749</v>
      </c>
      <c r="JDK1" s="8" t="s">
        <v>1749</v>
      </c>
      <c r="JDL1" s="8" t="s">
        <v>1749</v>
      </c>
      <c r="JDM1" s="8" t="s">
        <v>1749</v>
      </c>
      <c r="JDN1" s="8" t="s">
        <v>1749</v>
      </c>
      <c r="JDO1" s="8" t="s">
        <v>1749</v>
      </c>
      <c r="JDP1" s="8" t="s">
        <v>1749</v>
      </c>
      <c r="JDQ1" s="8" t="s">
        <v>1749</v>
      </c>
      <c r="JDR1" s="8" t="s">
        <v>1749</v>
      </c>
      <c r="JDS1" s="8" t="s">
        <v>1749</v>
      </c>
      <c r="JDT1" s="8" t="s">
        <v>1749</v>
      </c>
      <c r="JDU1" s="8" t="s">
        <v>1749</v>
      </c>
      <c r="JDV1" s="8" t="s">
        <v>1749</v>
      </c>
      <c r="JDW1" s="8" t="s">
        <v>1749</v>
      </c>
      <c r="JDX1" s="8" t="s">
        <v>1749</v>
      </c>
      <c r="JDY1" s="8" t="s">
        <v>1749</v>
      </c>
      <c r="JDZ1" s="8" t="s">
        <v>1749</v>
      </c>
      <c r="JEA1" s="8" t="s">
        <v>1749</v>
      </c>
      <c r="JEB1" s="8" t="s">
        <v>1749</v>
      </c>
      <c r="JEC1" s="8" t="s">
        <v>1749</v>
      </c>
      <c r="JED1" s="8" t="s">
        <v>1749</v>
      </c>
      <c r="JEE1" s="8" t="s">
        <v>1749</v>
      </c>
      <c r="JEF1" s="8" t="s">
        <v>1749</v>
      </c>
      <c r="JEG1" s="8" t="s">
        <v>1749</v>
      </c>
      <c r="JEH1" s="8" t="s">
        <v>1749</v>
      </c>
      <c r="JEI1" s="8" t="s">
        <v>1749</v>
      </c>
      <c r="JEJ1" s="8" t="s">
        <v>1749</v>
      </c>
      <c r="JEK1" s="8" t="s">
        <v>1749</v>
      </c>
      <c r="JEL1" s="8" t="s">
        <v>1749</v>
      </c>
      <c r="JEM1" s="8" t="s">
        <v>1749</v>
      </c>
      <c r="JEN1" s="8" t="s">
        <v>1749</v>
      </c>
      <c r="JEO1" s="8" t="s">
        <v>1749</v>
      </c>
      <c r="JEP1" s="8" t="s">
        <v>1749</v>
      </c>
      <c r="JEQ1" s="8" t="s">
        <v>1749</v>
      </c>
      <c r="JER1" s="8" t="s">
        <v>1749</v>
      </c>
      <c r="JES1" s="8" t="s">
        <v>1749</v>
      </c>
      <c r="JET1" s="8" t="s">
        <v>1749</v>
      </c>
      <c r="JEU1" s="8" t="s">
        <v>1749</v>
      </c>
      <c r="JEV1" s="8" t="s">
        <v>1749</v>
      </c>
      <c r="JEW1" s="8" t="s">
        <v>1749</v>
      </c>
      <c r="JEX1" s="8" t="s">
        <v>1749</v>
      </c>
      <c r="JEY1" s="8" t="s">
        <v>1749</v>
      </c>
      <c r="JEZ1" s="8" t="s">
        <v>1749</v>
      </c>
      <c r="JFA1" s="8" t="s">
        <v>1749</v>
      </c>
      <c r="JFB1" s="8" t="s">
        <v>1749</v>
      </c>
      <c r="JFC1" s="8" t="s">
        <v>1749</v>
      </c>
      <c r="JFD1" s="8" t="s">
        <v>1749</v>
      </c>
      <c r="JFE1" s="8" t="s">
        <v>1749</v>
      </c>
      <c r="JFF1" s="8" t="s">
        <v>1749</v>
      </c>
      <c r="JFG1" s="8" t="s">
        <v>1749</v>
      </c>
      <c r="JFH1" s="8" t="s">
        <v>1749</v>
      </c>
      <c r="JFI1" s="8" t="s">
        <v>1749</v>
      </c>
      <c r="JFJ1" s="8" t="s">
        <v>1749</v>
      </c>
      <c r="JFK1" s="8" t="s">
        <v>1749</v>
      </c>
      <c r="JFL1" s="8" t="s">
        <v>1749</v>
      </c>
      <c r="JFM1" s="8" t="s">
        <v>1749</v>
      </c>
      <c r="JFN1" s="8" t="s">
        <v>1749</v>
      </c>
      <c r="JFO1" s="8" t="s">
        <v>1749</v>
      </c>
      <c r="JFP1" s="8" t="s">
        <v>1749</v>
      </c>
      <c r="JFQ1" s="8" t="s">
        <v>1749</v>
      </c>
      <c r="JFR1" s="8" t="s">
        <v>1749</v>
      </c>
      <c r="JFS1" s="8" t="s">
        <v>1749</v>
      </c>
      <c r="JFT1" s="8" t="s">
        <v>1749</v>
      </c>
      <c r="JFU1" s="8" t="s">
        <v>1749</v>
      </c>
      <c r="JFV1" s="8" t="s">
        <v>1749</v>
      </c>
      <c r="JFW1" s="8" t="s">
        <v>1749</v>
      </c>
      <c r="JFX1" s="8" t="s">
        <v>1749</v>
      </c>
      <c r="JFY1" s="8" t="s">
        <v>1749</v>
      </c>
      <c r="JFZ1" s="8" t="s">
        <v>1749</v>
      </c>
      <c r="JGA1" s="8" t="s">
        <v>1749</v>
      </c>
      <c r="JGB1" s="8" t="s">
        <v>1749</v>
      </c>
      <c r="JGC1" s="8" t="s">
        <v>1749</v>
      </c>
      <c r="JGD1" s="8" t="s">
        <v>1749</v>
      </c>
      <c r="JGE1" s="8" t="s">
        <v>1749</v>
      </c>
      <c r="JGF1" s="8" t="s">
        <v>1749</v>
      </c>
      <c r="JGG1" s="8" t="s">
        <v>1749</v>
      </c>
      <c r="JGH1" s="8" t="s">
        <v>1749</v>
      </c>
      <c r="JGI1" s="8" t="s">
        <v>1749</v>
      </c>
      <c r="JGJ1" s="8" t="s">
        <v>1749</v>
      </c>
      <c r="JGK1" s="8" t="s">
        <v>1749</v>
      </c>
      <c r="JGL1" s="8" t="s">
        <v>1749</v>
      </c>
      <c r="JGM1" s="8" t="s">
        <v>1749</v>
      </c>
      <c r="JGN1" s="8" t="s">
        <v>1749</v>
      </c>
      <c r="JGO1" s="8" t="s">
        <v>1749</v>
      </c>
      <c r="JGP1" s="8" t="s">
        <v>1749</v>
      </c>
      <c r="JGQ1" s="8" t="s">
        <v>1749</v>
      </c>
      <c r="JGR1" s="8" t="s">
        <v>1749</v>
      </c>
      <c r="JGS1" s="8" t="s">
        <v>1749</v>
      </c>
      <c r="JGT1" s="8" t="s">
        <v>1749</v>
      </c>
      <c r="JGU1" s="8" t="s">
        <v>1749</v>
      </c>
      <c r="JGV1" s="8" t="s">
        <v>1749</v>
      </c>
      <c r="JGW1" s="8" t="s">
        <v>1749</v>
      </c>
      <c r="JGX1" s="8" t="s">
        <v>1749</v>
      </c>
      <c r="JGY1" s="8" t="s">
        <v>1749</v>
      </c>
      <c r="JGZ1" s="8" t="s">
        <v>1749</v>
      </c>
      <c r="JHA1" s="8" t="s">
        <v>1749</v>
      </c>
      <c r="JHB1" s="8" t="s">
        <v>1749</v>
      </c>
      <c r="JHC1" s="8" t="s">
        <v>1749</v>
      </c>
      <c r="JHD1" s="8" t="s">
        <v>1749</v>
      </c>
      <c r="JHE1" s="8" t="s">
        <v>1749</v>
      </c>
      <c r="JHF1" s="8" t="s">
        <v>1749</v>
      </c>
      <c r="JHG1" s="8" t="s">
        <v>1749</v>
      </c>
      <c r="JHH1" s="8" t="s">
        <v>1749</v>
      </c>
      <c r="JHI1" s="8" t="s">
        <v>1749</v>
      </c>
      <c r="JHJ1" s="8" t="s">
        <v>1749</v>
      </c>
      <c r="JHK1" s="8" t="s">
        <v>1749</v>
      </c>
      <c r="JHL1" s="8" t="s">
        <v>1749</v>
      </c>
      <c r="JHM1" s="8" t="s">
        <v>1749</v>
      </c>
      <c r="JHN1" s="8" t="s">
        <v>1749</v>
      </c>
      <c r="JHO1" s="8" t="s">
        <v>1749</v>
      </c>
      <c r="JHP1" s="8" t="s">
        <v>1749</v>
      </c>
      <c r="JHQ1" s="8" t="s">
        <v>1749</v>
      </c>
      <c r="JHR1" s="8" t="s">
        <v>1749</v>
      </c>
      <c r="JHS1" s="8" t="s">
        <v>1749</v>
      </c>
      <c r="JHT1" s="8" t="s">
        <v>1749</v>
      </c>
      <c r="JHU1" s="8" t="s">
        <v>1749</v>
      </c>
      <c r="JHV1" s="8" t="s">
        <v>1749</v>
      </c>
      <c r="JHW1" s="8" t="s">
        <v>1749</v>
      </c>
      <c r="JHX1" s="8" t="s">
        <v>1749</v>
      </c>
      <c r="JHY1" s="8" t="s">
        <v>1749</v>
      </c>
      <c r="JHZ1" s="8" t="s">
        <v>1749</v>
      </c>
      <c r="JIA1" s="8" t="s">
        <v>1749</v>
      </c>
      <c r="JIB1" s="8" t="s">
        <v>1749</v>
      </c>
      <c r="JIC1" s="8" t="s">
        <v>1749</v>
      </c>
      <c r="JID1" s="8" t="s">
        <v>1749</v>
      </c>
      <c r="JIE1" s="8" t="s">
        <v>1749</v>
      </c>
      <c r="JIF1" s="8" t="s">
        <v>1749</v>
      </c>
      <c r="JIG1" s="8" t="s">
        <v>1749</v>
      </c>
      <c r="JIH1" s="8" t="s">
        <v>1749</v>
      </c>
      <c r="JII1" s="8" t="s">
        <v>1749</v>
      </c>
      <c r="JIJ1" s="8" t="s">
        <v>1749</v>
      </c>
      <c r="JIK1" s="8" t="s">
        <v>1749</v>
      </c>
      <c r="JIL1" s="8" t="s">
        <v>1749</v>
      </c>
      <c r="JIM1" s="8" t="s">
        <v>1749</v>
      </c>
      <c r="JIN1" s="8" t="s">
        <v>1749</v>
      </c>
      <c r="JIO1" s="8" t="s">
        <v>1749</v>
      </c>
      <c r="JIP1" s="8" t="s">
        <v>1749</v>
      </c>
      <c r="JIQ1" s="8" t="s">
        <v>1749</v>
      </c>
      <c r="JIR1" s="8" t="s">
        <v>1749</v>
      </c>
      <c r="JIS1" s="8" t="s">
        <v>1749</v>
      </c>
      <c r="JIT1" s="8" t="s">
        <v>1749</v>
      </c>
      <c r="JIU1" s="8" t="s">
        <v>1749</v>
      </c>
      <c r="JIV1" s="8" t="s">
        <v>1749</v>
      </c>
      <c r="JIW1" s="8" t="s">
        <v>1749</v>
      </c>
      <c r="JIX1" s="8" t="s">
        <v>1749</v>
      </c>
      <c r="JIY1" s="8" t="s">
        <v>1749</v>
      </c>
      <c r="JIZ1" s="8" t="s">
        <v>1749</v>
      </c>
      <c r="JJA1" s="8" t="s">
        <v>1749</v>
      </c>
      <c r="JJB1" s="8" t="s">
        <v>1749</v>
      </c>
      <c r="JJC1" s="8" t="s">
        <v>1749</v>
      </c>
      <c r="JJD1" s="8" t="s">
        <v>1749</v>
      </c>
      <c r="JJE1" s="8" t="s">
        <v>1749</v>
      </c>
      <c r="JJF1" s="8" t="s">
        <v>1749</v>
      </c>
      <c r="JJG1" s="8" t="s">
        <v>1749</v>
      </c>
      <c r="JJH1" s="8" t="s">
        <v>1749</v>
      </c>
      <c r="JJI1" s="8" t="s">
        <v>1749</v>
      </c>
      <c r="JJJ1" s="8" t="s">
        <v>1749</v>
      </c>
      <c r="JJK1" s="8" t="s">
        <v>1749</v>
      </c>
      <c r="JJL1" s="8" t="s">
        <v>1749</v>
      </c>
      <c r="JJM1" s="8" t="s">
        <v>1749</v>
      </c>
      <c r="JJN1" s="8" t="s">
        <v>1749</v>
      </c>
      <c r="JJO1" s="8" t="s">
        <v>1749</v>
      </c>
      <c r="JJP1" s="8" t="s">
        <v>1749</v>
      </c>
      <c r="JJQ1" s="8" t="s">
        <v>1749</v>
      </c>
      <c r="JJR1" s="8" t="s">
        <v>1749</v>
      </c>
      <c r="JJS1" s="8" t="s">
        <v>1749</v>
      </c>
      <c r="JJT1" s="8" t="s">
        <v>1749</v>
      </c>
      <c r="JJU1" s="8" t="s">
        <v>1749</v>
      </c>
      <c r="JJV1" s="8" t="s">
        <v>1749</v>
      </c>
      <c r="JJW1" s="8" t="s">
        <v>1749</v>
      </c>
      <c r="JJX1" s="8" t="s">
        <v>1749</v>
      </c>
      <c r="JJY1" s="8" t="s">
        <v>1749</v>
      </c>
      <c r="JJZ1" s="8" t="s">
        <v>1749</v>
      </c>
      <c r="JKA1" s="8" t="s">
        <v>1749</v>
      </c>
      <c r="JKB1" s="8" t="s">
        <v>1749</v>
      </c>
      <c r="JKC1" s="8" t="s">
        <v>1749</v>
      </c>
      <c r="JKD1" s="8" t="s">
        <v>1749</v>
      </c>
      <c r="JKE1" s="8" t="s">
        <v>1749</v>
      </c>
      <c r="JKF1" s="8" t="s">
        <v>1749</v>
      </c>
      <c r="JKG1" s="8" t="s">
        <v>1749</v>
      </c>
      <c r="JKH1" s="8" t="s">
        <v>1749</v>
      </c>
      <c r="JKI1" s="8" t="s">
        <v>1749</v>
      </c>
      <c r="JKJ1" s="8" t="s">
        <v>1749</v>
      </c>
      <c r="JKK1" s="8" t="s">
        <v>1749</v>
      </c>
      <c r="JKL1" s="8" t="s">
        <v>1749</v>
      </c>
      <c r="JKM1" s="8" t="s">
        <v>1749</v>
      </c>
      <c r="JKN1" s="8" t="s">
        <v>1749</v>
      </c>
      <c r="JKO1" s="8" t="s">
        <v>1749</v>
      </c>
      <c r="JKP1" s="8" t="s">
        <v>1749</v>
      </c>
      <c r="JKQ1" s="8" t="s">
        <v>1749</v>
      </c>
      <c r="JKR1" s="8" t="s">
        <v>1749</v>
      </c>
      <c r="JKS1" s="8" t="s">
        <v>1749</v>
      </c>
      <c r="JKT1" s="8" t="s">
        <v>1749</v>
      </c>
      <c r="JKU1" s="8" t="s">
        <v>1749</v>
      </c>
      <c r="JKV1" s="8" t="s">
        <v>1749</v>
      </c>
      <c r="JKW1" s="8" t="s">
        <v>1749</v>
      </c>
      <c r="JKX1" s="8" t="s">
        <v>1749</v>
      </c>
      <c r="JKY1" s="8" t="s">
        <v>1749</v>
      </c>
      <c r="JKZ1" s="8" t="s">
        <v>1749</v>
      </c>
      <c r="JLA1" s="8" t="s">
        <v>1749</v>
      </c>
      <c r="JLB1" s="8" t="s">
        <v>1749</v>
      </c>
      <c r="JLC1" s="8" t="s">
        <v>1749</v>
      </c>
      <c r="JLD1" s="8" t="s">
        <v>1749</v>
      </c>
      <c r="JLE1" s="8" t="s">
        <v>1749</v>
      </c>
      <c r="JLF1" s="8" t="s">
        <v>1749</v>
      </c>
      <c r="JLG1" s="8" t="s">
        <v>1749</v>
      </c>
      <c r="JLH1" s="8" t="s">
        <v>1749</v>
      </c>
      <c r="JLI1" s="8" t="s">
        <v>1749</v>
      </c>
      <c r="JLJ1" s="8" t="s">
        <v>1749</v>
      </c>
      <c r="JLK1" s="8" t="s">
        <v>1749</v>
      </c>
      <c r="JLL1" s="8" t="s">
        <v>1749</v>
      </c>
      <c r="JLM1" s="8" t="s">
        <v>1749</v>
      </c>
      <c r="JLN1" s="8" t="s">
        <v>1749</v>
      </c>
      <c r="JLO1" s="8" t="s">
        <v>1749</v>
      </c>
      <c r="JLP1" s="8" t="s">
        <v>1749</v>
      </c>
      <c r="JLQ1" s="8" t="s">
        <v>1749</v>
      </c>
      <c r="JLR1" s="8" t="s">
        <v>1749</v>
      </c>
      <c r="JLS1" s="8" t="s">
        <v>1749</v>
      </c>
      <c r="JLT1" s="8" t="s">
        <v>1749</v>
      </c>
      <c r="JLU1" s="8" t="s">
        <v>1749</v>
      </c>
      <c r="JLV1" s="8" t="s">
        <v>1749</v>
      </c>
      <c r="JLW1" s="8" t="s">
        <v>1749</v>
      </c>
      <c r="JLX1" s="8" t="s">
        <v>1749</v>
      </c>
      <c r="JLY1" s="8" t="s">
        <v>1749</v>
      </c>
      <c r="JLZ1" s="8" t="s">
        <v>1749</v>
      </c>
      <c r="JMA1" s="8" t="s">
        <v>1749</v>
      </c>
      <c r="JMB1" s="8" t="s">
        <v>1749</v>
      </c>
      <c r="JMC1" s="8" t="s">
        <v>1749</v>
      </c>
      <c r="JMD1" s="8" t="s">
        <v>1749</v>
      </c>
      <c r="JME1" s="8" t="s">
        <v>1749</v>
      </c>
      <c r="JMF1" s="8" t="s">
        <v>1749</v>
      </c>
      <c r="JMG1" s="8" t="s">
        <v>1749</v>
      </c>
      <c r="JMH1" s="8" t="s">
        <v>1749</v>
      </c>
      <c r="JMI1" s="8" t="s">
        <v>1749</v>
      </c>
      <c r="JMJ1" s="8" t="s">
        <v>1749</v>
      </c>
      <c r="JMK1" s="8" t="s">
        <v>1749</v>
      </c>
      <c r="JML1" s="8" t="s">
        <v>1749</v>
      </c>
      <c r="JMM1" s="8" t="s">
        <v>1749</v>
      </c>
      <c r="JMN1" s="8" t="s">
        <v>1749</v>
      </c>
      <c r="JMO1" s="8" t="s">
        <v>1749</v>
      </c>
      <c r="JMP1" s="8" t="s">
        <v>1749</v>
      </c>
      <c r="JMQ1" s="8" t="s">
        <v>1749</v>
      </c>
      <c r="JMR1" s="8" t="s">
        <v>1749</v>
      </c>
      <c r="JMS1" s="8" t="s">
        <v>1749</v>
      </c>
      <c r="JMT1" s="8" t="s">
        <v>1749</v>
      </c>
      <c r="JMU1" s="8" t="s">
        <v>1749</v>
      </c>
      <c r="JMV1" s="8" t="s">
        <v>1749</v>
      </c>
      <c r="JMW1" s="8" t="s">
        <v>1749</v>
      </c>
      <c r="JMX1" s="8" t="s">
        <v>1749</v>
      </c>
      <c r="JMY1" s="8" t="s">
        <v>1749</v>
      </c>
      <c r="JMZ1" s="8" t="s">
        <v>1749</v>
      </c>
      <c r="JNA1" s="8" t="s">
        <v>1749</v>
      </c>
      <c r="JNB1" s="8" t="s">
        <v>1749</v>
      </c>
      <c r="JNC1" s="8" t="s">
        <v>1749</v>
      </c>
      <c r="JND1" s="8" t="s">
        <v>1749</v>
      </c>
      <c r="JNE1" s="8" t="s">
        <v>1749</v>
      </c>
      <c r="JNF1" s="8" t="s">
        <v>1749</v>
      </c>
      <c r="JNG1" s="8" t="s">
        <v>1749</v>
      </c>
      <c r="JNH1" s="8" t="s">
        <v>1749</v>
      </c>
      <c r="JNI1" s="8" t="s">
        <v>1749</v>
      </c>
      <c r="JNJ1" s="8" t="s">
        <v>1749</v>
      </c>
      <c r="JNK1" s="8" t="s">
        <v>1749</v>
      </c>
      <c r="JNL1" s="8" t="s">
        <v>1749</v>
      </c>
      <c r="JNM1" s="8" t="s">
        <v>1749</v>
      </c>
      <c r="JNN1" s="8" t="s">
        <v>1749</v>
      </c>
      <c r="JNO1" s="8" t="s">
        <v>1749</v>
      </c>
      <c r="JNP1" s="8" t="s">
        <v>1749</v>
      </c>
      <c r="JNQ1" s="8" t="s">
        <v>1749</v>
      </c>
      <c r="JNR1" s="8" t="s">
        <v>1749</v>
      </c>
      <c r="JNS1" s="8" t="s">
        <v>1749</v>
      </c>
      <c r="JNT1" s="8" t="s">
        <v>1749</v>
      </c>
      <c r="JNU1" s="8" t="s">
        <v>1749</v>
      </c>
      <c r="JNV1" s="8" t="s">
        <v>1749</v>
      </c>
      <c r="JNW1" s="8" t="s">
        <v>1749</v>
      </c>
      <c r="JNX1" s="8" t="s">
        <v>1749</v>
      </c>
      <c r="JNY1" s="8" t="s">
        <v>1749</v>
      </c>
      <c r="JNZ1" s="8" t="s">
        <v>1749</v>
      </c>
      <c r="JOA1" s="8" t="s">
        <v>1749</v>
      </c>
      <c r="JOB1" s="8" t="s">
        <v>1749</v>
      </c>
      <c r="JOC1" s="8" t="s">
        <v>1749</v>
      </c>
      <c r="JOD1" s="8" t="s">
        <v>1749</v>
      </c>
      <c r="JOE1" s="8" t="s">
        <v>1749</v>
      </c>
      <c r="JOF1" s="8" t="s">
        <v>1749</v>
      </c>
      <c r="JOG1" s="8" t="s">
        <v>1749</v>
      </c>
      <c r="JOH1" s="8" t="s">
        <v>1749</v>
      </c>
      <c r="JOI1" s="8" t="s">
        <v>1749</v>
      </c>
      <c r="JOJ1" s="8" t="s">
        <v>1749</v>
      </c>
      <c r="JOK1" s="8" t="s">
        <v>1749</v>
      </c>
      <c r="JOL1" s="8" t="s">
        <v>1749</v>
      </c>
      <c r="JOM1" s="8" t="s">
        <v>1749</v>
      </c>
      <c r="JON1" s="8" t="s">
        <v>1749</v>
      </c>
      <c r="JOO1" s="8" t="s">
        <v>1749</v>
      </c>
      <c r="JOP1" s="8" t="s">
        <v>1749</v>
      </c>
      <c r="JOQ1" s="8" t="s">
        <v>1749</v>
      </c>
      <c r="JOR1" s="8" t="s">
        <v>1749</v>
      </c>
      <c r="JOS1" s="8" t="s">
        <v>1749</v>
      </c>
      <c r="JOT1" s="8" t="s">
        <v>1749</v>
      </c>
      <c r="JOU1" s="8" t="s">
        <v>1749</v>
      </c>
      <c r="JOV1" s="8" t="s">
        <v>1749</v>
      </c>
      <c r="JOW1" s="8" t="s">
        <v>1749</v>
      </c>
      <c r="JOX1" s="8" t="s">
        <v>1749</v>
      </c>
      <c r="JOY1" s="8" t="s">
        <v>1749</v>
      </c>
      <c r="JOZ1" s="8" t="s">
        <v>1749</v>
      </c>
      <c r="JPA1" s="8" t="s">
        <v>1749</v>
      </c>
      <c r="JPB1" s="8" t="s">
        <v>1749</v>
      </c>
      <c r="JPC1" s="8" t="s">
        <v>1749</v>
      </c>
      <c r="JPD1" s="8" t="s">
        <v>1749</v>
      </c>
      <c r="JPE1" s="8" t="s">
        <v>1749</v>
      </c>
      <c r="JPF1" s="8" t="s">
        <v>1749</v>
      </c>
      <c r="JPG1" s="8" t="s">
        <v>1749</v>
      </c>
      <c r="JPH1" s="8" t="s">
        <v>1749</v>
      </c>
      <c r="JPI1" s="8" t="s">
        <v>1749</v>
      </c>
      <c r="JPJ1" s="8" t="s">
        <v>1749</v>
      </c>
      <c r="JPK1" s="8" t="s">
        <v>1749</v>
      </c>
      <c r="JPL1" s="8" t="s">
        <v>1749</v>
      </c>
      <c r="JPM1" s="8" t="s">
        <v>1749</v>
      </c>
      <c r="JPN1" s="8" t="s">
        <v>1749</v>
      </c>
      <c r="JPO1" s="8" t="s">
        <v>1749</v>
      </c>
      <c r="JPP1" s="8" t="s">
        <v>1749</v>
      </c>
      <c r="JPQ1" s="8" t="s">
        <v>1749</v>
      </c>
      <c r="JPR1" s="8" t="s">
        <v>1749</v>
      </c>
      <c r="JPS1" s="8" t="s">
        <v>1749</v>
      </c>
      <c r="JPT1" s="8" t="s">
        <v>1749</v>
      </c>
      <c r="JPU1" s="8" t="s">
        <v>1749</v>
      </c>
      <c r="JPV1" s="8" t="s">
        <v>1749</v>
      </c>
      <c r="JPW1" s="8" t="s">
        <v>1749</v>
      </c>
      <c r="JPX1" s="8" t="s">
        <v>1749</v>
      </c>
      <c r="JPY1" s="8" t="s">
        <v>1749</v>
      </c>
      <c r="JPZ1" s="8" t="s">
        <v>1749</v>
      </c>
      <c r="JQA1" s="8" t="s">
        <v>1749</v>
      </c>
      <c r="JQB1" s="8" t="s">
        <v>1749</v>
      </c>
      <c r="JQC1" s="8" t="s">
        <v>1749</v>
      </c>
      <c r="JQD1" s="8" t="s">
        <v>1749</v>
      </c>
      <c r="JQE1" s="8" t="s">
        <v>1749</v>
      </c>
      <c r="JQF1" s="8" t="s">
        <v>1749</v>
      </c>
      <c r="JQG1" s="8" t="s">
        <v>1749</v>
      </c>
      <c r="JQH1" s="8" t="s">
        <v>1749</v>
      </c>
      <c r="JQI1" s="8" t="s">
        <v>1749</v>
      </c>
      <c r="JQJ1" s="8" t="s">
        <v>1749</v>
      </c>
      <c r="JQK1" s="8" t="s">
        <v>1749</v>
      </c>
      <c r="JQL1" s="8" t="s">
        <v>1749</v>
      </c>
      <c r="JQM1" s="8" t="s">
        <v>1749</v>
      </c>
      <c r="JQN1" s="8" t="s">
        <v>1749</v>
      </c>
      <c r="JQO1" s="8" t="s">
        <v>1749</v>
      </c>
      <c r="JQP1" s="8" t="s">
        <v>1749</v>
      </c>
      <c r="JQQ1" s="8" t="s">
        <v>1749</v>
      </c>
      <c r="JQR1" s="8" t="s">
        <v>1749</v>
      </c>
      <c r="JQS1" s="8" t="s">
        <v>1749</v>
      </c>
      <c r="JQT1" s="8" t="s">
        <v>1749</v>
      </c>
      <c r="JQU1" s="8" t="s">
        <v>1749</v>
      </c>
      <c r="JQV1" s="8" t="s">
        <v>1749</v>
      </c>
      <c r="JQW1" s="8" t="s">
        <v>1749</v>
      </c>
      <c r="JQX1" s="8" t="s">
        <v>1749</v>
      </c>
      <c r="JQY1" s="8" t="s">
        <v>1749</v>
      </c>
      <c r="JQZ1" s="8" t="s">
        <v>1749</v>
      </c>
      <c r="JRA1" s="8" t="s">
        <v>1749</v>
      </c>
      <c r="JRB1" s="8" t="s">
        <v>1749</v>
      </c>
      <c r="JRC1" s="8" t="s">
        <v>1749</v>
      </c>
      <c r="JRD1" s="8" t="s">
        <v>1749</v>
      </c>
      <c r="JRE1" s="8" t="s">
        <v>1749</v>
      </c>
      <c r="JRF1" s="8" t="s">
        <v>1749</v>
      </c>
      <c r="JRG1" s="8" t="s">
        <v>1749</v>
      </c>
      <c r="JRH1" s="8" t="s">
        <v>1749</v>
      </c>
      <c r="JRI1" s="8" t="s">
        <v>1749</v>
      </c>
      <c r="JRJ1" s="8" t="s">
        <v>1749</v>
      </c>
      <c r="JRK1" s="8" t="s">
        <v>1749</v>
      </c>
      <c r="JRL1" s="8" t="s">
        <v>1749</v>
      </c>
      <c r="JRM1" s="8" t="s">
        <v>1749</v>
      </c>
      <c r="JRN1" s="8" t="s">
        <v>1749</v>
      </c>
      <c r="JRO1" s="8" t="s">
        <v>1749</v>
      </c>
      <c r="JRP1" s="8" t="s">
        <v>1749</v>
      </c>
      <c r="JRQ1" s="8" t="s">
        <v>1749</v>
      </c>
      <c r="JRR1" s="8" t="s">
        <v>1749</v>
      </c>
      <c r="JRS1" s="8" t="s">
        <v>1749</v>
      </c>
      <c r="JRT1" s="8" t="s">
        <v>1749</v>
      </c>
      <c r="JRU1" s="8" t="s">
        <v>1749</v>
      </c>
      <c r="JRV1" s="8" t="s">
        <v>1749</v>
      </c>
      <c r="JRW1" s="8" t="s">
        <v>1749</v>
      </c>
      <c r="JRX1" s="8" t="s">
        <v>1749</v>
      </c>
      <c r="JRY1" s="8" t="s">
        <v>1749</v>
      </c>
      <c r="JRZ1" s="8" t="s">
        <v>1749</v>
      </c>
      <c r="JSA1" s="8" t="s">
        <v>1749</v>
      </c>
      <c r="JSB1" s="8" t="s">
        <v>1749</v>
      </c>
      <c r="JSC1" s="8" t="s">
        <v>1749</v>
      </c>
      <c r="JSD1" s="8" t="s">
        <v>1749</v>
      </c>
      <c r="JSE1" s="8" t="s">
        <v>1749</v>
      </c>
      <c r="JSF1" s="8" t="s">
        <v>1749</v>
      </c>
      <c r="JSG1" s="8" t="s">
        <v>1749</v>
      </c>
      <c r="JSH1" s="8" t="s">
        <v>1749</v>
      </c>
      <c r="JSI1" s="8" t="s">
        <v>1749</v>
      </c>
      <c r="JSJ1" s="8" t="s">
        <v>1749</v>
      </c>
      <c r="JSK1" s="8" t="s">
        <v>1749</v>
      </c>
      <c r="JSL1" s="8" t="s">
        <v>1749</v>
      </c>
      <c r="JSM1" s="8" t="s">
        <v>1749</v>
      </c>
      <c r="JSN1" s="8" t="s">
        <v>1749</v>
      </c>
      <c r="JSO1" s="8" t="s">
        <v>1749</v>
      </c>
      <c r="JSP1" s="8" t="s">
        <v>1749</v>
      </c>
      <c r="JSQ1" s="8" t="s">
        <v>1749</v>
      </c>
      <c r="JSR1" s="8" t="s">
        <v>1749</v>
      </c>
      <c r="JSS1" s="8" t="s">
        <v>1749</v>
      </c>
      <c r="JST1" s="8" t="s">
        <v>1749</v>
      </c>
      <c r="JSU1" s="8" t="s">
        <v>1749</v>
      </c>
      <c r="JSV1" s="8" t="s">
        <v>1749</v>
      </c>
      <c r="JSW1" s="8" t="s">
        <v>1749</v>
      </c>
      <c r="JSX1" s="8" t="s">
        <v>1749</v>
      </c>
      <c r="JSY1" s="8" t="s">
        <v>1749</v>
      </c>
      <c r="JSZ1" s="8" t="s">
        <v>1749</v>
      </c>
      <c r="JTA1" s="8" t="s">
        <v>1749</v>
      </c>
      <c r="JTB1" s="8" t="s">
        <v>1749</v>
      </c>
      <c r="JTC1" s="8" t="s">
        <v>1749</v>
      </c>
      <c r="JTD1" s="8" t="s">
        <v>1749</v>
      </c>
      <c r="JTE1" s="8" t="s">
        <v>1749</v>
      </c>
      <c r="JTF1" s="8" t="s">
        <v>1749</v>
      </c>
      <c r="JTG1" s="8" t="s">
        <v>1749</v>
      </c>
      <c r="JTH1" s="8" t="s">
        <v>1749</v>
      </c>
      <c r="JTI1" s="8" t="s">
        <v>1749</v>
      </c>
      <c r="JTJ1" s="8" t="s">
        <v>1749</v>
      </c>
      <c r="JTK1" s="8" t="s">
        <v>1749</v>
      </c>
      <c r="JTL1" s="8" t="s">
        <v>1749</v>
      </c>
      <c r="JTM1" s="8" t="s">
        <v>1749</v>
      </c>
      <c r="JTN1" s="8" t="s">
        <v>1749</v>
      </c>
      <c r="JTO1" s="8" t="s">
        <v>1749</v>
      </c>
      <c r="JTP1" s="8" t="s">
        <v>1749</v>
      </c>
      <c r="JTQ1" s="8" t="s">
        <v>1749</v>
      </c>
      <c r="JTR1" s="8" t="s">
        <v>1749</v>
      </c>
      <c r="JTS1" s="8" t="s">
        <v>1749</v>
      </c>
      <c r="JTT1" s="8" t="s">
        <v>1749</v>
      </c>
      <c r="JTU1" s="8" t="s">
        <v>1749</v>
      </c>
      <c r="JTV1" s="8" t="s">
        <v>1749</v>
      </c>
      <c r="JTW1" s="8" t="s">
        <v>1749</v>
      </c>
      <c r="JTX1" s="8" t="s">
        <v>1749</v>
      </c>
      <c r="JTY1" s="8" t="s">
        <v>1749</v>
      </c>
      <c r="JTZ1" s="8" t="s">
        <v>1749</v>
      </c>
      <c r="JUA1" s="8" t="s">
        <v>1749</v>
      </c>
      <c r="JUB1" s="8" t="s">
        <v>1749</v>
      </c>
      <c r="JUC1" s="8" t="s">
        <v>1749</v>
      </c>
      <c r="JUD1" s="8" t="s">
        <v>1749</v>
      </c>
      <c r="JUE1" s="8" t="s">
        <v>1749</v>
      </c>
      <c r="JUF1" s="8" t="s">
        <v>1749</v>
      </c>
      <c r="JUG1" s="8" t="s">
        <v>1749</v>
      </c>
      <c r="JUH1" s="8" t="s">
        <v>1749</v>
      </c>
      <c r="JUI1" s="8" t="s">
        <v>1749</v>
      </c>
      <c r="JUJ1" s="8" t="s">
        <v>1749</v>
      </c>
      <c r="JUK1" s="8" t="s">
        <v>1749</v>
      </c>
      <c r="JUL1" s="8" t="s">
        <v>1749</v>
      </c>
      <c r="JUM1" s="8" t="s">
        <v>1749</v>
      </c>
      <c r="JUN1" s="8" t="s">
        <v>1749</v>
      </c>
      <c r="JUO1" s="8" t="s">
        <v>1749</v>
      </c>
      <c r="JUP1" s="8" t="s">
        <v>1749</v>
      </c>
      <c r="JUQ1" s="8" t="s">
        <v>1749</v>
      </c>
      <c r="JUR1" s="8" t="s">
        <v>1749</v>
      </c>
      <c r="JUS1" s="8" t="s">
        <v>1749</v>
      </c>
      <c r="JUT1" s="8" t="s">
        <v>1749</v>
      </c>
      <c r="JUU1" s="8" t="s">
        <v>1749</v>
      </c>
      <c r="JUV1" s="8" t="s">
        <v>1749</v>
      </c>
      <c r="JUW1" s="8" t="s">
        <v>1749</v>
      </c>
      <c r="JUX1" s="8" t="s">
        <v>1749</v>
      </c>
      <c r="JUY1" s="8" t="s">
        <v>1749</v>
      </c>
      <c r="JUZ1" s="8" t="s">
        <v>1749</v>
      </c>
      <c r="JVA1" s="8" t="s">
        <v>1749</v>
      </c>
      <c r="JVB1" s="8" t="s">
        <v>1749</v>
      </c>
      <c r="JVC1" s="8" t="s">
        <v>1749</v>
      </c>
      <c r="JVD1" s="8" t="s">
        <v>1749</v>
      </c>
      <c r="JVE1" s="8" t="s">
        <v>1749</v>
      </c>
      <c r="JVF1" s="8" t="s">
        <v>1749</v>
      </c>
      <c r="JVG1" s="8" t="s">
        <v>1749</v>
      </c>
      <c r="JVH1" s="8" t="s">
        <v>1749</v>
      </c>
      <c r="JVI1" s="8" t="s">
        <v>1749</v>
      </c>
      <c r="JVJ1" s="8" t="s">
        <v>1749</v>
      </c>
      <c r="JVK1" s="8" t="s">
        <v>1749</v>
      </c>
      <c r="JVL1" s="8" t="s">
        <v>1749</v>
      </c>
      <c r="JVM1" s="8" t="s">
        <v>1749</v>
      </c>
      <c r="JVN1" s="8" t="s">
        <v>1749</v>
      </c>
      <c r="JVO1" s="8" t="s">
        <v>1749</v>
      </c>
      <c r="JVP1" s="8" t="s">
        <v>1749</v>
      </c>
      <c r="JVQ1" s="8" t="s">
        <v>1749</v>
      </c>
      <c r="JVR1" s="8" t="s">
        <v>1749</v>
      </c>
      <c r="JVS1" s="8" t="s">
        <v>1749</v>
      </c>
      <c r="JVT1" s="8" t="s">
        <v>1749</v>
      </c>
      <c r="JVU1" s="8" t="s">
        <v>1749</v>
      </c>
      <c r="JVV1" s="8" t="s">
        <v>1749</v>
      </c>
      <c r="JVW1" s="8" t="s">
        <v>1749</v>
      </c>
      <c r="JVX1" s="8" t="s">
        <v>1749</v>
      </c>
      <c r="JVY1" s="8" t="s">
        <v>1749</v>
      </c>
      <c r="JVZ1" s="8" t="s">
        <v>1749</v>
      </c>
      <c r="JWA1" s="8" t="s">
        <v>1749</v>
      </c>
      <c r="JWB1" s="8" t="s">
        <v>1749</v>
      </c>
      <c r="JWC1" s="8" t="s">
        <v>1749</v>
      </c>
      <c r="JWD1" s="8" t="s">
        <v>1749</v>
      </c>
      <c r="JWE1" s="8" t="s">
        <v>1749</v>
      </c>
      <c r="JWF1" s="8" t="s">
        <v>1749</v>
      </c>
      <c r="JWG1" s="8" t="s">
        <v>1749</v>
      </c>
      <c r="JWH1" s="8" t="s">
        <v>1749</v>
      </c>
      <c r="JWI1" s="8" t="s">
        <v>1749</v>
      </c>
      <c r="JWJ1" s="8" t="s">
        <v>1749</v>
      </c>
      <c r="JWK1" s="8" t="s">
        <v>1749</v>
      </c>
      <c r="JWL1" s="8" t="s">
        <v>1749</v>
      </c>
      <c r="JWM1" s="8" t="s">
        <v>1749</v>
      </c>
      <c r="JWN1" s="8" t="s">
        <v>1749</v>
      </c>
      <c r="JWO1" s="8" t="s">
        <v>1749</v>
      </c>
      <c r="JWP1" s="8" t="s">
        <v>1749</v>
      </c>
      <c r="JWQ1" s="8" t="s">
        <v>1749</v>
      </c>
      <c r="JWR1" s="8" t="s">
        <v>1749</v>
      </c>
      <c r="JWS1" s="8" t="s">
        <v>1749</v>
      </c>
      <c r="JWT1" s="8" t="s">
        <v>1749</v>
      </c>
      <c r="JWU1" s="8" t="s">
        <v>1749</v>
      </c>
      <c r="JWV1" s="8" t="s">
        <v>1749</v>
      </c>
      <c r="JWW1" s="8" t="s">
        <v>1749</v>
      </c>
      <c r="JWX1" s="8" t="s">
        <v>1749</v>
      </c>
      <c r="JWY1" s="8" t="s">
        <v>1749</v>
      </c>
      <c r="JWZ1" s="8" t="s">
        <v>1749</v>
      </c>
      <c r="JXA1" s="8" t="s">
        <v>1749</v>
      </c>
      <c r="JXB1" s="8" t="s">
        <v>1749</v>
      </c>
      <c r="JXC1" s="8" t="s">
        <v>1749</v>
      </c>
      <c r="JXD1" s="8" t="s">
        <v>1749</v>
      </c>
      <c r="JXE1" s="8" t="s">
        <v>1749</v>
      </c>
      <c r="JXF1" s="8" t="s">
        <v>1749</v>
      </c>
      <c r="JXG1" s="8" t="s">
        <v>1749</v>
      </c>
      <c r="JXH1" s="8" t="s">
        <v>1749</v>
      </c>
      <c r="JXI1" s="8" t="s">
        <v>1749</v>
      </c>
      <c r="JXJ1" s="8" t="s">
        <v>1749</v>
      </c>
      <c r="JXK1" s="8" t="s">
        <v>1749</v>
      </c>
      <c r="JXL1" s="8" t="s">
        <v>1749</v>
      </c>
      <c r="JXM1" s="8" t="s">
        <v>1749</v>
      </c>
      <c r="JXN1" s="8" t="s">
        <v>1749</v>
      </c>
      <c r="JXO1" s="8" t="s">
        <v>1749</v>
      </c>
      <c r="JXP1" s="8" t="s">
        <v>1749</v>
      </c>
      <c r="JXQ1" s="8" t="s">
        <v>1749</v>
      </c>
      <c r="JXR1" s="8" t="s">
        <v>1749</v>
      </c>
      <c r="JXS1" s="8" t="s">
        <v>1749</v>
      </c>
      <c r="JXT1" s="8" t="s">
        <v>1749</v>
      </c>
      <c r="JXU1" s="8" t="s">
        <v>1749</v>
      </c>
      <c r="JXV1" s="8" t="s">
        <v>1749</v>
      </c>
      <c r="JXW1" s="8" t="s">
        <v>1749</v>
      </c>
      <c r="JXX1" s="8" t="s">
        <v>1749</v>
      </c>
      <c r="JXY1" s="8" t="s">
        <v>1749</v>
      </c>
      <c r="JXZ1" s="8" t="s">
        <v>1749</v>
      </c>
      <c r="JYA1" s="8" t="s">
        <v>1749</v>
      </c>
      <c r="JYB1" s="8" t="s">
        <v>1749</v>
      </c>
      <c r="JYC1" s="8" t="s">
        <v>1749</v>
      </c>
      <c r="JYD1" s="8" t="s">
        <v>1749</v>
      </c>
      <c r="JYE1" s="8" t="s">
        <v>1749</v>
      </c>
      <c r="JYF1" s="8" t="s">
        <v>1749</v>
      </c>
      <c r="JYG1" s="8" t="s">
        <v>1749</v>
      </c>
      <c r="JYH1" s="8" t="s">
        <v>1749</v>
      </c>
      <c r="JYI1" s="8" t="s">
        <v>1749</v>
      </c>
      <c r="JYJ1" s="8" t="s">
        <v>1749</v>
      </c>
      <c r="JYK1" s="8" t="s">
        <v>1749</v>
      </c>
      <c r="JYL1" s="8" t="s">
        <v>1749</v>
      </c>
      <c r="JYM1" s="8" t="s">
        <v>1749</v>
      </c>
      <c r="JYN1" s="8" t="s">
        <v>1749</v>
      </c>
      <c r="JYO1" s="8" t="s">
        <v>1749</v>
      </c>
      <c r="JYP1" s="8" t="s">
        <v>1749</v>
      </c>
      <c r="JYQ1" s="8" t="s">
        <v>1749</v>
      </c>
      <c r="JYR1" s="8" t="s">
        <v>1749</v>
      </c>
      <c r="JYS1" s="8" t="s">
        <v>1749</v>
      </c>
      <c r="JYT1" s="8" t="s">
        <v>1749</v>
      </c>
      <c r="JYU1" s="8" t="s">
        <v>1749</v>
      </c>
      <c r="JYV1" s="8" t="s">
        <v>1749</v>
      </c>
      <c r="JYW1" s="8" t="s">
        <v>1749</v>
      </c>
      <c r="JYX1" s="8" t="s">
        <v>1749</v>
      </c>
      <c r="JYY1" s="8" t="s">
        <v>1749</v>
      </c>
      <c r="JYZ1" s="8" t="s">
        <v>1749</v>
      </c>
      <c r="JZA1" s="8" t="s">
        <v>1749</v>
      </c>
      <c r="JZB1" s="8" t="s">
        <v>1749</v>
      </c>
      <c r="JZC1" s="8" t="s">
        <v>1749</v>
      </c>
      <c r="JZD1" s="8" t="s">
        <v>1749</v>
      </c>
      <c r="JZE1" s="8" t="s">
        <v>1749</v>
      </c>
      <c r="JZF1" s="8" t="s">
        <v>1749</v>
      </c>
      <c r="JZG1" s="8" t="s">
        <v>1749</v>
      </c>
      <c r="JZH1" s="8" t="s">
        <v>1749</v>
      </c>
      <c r="JZI1" s="8" t="s">
        <v>1749</v>
      </c>
      <c r="JZJ1" s="8" t="s">
        <v>1749</v>
      </c>
      <c r="JZK1" s="8" t="s">
        <v>1749</v>
      </c>
      <c r="JZL1" s="8" t="s">
        <v>1749</v>
      </c>
      <c r="JZM1" s="8" t="s">
        <v>1749</v>
      </c>
      <c r="JZN1" s="8" t="s">
        <v>1749</v>
      </c>
      <c r="JZO1" s="8" t="s">
        <v>1749</v>
      </c>
      <c r="JZP1" s="8" t="s">
        <v>1749</v>
      </c>
      <c r="JZQ1" s="8" t="s">
        <v>1749</v>
      </c>
      <c r="JZR1" s="8" t="s">
        <v>1749</v>
      </c>
      <c r="JZS1" s="8" t="s">
        <v>1749</v>
      </c>
      <c r="JZT1" s="8" t="s">
        <v>1749</v>
      </c>
      <c r="JZU1" s="8" t="s">
        <v>1749</v>
      </c>
      <c r="JZV1" s="8" t="s">
        <v>1749</v>
      </c>
      <c r="JZW1" s="8" t="s">
        <v>1749</v>
      </c>
      <c r="JZX1" s="8" t="s">
        <v>1749</v>
      </c>
      <c r="JZY1" s="8" t="s">
        <v>1749</v>
      </c>
      <c r="JZZ1" s="8" t="s">
        <v>1749</v>
      </c>
      <c r="KAA1" s="8" t="s">
        <v>1749</v>
      </c>
      <c r="KAB1" s="8" t="s">
        <v>1749</v>
      </c>
      <c r="KAC1" s="8" t="s">
        <v>1749</v>
      </c>
      <c r="KAD1" s="8" t="s">
        <v>1749</v>
      </c>
      <c r="KAE1" s="8" t="s">
        <v>1749</v>
      </c>
      <c r="KAF1" s="8" t="s">
        <v>1749</v>
      </c>
      <c r="KAG1" s="8" t="s">
        <v>1749</v>
      </c>
      <c r="KAH1" s="8" t="s">
        <v>1749</v>
      </c>
      <c r="KAI1" s="8" t="s">
        <v>1749</v>
      </c>
      <c r="KAJ1" s="8" t="s">
        <v>1749</v>
      </c>
      <c r="KAK1" s="8" t="s">
        <v>1749</v>
      </c>
      <c r="KAL1" s="8" t="s">
        <v>1749</v>
      </c>
      <c r="KAM1" s="8" t="s">
        <v>1749</v>
      </c>
      <c r="KAN1" s="8" t="s">
        <v>1749</v>
      </c>
      <c r="KAO1" s="8" t="s">
        <v>1749</v>
      </c>
      <c r="KAP1" s="8" t="s">
        <v>1749</v>
      </c>
      <c r="KAQ1" s="8" t="s">
        <v>1749</v>
      </c>
      <c r="KAR1" s="8" t="s">
        <v>1749</v>
      </c>
      <c r="KAS1" s="8" t="s">
        <v>1749</v>
      </c>
      <c r="KAT1" s="8" t="s">
        <v>1749</v>
      </c>
      <c r="KAU1" s="8" t="s">
        <v>1749</v>
      </c>
      <c r="KAV1" s="8" t="s">
        <v>1749</v>
      </c>
      <c r="KAW1" s="8" t="s">
        <v>1749</v>
      </c>
      <c r="KAX1" s="8" t="s">
        <v>1749</v>
      </c>
      <c r="KAY1" s="8" t="s">
        <v>1749</v>
      </c>
      <c r="KAZ1" s="8" t="s">
        <v>1749</v>
      </c>
      <c r="KBA1" s="8" t="s">
        <v>1749</v>
      </c>
      <c r="KBB1" s="8" t="s">
        <v>1749</v>
      </c>
      <c r="KBC1" s="8" t="s">
        <v>1749</v>
      </c>
      <c r="KBD1" s="8" t="s">
        <v>1749</v>
      </c>
      <c r="KBE1" s="8" t="s">
        <v>1749</v>
      </c>
      <c r="KBF1" s="8" t="s">
        <v>1749</v>
      </c>
      <c r="KBG1" s="8" t="s">
        <v>1749</v>
      </c>
      <c r="KBH1" s="8" t="s">
        <v>1749</v>
      </c>
      <c r="KBI1" s="8" t="s">
        <v>1749</v>
      </c>
      <c r="KBJ1" s="8" t="s">
        <v>1749</v>
      </c>
      <c r="KBK1" s="8" t="s">
        <v>1749</v>
      </c>
      <c r="KBL1" s="8" t="s">
        <v>1749</v>
      </c>
      <c r="KBM1" s="8" t="s">
        <v>1749</v>
      </c>
      <c r="KBN1" s="8" t="s">
        <v>1749</v>
      </c>
      <c r="KBO1" s="8" t="s">
        <v>1749</v>
      </c>
      <c r="KBP1" s="8" t="s">
        <v>1749</v>
      </c>
      <c r="KBQ1" s="8" t="s">
        <v>1749</v>
      </c>
      <c r="KBR1" s="8" t="s">
        <v>1749</v>
      </c>
      <c r="KBS1" s="8" t="s">
        <v>1749</v>
      </c>
      <c r="KBT1" s="8" t="s">
        <v>1749</v>
      </c>
      <c r="KBU1" s="8" t="s">
        <v>1749</v>
      </c>
      <c r="KBV1" s="8" t="s">
        <v>1749</v>
      </c>
      <c r="KBW1" s="8" t="s">
        <v>1749</v>
      </c>
      <c r="KBX1" s="8" t="s">
        <v>1749</v>
      </c>
      <c r="KBY1" s="8" t="s">
        <v>1749</v>
      </c>
      <c r="KBZ1" s="8" t="s">
        <v>1749</v>
      </c>
      <c r="KCA1" s="8" t="s">
        <v>1749</v>
      </c>
      <c r="KCB1" s="8" t="s">
        <v>1749</v>
      </c>
      <c r="KCC1" s="8" t="s">
        <v>1749</v>
      </c>
      <c r="KCD1" s="8" t="s">
        <v>1749</v>
      </c>
      <c r="KCE1" s="8" t="s">
        <v>1749</v>
      </c>
      <c r="KCF1" s="8" t="s">
        <v>1749</v>
      </c>
      <c r="KCG1" s="8" t="s">
        <v>1749</v>
      </c>
      <c r="KCH1" s="8" t="s">
        <v>1749</v>
      </c>
      <c r="KCI1" s="8" t="s">
        <v>1749</v>
      </c>
      <c r="KCJ1" s="8" t="s">
        <v>1749</v>
      </c>
      <c r="KCK1" s="8" t="s">
        <v>1749</v>
      </c>
      <c r="KCL1" s="8" t="s">
        <v>1749</v>
      </c>
      <c r="KCM1" s="8" t="s">
        <v>1749</v>
      </c>
      <c r="KCN1" s="8" t="s">
        <v>1749</v>
      </c>
      <c r="KCO1" s="8" t="s">
        <v>1749</v>
      </c>
      <c r="KCP1" s="8" t="s">
        <v>1749</v>
      </c>
      <c r="KCQ1" s="8" t="s">
        <v>1749</v>
      </c>
      <c r="KCR1" s="8" t="s">
        <v>1749</v>
      </c>
      <c r="KCS1" s="8" t="s">
        <v>1749</v>
      </c>
      <c r="KCT1" s="8" t="s">
        <v>1749</v>
      </c>
      <c r="KCU1" s="8" t="s">
        <v>1749</v>
      </c>
      <c r="KCV1" s="8" t="s">
        <v>1749</v>
      </c>
      <c r="KCW1" s="8" t="s">
        <v>1749</v>
      </c>
      <c r="KCX1" s="8" t="s">
        <v>1749</v>
      </c>
      <c r="KCY1" s="8" t="s">
        <v>1749</v>
      </c>
      <c r="KCZ1" s="8" t="s">
        <v>1749</v>
      </c>
      <c r="KDA1" s="8" t="s">
        <v>1749</v>
      </c>
      <c r="KDB1" s="8" t="s">
        <v>1749</v>
      </c>
      <c r="KDC1" s="8" t="s">
        <v>1749</v>
      </c>
      <c r="KDD1" s="8" t="s">
        <v>1749</v>
      </c>
      <c r="KDE1" s="8" t="s">
        <v>1749</v>
      </c>
      <c r="KDF1" s="8" t="s">
        <v>1749</v>
      </c>
      <c r="KDG1" s="8" t="s">
        <v>1749</v>
      </c>
      <c r="KDH1" s="8" t="s">
        <v>1749</v>
      </c>
      <c r="KDI1" s="8" t="s">
        <v>1749</v>
      </c>
      <c r="KDJ1" s="8" t="s">
        <v>1749</v>
      </c>
      <c r="KDK1" s="8" t="s">
        <v>1749</v>
      </c>
      <c r="KDL1" s="8" t="s">
        <v>1749</v>
      </c>
      <c r="KDM1" s="8" t="s">
        <v>1749</v>
      </c>
      <c r="KDN1" s="8" t="s">
        <v>1749</v>
      </c>
      <c r="KDO1" s="8" t="s">
        <v>1749</v>
      </c>
      <c r="KDP1" s="8" t="s">
        <v>1749</v>
      </c>
      <c r="KDQ1" s="8" t="s">
        <v>1749</v>
      </c>
      <c r="KDR1" s="8" t="s">
        <v>1749</v>
      </c>
      <c r="KDS1" s="8" t="s">
        <v>1749</v>
      </c>
      <c r="KDT1" s="8" t="s">
        <v>1749</v>
      </c>
      <c r="KDU1" s="8" t="s">
        <v>1749</v>
      </c>
      <c r="KDV1" s="8" t="s">
        <v>1749</v>
      </c>
      <c r="KDW1" s="8" t="s">
        <v>1749</v>
      </c>
      <c r="KDX1" s="8" t="s">
        <v>1749</v>
      </c>
      <c r="KDY1" s="8" t="s">
        <v>1749</v>
      </c>
      <c r="KDZ1" s="8" t="s">
        <v>1749</v>
      </c>
      <c r="KEA1" s="8" t="s">
        <v>1749</v>
      </c>
      <c r="KEB1" s="8" t="s">
        <v>1749</v>
      </c>
      <c r="KEC1" s="8" t="s">
        <v>1749</v>
      </c>
      <c r="KED1" s="8" t="s">
        <v>1749</v>
      </c>
      <c r="KEE1" s="8" t="s">
        <v>1749</v>
      </c>
      <c r="KEF1" s="8" t="s">
        <v>1749</v>
      </c>
      <c r="KEG1" s="8" t="s">
        <v>1749</v>
      </c>
      <c r="KEH1" s="8" t="s">
        <v>1749</v>
      </c>
      <c r="KEI1" s="8" t="s">
        <v>1749</v>
      </c>
      <c r="KEJ1" s="8" t="s">
        <v>1749</v>
      </c>
      <c r="KEK1" s="8" t="s">
        <v>1749</v>
      </c>
      <c r="KEL1" s="8" t="s">
        <v>1749</v>
      </c>
      <c r="KEM1" s="8" t="s">
        <v>1749</v>
      </c>
      <c r="KEN1" s="8" t="s">
        <v>1749</v>
      </c>
      <c r="KEO1" s="8" t="s">
        <v>1749</v>
      </c>
      <c r="KEP1" s="8" t="s">
        <v>1749</v>
      </c>
      <c r="KEQ1" s="8" t="s">
        <v>1749</v>
      </c>
      <c r="KER1" s="8" t="s">
        <v>1749</v>
      </c>
      <c r="KES1" s="8" t="s">
        <v>1749</v>
      </c>
      <c r="KET1" s="8" t="s">
        <v>1749</v>
      </c>
      <c r="KEU1" s="8" t="s">
        <v>1749</v>
      </c>
      <c r="KEV1" s="8" t="s">
        <v>1749</v>
      </c>
      <c r="KEW1" s="8" t="s">
        <v>1749</v>
      </c>
      <c r="KEX1" s="8" t="s">
        <v>1749</v>
      </c>
      <c r="KEY1" s="8" t="s">
        <v>1749</v>
      </c>
      <c r="KEZ1" s="8" t="s">
        <v>1749</v>
      </c>
      <c r="KFA1" s="8" t="s">
        <v>1749</v>
      </c>
      <c r="KFB1" s="8" t="s">
        <v>1749</v>
      </c>
      <c r="KFC1" s="8" t="s">
        <v>1749</v>
      </c>
      <c r="KFD1" s="8" t="s">
        <v>1749</v>
      </c>
      <c r="KFE1" s="8" t="s">
        <v>1749</v>
      </c>
      <c r="KFF1" s="8" t="s">
        <v>1749</v>
      </c>
      <c r="KFG1" s="8" t="s">
        <v>1749</v>
      </c>
      <c r="KFH1" s="8" t="s">
        <v>1749</v>
      </c>
      <c r="KFI1" s="8" t="s">
        <v>1749</v>
      </c>
      <c r="KFJ1" s="8" t="s">
        <v>1749</v>
      </c>
      <c r="KFK1" s="8" t="s">
        <v>1749</v>
      </c>
      <c r="KFL1" s="8" t="s">
        <v>1749</v>
      </c>
      <c r="KFM1" s="8" t="s">
        <v>1749</v>
      </c>
      <c r="KFN1" s="8" t="s">
        <v>1749</v>
      </c>
      <c r="KFO1" s="8" t="s">
        <v>1749</v>
      </c>
      <c r="KFP1" s="8" t="s">
        <v>1749</v>
      </c>
      <c r="KFQ1" s="8" t="s">
        <v>1749</v>
      </c>
      <c r="KFR1" s="8" t="s">
        <v>1749</v>
      </c>
      <c r="KFS1" s="8" t="s">
        <v>1749</v>
      </c>
      <c r="KFT1" s="8" t="s">
        <v>1749</v>
      </c>
      <c r="KFU1" s="8" t="s">
        <v>1749</v>
      </c>
      <c r="KFV1" s="8" t="s">
        <v>1749</v>
      </c>
      <c r="KFW1" s="8" t="s">
        <v>1749</v>
      </c>
      <c r="KFX1" s="8" t="s">
        <v>1749</v>
      </c>
      <c r="KFY1" s="8" t="s">
        <v>1749</v>
      </c>
      <c r="KFZ1" s="8" t="s">
        <v>1749</v>
      </c>
      <c r="KGA1" s="8" t="s">
        <v>1749</v>
      </c>
      <c r="KGB1" s="8" t="s">
        <v>1749</v>
      </c>
      <c r="KGC1" s="8" t="s">
        <v>1749</v>
      </c>
      <c r="KGD1" s="8" t="s">
        <v>1749</v>
      </c>
      <c r="KGE1" s="8" t="s">
        <v>1749</v>
      </c>
      <c r="KGF1" s="8" t="s">
        <v>1749</v>
      </c>
      <c r="KGG1" s="8" t="s">
        <v>1749</v>
      </c>
      <c r="KGH1" s="8" t="s">
        <v>1749</v>
      </c>
      <c r="KGI1" s="8" t="s">
        <v>1749</v>
      </c>
      <c r="KGJ1" s="8" t="s">
        <v>1749</v>
      </c>
      <c r="KGK1" s="8" t="s">
        <v>1749</v>
      </c>
      <c r="KGL1" s="8" t="s">
        <v>1749</v>
      </c>
      <c r="KGM1" s="8" t="s">
        <v>1749</v>
      </c>
      <c r="KGN1" s="8" t="s">
        <v>1749</v>
      </c>
      <c r="KGO1" s="8" t="s">
        <v>1749</v>
      </c>
      <c r="KGP1" s="8" t="s">
        <v>1749</v>
      </c>
      <c r="KGQ1" s="8" t="s">
        <v>1749</v>
      </c>
      <c r="KGR1" s="8" t="s">
        <v>1749</v>
      </c>
      <c r="KGS1" s="8" t="s">
        <v>1749</v>
      </c>
      <c r="KGT1" s="8" t="s">
        <v>1749</v>
      </c>
      <c r="KGU1" s="8" t="s">
        <v>1749</v>
      </c>
      <c r="KGV1" s="8" t="s">
        <v>1749</v>
      </c>
      <c r="KGW1" s="8" t="s">
        <v>1749</v>
      </c>
      <c r="KGX1" s="8" t="s">
        <v>1749</v>
      </c>
      <c r="KGY1" s="8" t="s">
        <v>1749</v>
      </c>
      <c r="KGZ1" s="8" t="s">
        <v>1749</v>
      </c>
      <c r="KHA1" s="8" t="s">
        <v>1749</v>
      </c>
      <c r="KHB1" s="8" t="s">
        <v>1749</v>
      </c>
      <c r="KHC1" s="8" t="s">
        <v>1749</v>
      </c>
      <c r="KHD1" s="8" t="s">
        <v>1749</v>
      </c>
      <c r="KHE1" s="8" t="s">
        <v>1749</v>
      </c>
      <c r="KHF1" s="8" t="s">
        <v>1749</v>
      </c>
      <c r="KHG1" s="8" t="s">
        <v>1749</v>
      </c>
      <c r="KHH1" s="8" t="s">
        <v>1749</v>
      </c>
      <c r="KHI1" s="8" t="s">
        <v>1749</v>
      </c>
      <c r="KHJ1" s="8" t="s">
        <v>1749</v>
      </c>
      <c r="KHK1" s="8" t="s">
        <v>1749</v>
      </c>
      <c r="KHL1" s="8" t="s">
        <v>1749</v>
      </c>
      <c r="KHM1" s="8" t="s">
        <v>1749</v>
      </c>
      <c r="KHN1" s="8" t="s">
        <v>1749</v>
      </c>
      <c r="KHO1" s="8" t="s">
        <v>1749</v>
      </c>
      <c r="KHP1" s="8" t="s">
        <v>1749</v>
      </c>
      <c r="KHQ1" s="8" t="s">
        <v>1749</v>
      </c>
      <c r="KHR1" s="8" t="s">
        <v>1749</v>
      </c>
      <c r="KHS1" s="8" t="s">
        <v>1749</v>
      </c>
      <c r="KHT1" s="8" t="s">
        <v>1749</v>
      </c>
      <c r="KHU1" s="8" t="s">
        <v>1749</v>
      </c>
      <c r="KHV1" s="8" t="s">
        <v>1749</v>
      </c>
      <c r="KHW1" s="8" t="s">
        <v>1749</v>
      </c>
      <c r="KHX1" s="8" t="s">
        <v>1749</v>
      </c>
      <c r="KHY1" s="8" t="s">
        <v>1749</v>
      </c>
      <c r="KHZ1" s="8" t="s">
        <v>1749</v>
      </c>
      <c r="KIA1" s="8" t="s">
        <v>1749</v>
      </c>
      <c r="KIB1" s="8" t="s">
        <v>1749</v>
      </c>
      <c r="KIC1" s="8" t="s">
        <v>1749</v>
      </c>
      <c r="KID1" s="8" t="s">
        <v>1749</v>
      </c>
      <c r="KIE1" s="8" t="s">
        <v>1749</v>
      </c>
      <c r="KIF1" s="8" t="s">
        <v>1749</v>
      </c>
      <c r="KIG1" s="8" t="s">
        <v>1749</v>
      </c>
      <c r="KIH1" s="8" t="s">
        <v>1749</v>
      </c>
      <c r="KII1" s="8" t="s">
        <v>1749</v>
      </c>
      <c r="KIJ1" s="8" t="s">
        <v>1749</v>
      </c>
      <c r="KIK1" s="8" t="s">
        <v>1749</v>
      </c>
      <c r="KIL1" s="8" t="s">
        <v>1749</v>
      </c>
      <c r="KIM1" s="8" t="s">
        <v>1749</v>
      </c>
      <c r="KIN1" s="8" t="s">
        <v>1749</v>
      </c>
      <c r="KIO1" s="8" t="s">
        <v>1749</v>
      </c>
      <c r="KIP1" s="8" t="s">
        <v>1749</v>
      </c>
      <c r="KIQ1" s="8" t="s">
        <v>1749</v>
      </c>
      <c r="KIR1" s="8" t="s">
        <v>1749</v>
      </c>
      <c r="KIS1" s="8" t="s">
        <v>1749</v>
      </c>
      <c r="KIT1" s="8" t="s">
        <v>1749</v>
      </c>
      <c r="KIU1" s="8" t="s">
        <v>1749</v>
      </c>
      <c r="KIV1" s="8" t="s">
        <v>1749</v>
      </c>
      <c r="KIW1" s="8" t="s">
        <v>1749</v>
      </c>
      <c r="KIX1" s="8" t="s">
        <v>1749</v>
      </c>
      <c r="KIY1" s="8" t="s">
        <v>1749</v>
      </c>
      <c r="KIZ1" s="8" t="s">
        <v>1749</v>
      </c>
      <c r="KJA1" s="8" t="s">
        <v>1749</v>
      </c>
      <c r="KJB1" s="8" t="s">
        <v>1749</v>
      </c>
      <c r="KJC1" s="8" t="s">
        <v>1749</v>
      </c>
      <c r="KJD1" s="8" t="s">
        <v>1749</v>
      </c>
      <c r="KJE1" s="8" t="s">
        <v>1749</v>
      </c>
      <c r="KJF1" s="8" t="s">
        <v>1749</v>
      </c>
      <c r="KJG1" s="8" t="s">
        <v>1749</v>
      </c>
      <c r="KJH1" s="8" t="s">
        <v>1749</v>
      </c>
      <c r="KJI1" s="8" t="s">
        <v>1749</v>
      </c>
      <c r="KJJ1" s="8" t="s">
        <v>1749</v>
      </c>
      <c r="KJK1" s="8" t="s">
        <v>1749</v>
      </c>
      <c r="KJL1" s="8" t="s">
        <v>1749</v>
      </c>
      <c r="KJM1" s="8" t="s">
        <v>1749</v>
      </c>
      <c r="KJN1" s="8" t="s">
        <v>1749</v>
      </c>
      <c r="KJO1" s="8" t="s">
        <v>1749</v>
      </c>
      <c r="KJP1" s="8" t="s">
        <v>1749</v>
      </c>
      <c r="KJQ1" s="8" t="s">
        <v>1749</v>
      </c>
      <c r="KJR1" s="8" t="s">
        <v>1749</v>
      </c>
      <c r="KJS1" s="8" t="s">
        <v>1749</v>
      </c>
      <c r="KJT1" s="8" t="s">
        <v>1749</v>
      </c>
      <c r="KJU1" s="8" t="s">
        <v>1749</v>
      </c>
      <c r="KJV1" s="8" t="s">
        <v>1749</v>
      </c>
      <c r="KJW1" s="8" t="s">
        <v>1749</v>
      </c>
      <c r="KJX1" s="8" t="s">
        <v>1749</v>
      </c>
      <c r="KJY1" s="8" t="s">
        <v>1749</v>
      </c>
      <c r="KJZ1" s="8" t="s">
        <v>1749</v>
      </c>
      <c r="KKA1" s="8" t="s">
        <v>1749</v>
      </c>
      <c r="KKB1" s="8" t="s">
        <v>1749</v>
      </c>
      <c r="KKC1" s="8" t="s">
        <v>1749</v>
      </c>
      <c r="KKD1" s="8" t="s">
        <v>1749</v>
      </c>
      <c r="KKE1" s="8" t="s">
        <v>1749</v>
      </c>
      <c r="KKF1" s="8" t="s">
        <v>1749</v>
      </c>
      <c r="KKG1" s="8" t="s">
        <v>1749</v>
      </c>
      <c r="KKH1" s="8" t="s">
        <v>1749</v>
      </c>
      <c r="KKI1" s="8" t="s">
        <v>1749</v>
      </c>
      <c r="KKJ1" s="8" t="s">
        <v>1749</v>
      </c>
      <c r="KKK1" s="8" t="s">
        <v>1749</v>
      </c>
      <c r="KKL1" s="8" t="s">
        <v>1749</v>
      </c>
      <c r="KKM1" s="8" t="s">
        <v>1749</v>
      </c>
      <c r="KKN1" s="8" t="s">
        <v>1749</v>
      </c>
      <c r="KKO1" s="8" t="s">
        <v>1749</v>
      </c>
      <c r="KKP1" s="8" t="s">
        <v>1749</v>
      </c>
      <c r="KKQ1" s="8" t="s">
        <v>1749</v>
      </c>
      <c r="KKR1" s="8" t="s">
        <v>1749</v>
      </c>
      <c r="KKS1" s="8" t="s">
        <v>1749</v>
      </c>
      <c r="KKT1" s="8" t="s">
        <v>1749</v>
      </c>
      <c r="KKU1" s="8" t="s">
        <v>1749</v>
      </c>
      <c r="KKV1" s="8" t="s">
        <v>1749</v>
      </c>
      <c r="KKW1" s="8" t="s">
        <v>1749</v>
      </c>
      <c r="KKX1" s="8" t="s">
        <v>1749</v>
      </c>
      <c r="KKY1" s="8" t="s">
        <v>1749</v>
      </c>
      <c r="KKZ1" s="8" t="s">
        <v>1749</v>
      </c>
      <c r="KLA1" s="8" t="s">
        <v>1749</v>
      </c>
      <c r="KLB1" s="8" t="s">
        <v>1749</v>
      </c>
      <c r="KLC1" s="8" t="s">
        <v>1749</v>
      </c>
      <c r="KLD1" s="8" t="s">
        <v>1749</v>
      </c>
      <c r="KLE1" s="8" t="s">
        <v>1749</v>
      </c>
      <c r="KLF1" s="8" t="s">
        <v>1749</v>
      </c>
      <c r="KLG1" s="8" t="s">
        <v>1749</v>
      </c>
      <c r="KLH1" s="8" t="s">
        <v>1749</v>
      </c>
      <c r="KLI1" s="8" t="s">
        <v>1749</v>
      </c>
      <c r="KLJ1" s="8" t="s">
        <v>1749</v>
      </c>
      <c r="KLK1" s="8" t="s">
        <v>1749</v>
      </c>
      <c r="KLL1" s="8" t="s">
        <v>1749</v>
      </c>
      <c r="KLM1" s="8" t="s">
        <v>1749</v>
      </c>
      <c r="KLN1" s="8" t="s">
        <v>1749</v>
      </c>
      <c r="KLO1" s="8" t="s">
        <v>1749</v>
      </c>
      <c r="KLP1" s="8" t="s">
        <v>1749</v>
      </c>
      <c r="KLQ1" s="8" t="s">
        <v>1749</v>
      </c>
      <c r="KLR1" s="8" t="s">
        <v>1749</v>
      </c>
      <c r="KLS1" s="8" t="s">
        <v>1749</v>
      </c>
      <c r="KLT1" s="8" t="s">
        <v>1749</v>
      </c>
      <c r="KLU1" s="8" t="s">
        <v>1749</v>
      </c>
      <c r="KLV1" s="8" t="s">
        <v>1749</v>
      </c>
      <c r="KLW1" s="8" t="s">
        <v>1749</v>
      </c>
      <c r="KLX1" s="8" t="s">
        <v>1749</v>
      </c>
      <c r="KLY1" s="8" t="s">
        <v>1749</v>
      </c>
      <c r="KLZ1" s="8" t="s">
        <v>1749</v>
      </c>
      <c r="KMA1" s="8" t="s">
        <v>1749</v>
      </c>
      <c r="KMB1" s="8" t="s">
        <v>1749</v>
      </c>
      <c r="KMC1" s="8" t="s">
        <v>1749</v>
      </c>
      <c r="KMD1" s="8" t="s">
        <v>1749</v>
      </c>
      <c r="KME1" s="8" t="s">
        <v>1749</v>
      </c>
      <c r="KMF1" s="8" t="s">
        <v>1749</v>
      </c>
      <c r="KMG1" s="8" t="s">
        <v>1749</v>
      </c>
      <c r="KMH1" s="8" t="s">
        <v>1749</v>
      </c>
      <c r="KMI1" s="8" t="s">
        <v>1749</v>
      </c>
      <c r="KMJ1" s="8" t="s">
        <v>1749</v>
      </c>
      <c r="KMK1" s="8" t="s">
        <v>1749</v>
      </c>
      <c r="KML1" s="8" t="s">
        <v>1749</v>
      </c>
      <c r="KMM1" s="8" t="s">
        <v>1749</v>
      </c>
      <c r="KMN1" s="8" t="s">
        <v>1749</v>
      </c>
      <c r="KMO1" s="8" t="s">
        <v>1749</v>
      </c>
      <c r="KMP1" s="8" t="s">
        <v>1749</v>
      </c>
      <c r="KMQ1" s="8" t="s">
        <v>1749</v>
      </c>
      <c r="KMR1" s="8" t="s">
        <v>1749</v>
      </c>
      <c r="KMS1" s="8" t="s">
        <v>1749</v>
      </c>
      <c r="KMT1" s="8" t="s">
        <v>1749</v>
      </c>
      <c r="KMU1" s="8" t="s">
        <v>1749</v>
      </c>
      <c r="KMV1" s="8" t="s">
        <v>1749</v>
      </c>
      <c r="KMW1" s="8" t="s">
        <v>1749</v>
      </c>
      <c r="KMX1" s="8" t="s">
        <v>1749</v>
      </c>
      <c r="KMY1" s="8" t="s">
        <v>1749</v>
      </c>
      <c r="KMZ1" s="8" t="s">
        <v>1749</v>
      </c>
      <c r="KNA1" s="8" t="s">
        <v>1749</v>
      </c>
      <c r="KNB1" s="8" t="s">
        <v>1749</v>
      </c>
      <c r="KNC1" s="8" t="s">
        <v>1749</v>
      </c>
      <c r="KND1" s="8" t="s">
        <v>1749</v>
      </c>
      <c r="KNE1" s="8" t="s">
        <v>1749</v>
      </c>
      <c r="KNF1" s="8" t="s">
        <v>1749</v>
      </c>
      <c r="KNG1" s="8" t="s">
        <v>1749</v>
      </c>
      <c r="KNH1" s="8" t="s">
        <v>1749</v>
      </c>
      <c r="KNI1" s="8" t="s">
        <v>1749</v>
      </c>
      <c r="KNJ1" s="8" t="s">
        <v>1749</v>
      </c>
      <c r="KNK1" s="8" t="s">
        <v>1749</v>
      </c>
      <c r="KNL1" s="8" t="s">
        <v>1749</v>
      </c>
      <c r="KNM1" s="8" t="s">
        <v>1749</v>
      </c>
      <c r="KNN1" s="8" t="s">
        <v>1749</v>
      </c>
      <c r="KNO1" s="8" t="s">
        <v>1749</v>
      </c>
      <c r="KNP1" s="8" t="s">
        <v>1749</v>
      </c>
      <c r="KNQ1" s="8" t="s">
        <v>1749</v>
      </c>
      <c r="KNR1" s="8" t="s">
        <v>1749</v>
      </c>
      <c r="KNS1" s="8" t="s">
        <v>1749</v>
      </c>
      <c r="KNT1" s="8" t="s">
        <v>1749</v>
      </c>
      <c r="KNU1" s="8" t="s">
        <v>1749</v>
      </c>
      <c r="KNV1" s="8" t="s">
        <v>1749</v>
      </c>
      <c r="KNW1" s="8" t="s">
        <v>1749</v>
      </c>
      <c r="KNX1" s="8" t="s">
        <v>1749</v>
      </c>
      <c r="KNY1" s="8" t="s">
        <v>1749</v>
      </c>
      <c r="KNZ1" s="8" t="s">
        <v>1749</v>
      </c>
      <c r="KOA1" s="8" t="s">
        <v>1749</v>
      </c>
      <c r="KOB1" s="8" t="s">
        <v>1749</v>
      </c>
      <c r="KOC1" s="8" t="s">
        <v>1749</v>
      </c>
      <c r="KOD1" s="8" t="s">
        <v>1749</v>
      </c>
      <c r="KOE1" s="8" t="s">
        <v>1749</v>
      </c>
      <c r="KOF1" s="8" t="s">
        <v>1749</v>
      </c>
      <c r="KOG1" s="8" t="s">
        <v>1749</v>
      </c>
      <c r="KOH1" s="8" t="s">
        <v>1749</v>
      </c>
      <c r="KOI1" s="8" t="s">
        <v>1749</v>
      </c>
      <c r="KOJ1" s="8" t="s">
        <v>1749</v>
      </c>
      <c r="KOK1" s="8" t="s">
        <v>1749</v>
      </c>
      <c r="KOL1" s="8" t="s">
        <v>1749</v>
      </c>
      <c r="KOM1" s="8" t="s">
        <v>1749</v>
      </c>
      <c r="KON1" s="8" t="s">
        <v>1749</v>
      </c>
      <c r="KOO1" s="8" t="s">
        <v>1749</v>
      </c>
      <c r="KOP1" s="8" t="s">
        <v>1749</v>
      </c>
      <c r="KOQ1" s="8" t="s">
        <v>1749</v>
      </c>
      <c r="KOR1" s="8" t="s">
        <v>1749</v>
      </c>
      <c r="KOS1" s="8" t="s">
        <v>1749</v>
      </c>
      <c r="KOT1" s="8" t="s">
        <v>1749</v>
      </c>
      <c r="KOU1" s="8" t="s">
        <v>1749</v>
      </c>
      <c r="KOV1" s="8" t="s">
        <v>1749</v>
      </c>
      <c r="KOW1" s="8" t="s">
        <v>1749</v>
      </c>
      <c r="KOX1" s="8" t="s">
        <v>1749</v>
      </c>
      <c r="KOY1" s="8" t="s">
        <v>1749</v>
      </c>
      <c r="KOZ1" s="8" t="s">
        <v>1749</v>
      </c>
      <c r="KPA1" s="8" t="s">
        <v>1749</v>
      </c>
      <c r="KPB1" s="8" t="s">
        <v>1749</v>
      </c>
      <c r="KPC1" s="8" t="s">
        <v>1749</v>
      </c>
      <c r="KPD1" s="8" t="s">
        <v>1749</v>
      </c>
      <c r="KPE1" s="8" t="s">
        <v>1749</v>
      </c>
      <c r="KPF1" s="8" t="s">
        <v>1749</v>
      </c>
      <c r="KPG1" s="8" t="s">
        <v>1749</v>
      </c>
      <c r="KPH1" s="8" t="s">
        <v>1749</v>
      </c>
      <c r="KPI1" s="8" t="s">
        <v>1749</v>
      </c>
      <c r="KPJ1" s="8" t="s">
        <v>1749</v>
      </c>
      <c r="KPK1" s="8" t="s">
        <v>1749</v>
      </c>
      <c r="KPL1" s="8" t="s">
        <v>1749</v>
      </c>
      <c r="KPM1" s="8" t="s">
        <v>1749</v>
      </c>
      <c r="KPN1" s="8" t="s">
        <v>1749</v>
      </c>
      <c r="KPO1" s="8" t="s">
        <v>1749</v>
      </c>
      <c r="KPP1" s="8" t="s">
        <v>1749</v>
      </c>
      <c r="KPQ1" s="8" t="s">
        <v>1749</v>
      </c>
      <c r="KPR1" s="8" t="s">
        <v>1749</v>
      </c>
      <c r="KPS1" s="8" t="s">
        <v>1749</v>
      </c>
      <c r="KPT1" s="8" t="s">
        <v>1749</v>
      </c>
      <c r="KPU1" s="8" t="s">
        <v>1749</v>
      </c>
      <c r="KPV1" s="8" t="s">
        <v>1749</v>
      </c>
      <c r="KPW1" s="8" t="s">
        <v>1749</v>
      </c>
      <c r="KPX1" s="8" t="s">
        <v>1749</v>
      </c>
      <c r="KPY1" s="8" t="s">
        <v>1749</v>
      </c>
      <c r="KPZ1" s="8" t="s">
        <v>1749</v>
      </c>
      <c r="KQA1" s="8" t="s">
        <v>1749</v>
      </c>
      <c r="KQB1" s="8" t="s">
        <v>1749</v>
      </c>
      <c r="KQC1" s="8" t="s">
        <v>1749</v>
      </c>
      <c r="KQD1" s="8" t="s">
        <v>1749</v>
      </c>
      <c r="KQE1" s="8" t="s">
        <v>1749</v>
      </c>
      <c r="KQF1" s="8" t="s">
        <v>1749</v>
      </c>
      <c r="KQG1" s="8" t="s">
        <v>1749</v>
      </c>
      <c r="KQH1" s="8" t="s">
        <v>1749</v>
      </c>
      <c r="KQI1" s="8" t="s">
        <v>1749</v>
      </c>
      <c r="KQJ1" s="8" t="s">
        <v>1749</v>
      </c>
      <c r="KQK1" s="8" t="s">
        <v>1749</v>
      </c>
      <c r="KQL1" s="8" t="s">
        <v>1749</v>
      </c>
      <c r="KQM1" s="8" t="s">
        <v>1749</v>
      </c>
      <c r="KQN1" s="8" t="s">
        <v>1749</v>
      </c>
      <c r="KQO1" s="8" t="s">
        <v>1749</v>
      </c>
      <c r="KQP1" s="8" t="s">
        <v>1749</v>
      </c>
      <c r="KQQ1" s="8" t="s">
        <v>1749</v>
      </c>
      <c r="KQR1" s="8" t="s">
        <v>1749</v>
      </c>
      <c r="KQS1" s="8" t="s">
        <v>1749</v>
      </c>
      <c r="KQT1" s="8" t="s">
        <v>1749</v>
      </c>
      <c r="KQU1" s="8" t="s">
        <v>1749</v>
      </c>
      <c r="KQV1" s="8" t="s">
        <v>1749</v>
      </c>
      <c r="KQW1" s="8" t="s">
        <v>1749</v>
      </c>
      <c r="KQX1" s="8" t="s">
        <v>1749</v>
      </c>
      <c r="KQY1" s="8" t="s">
        <v>1749</v>
      </c>
      <c r="KQZ1" s="8" t="s">
        <v>1749</v>
      </c>
      <c r="KRA1" s="8" t="s">
        <v>1749</v>
      </c>
      <c r="KRB1" s="8" t="s">
        <v>1749</v>
      </c>
      <c r="KRC1" s="8" t="s">
        <v>1749</v>
      </c>
      <c r="KRD1" s="8" t="s">
        <v>1749</v>
      </c>
      <c r="KRE1" s="8" t="s">
        <v>1749</v>
      </c>
      <c r="KRF1" s="8" t="s">
        <v>1749</v>
      </c>
      <c r="KRG1" s="8" t="s">
        <v>1749</v>
      </c>
      <c r="KRH1" s="8" t="s">
        <v>1749</v>
      </c>
      <c r="KRI1" s="8" t="s">
        <v>1749</v>
      </c>
      <c r="KRJ1" s="8" t="s">
        <v>1749</v>
      </c>
      <c r="KRK1" s="8" t="s">
        <v>1749</v>
      </c>
      <c r="KRL1" s="8" t="s">
        <v>1749</v>
      </c>
      <c r="KRM1" s="8" t="s">
        <v>1749</v>
      </c>
      <c r="KRN1" s="8" t="s">
        <v>1749</v>
      </c>
      <c r="KRO1" s="8" t="s">
        <v>1749</v>
      </c>
      <c r="KRP1" s="8" t="s">
        <v>1749</v>
      </c>
      <c r="KRQ1" s="8" t="s">
        <v>1749</v>
      </c>
      <c r="KRR1" s="8" t="s">
        <v>1749</v>
      </c>
      <c r="KRS1" s="8" t="s">
        <v>1749</v>
      </c>
      <c r="KRT1" s="8" t="s">
        <v>1749</v>
      </c>
      <c r="KRU1" s="8" t="s">
        <v>1749</v>
      </c>
      <c r="KRV1" s="8" t="s">
        <v>1749</v>
      </c>
      <c r="KRW1" s="8" t="s">
        <v>1749</v>
      </c>
      <c r="KRX1" s="8" t="s">
        <v>1749</v>
      </c>
      <c r="KRY1" s="8" t="s">
        <v>1749</v>
      </c>
      <c r="KRZ1" s="8" t="s">
        <v>1749</v>
      </c>
      <c r="KSA1" s="8" t="s">
        <v>1749</v>
      </c>
      <c r="KSB1" s="8" t="s">
        <v>1749</v>
      </c>
      <c r="KSC1" s="8" t="s">
        <v>1749</v>
      </c>
      <c r="KSD1" s="8" t="s">
        <v>1749</v>
      </c>
      <c r="KSE1" s="8" t="s">
        <v>1749</v>
      </c>
      <c r="KSF1" s="8" t="s">
        <v>1749</v>
      </c>
      <c r="KSG1" s="8" t="s">
        <v>1749</v>
      </c>
      <c r="KSH1" s="8" t="s">
        <v>1749</v>
      </c>
      <c r="KSI1" s="8" t="s">
        <v>1749</v>
      </c>
      <c r="KSJ1" s="8" t="s">
        <v>1749</v>
      </c>
      <c r="KSK1" s="8" t="s">
        <v>1749</v>
      </c>
      <c r="KSL1" s="8" t="s">
        <v>1749</v>
      </c>
      <c r="KSM1" s="8" t="s">
        <v>1749</v>
      </c>
      <c r="KSN1" s="8" t="s">
        <v>1749</v>
      </c>
      <c r="KSO1" s="8" t="s">
        <v>1749</v>
      </c>
      <c r="KSP1" s="8" t="s">
        <v>1749</v>
      </c>
      <c r="KSQ1" s="8" t="s">
        <v>1749</v>
      </c>
      <c r="KSR1" s="8" t="s">
        <v>1749</v>
      </c>
      <c r="KSS1" s="8" t="s">
        <v>1749</v>
      </c>
      <c r="KST1" s="8" t="s">
        <v>1749</v>
      </c>
      <c r="KSU1" s="8" t="s">
        <v>1749</v>
      </c>
      <c r="KSV1" s="8" t="s">
        <v>1749</v>
      </c>
      <c r="KSW1" s="8" t="s">
        <v>1749</v>
      </c>
      <c r="KSX1" s="8" t="s">
        <v>1749</v>
      </c>
      <c r="KSY1" s="8" t="s">
        <v>1749</v>
      </c>
      <c r="KSZ1" s="8" t="s">
        <v>1749</v>
      </c>
      <c r="KTA1" s="8" t="s">
        <v>1749</v>
      </c>
      <c r="KTB1" s="8" t="s">
        <v>1749</v>
      </c>
      <c r="KTC1" s="8" t="s">
        <v>1749</v>
      </c>
      <c r="KTD1" s="8" t="s">
        <v>1749</v>
      </c>
      <c r="KTE1" s="8" t="s">
        <v>1749</v>
      </c>
      <c r="KTF1" s="8" t="s">
        <v>1749</v>
      </c>
      <c r="KTG1" s="8" t="s">
        <v>1749</v>
      </c>
      <c r="KTH1" s="8" t="s">
        <v>1749</v>
      </c>
      <c r="KTI1" s="8" t="s">
        <v>1749</v>
      </c>
      <c r="KTJ1" s="8" t="s">
        <v>1749</v>
      </c>
      <c r="KTK1" s="8" t="s">
        <v>1749</v>
      </c>
      <c r="KTL1" s="8" t="s">
        <v>1749</v>
      </c>
      <c r="KTM1" s="8" t="s">
        <v>1749</v>
      </c>
      <c r="KTN1" s="8" t="s">
        <v>1749</v>
      </c>
      <c r="KTO1" s="8" t="s">
        <v>1749</v>
      </c>
      <c r="KTP1" s="8" t="s">
        <v>1749</v>
      </c>
      <c r="KTQ1" s="8" t="s">
        <v>1749</v>
      </c>
      <c r="KTR1" s="8" t="s">
        <v>1749</v>
      </c>
      <c r="KTS1" s="8" t="s">
        <v>1749</v>
      </c>
      <c r="KTT1" s="8" t="s">
        <v>1749</v>
      </c>
      <c r="KTU1" s="8" t="s">
        <v>1749</v>
      </c>
      <c r="KTV1" s="8" t="s">
        <v>1749</v>
      </c>
      <c r="KTW1" s="8" t="s">
        <v>1749</v>
      </c>
      <c r="KTX1" s="8" t="s">
        <v>1749</v>
      </c>
      <c r="KTY1" s="8" t="s">
        <v>1749</v>
      </c>
      <c r="KTZ1" s="8" t="s">
        <v>1749</v>
      </c>
      <c r="KUA1" s="8" t="s">
        <v>1749</v>
      </c>
      <c r="KUB1" s="8" t="s">
        <v>1749</v>
      </c>
      <c r="KUC1" s="8" t="s">
        <v>1749</v>
      </c>
      <c r="KUD1" s="8" t="s">
        <v>1749</v>
      </c>
      <c r="KUE1" s="8" t="s">
        <v>1749</v>
      </c>
      <c r="KUF1" s="8" t="s">
        <v>1749</v>
      </c>
      <c r="KUG1" s="8" t="s">
        <v>1749</v>
      </c>
      <c r="KUH1" s="8" t="s">
        <v>1749</v>
      </c>
      <c r="KUI1" s="8" t="s">
        <v>1749</v>
      </c>
      <c r="KUJ1" s="8" t="s">
        <v>1749</v>
      </c>
      <c r="KUK1" s="8" t="s">
        <v>1749</v>
      </c>
      <c r="KUL1" s="8" t="s">
        <v>1749</v>
      </c>
      <c r="KUM1" s="8" t="s">
        <v>1749</v>
      </c>
      <c r="KUN1" s="8" t="s">
        <v>1749</v>
      </c>
      <c r="KUO1" s="8" t="s">
        <v>1749</v>
      </c>
      <c r="KUP1" s="8" t="s">
        <v>1749</v>
      </c>
      <c r="KUQ1" s="8" t="s">
        <v>1749</v>
      </c>
      <c r="KUR1" s="8" t="s">
        <v>1749</v>
      </c>
      <c r="KUS1" s="8" t="s">
        <v>1749</v>
      </c>
      <c r="KUT1" s="8" t="s">
        <v>1749</v>
      </c>
      <c r="KUU1" s="8" t="s">
        <v>1749</v>
      </c>
      <c r="KUV1" s="8" t="s">
        <v>1749</v>
      </c>
      <c r="KUW1" s="8" t="s">
        <v>1749</v>
      </c>
      <c r="KUX1" s="8" t="s">
        <v>1749</v>
      </c>
      <c r="KUY1" s="8" t="s">
        <v>1749</v>
      </c>
      <c r="KUZ1" s="8" t="s">
        <v>1749</v>
      </c>
      <c r="KVA1" s="8" t="s">
        <v>1749</v>
      </c>
      <c r="KVB1" s="8" t="s">
        <v>1749</v>
      </c>
      <c r="KVC1" s="8" t="s">
        <v>1749</v>
      </c>
      <c r="KVD1" s="8" t="s">
        <v>1749</v>
      </c>
      <c r="KVE1" s="8" t="s">
        <v>1749</v>
      </c>
      <c r="KVF1" s="8" t="s">
        <v>1749</v>
      </c>
      <c r="KVG1" s="8" t="s">
        <v>1749</v>
      </c>
      <c r="KVH1" s="8" t="s">
        <v>1749</v>
      </c>
      <c r="KVI1" s="8" t="s">
        <v>1749</v>
      </c>
      <c r="KVJ1" s="8" t="s">
        <v>1749</v>
      </c>
      <c r="KVK1" s="8" t="s">
        <v>1749</v>
      </c>
      <c r="KVL1" s="8" t="s">
        <v>1749</v>
      </c>
      <c r="KVM1" s="8" t="s">
        <v>1749</v>
      </c>
      <c r="KVN1" s="8" t="s">
        <v>1749</v>
      </c>
      <c r="KVO1" s="8" t="s">
        <v>1749</v>
      </c>
      <c r="KVP1" s="8" t="s">
        <v>1749</v>
      </c>
      <c r="KVQ1" s="8" t="s">
        <v>1749</v>
      </c>
      <c r="KVR1" s="8" t="s">
        <v>1749</v>
      </c>
      <c r="KVS1" s="8" t="s">
        <v>1749</v>
      </c>
      <c r="KVT1" s="8" t="s">
        <v>1749</v>
      </c>
      <c r="KVU1" s="8" t="s">
        <v>1749</v>
      </c>
      <c r="KVV1" s="8" t="s">
        <v>1749</v>
      </c>
      <c r="KVW1" s="8" t="s">
        <v>1749</v>
      </c>
      <c r="KVX1" s="8" t="s">
        <v>1749</v>
      </c>
      <c r="KVY1" s="8" t="s">
        <v>1749</v>
      </c>
      <c r="KVZ1" s="8" t="s">
        <v>1749</v>
      </c>
      <c r="KWA1" s="8" t="s">
        <v>1749</v>
      </c>
      <c r="KWB1" s="8" t="s">
        <v>1749</v>
      </c>
      <c r="KWC1" s="8" t="s">
        <v>1749</v>
      </c>
      <c r="KWD1" s="8" t="s">
        <v>1749</v>
      </c>
      <c r="KWE1" s="8" t="s">
        <v>1749</v>
      </c>
      <c r="KWF1" s="8" t="s">
        <v>1749</v>
      </c>
      <c r="KWG1" s="8" t="s">
        <v>1749</v>
      </c>
      <c r="KWH1" s="8" t="s">
        <v>1749</v>
      </c>
      <c r="KWI1" s="8" t="s">
        <v>1749</v>
      </c>
      <c r="KWJ1" s="8" t="s">
        <v>1749</v>
      </c>
      <c r="KWK1" s="8" t="s">
        <v>1749</v>
      </c>
      <c r="KWL1" s="8" t="s">
        <v>1749</v>
      </c>
      <c r="KWM1" s="8" t="s">
        <v>1749</v>
      </c>
      <c r="KWN1" s="8" t="s">
        <v>1749</v>
      </c>
      <c r="KWO1" s="8" t="s">
        <v>1749</v>
      </c>
      <c r="KWP1" s="8" t="s">
        <v>1749</v>
      </c>
      <c r="KWQ1" s="8" t="s">
        <v>1749</v>
      </c>
      <c r="KWR1" s="8" t="s">
        <v>1749</v>
      </c>
      <c r="KWS1" s="8" t="s">
        <v>1749</v>
      </c>
      <c r="KWT1" s="8" t="s">
        <v>1749</v>
      </c>
      <c r="KWU1" s="8" t="s">
        <v>1749</v>
      </c>
      <c r="KWV1" s="8" t="s">
        <v>1749</v>
      </c>
      <c r="KWW1" s="8" t="s">
        <v>1749</v>
      </c>
      <c r="KWX1" s="8" t="s">
        <v>1749</v>
      </c>
      <c r="KWY1" s="8" t="s">
        <v>1749</v>
      </c>
      <c r="KWZ1" s="8" t="s">
        <v>1749</v>
      </c>
      <c r="KXA1" s="8" t="s">
        <v>1749</v>
      </c>
      <c r="KXB1" s="8" t="s">
        <v>1749</v>
      </c>
      <c r="KXC1" s="8" t="s">
        <v>1749</v>
      </c>
      <c r="KXD1" s="8" t="s">
        <v>1749</v>
      </c>
      <c r="KXE1" s="8" t="s">
        <v>1749</v>
      </c>
      <c r="KXF1" s="8" t="s">
        <v>1749</v>
      </c>
      <c r="KXG1" s="8" t="s">
        <v>1749</v>
      </c>
      <c r="KXH1" s="8" t="s">
        <v>1749</v>
      </c>
      <c r="KXI1" s="8" t="s">
        <v>1749</v>
      </c>
      <c r="KXJ1" s="8" t="s">
        <v>1749</v>
      </c>
      <c r="KXK1" s="8" t="s">
        <v>1749</v>
      </c>
      <c r="KXL1" s="8" t="s">
        <v>1749</v>
      </c>
      <c r="KXM1" s="8" t="s">
        <v>1749</v>
      </c>
      <c r="KXN1" s="8" t="s">
        <v>1749</v>
      </c>
      <c r="KXO1" s="8" t="s">
        <v>1749</v>
      </c>
      <c r="KXP1" s="8" t="s">
        <v>1749</v>
      </c>
      <c r="KXQ1" s="8" t="s">
        <v>1749</v>
      </c>
      <c r="KXR1" s="8" t="s">
        <v>1749</v>
      </c>
      <c r="KXS1" s="8" t="s">
        <v>1749</v>
      </c>
      <c r="KXT1" s="8" t="s">
        <v>1749</v>
      </c>
      <c r="KXU1" s="8" t="s">
        <v>1749</v>
      </c>
      <c r="KXV1" s="8" t="s">
        <v>1749</v>
      </c>
      <c r="KXW1" s="8" t="s">
        <v>1749</v>
      </c>
      <c r="KXX1" s="8" t="s">
        <v>1749</v>
      </c>
      <c r="KXY1" s="8" t="s">
        <v>1749</v>
      </c>
      <c r="KXZ1" s="8" t="s">
        <v>1749</v>
      </c>
      <c r="KYA1" s="8" t="s">
        <v>1749</v>
      </c>
      <c r="KYB1" s="8" t="s">
        <v>1749</v>
      </c>
      <c r="KYC1" s="8" t="s">
        <v>1749</v>
      </c>
      <c r="KYD1" s="8" t="s">
        <v>1749</v>
      </c>
      <c r="KYE1" s="8" t="s">
        <v>1749</v>
      </c>
      <c r="KYF1" s="8" t="s">
        <v>1749</v>
      </c>
      <c r="KYG1" s="8" t="s">
        <v>1749</v>
      </c>
      <c r="KYH1" s="8" t="s">
        <v>1749</v>
      </c>
      <c r="KYI1" s="8" t="s">
        <v>1749</v>
      </c>
      <c r="KYJ1" s="8" t="s">
        <v>1749</v>
      </c>
      <c r="KYK1" s="8" t="s">
        <v>1749</v>
      </c>
      <c r="KYL1" s="8" t="s">
        <v>1749</v>
      </c>
      <c r="KYM1" s="8" t="s">
        <v>1749</v>
      </c>
      <c r="KYN1" s="8" t="s">
        <v>1749</v>
      </c>
      <c r="KYO1" s="8" t="s">
        <v>1749</v>
      </c>
      <c r="KYP1" s="8" t="s">
        <v>1749</v>
      </c>
      <c r="KYQ1" s="8" t="s">
        <v>1749</v>
      </c>
      <c r="KYR1" s="8" t="s">
        <v>1749</v>
      </c>
      <c r="KYS1" s="8" t="s">
        <v>1749</v>
      </c>
      <c r="KYT1" s="8" t="s">
        <v>1749</v>
      </c>
      <c r="KYU1" s="8" t="s">
        <v>1749</v>
      </c>
      <c r="KYV1" s="8" t="s">
        <v>1749</v>
      </c>
      <c r="KYW1" s="8" t="s">
        <v>1749</v>
      </c>
      <c r="KYX1" s="8" t="s">
        <v>1749</v>
      </c>
      <c r="KYY1" s="8" t="s">
        <v>1749</v>
      </c>
      <c r="KYZ1" s="8" t="s">
        <v>1749</v>
      </c>
      <c r="KZA1" s="8" t="s">
        <v>1749</v>
      </c>
      <c r="KZB1" s="8" t="s">
        <v>1749</v>
      </c>
      <c r="KZC1" s="8" t="s">
        <v>1749</v>
      </c>
      <c r="KZD1" s="8" t="s">
        <v>1749</v>
      </c>
      <c r="KZE1" s="8" t="s">
        <v>1749</v>
      </c>
      <c r="KZF1" s="8" t="s">
        <v>1749</v>
      </c>
      <c r="KZG1" s="8" t="s">
        <v>1749</v>
      </c>
      <c r="KZH1" s="8" t="s">
        <v>1749</v>
      </c>
      <c r="KZI1" s="8" t="s">
        <v>1749</v>
      </c>
      <c r="KZJ1" s="8" t="s">
        <v>1749</v>
      </c>
      <c r="KZK1" s="8" t="s">
        <v>1749</v>
      </c>
      <c r="KZL1" s="8" t="s">
        <v>1749</v>
      </c>
      <c r="KZM1" s="8" t="s">
        <v>1749</v>
      </c>
      <c r="KZN1" s="8" t="s">
        <v>1749</v>
      </c>
      <c r="KZO1" s="8" t="s">
        <v>1749</v>
      </c>
      <c r="KZP1" s="8" t="s">
        <v>1749</v>
      </c>
      <c r="KZQ1" s="8" t="s">
        <v>1749</v>
      </c>
      <c r="KZR1" s="8" t="s">
        <v>1749</v>
      </c>
      <c r="KZS1" s="8" t="s">
        <v>1749</v>
      </c>
      <c r="KZT1" s="8" t="s">
        <v>1749</v>
      </c>
      <c r="KZU1" s="8" t="s">
        <v>1749</v>
      </c>
      <c r="KZV1" s="8" t="s">
        <v>1749</v>
      </c>
      <c r="KZW1" s="8" t="s">
        <v>1749</v>
      </c>
      <c r="KZX1" s="8" t="s">
        <v>1749</v>
      </c>
      <c r="KZY1" s="8" t="s">
        <v>1749</v>
      </c>
      <c r="KZZ1" s="8" t="s">
        <v>1749</v>
      </c>
      <c r="LAA1" s="8" t="s">
        <v>1749</v>
      </c>
      <c r="LAB1" s="8" t="s">
        <v>1749</v>
      </c>
      <c r="LAC1" s="8" t="s">
        <v>1749</v>
      </c>
      <c r="LAD1" s="8" t="s">
        <v>1749</v>
      </c>
      <c r="LAE1" s="8" t="s">
        <v>1749</v>
      </c>
      <c r="LAF1" s="8" t="s">
        <v>1749</v>
      </c>
      <c r="LAG1" s="8" t="s">
        <v>1749</v>
      </c>
      <c r="LAH1" s="8" t="s">
        <v>1749</v>
      </c>
      <c r="LAI1" s="8" t="s">
        <v>1749</v>
      </c>
      <c r="LAJ1" s="8" t="s">
        <v>1749</v>
      </c>
      <c r="LAK1" s="8" t="s">
        <v>1749</v>
      </c>
      <c r="LAL1" s="8" t="s">
        <v>1749</v>
      </c>
      <c r="LAM1" s="8" t="s">
        <v>1749</v>
      </c>
      <c r="LAN1" s="8" t="s">
        <v>1749</v>
      </c>
      <c r="LAO1" s="8" t="s">
        <v>1749</v>
      </c>
      <c r="LAP1" s="8" t="s">
        <v>1749</v>
      </c>
      <c r="LAQ1" s="8" t="s">
        <v>1749</v>
      </c>
      <c r="LAR1" s="8" t="s">
        <v>1749</v>
      </c>
      <c r="LAS1" s="8" t="s">
        <v>1749</v>
      </c>
      <c r="LAT1" s="8" t="s">
        <v>1749</v>
      </c>
      <c r="LAU1" s="8" t="s">
        <v>1749</v>
      </c>
      <c r="LAV1" s="8" t="s">
        <v>1749</v>
      </c>
      <c r="LAW1" s="8" t="s">
        <v>1749</v>
      </c>
      <c r="LAX1" s="8" t="s">
        <v>1749</v>
      </c>
      <c r="LAY1" s="8" t="s">
        <v>1749</v>
      </c>
      <c r="LAZ1" s="8" t="s">
        <v>1749</v>
      </c>
      <c r="LBA1" s="8" t="s">
        <v>1749</v>
      </c>
      <c r="LBB1" s="8" t="s">
        <v>1749</v>
      </c>
      <c r="LBC1" s="8" t="s">
        <v>1749</v>
      </c>
      <c r="LBD1" s="8" t="s">
        <v>1749</v>
      </c>
      <c r="LBE1" s="8" t="s">
        <v>1749</v>
      </c>
      <c r="LBF1" s="8" t="s">
        <v>1749</v>
      </c>
      <c r="LBG1" s="8" t="s">
        <v>1749</v>
      </c>
      <c r="LBH1" s="8" t="s">
        <v>1749</v>
      </c>
      <c r="LBI1" s="8" t="s">
        <v>1749</v>
      </c>
      <c r="LBJ1" s="8" t="s">
        <v>1749</v>
      </c>
      <c r="LBK1" s="8" t="s">
        <v>1749</v>
      </c>
      <c r="LBL1" s="8" t="s">
        <v>1749</v>
      </c>
      <c r="LBM1" s="8" t="s">
        <v>1749</v>
      </c>
      <c r="LBN1" s="8" t="s">
        <v>1749</v>
      </c>
      <c r="LBO1" s="8" t="s">
        <v>1749</v>
      </c>
      <c r="LBP1" s="8" t="s">
        <v>1749</v>
      </c>
      <c r="LBQ1" s="8" t="s">
        <v>1749</v>
      </c>
      <c r="LBR1" s="8" t="s">
        <v>1749</v>
      </c>
      <c r="LBS1" s="8" t="s">
        <v>1749</v>
      </c>
      <c r="LBT1" s="8" t="s">
        <v>1749</v>
      </c>
      <c r="LBU1" s="8" t="s">
        <v>1749</v>
      </c>
      <c r="LBV1" s="8" t="s">
        <v>1749</v>
      </c>
      <c r="LBW1" s="8" t="s">
        <v>1749</v>
      </c>
      <c r="LBX1" s="8" t="s">
        <v>1749</v>
      </c>
      <c r="LBY1" s="8" t="s">
        <v>1749</v>
      </c>
      <c r="LBZ1" s="8" t="s">
        <v>1749</v>
      </c>
      <c r="LCA1" s="8" t="s">
        <v>1749</v>
      </c>
      <c r="LCB1" s="8" t="s">
        <v>1749</v>
      </c>
      <c r="LCC1" s="8" t="s">
        <v>1749</v>
      </c>
      <c r="LCD1" s="8" t="s">
        <v>1749</v>
      </c>
      <c r="LCE1" s="8" t="s">
        <v>1749</v>
      </c>
      <c r="LCF1" s="8" t="s">
        <v>1749</v>
      </c>
      <c r="LCG1" s="8" t="s">
        <v>1749</v>
      </c>
      <c r="LCH1" s="8" t="s">
        <v>1749</v>
      </c>
      <c r="LCI1" s="8" t="s">
        <v>1749</v>
      </c>
      <c r="LCJ1" s="8" t="s">
        <v>1749</v>
      </c>
      <c r="LCK1" s="8" t="s">
        <v>1749</v>
      </c>
      <c r="LCL1" s="8" t="s">
        <v>1749</v>
      </c>
      <c r="LCM1" s="8" t="s">
        <v>1749</v>
      </c>
      <c r="LCN1" s="8" t="s">
        <v>1749</v>
      </c>
      <c r="LCO1" s="8" t="s">
        <v>1749</v>
      </c>
      <c r="LCP1" s="8" t="s">
        <v>1749</v>
      </c>
      <c r="LCQ1" s="8" t="s">
        <v>1749</v>
      </c>
      <c r="LCR1" s="8" t="s">
        <v>1749</v>
      </c>
      <c r="LCS1" s="8" t="s">
        <v>1749</v>
      </c>
      <c r="LCT1" s="8" t="s">
        <v>1749</v>
      </c>
      <c r="LCU1" s="8" t="s">
        <v>1749</v>
      </c>
      <c r="LCV1" s="8" t="s">
        <v>1749</v>
      </c>
      <c r="LCW1" s="8" t="s">
        <v>1749</v>
      </c>
      <c r="LCX1" s="8" t="s">
        <v>1749</v>
      </c>
      <c r="LCY1" s="8" t="s">
        <v>1749</v>
      </c>
      <c r="LCZ1" s="8" t="s">
        <v>1749</v>
      </c>
      <c r="LDA1" s="8" t="s">
        <v>1749</v>
      </c>
      <c r="LDB1" s="8" t="s">
        <v>1749</v>
      </c>
      <c r="LDC1" s="8" t="s">
        <v>1749</v>
      </c>
      <c r="LDD1" s="8" t="s">
        <v>1749</v>
      </c>
      <c r="LDE1" s="8" t="s">
        <v>1749</v>
      </c>
      <c r="LDF1" s="8" t="s">
        <v>1749</v>
      </c>
      <c r="LDG1" s="8" t="s">
        <v>1749</v>
      </c>
      <c r="LDH1" s="8" t="s">
        <v>1749</v>
      </c>
      <c r="LDI1" s="8" t="s">
        <v>1749</v>
      </c>
      <c r="LDJ1" s="8" t="s">
        <v>1749</v>
      </c>
      <c r="LDK1" s="8" t="s">
        <v>1749</v>
      </c>
      <c r="LDL1" s="8" t="s">
        <v>1749</v>
      </c>
      <c r="LDM1" s="8" t="s">
        <v>1749</v>
      </c>
      <c r="LDN1" s="8" t="s">
        <v>1749</v>
      </c>
      <c r="LDO1" s="8" t="s">
        <v>1749</v>
      </c>
      <c r="LDP1" s="8" t="s">
        <v>1749</v>
      </c>
      <c r="LDQ1" s="8" t="s">
        <v>1749</v>
      </c>
      <c r="LDR1" s="8" t="s">
        <v>1749</v>
      </c>
      <c r="LDS1" s="8" t="s">
        <v>1749</v>
      </c>
      <c r="LDT1" s="8" t="s">
        <v>1749</v>
      </c>
      <c r="LDU1" s="8" t="s">
        <v>1749</v>
      </c>
      <c r="LDV1" s="8" t="s">
        <v>1749</v>
      </c>
      <c r="LDW1" s="8" t="s">
        <v>1749</v>
      </c>
      <c r="LDX1" s="8" t="s">
        <v>1749</v>
      </c>
      <c r="LDY1" s="8" t="s">
        <v>1749</v>
      </c>
      <c r="LDZ1" s="8" t="s">
        <v>1749</v>
      </c>
      <c r="LEA1" s="8" t="s">
        <v>1749</v>
      </c>
      <c r="LEB1" s="8" t="s">
        <v>1749</v>
      </c>
      <c r="LEC1" s="8" t="s">
        <v>1749</v>
      </c>
      <c r="LED1" s="8" t="s">
        <v>1749</v>
      </c>
      <c r="LEE1" s="8" t="s">
        <v>1749</v>
      </c>
      <c r="LEF1" s="8" t="s">
        <v>1749</v>
      </c>
      <c r="LEG1" s="8" t="s">
        <v>1749</v>
      </c>
      <c r="LEH1" s="8" t="s">
        <v>1749</v>
      </c>
      <c r="LEI1" s="8" t="s">
        <v>1749</v>
      </c>
      <c r="LEJ1" s="8" t="s">
        <v>1749</v>
      </c>
      <c r="LEK1" s="8" t="s">
        <v>1749</v>
      </c>
      <c r="LEL1" s="8" t="s">
        <v>1749</v>
      </c>
      <c r="LEM1" s="8" t="s">
        <v>1749</v>
      </c>
      <c r="LEN1" s="8" t="s">
        <v>1749</v>
      </c>
      <c r="LEO1" s="8" t="s">
        <v>1749</v>
      </c>
      <c r="LEP1" s="8" t="s">
        <v>1749</v>
      </c>
      <c r="LEQ1" s="8" t="s">
        <v>1749</v>
      </c>
      <c r="LER1" s="8" t="s">
        <v>1749</v>
      </c>
      <c r="LES1" s="8" t="s">
        <v>1749</v>
      </c>
      <c r="LET1" s="8" t="s">
        <v>1749</v>
      </c>
      <c r="LEU1" s="8" t="s">
        <v>1749</v>
      </c>
      <c r="LEV1" s="8" t="s">
        <v>1749</v>
      </c>
      <c r="LEW1" s="8" t="s">
        <v>1749</v>
      </c>
      <c r="LEX1" s="8" t="s">
        <v>1749</v>
      </c>
      <c r="LEY1" s="8" t="s">
        <v>1749</v>
      </c>
      <c r="LEZ1" s="8" t="s">
        <v>1749</v>
      </c>
      <c r="LFA1" s="8" t="s">
        <v>1749</v>
      </c>
      <c r="LFB1" s="8" t="s">
        <v>1749</v>
      </c>
      <c r="LFC1" s="8" t="s">
        <v>1749</v>
      </c>
      <c r="LFD1" s="8" t="s">
        <v>1749</v>
      </c>
      <c r="LFE1" s="8" t="s">
        <v>1749</v>
      </c>
      <c r="LFF1" s="8" t="s">
        <v>1749</v>
      </c>
      <c r="LFG1" s="8" t="s">
        <v>1749</v>
      </c>
      <c r="LFH1" s="8" t="s">
        <v>1749</v>
      </c>
      <c r="LFI1" s="8" t="s">
        <v>1749</v>
      </c>
      <c r="LFJ1" s="8" t="s">
        <v>1749</v>
      </c>
      <c r="LFK1" s="8" t="s">
        <v>1749</v>
      </c>
      <c r="LFL1" s="8" t="s">
        <v>1749</v>
      </c>
      <c r="LFM1" s="8" t="s">
        <v>1749</v>
      </c>
      <c r="LFN1" s="8" t="s">
        <v>1749</v>
      </c>
      <c r="LFO1" s="8" t="s">
        <v>1749</v>
      </c>
      <c r="LFP1" s="8" t="s">
        <v>1749</v>
      </c>
      <c r="LFQ1" s="8" t="s">
        <v>1749</v>
      </c>
      <c r="LFR1" s="8" t="s">
        <v>1749</v>
      </c>
      <c r="LFS1" s="8" t="s">
        <v>1749</v>
      </c>
      <c r="LFT1" s="8" t="s">
        <v>1749</v>
      </c>
      <c r="LFU1" s="8" t="s">
        <v>1749</v>
      </c>
      <c r="LFV1" s="8" t="s">
        <v>1749</v>
      </c>
      <c r="LFW1" s="8" t="s">
        <v>1749</v>
      </c>
      <c r="LFX1" s="8" t="s">
        <v>1749</v>
      </c>
      <c r="LFY1" s="8" t="s">
        <v>1749</v>
      </c>
      <c r="LFZ1" s="8" t="s">
        <v>1749</v>
      </c>
      <c r="LGA1" s="8" t="s">
        <v>1749</v>
      </c>
      <c r="LGB1" s="8" t="s">
        <v>1749</v>
      </c>
      <c r="LGC1" s="8" t="s">
        <v>1749</v>
      </c>
      <c r="LGD1" s="8" t="s">
        <v>1749</v>
      </c>
      <c r="LGE1" s="8" t="s">
        <v>1749</v>
      </c>
      <c r="LGF1" s="8" t="s">
        <v>1749</v>
      </c>
      <c r="LGG1" s="8" t="s">
        <v>1749</v>
      </c>
      <c r="LGH1" s="8" t="s">
        <v>1749</v>
      </c>
      <c r="LGI1" s="8" t="s">
        <v>1749</v>
      </c>
      <c r="LGJ1" s="8" t="s">
        <v>1749</v>
      </c>
      <c r="LGK1" s="8" t="s">
        <v>1749</v>
      </c>
      <c r="LGL1" s="8" t="s">
        <v>1749</v>
      </c>
      <c r="LGM1" s="8" t="s">
        <v>1749</v>
      </c>
      <c r="LGN1" s="8" t="s">
        <v>1749</v>
      </c>
      <c r="LGO1" s="8" t="s">
        <v>1749</v>
      </c>
      <c r="LGP1" s="8" t="s">
        <v>1749</v>
      </c>
      <c r="LGQ1" s="8" t="s">
        <v>1749</v>
      </c>
      <c r="LGR1" s="8" t="s">
        <v>1749</v>
      </c>
      <c r="LGS1" s="8" t="s">
        <v>1749</v>
      </c>
      <c r="LGT1" s="8" t="s">
        <v>1749</v>
      </c>
      <c r="LGU1" s="8" t="s">
        <v>1749</v>
      </c>
      <c r="LGV1" s="8" t="s">
        <v>1749</v>
      </c>
      <c r="LGW1" s="8" t="s">
        <v>1749</v>
      </c>
      <c r="LGX1" s="8" t="s">
        <v>1749</v>
      </c>
      <c r="LGY1" s="8" t="s">
        <v>1749</v>
      </c>
      <c r="LGZ1" s="8" t="s">
        <v>1749</v>
      </c>
      <c r="LHA1" s="8" t="s">
        <v>1749</v>
      </c>
      <c r="LHB1" s="8" t="s">
        <v>1749</v>
      </c>
      <c r="LHC1" s="8" t="s">
        <v>1749</v>
      </c>
      <c r="LHD1" s="8" t="s">
        <v>1749</v>
      </c>
      <c r="LHE1" s="8" t="s">
        <v>1749</v>
      </c>
      <c r="LHF1" s="8" t="s">
        <v>1749</v>
      </c>
      <c r="LHG1" s="8" t="s">
        <v>1749</v>
      </c>
      <c r="LHH1" s="8" t="s">
        <v>1749</v>
      </c>
      <c r="LHI1" s="8" t="s">
        <v>1749</v>
      </c>
      <c r="LHJ1" s="8" t="s">
        <v>1749</v>
      </c>
      <c r="LHK1" s="8" t="s">
        <v>1749</v>
      </c>
      <c r="LHL1" s="8" t="s">
        <v>1749</v>
      </c>
      <c r="LHM1" s="8" t="s">
        <v>1749</v>
      </c>
      <c r="LHN1" s="8" t="s">
        <v>1749</v>
      </c>
      <c r="LHO1" s="8" t="s">
        <v>1749</v>
      </c>
      <c r="LHP1" s="8" t="s">
        <v>1749</v>
      </c>
      <c r="LHQ1" s="8" t="s">
        <v>1749</v>
      </c>
      <c r="LHR1" s="8" t="s">
        <v>1749</v>
      </c>
      <c r="LHS1" s="8" t="s">
        <v>1749</v>
      </c>
      <c r="LHT1" s="8" t="s">
        <v>1749</v>
      </c>
      <c r="LHU1" s="8" t="s">
        <v>1749</v>
      </c>
      <c r="LHV1" s="8" t="s">
        <v>1749</v>
      </c>
      <c r="LHW1" s="8" t="s">
        <v>1749</v>
      </c>
      <c r="LHX1" s="8" t="s">
        <v>1749</v>
      </c>
      <c r="LHY1" s="8" t="s">
        <v>1749</v>
      </c>
      <c r="LHZ1" s="8" t="s">
        <v>1749</v>
      </c>
      <c r="LIA1" s="8" t="s">
        <v>1749</v>
      </c>
      <c r="LIB1" s="8" t="s">
        <v>1749</v>
      </c>
      <c r="LIC1" s="8" t="s">
        <v>1749</v>
      </c>
      <c r="LID1" s="8" t="s">
        <v>1749</v>
      </c>
      <c r="LIE1" s="8" t="s">
        <v>1749</v>
      </c>
      <c r="LIF1" s="8" t="s">
        <v>1749</v>
      </c>
      <c r="LIG1" s="8" t="s">
        <v>1749</v>
      </c>
      <c r="LIH1" s="8" t="s">
        <v>1749</v>
      </c>
      <c r="LII1" s="8" t="s">
        <v>1749</v>
      </c>
      <c r="LIJ1" s="8" t="s">
        <v>1749</v>
      </c>
      <c r="LIK1" s="8" t="s">
        <v>1749</v>
      </c>
      <c r="LIL1" s="8" t="s">
        <v>1749</v>
      </c>
      <c r="LIM1" s="8" t="s">
        <v>1749</v>
      </c>
      <c r="LIN1" s="8" t="s">
        <v>1749</v>
      </c>
      <c r="LIO1" s="8" t="s">
        <v>1749</v>
      </c>
      <c r="LIP1" s="8" t="s">
        <v>1749</v>
      </c>
      <c r="LIQ1" s="8" t="s">
        <v>1749</v>
      </c>
      <c r="LIR1" s="8" t="s">
        <v>1749</v>
      </c>
      <c r="LIS1" s="8" t="s">
        <v>1749</v>
      </c>
      <c r="LIT1" s="8" t="s">
        <v>1749</v>
      </c>
      <c r="LIU1" s="8" t="s">
        <v>1749</v>
      </c>
      <c r="LIV1" s="8" t="s">
        <v>1749</v>
      </c>
      <c r="LIW1" s="8" t="s">
        <v>1749</v>
      </c>
      <c r="LIX1" s="8" t="s">
        <v>1749</v>
      </c>
      <c r="LIY1" s="8" t="s">
        <v>1749</v>
      </c>
      <c r="LIZ1" s="8" t="s">
        <v>1749</v>
      </c>
      <c r="LJA1" s="8" t="s">
        <v>1749</v>
      </c>
      <c r="LJB1" s="8" t="s">
        <v>1749</v>
      </c>
      <c r="LJC1" s="8" t="s">
        <v>1749</v>
      </c>
      <c r="LJD1" s="8" t="s">
        <v>1749</v>
      </c>
      <c r="LJE1" s="8" t="s">
        <v>1749</v>
      </c>
      <c r="LJF1" s="8" t="s">
        <v>1749</v>
      </c>
      <c r="LJG1" s="8" t="s">
        <v>1749</v>
      </c>
      <c r="LJH1" s="8" t="s">
        <v>1749</v>
      </c>
      <c r="LJI1" s="8" t="s">
        <v>1749</v>
      </c>
      <c r="LJJ1" s="8" t="s">
        <v>1749</v>
      </c>
      <c r="LJK1" s="8" t="s">
        <v>1749</v>
      </c>
      <c r="LJL1" s="8" t="s">
        <v>1749</v>
      </c>
      <c r="LJM1" s="8" t="s">
        <v>1749</v>
      </c>
      <c r="LJN1" s="8" t="s">
        <v>1749</v>
      </c>
      <c r="LJO1" s="8" t="s">
        <v>1749</v>
      </c>
      <c r="LJP1" s="8" t="s">
        <v>1749</v>
      </c>
      <c r="LJQ1" s="8" t="s">
        <v>1749</v>
      </c>
      <c r="LJR1" s="8" t="s">
        <v>1749</v>
      </c>
      <c r="LJS1" s="8" t="s">
        <v>1749</v>
      </c>
      <c r="LJT1" s="8" t="s">
        <v>1749</v>
      </c>
      <c r="LJU1" s="8" t="s">
        <v>1749</v>
      </c>
      <c r="LJV1" s="8" t="s">
        <v>1749</v>
      </c>
      <c r="LJW1" s="8" t="s">
        <v>1749</v>
      </c>
      <c r="LJX1" s="8" t="s">
        <v>1749</v>
      </c>
      <c r="LJY1" s="8" t="s">
        <v>1749</v>
      </c>
      <c r="LJZ1" s="8" t="s">
        <v>1749</v>
      </c>
      <c r="LKA1" s="8" t="s">
        <v>1749</v>
      </c>
      <c r="LKB1" s="8" t="s">
        <v>1749</v>
      </c>
      <c r="LKC1" s="8" t="s">
        <v>1749</v>
      </c>
      <c r="LKD1" s="8" t="s">
        <v>1749</v>
      </c>
      <c r="LKE1" s="8" t="s">
        <v>1749</v>
      </c>
      <c r="LKF1" s="8" t="s">
        <v>1749</v>
      </c>
      <c r="LKG1" s="8" t="s">
        <v>1749</v>
      </c>
      <c r="LKH1" s="8" t="s">
        <v>1749</v>
      </c>
      <c r="LKI1" s="8" t="s">
        <v>1749</v>
      </c>
      <c r="LKJ1" s="8" t="s">
        <v>1749</v>
      </c>
      <c r="LKK1" s="8" t="s">
        <v>1749</v>
      </c>
      <c r="LKL1" s="8" t="s">
        <v>1749</v>
      </c>
      <c r="LKM1" s="8" t="s">
        <v>1749</v>
      </c>
      <c r="LKN1" s="8" t="s">
        <v>1749</v>
      </c>
      <c r="LKO1" s="8" t="s">
        <v>1749</v>
      </c>
      <c r="LKP1" s="8" t="s">
        <v>1749</v>
      </c>
      <c r="LKQ1" s="8" t="s">
        <v>1749</v>
      </c>
      <c r="LKR1" s="8" t="s">
        <v>1749</v>
      </c>
      <c r="LKS1" s="8" t="s">
        <v>1749</v>
      </c>
      <c r="LKT1" s="8" t="s">
        <v>1749</v>
      </c>
      <c r="LKU1" s="8" t="s">
        <v>1749</v>
      </c>
      <c r="LKV1" s="8" t="s">
        <v>1749</v>
      </c>
      <c r="LKW1" s="8" t="s">
        <v>1749</v>
      </c>
      <c r="LKX1" s="8" t="s">
        <v>1749</v>
      </c>
      <c r="LKY1" s="8" t="s">
        <v>1749</v>
      </c>
      <c r="LKZ1" s="8" t="s">
        <v>1749</v>
      </c>
      <c r="LLA1" s="8" t="s">
        <v>1749</v>
      </c>
      <c r="LLB1" s="8" t="s">
        <v>1749</v>
      </c>
      <c r="LLC1" s="8" t="s">
        <v>1749</v>
      </c>
      <c r="LLD1" s="8" t="s">
        <v>1749</v>
      </c>
      <c r="LLE1" s="8" t="s">
        <v>1749</v>
      </c>
      <c r="LLF1" s="8" t="s">
        <v>1749</v>
      </c>
      <c r="LLG1" s="8" t="s">
        <v>1749</v>
      </c>
      <c r="LLH1" s="8" t="s">
        <v>1749</v>
      </c>
      <c r="LLI1" s="8" t="s">
        <v>1749</v>
      </c>
      <c r="LLJ1" s="8" t="s">
        <v>1749</v>
      </c>
      <c r="LLK1" s="8" t="s">
        <v>1749</v>
      </c>
      <c r="LLL1" s="8" t="s">
        <v>1749</v>
      </c>
      <c r="LLM1" s="8" t="s">
        <v>1749</v>
      </c>
      <c r="LLN1" s="8" t="s">
        <v>1749</v>
      </c>
      <c r="LLO1" s="8" t="s">
        <v>1749</v>
      </c>
      <c r="LLP1" s="8" t="s">
        <v>1749</v>
      </c>
      <c r="LLQ1" s="8" t="s">
        <v>1749</v>
      </c>
      <c r="LLR1" s="8" t="s">
        <v>1749</v>
      </c>
      <c r="LLS1" s="8" t="s">
        <v>1749</v>
      </c>
      <c r="LLT1" s="8" t="s">
        <v>1749</v>
      </c>
      <c r="LLU1" s="8" t="s">
        <v>1749</v>
      </c>
      <c r="LLV1" s="8" t="s">
        <v>1749</v>
      </c>
      <c r="LLW1" s="8" t="s">
        <v>1749</v>
      </c>
      <c r="LLX1" s="8" t="s">
        <v>1749</v>
      </c>
      <c r="LLY1" s="8" t="s">
        <v>1749</v>
      </c>
      <c r="LLZ1" s="8" t="s">
        <v>1749</v>
      </c>
      <c r="LMA1" s="8" t="s">
        <v>1749</v>
      </c>
      <c r="LMB1" s="8" t="s">
        <v>1749</v>
      </c>
      <c r="LMC1" s="8" t="s">
        <v>1749</v>
      </c>
      <c r="LMD1" s="8" t="s">
        <v>1749</v>
      </c>
      <c r="LME1" s="8" t="s">
        <v>1749</v>
      </c>
      <c r="LMF1" s="8" t="s">
        <v>1749</v>
      </c>
      <c r="LMG1" s="8" t="s">
        <v>1749</v>
      </c>
      <c r="LMH1" s="8" t="s">
        <v>1749</v>
      </c>
      <c r="LMI1" s="8" t="s">
        <v>1749</v>
      </c>
      <c r="LMJ1" s="8" t="s">
        <v>1749</v>
      </c>
      <c r="LMK1" s="8" t="s">
        <v>1749</v>
      </c>
      <c r="LML1" s="8" t="s">
        <v>1749</v>
      </c>
      <c r="LMM1" s="8" t="s">
        <v>1749</v>
      </c>
      <c r="LMN1" s="8" t="s">
        <v>1749</v>
      </c>
      <c r="LMO1" s="8" t="s">
        <v>1749</v>
      </c>
      <c r="LMP1" s="8" t="s">
        <v>1749</v>
      </c>
      <c r="LMQ1" s="8" t="s">
        <v>1749</v>
      </c>
      <c r="LMR1" s="8" t="s">
        <v>1749</v>
      </c>
      <c r="LMS1" s="8" t="s">
        <v>1749</v>
      </c>
      <c r="LMT1" s="8" t="s">
        <v>1749</v>
      </c>
      <c r="LMU1" s="8" t="s">
        <v>1749</v>
      </c>
      <c r="LMV1" s="8" t="s">
        <v>1749</v>
      </c>
      <c r="LMW1" s="8" t="s">
        <v>1749</v>
      </c>
      <c r="LMX1" s="8" t="s">
        <v>1749</v>
      </c>
      <c r="LMY1" s="8" t="s">
        <v>1749</v>
      </c>
      <c r="LMZ1" s="8" t="s">
        <v>1749</v>
      </c>
      <c r="LNA1" s="8" t="s">
        <v>1749</v>
      </c>
      <c r="LNB1" s="8" t="s">
        <v>1749</v>
      </c>
      <c r="LNC1" s="8" t="s">
        <v>1749</v>
      </c>
      <c r="LND1" s="8" t="s">
        <v>1749</v>
      </c>
      <c r="LNE1" s="8" t="s">
        <v>1749</v>
      </c>
      <c r="LNF1" s="8" t="s">
        <v>1749</v>
      </c>
      <c r="LNG1" s="8" t="s">
        <v>1749</v>
      </c>
      <c r="LNH1" s="8" t="s">
        <v>1749</v>
      </c>
      <c r="LNI1" s="8" t="s">
        <v>1749</v>
      </c>
      <c r="LNJ1" s="8" t="s">
        <v>1749</v>
      </c>
      <c r="LNK1" s="8" t="s">
        <v>1749</v>
      </c>
      <c r="LNL1" s="8" t="s">
        <v>1749</v>
      </c>
      <c r="LNM1" s="8" t="s">
        <v>1749</v>
      </c>
      <c r="LNN1" s="8" t="s">
        <v>1749</v>
      </c>
      <c r="LNO1" s="8" t="s">
        <v>1749</v>
      </c>
      <c r="LNP1" s="8" t="s">
        <v>1749</v>
      </c>
      <c r="LNQ1" s="8" t="s">
        <v>1749</v>
      </c>
      <c r="LNR1" s="8" t="s">
        <v>1749</v>
      </c>
      <c r="LNS1" s="8" t="s">
        <v>1749</v>
      </c>
      <c r="LNT1" s="8" t="s">
        <v>1749</v>
      </c>
      <c r="LNU1" s="8" t="s">
        <v>1749</v>
      </c>
      <c r="LNV1" s="8" t="s">
        <v>1749</v>
      </c>
      <c r="LNW1" s="8" t="s">
        <v>1749</v>
      </c>
      <c r="LNX1" s="8" t="s">
        <v>1749</v>
      </c>
      <c r="LNY1" s="8" t="s">
        <v>1749</v>
      </c>
      <c r="LNZ1" s="8" t="s">
        <v>1749</v>
      </c>
      <c r="LOA1" s="8" t="s">
        <v>1749</v>
      </c>
      <c r="LOB1" s="8" t="s">
        <v>1749</v>
      </c>
      <c r="LOC1" s="8" t="s">
        <v>1749</v>
      </c>
      <c r="LOD1" s="8" t="s">
        <v>1749</v>
      </c>
      <c r="LOE1" s="8" t="s">
        <v>1749</v>
      </c>
      <c r="LOF1" s="8" t="s">
        <v>1749</v>
      </c>
      <c r="LOG1" s="8" t="s">
        <v>1749</v>
      </c>
      <c r="LOH1" s="8" t="s">
        <v>1749</v>
      </c>
      <c r="LOI1" s="8" t="s">
        <v>1749</v>
      </c>
      <c r="LOJ1" s="8" t="s">
        <v>1749</v>
      </c>
      <c r="LOK1" s="8" t="s">
        <v>1749</v>
      </c>
      <c r="LOL1" s="8" t="s">
        <v>1749</v>
      </c>
      <c r="LOM1" s="8" t="s">
        <v>1749</v>
      </c>
      <c r="LON1" s="8" t="s">
        <v>1749</v>
      </c>
      <c r="LOO1" s="8" t="s">
        <v>1749</v>
      </c>
      <c r="LOP1" s="8" t="s">
        <v>1749</v>
      </c>
      <c r="LOQ1" s="8" t="s">
        <v>1749</v>
      </c>
      <c r="LOR1" s="8" t="s">
        <v>1749</v>
      </c>
      <c r="LOS1" s="8" t="s">
        <v>1749</v>
      </c>
      <c r="LOT1" s="8" t="s">
        <v>1749</v>
      </c>
      <c r="LOU1" s="8" t="s">
        <v>1749</v>
      </c>
      <c r="LOV1" s="8" t="s">
        <v>1749</v>
      </c>
      <c r="LOW1" s="8" t="s">
        <v>1749</v>
      </c>
      <c r="LOX1" s="8" t="s">
        <v>1749</v>
      </c>
      <c r="LOY1" s="8" t="s">
        <v>1749</v>
      </c>
      <c r="LOZ1" s="8" t="s">
        <v>1749</v>
      </c>
      <c r="LPA1" s="8" t="s">
        <v>1749</v>
      </c>
      <c r="LPB1" s="8" t="s">
        <v>1749</v>
      </c>
      <c r="LPC1" s="8" t="s">
        <v>1749</v>
      </c>
      <c r="LPD1" s="8" t="s">
        <v>1749</v>
      </c>
      <c r="LPE1" s="8" t="s">
        <v>1749</v>
      </c>
      <c r="LPF1" s="8" t="s">
        <v>1749</v>
      </c>
      <c r="LPG1" s="8" t="s">
        <v>1749</v>
      </c>
      <c r="LPH1" s="8" t="s">
        <v>1749</v>
      </c>
      <c r="LPI1" s="8" t="s">
        <v>1749</v>
      </c>
      <c r="LPJ1" s="8" t="s">
        <v>1749</v>
      </c>
      <c r="LPK1" s="8" t="s">
        <v>1749</v>
      </c>
      <c r="LPL1" s="8" t="s">
        <v>1749</v>
      </c>
      <c r="LPM1" s="8" t="s">
        <v>1749</v>
      </c>
      <c r="LPN1" s="8" t="s">
        <v>1749</v>
      </c>
      <c r="LPO1" s="8" t="s">
        <v>1749</v>
      </c>
      <c r="LPP1" s="8" t="s">
        <v>1749</v>
      </c>
      <c r="LPQ1" s="8" t="s">
        <v>1749</v>
      </c>
      <c r="LPR1" s="8" t="s">
        <v>1749</v>
      </c>
      <c r="LPS1" s="8" t="s">
        <v>1749</v>
      </c>
      <c r="LPT1" s="8" t="s">
        <v>1749</v>
      </c>
      <c r="LPU1" s="8" t="s">
        <v>1749</v>
      </c>
      <c r="LPV1" s="8" t="s">
        <v>1749</v>
      </c>
      <c r="LPW1" s="8" t="s">
        <v>1749</v>
      </c>
      <c r="LPX1" s="8" t="s">
        <v>1749</v>
      </c>
      <c r="LPY1" s="8" t="s">
        <v>1749</v>
      </c>
      <c r="LPZ1" s="8" t="s">
        <v>1749</v>
      </c>
      <c r="LQA1" s="8" t="s">
        <v>1749</v>
      </c>
      <c r="LQB1" s="8" t="s">
        <v>1749</v>
      </c>
      <c r="LQC1" s="8" t="s">
        <v>1749</v>
      </c>
      <c r="LQD1" s="8" t="s">
        <v>1749</v>
      </c>
      <c r="LQE1" s="8" t="s">
        <v>1749</v>
      </c>
      <c r="LQF1" s="8" t="s">
        <v>1749</v>
      </c>
      <c r="LQG1" s="8" t="s">
        <v>1749</v>
      </c>
      <c r="LQH1" s="8" t="s">
        <v>1749</v>
      </c>
      <c r="LQI1" s="8" t="s">
        <v>1749</v>
      </c>
      <c r="LQJ1" s="8" t="s">
        <v>1749</v>
      </c>
      <c r="LQK1" s="8" t="s">
        <v>1749</v>
      </c>
      <c r="LQL1" s="8" t="s">
        <v>1749</v>
      </c>
      <c r="LQM1" s="8" t="s">
        <v>1749</v>
      </c>
      <c r="LQN1" s="8" t="s">
        <v>1749</v>
      </c>
      <c r="LQO1" s="8" t="s">
        <v>1749</v>
      </c>
      <c r="LQP1" s="8" t="s">
        <v>1749</v>
      </c>
      <c r="LQQ1" s="8" t="s">
        <v>1749</v>
      </c>
      <c r="LQR1" s="8" t="s">
        <v>1749</v>
      </c>
      <c r="LQS1" s="8" t="s">
        <v>1749</v>
      </c>
      <c r="LQT1" s="8" t="s">
        <v>1749</v>
      </c>
      <c r="LQU1" s="8" t="s">
        <v>1749</v>
      </c>
      <c r="LQV1" s="8" t="s">
        <v>1749</v>
      </c>
      <c r="LQW1" s="8" t="s">
        <v>1749</v>
      </c>
      <c r="LQX1" s="8" t="s">
        <v>1749</v>
      </c>
      <c r="LQY1" s="8" t="s">
        <v>1749</v>
      </c>
      <c r="LQZ1" s="8" t="s">
        <v>1749</v>
      </c>
      <c r="LRA1" s="8" t="s">
        <v>1749</v>
      </c>
      <c r="LRB1" s="8" t="s">
        <v>1749</v>
      </c>
      <c r="LRC1" s="8" t="s">
        <v>1749</v>
      </c>
      <c r="LRD1" s="8" t="s">
        <v>1749</v>
      </c>
      <c r="LRE1" s="8" t="s">
        <v>1749</v>
      </c>
      <c r="LRF1" s="8" t="s">
        <v>1749</v>
      </c>
      <c r="LRG1" s="8" t="s">
        <v>1749</v>
      </c>
      <c r="LRH1" s="8" t="s">
        <v>1749</v>
      </c>
      <c r="LRI1" s="8" t="s">
        <v>1749</v>
      </c>
      <c r="LRJ1" s="8" t="s">
        <v>1749</v>
      </c>
      <c r="LRK1" s="8" t="s">
        <v>1749</v>
      </c>
      <c r="LRL1" s="8" t="s">
        <v>1749</v>
      </c>
      <c r="LRM1" s="8" t="s">
        <v>1749</v>
      </c>
      <c r="LRN1" s="8" t="s">
        <v>1749</v>
      </c>
      <c r="LRO1" s="8" t="s">
        <v>1749</v>
      </c>
      <c r="LRP1" s="8" t="s">
        <v>1749</v>
      </c>
      <c r="LRQ1" s="8" t="s">
        <v>1749</v>
      </c>
      <c r="LRR1" s="8" t="s">
        <v>1749</v>
      </c>
      <c r="LRS1" s="8" t="s">
        <v>1749</v>
      </c>
      <c r="LRT1" s="8" t="s">
        <v>1749</v>
      </c>
      <c r="LRU1" s="8" t="s">
        <v>1749</v>
      </c>
      <c r="LRV1" s="8" t="s">
        <v>1749</v>
      </c>
      <c r="LRW1" s="8" t="s">
        <v>1749</v>
      </c>
      <c r="LRX1" s="8" t="s">
        <v>1749</v>
      </c>
      <c r="LRY1" s="8" t="s">
        <v>1749</v>
      </c>
      <c r="LRZ1" s="8" t="s">
        <v>1749</v>
      </c>
      <c r="LSA1" s="8" t="s">
        <v>1749</v>
      </c>
      <c r="LSB1" s="8" t="s">
        <v>1749</v>
      </c>
      <c r="LSC1" s="8" t="s">
        <v>1749</v>
      </c>
      <c r="LSD1" s="8" t="s">
        <v>1749</v>
      </c>
      <c r="LSE1" s="8" t="s">
        <v>1749</v>
      </c>
      <c r="LSF1" s="8" t="s">
        <v>1749</v>
      </c>
      <c r="LSG1" s="8" t="s">
        <v>1749</v>
      </c>
      <c r="LSH1" s="8" t="s">
        <v>1749</v>
      </c>
      <c r="LSI1" s="8" t="s">
        <v>1749</v>
      </c>
      <c r="LSJ1" s="8" t="s">
        <v>1749</v>
      </c>
      <c r="LSK1" s="8" t="s">
        <v>1749</v>
      </c>
      <c r="LSL1" s="8" t="s">
        <v>1749</v>
      </c>
      <c r="LSM1" s="8" t="s">
        <v>1749</v>
      </c>
      <c r="LSN1" s="8" t="s">
        <v>1749</v>
      </c>
      <c r="LSO1" s="8" t="s">
        <v>1749</v>
      </c>
      <c r="LSP1" s="8" t="s">
        <v>1749</v>
      </c>
      <c r="LSQ1" s="8" t="s">
        <v>1749</v>
      </c>
      <c r="LSR1" s="8" t="s">
        <v>1749</v>
      </c>
      <c r="LSS1" s="8" t="s">
        <v>1749</v>
      </c>
      <c r="LST1" s="8" t="s">
        <v>1749</v>
      </c>
      <c r="LSU1" s="8" t="s">
        <v>1749</v>
      </c>
      <c r="LSV1" s="8" t="s">
        <v>1749</v>
      </c>
      <c r="LSW1" s="8" t="s">
        <v>1749</v>
      </c>
      <c r="LSX1" s="8" t="s">
        <v>1749</v>
      </c>
      <c r="LSY1" s="8" t="s">
        <v>1749</v>
      </c>
      <c r="LSZ1" s="8" t="s">
        <v>1749</v>
      </c>
      <c r="LTA1" s="8" t="s">
        <v>1749</v>
      </c>
      <c r="LTB1" s="8" t="s">
        <v>1749</v>
      </c>
      <c r="LTC1" s="8" t="s">
        <v>1749</v>
      </c>
      <c r="LTD1" s="8" t="s">
        <v>1749</v>
      </c>
      <c r="LTE1" s="8" t="s">
        <v>1749</v>
      </c>
      <c r="LTF1" s="8" t="s">
        <v>1749</v>
      </c>
      <c r="LTG1" s="8" t="s">
        <v>1749</v>
      </c>
      <c r="LTH1" s="8" t="s">
        <v>1749</v>
      </c>
      <c r="LTI1" s="8" t="s">
        <v>1749</v>
      </c>
      <c r="LTJ1" s="8" t="s">
        <v>1749</v>
      </c>
      <c r="LTK1" s="8" t="s">
        <v>1749</v>
      </c>
      <c r="LTL1" s="8" t="s">
        <v>1749</v>
      </c>
      <c r="LTM1" s="8" t="s">
        <v>1749</v>
      </c>
      <c r="LTN1" s="8" t="s">
        <v>1749</v>
      </c>
      <c r="LTO1" s="8" t="s">
        <v>1749</v>
      </c>
      <c r="LTP1" s="8" t="s">
        <v>1749</v>
      </c>
      <c r="LTQ1" s="8" t="s">
        <v>1749</v>
      </c>
      <c r="LTR1" s="8" t="s">
        <v>1749</v>
      </c>
      <c r="LTS1" s="8" t="s">
        <v>1749</v>
      </c>
      <c r="LTT1" s="8" t="s">
        <v>1749</v>
      </c>
      <c r="LTU1" s="8" t="s">
        <v>1749</v>
      </c>
      <c r="LTV1" s="8" t="s">
        <v>1749</v>
      </c>
      <c r="LTW1" s="8" t="s">
        <v>1749</v>
      </c>
      <c r="LTX1" s="8" t="s">
        <v>1749</v>
      </c>
      <c r="LTY1" s="8" t="s">
        <v>1749</v>
      </c>
      <c r="LTZ1" s="8" t="s">
        <v>1749</v>
      </c>
      <c r="LUA1" s="8" t="s">
        <v>1749</v>
      </c>
      <c r="LUB1" s="8" t="s">
        <v>1749</v>
      </c>
      <c r="LUC1" s="8" t="s">
        <v>1749</v>
      </c>
      <c r="LUD1" s="8" t="s">
        <v>1749</v>
      </c>
      <c r="LUE1" s="8" t="s">
        <v>1749</v>
      </c>
      <c r="LUF1" s="8" t="s">
        <v>1749</v>
      </c>
      <c r="LUG1" s="8" t="s">
        <v>1749</v>
      </c>
      <c r="LUH1" s="8" t="s">
        <v>1749</v>
      </c>
      <c r="LUI1" s="8" t="s">
        <v>1749</v>
      </c>
      <c r="LUJ1" s="8" t="s">
        <v>1749</v>
      </c>
      <c r="LUK1" s="8" t="s">
        <v>1749</v>
      </c>
      <c r="LUL1" s="8" t="s">
        <v>1749</v>
      </c>
      <c r="LUM1" s="8" t="s">
        <v>1749</v>
      </c>
      <c r="LUN1" s="8" t="s">
        <v>1749</v>
      </c>
      <c r="LUO1" s="8" t="s">
        <v>1749</v>
      </c>
      <c r="LUP1" s="8" t="s">
        <v>1749</v>
      </c>
      <c r="LUQ1" s="8" t="s">
        <v>1749</v>
      </c>
      <c r="LUR1" s="8" t="s">
        <v>1749</v>
      </c>
      <c r="LUS1" s="8" t="s">
        <v>1749</v>
      </c>
      <c r="LUT1" s="8" t="s">
        <v>1749</v>
      </c>
      <c r="LUU1" s="8" t="s">
        <v>1749</v>
      </c>
      <c r="LUV1" s="8" t="s">
        <v>1749</v>
      </c>
      <c r="LUW1" s="8" t="s">
        <v>1749</v>
      </c>
      <c r="LUX1" s="8" t="s">
        <v>1749</v>
      </c>
      <c r="LUY1" s="8" t="s">
        <v>1749</v>
      </c>
      <c r="LUZ1" s="8" t="s">
        <v>1749</v>
      </c>
      <c r="LVA1" s="8" t="s">
        <v>1749</v>
      </c>
      <c r="LVB1" s="8" t="s">
        <v>1749</v>
      </c>
      <c r="LVC1" s="8" t="s">
        <v>1749</v>
      </c>
      <c r="LVD1" s="8" t="s">
        <v>1749</v>
      </c>
      <c r="LVE1" s="8" t="s">
        <v>1749</v>
      </c>
      <c r="LVF1" s="8" t="s">
        <v>1749</v>
      </c>
      <c r="LVG1" s="8" t="s">
        <v>1749</v>
      </c>
      <c r="LVH1" s="8" t="s">
        <v>1749</v>
      </c>
      <c r="LVI1" s="8" t="s">
        <v>1749</v>
      </c>
      <c r="LVJ1" s="8" t="s">
        <v>1749</v>
      </c>
      <c r="LVK1" s="8" t="s">
        <v>1749</v>
      </c>
      <c r="LVL1" s="8" t="s">
        <v>1749</v>
      </c>
      <c r="LVM1" s="8" t="s">
        <v>1749</v>
      </c>
      <c r="LVN1" s="8" t="s">
        <v>1749</v>
      </c>
      <c r="LVO1" s="8" t="s">
        <v>1749</v>
      </c>
      <c r="LVP1" s="8" t="s">
        <v>1749</v>
      </c>
      <c r="LVQ1" s="8" t="s">
        <v>1749</v>
      </c>
      <c r="LVR1" s="8" t="s">
        <v>1749</v>
      </c>
      <c r="LVS1" s="8" t="s">
        <v>1749</v>
      </c>
      <c r="LVT1" s="8" t="s">
        <v>1749</v>
      </c>
      <c r="LVU1" s="8" t="s">
        <v>1749</v>
      </c>
      <c r="LVV1" s="8" t="s">
        <v>1749</v>
      </c>
      <c r="LVW1" s="8" t="s">
        <v>1749</v>
      </c>
      <c r="LVX1" s="8" t="s">
        <v>1749</v>
      </c>
      <c r="LVY1" s="8" t="s">
        <v>1749</v>
      </c>
      <c r="LVZ1" s="8" t="s">
        <v>1749</v>
      </c>
      <c r="LWA1" s="8" t="s">
        <v>1749</v>
      </c>
      <c r="LWB1" s="8" t="s">
        <v>1749</v>
      </c>
      <c r="LWC1" s="8" t="s">
        <v>1749</v>
      </c>
      <c r="LWD1" s="8" t="s">
        <v>1749</v>
      </c>
      <c r="LWE1" s="8" t="s">
        <v>1749</v>
      </c>
      <c r="LWF1" s="8" t="s">
        <v>1749</v>
      </c>
      <c r="LWG1" s="8" t="s">
        <v>1749</v>
      </c>
      <c r="LWH1" s="8" t="s">
        <v>1749</v>
      </c>
      <c r="LWI1" s="8" t="s">
        <v>1749</v>
      </c>
      <c r="LWJ1" s="8" t="s">
        <v>1749</v>
      </c>
      <c r="LWK1" s="8" t="s">
        <v>1749</v>
      </c>
      <c r="LWL1" s="8" t="s">
        <v>1749</v>
      </c>
      <c r="LWM1" s="8" t="s">
        <v>1749</v>
      </c>
      <c r="LWN1" s="8" t="s">
        <v>1749</v>
      </c>
      <c r="LWO1" s="8" t="s">
        <v>1749</v>
      </c>
      <c r="LWP1" s="8" t="s">
        <v>1749</v>
      </c>
      <c r="LWQ1" s="8" t="s">
        <v>1749</v>
      </c>
      <c r="LWR1" s="8" t="s">
        <v>1749</v>
      </c>
      <c r="LWS1" s="8" t="s">
        <v>1749</v>
      </c>
      <c r="LWT1" s="8" t="s">
        <v>1749</v>
      </c>
      <c r="LWU1" s="8" t="s">
        <v>1749</v>
      </c>
      <c r="LWV1" s="8" t="s">
        <v>1749</v>
      </c>
      <c r="LWW1" s="8" t="s">
        <v>1749</v>
      </c>
      <c r="LWX1" s="8" t="s">
        <v>1749</v>
      </c>
      <c r="LWY1" s="8" t="s">
        <v>1749</v>
      </c>
      <c r="LWZ1" s="8" t="s">
        <v>1749</v>
      </c>
      <c r="LXA1" s="8" t="s">
        <v>1749</v>
      </c>
      <c r="LXB1" s="8" t="s">
        <v>1749</v>
      </c>
      <c r="LXC1" s="8" t="s">
        <v>1749</v>
      </c>
      <c r="LXD1" s="8" t="s">
        <v>1749</v>
      </c>
      <c r="LXE1" s="8" t="s">
        <v>1749</v>
      </c>
      <c r="LXF1" s="8" t="s">
        <v>1749</v>
      </c>
      <c r="LXG1" s="8" t="s">
        <v>1749</v>
      </c>
      <c r="LXH1" s="8" t="s">
        <v>1749</v>
      </c>
      <c r="LXI1" s="8" t="s">
        <v>1749</v>
      </c>
      <c r="LXJ1" s="8" t="s">
        <v>1749</v>
      </c>
      <c r="LXK1" s="8" t="s">
        <v>1749</v>
      </c>
      <c r="LXL1" s="8" t="s">
        <v>1749</v>
      </c>
      <c r="LXM1" s="8" t="s">
        <v>1749</v>
      </c>
      <c r="LXN1" s="8" t="s">
        <v>1749</v>
      </c>
      <c r="LXO1" s="8" t="s">
        <v>1749</v>
      </c>
      <c r="LXP1" s="8" t="s">
        <v>1749</v>
      </c>
      <c r="LXQ1" s="8" t="s">
        <v>1749</v>
      </c>
      <c r="LXR1" s="8" t="s">
        <v>1749</v>
      </c>
      <c r="LXS1" s="8" t="s">
        <v>1749</v>
      </c>
      <c r="LXT1" s="8" t="s">
        <v>1749</v>
      </c>
      <c r="LXU1" s="8" t="s">
        <v>1749</v>
      </c>
      <c r="LXV1" s="8" t="s">
        <v>1749</v>
      </c>
      <c r="LXW1" s="8" t="s">
        <v>1749</v>
      </c>
      <c r="LXX1" s="8" t="s">
        <v>1749</v>
      </c>
      <c r="LXY1" s="8" t="s">
        <v>1749</v>
      </c>
      <c r="LXZ1" s="8" t="s">
        <v>1749</v>
      </c>
      <c r="LYA1" s="8" t="s">
        <v>1749</v>
      </c>
      <c r="LYB1" s="8" t="s">
        <v>1749</v>
      </c>
      <c r="LYC1" s="8" t="s">
        <v>1749</v>
      </c>
      <c r="LYD1" s="8" t="s">
        <v>1749</v>
      </c>
      <c r="LYE1" s="8" t="s">
        <v>1749</v>
      </c>
      <c r="LYF1" s="8" t="s">
        <v>1749</v>
      </c>
      <c r="LYG1" s="8" t="s">
        <v>1749</v>
      </c>
      <c r="LYH1" s="8" t="s">
        <v>1749</v>
      </c>
      <c r="LYI1" s="8" t="s">
        <v>1749</v>
      </c>
      <c r="LYJ1" s="8" t="s">
        <v>1749</v>
      </c>
      <c r="LYK1" s="8" t="s">
        <v>1749</v>
      </c>
      <c r="LYL1" s="8" t="s">
        <v>1749</v>
      </c>
      <c r="LYM1" s="8" t="s">
        <v>1749</v>
      </c>
      <c r="LYN1" s="8" t="s">
        <v>1749</v>
      </c>
      <c r="LYO1" s="8" t="s">
        <v>1749</v>
      </c>
      <c r="LYP1" s="8" t="s">
        <v>1749</v>
      </c>
      <c r="LYQ1" s="8" t="s">
        <v>1749</v>
      </c>
      <c r="LYR1" s="8" t="s">
        <v>1749</v>
      </c>
      <c r="LYS1" s="8" t="s">
        <v>1749</v>
      </c>
      <c r="LYT1" s="8" t="s">
        <v>1749</v>
      </c>
      <c r="LYU1" s="8" t="s">
        <v>1749</v>
      </c>
      <c r="LYV1" s="8" t="s">
        <v>1749</v>
      </c>
      <c r="LYW1" s="8" t="s">
        <v>1749</v>
      </c>
      <c r="LYX1" s="8" t="s">
        <v>1749</v>
      </c>
      <c r="LYY1" s="8" t="s">
        <v>1749</v>
      </c>
      <c r="LYZ1" s="8" t="s">
        <v>1749</v>
      </c>
      <c r="LZA1" s="8" t="s">
        <v>1749</v>
      </c>
      <c r="LZB1" s="8" t="s">
        <v>1749</v>
      </c>
      <c r="LZC1" s="8" t="s">
        <v>1749</v>
      </c>
      <c r="LZD1" s="8" t="s">
        <v>1749</v>
      </c>
      <c r="LZE1" s="8" t="s">
        <v>1749</v>
      </c>
      <c r="LZF1" s="8" t="s">
        <v>1749</v>
      </c>
      <c r="LZG1" s="8" t="s">
        <v>1749</v>
      </c>
      <c r="LZH1" s="8" t="s">
        <v>1749</v>
      </c>
      <c r="LZI1" s="8" t="s">
        <v>1749</v>
      </c>
      <c r="LZJ1" s="8" t="s">
        <v>1749</v>
      </c>
      <c r="LZK1" s="8" t="s">
        <v>1749</v>
      </c>
      <c r="LZL1" s="8" t="s">
        <v>1749</v>
      </c>
      <c r="LZM1" s="8" t="s">
        <v>1749</v>
      </c>
      <c r="LZN1" s="8" t="s">
        <v>1749</v>
      </c>
      <c r="LZO1" s="8" t="s">
        <v>1749</v>
      </c>
      <c r="LZP1" s="8" t="s">
        <v>1749</v>
      </c>
      <c r="LZQ1" s="8" t="s">
        <v>1749</v>
      </c>
      <c r="LZR1" s="8" t="s">
        <v>1749</v>
      </c>
      <c r="LZS1" s="8" t="s">
        <v>1749</v>
      </c>
      <c r="LZT1" s="8" t="s">
        <v>1749</v>
      </c>
      <c r="LZU1" s="8" t="s">
        <v>1749</v>
      </c>
      <c r="LZV1" s="8" t="s">
        <v>1749</v>
      </c>
      <c r="LZW1" s="8" t="s">
        <v>1749</v>
      </c>
      <c r="LZX1" s="8" t="s">
        <v>1749</v>
      </c>
      <c r="LZY1" s="8" t="s">
        <v>1749</v>
      </c>
      <c r="LZZ1" s="8" t="s">
        <v>1749</v>
      </c>
      <c r="MAA1" s="8" t="s">
        <v>1749</v>
      </c>
      <c r="MAB1" s="8" t="s">
        <v>1749</v>
      </c>
      <c r="MAC1" s="8" t="s">
        <v>1749</v>
      </c>
      <c r="MAD1" s="8" t="s">
        <v>1749</v>
      </c>
      <c r="MAE1" s="8" t="s">
        <v>1749</v>
      </c>
      <c r="MAF1" s="8" t="s">
        <v>1749</v>
      </c>
      <c r="MAG1" s="8" t="s">
        <v>1749</v>
      </c>
      <c r="MAH1" s="8" t="s">
        <v>1749</v>
      </c>
      <c r="MAI1" s="8" t="s">
        <v>1749</v>
      </c>
      <c r="MAJ1" s="8" t="s">
        <v>1749</v>
      </c>
      <c r="MAK1" s="8" t="s">
        <v>1749</v>
      </c>
      <c r="MAL1" s="8" t="s">
        <v>1749</v>
      </c>
      <c r="MAM1" s="8" t="s">
        <v>1749</v>
      </c>
      <c r="MAN1" s="8" t="s">
        <v>1749</v>
      </c>
      <c r="MAO1" s="8" t="s">
        <v>1749</v>
      </c>
      <c r="MAP1" s="8" t="s">
        <v>1749</v>
      </c>
      <c r="MAQ1" s="8" t="s">
        <v>1749</v>
      </c>
      <c r="MAR1" s="8" t="s">
        <v>1749</v>
      </c>
      <c r="MAS1" s="8" t="s">
        <v>1749</v>
      </c>
      <c r="MAT1" s="8" t="s">
        <v>1749</v>
      </c>
      <c r="MAU1" s="8" t="s">
        <v>1749</v>
      </c>
      <c r="MAV1" s="8" t="s">
        <v>1749</v>
      </c>
      <c r="MAW1" s="8" t="s">
        <v>1749</v>
      </c>
      <c r="MAX1" s="8" t="s">
        <v>1749</v>
      </c>
      <c r="MAY1" s="8" t="s">
        <v>1749</v>
      </c>
      <c r="MAZ1" s="8" t="s">
        <v>1749</v>
      </c>
      <c r="MBA1" s="8" t="s">
        <v>1749</v>
      </c>
      <c r="MBB1" s="8" t="s">
        <v>1749</v>
      </c>
      <c r="MBC1" s="8" t="s">
        <v>1749</v>
      </c>
      <c r="MBD1" s="8" t="s">
        <v>1749</v>
      </c>
      <c r="MBE1" s="8" t="s">
        <v>1749</v>
      </c>
      <c r="MBF1" s="8" t="s">
        <v>1749</v>
      </c>
      <c r="MBG1" s="8" t="s">
        <v>1749</v>
      </c>
      <c r="MBH1" s="8" t="s">
        <v>1749</v>
      </c>
      <c r="MBI1" s="8" t="s">
        <v>1749</v>
      </c>
      <c r="MBJ1" s="8" t="s">
        <v>1749</v>
      </c>
      <c r="MBK1" s="8" t="s">
        <v>1749</v>
      </c>
      <c r="MBL1" s="8" t="s">
        <v>1749</v>
      </c>
      <c r="MBM1" s="8" t="s">
        <v>1749</v>
      </c>
      <c r="MBN1" s="8" t="s">
        <v>1749</v>
      </c>
      <c r="MBO1" s="8" t="s">
        <v>1749</v>
      </c>
      <c r="MBP1" s="8" t="s">
        <v>1749</v>
      </c>
      <c r="MBQ1" s="8" t="s">
        <v>1749</v>
      </c>
      <c r="MBR1" s="8" t="s">
        <v>1749</v>
      </c>
      <c r="MBS1" s="8" t="s">
        <v>1749</v>
      </c>
      <c r="MBT1" s="8" t="s">
        <v>1749</v>
      </c>
      <c r="MBU1" s="8" t="s">
        <v>1749</v>
      </c>
      <c r="MBV1" s="8" t="s">
        <v>1749</v>
      </c>
      <c r="MBW1" s="8" t="s">
        <v>1749</v>
      </c>
      <c r="MBX1" s="8" t="s">
        <v>1749</v>
      </c>
      <c r="MBY1" s="8" t="s">
        <v>1749</v>
      </c>
      <c r="MBZ1" s="8" t="s">
        <v>1749</v>
      </c>
      <c r="MCA1" s="8" t="s">
        <v>1749</v>
      </c>
      <c r="MCB1" s="8" t="s">
        <v>1749</v>
      </c>
      <c r="MCC1" s="8" t="s">
        <v>1749</v>
      </c>
      <c r="MCD1" s="8" t="s">
        <v>1749</v>
      </c>
      <c r="MCE1" s="8" t="s">
        <v>1749</v>
      </c>
      <c r="MCF1" s="8" t="s">
        <v>1749</v>
      </c>
      <c r="MCG1" s="8" t="s">
        <v>1749</v>
      </c>
      <c r="MCH1" s="8" t="s">
        <v>1749</v>
      </c>
      <c r="MCI1" s="8" t="s">
        <v>1749</v>
      </c>
      <c r="MCJ1" s="8" t="s">
        <v>1749</v>
      </c>
      <c r="MCK1" s="8" t="s">
        <v>1749</v>
      </c>
      <c r="MCL1" s="8" t="s">
        <v>1749</v>
      </c>
      <c r="MCM1" s="8" t="s">
        <v>1749</v>
      </c>
      <c r="MCN1" s="8" t="s">
        <v>1749</v>
      </c>
      <c r="MCO1" s="8" t="s">
        <v>1749</v>
      </c>
      <c r="MCP1" s="8" t="s">
        <v>1749</v>
      </c>
      <c r="MCQ1" s="8" t="s">
        <v>1749</v>
      </c>
      <c r="MCR1" s="8" t="s">
        <v>1749</v>
      </c>
      <c r="MCS1" s="8" t="s">
        <v>1749</v>
      </c>
      <c r="MCT1" s="8" t="s">
        <v>1749</v>
      </c>
      <c r="MCU1" s="8" t="s">
        <v>1749</v>
      </c>
      <c r="MCV1" s="8" t="s">
        <v>1749</v>
      </c>
      <c r="MCW1" s="8" t="s">
        <v>1749</v>
      </c>
      <c r="MCX1" s="8" t="s">
        <v>1749</v>
      </c>
      <c r="MCY1" s="8" t="s">
        <v>1749</v>
      </c>
      <c r="MCZ1" s="8" t="s">
        <v>1749</v>
      </c>
      <c r="MDA1" s="8" t="s">
        <v>1749</v>
      </c>
      <c r="MDB1" s="8" t="s">
        <v>1749</v>
      </c>
      <c r="MDC1" s="8" t="s">
        <v>1749</v>
      </c>
      <c r="MDD1" s="8" t="s">
        <v>1749</v>
      </c>
      <c r="MDE1" s="8" t="s">
        <v>1749</v>
      </c>
      <c r="MDF1" s="8" t="s">
        <v>1749</v>
      </c>
      <c r="MDG1" s="8" t="s">
        <v>1749</v>
      </c>
      <c r="MDH1" s="8" t="s">
        <v>1749</v>
      </c>
      <c r="MDI1" s="8" t="s">
        <v>1749</v>
      </c>
      <c r="MDJ1" s="8" t="s">
        <v>1749</v>
      </c>
      <c r="MDK1" s="8" t="s">
        <v>1749</v>
      </c>
      <c r="MDL1" s="8" t="s">
        <v>1749</v>
      </c>
      <c r="MDM1" s="8" t="s">
        <v>1749</v>
      </c>
      <c r="MDN1" s="8" t="s">
        <v>1749</v>
      </c>
      <c r="MDO1" s="8" t="s">
        <v>1749</v>
      </c>
      <c r="MDP1" s="8" t="s">
        <v>1749</v>
      </c>
      <c r="MDQ1" s="8" t="s">
        <v>1749</v>
      </c>
      <c r="MDR1" s="8" t="s">
        <v>1749</v>
      </c>
      <c r="MDS1" s="8" t="s">
        <v>1749</v>
      </c>
      <c r="MDT1" s="8" t="s">
        <v>1749</v>
      </c>
      <c r="MDU1" s="8" t="s">
        <v>1749</v>
      </c>
      <c r="MDV1" s="8" t="s">
        <v>1749</v>
      </c>
      <c r="MDW1" s="8" t="s">
        <v>1749</v>
      </c>
      <c r="MDX1" s="8" t="s">
        <v>1749</v>
      </c>
      <c r="MDY1" s="8" t="s">
        <v>1749</v>
      </c>
      <c r="MDZ1" s="8" t="s">
        <v>1749</v>
      </c>
      <c r="MEA1" s="8" t="s">
        <v>1749</v>
      </c>
      <c r="MEB1" s="8" t="s">
        <v>1749</v>
      </c>
      <c r="MEC1" s="8" t="s">
        <v>1749</v>
      </c>
      <c r="MED1" s="8" t="s">
        <v>1749</v>
      </c>
      <c r="MEE1" s="8" t="s">
        <v>1749</v>
      </c>
      <c r="MEF1" s="8" t="s">
        <v>1749</v>
      </c>
      <c r="MEG1" s="8" t="s">
        <v>1749</v>
      </c>
      <c r="MEH1" s="8" t="s">
        <v>1749</v>
      </c>
      <c r="MEI1" s="8" t="s">
        <v>1749</v>
      </c>
      <c r="MEJ1" s="8" t="s">
        <v>1749</v>
      </c>
      <c r="MEK1" s="8" t="s">
        <v>1749</v>
      </c>
      <c r="MEL1" s="8" t="s">
        <v>1749</v>
      </c>
      <c r="MEM1" s="8" t="s">
        <v>1749</v>
      </c>
      <c r="MEN1" s="8" t="s">
        <v>1749</v>
      </c>
      <c r="MEO1" s="8" t="s">
        <v>1749</v>
      </c>
      <c r="MEP1" s="8" t="s">
        <v>1749</v>
      </c>
      <c r="MEQ1" s="8" t="s">
        <v>1749</v>
      </c>
      <c r="MER1" s="8" t="s">
        <v>1749</v>
      </c>
      <c r="MES1" s="8" t="s">
        <v>1749</v>
      </c>
      <c r="MET1" s="8" t="s">
        <v>1749</v>
      </c>
      <c r="MEU1" s="8" t="s">
        <v>1749</v>
      </c>
      <c r="MEV1" s="8" t="s">
        <v>1749</v>
      </c>
      <c r="MEW1" s="8" t="s">
        <v>1749</v>
      </c>
      <c r="MEX1" s="8" t="s">
        <v>1749</v>
      </c>
      <c r="MEY1" s="8" t="s">
        <v>1749</v>
      </c>
      <c r="MEZ1" s="8" t="s">
        <v>1749</v>
      </c>
      <c r="MFA1" s="8" t="s">
        <v>1749</v>
      </c>
      <c r="MFB1" s="8" t="s">
        <v>1749</v>
      </c>
      <c r="MFC1" s="8" t="s">
        <v>1749</v>
      </c>
      <c r="MFD1" s="8" t="s">
        <v>1749</v>
      </c>
      <c r="MFE1" s="8" t="s">
        <v>1749</v>
      </c>
      <c r="MFF1" s="8" t="s">
        <v>1749</v>
      </c>
      <c r="MFG1" s="8" t="s">
        <v>1749</v>
      </c>
      <c r="MFH1" s="8" t="s">
        <v>1749</v>
      </c>
      <c r="MFI1" s="8" t="s">
        <v>1749</v>
      </c>
      <c r="MFJ1" s="8" t="s">
        <v>1749</v>
      </c>
      <c r="MFK1" s="8" t="s">
        <v>1749</v>
      </c>
      <c r="MFL1" s="8" t="s">
        <v>1749</v>
      </c>
      <c r="MFM1" s="8" t="s">
        <v>1749</v>
      </c>
      <c r="MFN1" s="8" t="s">
        <v>1749</v>
      </c>
      <c r="MFO1" s="8" t="s">
        <v>1749</v>
      </c>
      <c r="MFP1" s="8" t="s">
        <v>1749</v>
      </c>
      <c r="MFQ1" s="8" t="s">
        <v>1749</v>
      </c>
      <c r="MFR1" s="8" t="s">
        <v>1749</v>
      </c>
      <c r="MFS1" s="8" t="s">
        <v>1749</v>
      </c>
      <c r="MFT1" s="8" t="s">
        <v>1749</v>
      </c>
      <c r="MFU1" s="8" t="s">
        <v>1749</v>
      </c>
      <c r="MFV1" s="8" t="s">
        <v>1749</v>
      </c>
      <c r="MFW1" s="8" t="s">
        <v>1749</v>
      </c>
      <c r="MFX1" s="8" t="s">
        <v>1749</v>
      </c>
      <c r="MFY1" s="8" t="s">
        <v>1749</v>
      </c>
      <c r="MFZ1" s="8" t="s">
        <v>1749</v>
      </c>
      <c r="MGA1" s="8" t="s">
        <v>1749</v>
      </c>
      <c r="MGB1" s="8" t="s">
        <v>1749</v>
      </c>
      <c r="MGC1" s="8" t="s">
        <v>1749</v>
      </c>
      <c r="MGD1" s="8" t="s">
        <v>1749</v>
      </c>
      <c r="MGE1" s="8" t="s">
        <v>1749</v>
      </c>
      <c r="MGF1" s="8" t="s">
        <v>1749</v>
      </c>
      <c r="MGG1" s="8" t="s">
        <v>1749</v>
      </c>
      <c r="MGH1" s="8" t="s">
        <v>1749</v>
      </c>
      <c r="MGI1" s="8" t="s">
        <v>1749</v>
      </c>
      <c r="MGJ1" s="8" t="s">
        <v>1749</v>
      </c>
      <c r="MGK1" s="8" t="s">
        <v>1749</v>
      </c>
      <c r="MGL1" s="8" t="s">
        <v>1749</v>
      </c>
      <c r="MGM1" s="8" t="s">
        <v>1749</v>
      </c>
      <c r="MGN1" s="8" t="s">
        <v>1749</v>
      </c>
      <c r="MGO1" s="8" t="s">
        <v>1749</v>
      </c>
      <c r="MGP1" s="8" t="s">
        <v>1749</v>
      </c>
      <c r="MGQ1" s="8" t="s">
        <v>1749</v>
      </c>
      <c r="MGR1" s="8" t="s">
        <v>1749</v>
      </c>
      <c r="MGS1" s="8" t="s">
        <v>1749</v>
      </c>
      <c r="MGT1" s="8" t="s">
        <v>1749</v>
      </c>
      <c r="MGU1" s="8" t="s">
        <v>1749</v>
      </c>
      <c r="MGV1" s="8" t="s">
        <v>1749</v>
      </c>
      <c r="MGW1" s="8" t="s">
        <v>1749</v>
      </c>
      <c r="MGX1" s="8" t="s">
        <v>1749</v>
      </c>
      <c r="MGY1" s="8" t="s">
        <v>1749</v>
      </c>
      <c r="MGZ1" s="8" t="s">
        <v>1749</v>
      </c>
      <c r="MHA1" s="8" t="s">
        <v>1749</v>
      </c>
      <c r="MHB1" s="8" t="s">
        <v>1749</v>
      </c>
      <c r="MHC1" s="8" t="s">
        <v>1749</v>
      </c>
      <c r="MHD1" s="8" t="s">
        <v>1749</v>
      </c>
      <c r="MHE1" s="8" t="s">
        <v>1749</v>
      </c>
      <c r="MHF1" s="8" t="s">
        <v>1749</v>
      </c>
      <c r="MHG1" s="8" t="s">
        <v>1749</v>
      </c>
      <c r="MHH1" s="8" t="s">
        <v>1749</v>
      </c>
      <c r="MHI1" s="8" t="s">
        <v>1749</v>
      </c>
      <c r="MHJ1" s="8" t="s">
        <v>1749</v>
      </c>
      <c r="MHK1" s="8" t="s">
        <v>1749</v>
      </c>
      <c r="MHL1" s="8" t="s">
        <v>1749</v>
      </c>
      <c r="MHM1" s="8" t="s">
        <v>1749</v>
      </c>
      <c r="MHN1" s="8" t="s">
        <v>1749</v>
      </c>
      <c r="MHO1" s="8" t="s">
        <v>1749</v>
      </c>
      <c r="MHP1" s="8" t="s">
        <v>1749</v>
      </c>
      <c r="MHQ1" s="8" t="s">
        <v>1749</v>
      </c>
      <c r="MHR1" s="8" t="s">
        <v>1749</v>
      </c>
      <c r="MHS1" s="8" t="s">
        <v>1749</v>
      </c>
      <c r="MHT1" s="8" t="s">
        <v>1749</v>
      </c>
      <c r="MHU1" s="8" t="s">
        <v>1749</v>
      </c>
      <c r="MHV1" s="8" t="s">
        <v>1749</v>
      </c>
      <c r="MHW1" s="8" t="s">
        <v>1749</v>
      </c>
      <c r="MHX1" s="8" t="s">
        <v>1749</v>
      </c>
      <c r="MHY1" s="8" t="s">
        <v>1749</v>
      </c>
      <c r="MHZ1" s="8" t="s">
        <v>1749</v>
      </c>
      <c r="MIA1" s="8" t="s">
        <v>1749</v>
      </c>
      <c r="MIB1" s="8" t="s">
        <v>1749</v>
      </c>
      <c r="MIC1" s="8" t="s">
        <v>1749</v>
      </c>
      <c r="MID1" s="8" t="s">
        <v>1749</v>
      </c>
      <c r="MIE1" s="8" t="s">
        <v>1749</v>
      </c>
      <c r="MIF1" s="8" t="s">
        <v>1749</v>
      </c>
      <c r="MIG1" s="8" t="s">
        <v>1749</v>
      </c>
      <c r="MIH1" s="8" t="s">
        <v>1749</v>
      </c>
      <c r="MII1" s="8" t="s">
        <v>1749</v>
      </c>
      <c r="MIJ1" s="8" t="s">
        <v>1749</v>
      </c>
      <c r="MIK1" s="8" t="s">
        <v>1749</v>
      </c>
      <c r="MIL1" s="8" t="s">
        <v>1749</v>
      </c>
      <c r="MIM1" s="8" t="s">
        <v>1749</v>
      </c>
      <c r="MIN1" s="8" t="s">
        <v>1749</v>
      </c>
      <c r="MIO1" s="8" t="s">
        <v>1749</v>
      </c>
      <c r="MIP1" s="8" t="s">
        <v>1749</v>
      </c>
      <c r="MIQ1" s="8" t="s">
        <v>1749</v>
      </c>
      <c r="MIR1" s="8" t="s">
        <v>1749</v>
      </c>
      <c r="MIS1" s="8" t="s">
        <v>1749</v>
      </c>
      <c r="MIT1" s="8" t="s">
        <v>1749</v>
      </c>
      <c r="MIU1" s="8" t="s">
        <v>1749</v>
      </c>
      <c r="MIV1" s="8" t="s">
        <v>1749</v>
      </c>
      <c r="MIW1" s="8" t="s">
        <v>1749</v>
      </c>
      <c r="MIX1" s="8" t="s">
        <v>1749</v>
      </c>
      <c r="MIY1" s="8" t="s">
        <v>1749</v>
      </c>
      <c r="MIZ1" s="8" t="s">
        <v>1749</v>
      </c>
      <c r="MJA1" s="8" t="s">
        <v>1749</v>
      </c>
      <c r="MJB1" s="8" t="s">
        <v>1749</v>
      </c>
      <c r="MJC1" s="8" t="s">
        <v>1749</v>
      </c>
      <c r="MJD1" s="8" t="s">
        <v>1749</v>
      </c>
      <c r="MJE1" s="8" t="s">
        <v>1749</v>
      </c>
      <c r="MJF1" s="8" t="s">
        <v>1749</v>
      </c>
      <c r="MJG1" s="8" t="s">
        <v>1749</v>
      </c>
      <c r="MJH1" s="8" t="s">
        <v>1749</v>
      </c>
      <c r="MJI1" s="8" t="s">
        <v>1749</v>
      </c>
      <c r="MJJ1" s="8" t="s">
        <v>1749</v>
      </c>
      <c r="MJK1" s="8" t="s">
        <v>1749</v>
      </c>
      <c r="MJL1" s="8" t="s">
        <v>1749</v>
      </c>
      <c r="MJM1" s="8" t="s">
        <v>1749</v>
      </c>
      <c r="MJN1" s="8" t="s">
        <v>1749</v>
      </c>
      <c r="MJO1" s="8" t="s">
        <v>1749</v>
      </c>
      <c r="MJP1" s="8" t="s">
        <v>1749</v>
      </c>
      <c r="MJQ1" s="8" t="s">
        <v>1749</v>
      </c>
      <c r="MJR1" s="8" t="s">
        <v>1749</v>
      </c>
      <c r="MJS1" s="8" t="s">
        <v>1749</v>
      </c>
      <c r="MJT1" s="8" t="s">
        <v>1749</v>
      </c>
      <c r="MJU1" s="8" t="s">
        <v>1749</v>
      </c>
      <c r="MJV1" s="8" t="s">
        <v>1749</v>
      </c>
      <c r="MJW1" s="8" t="s">
        <v>1749</v>
      </c>
      <c r="MJX1" s="8" t="s">
        <v>1749</v>
      </c>
      <c r="MJY1" s="8" t="s">
        <v>1749</v>
      </c>
      <c r="MJZ1" s="8" t="s">
        <v>1749</v>
      </c>
      <c r="MKA1" s="8" t="s">
        <v>1749</v>
      </c>
      <c r="MKB1" s="8" t="s">
        <v>1749</v>
      </c>
      <c r="MKC1" s="8" t="s">
        <v>1749</v>
      </c>
      <c r="MKD1" s="8" t="s">
        <v>1749</v>
      </c>
      <c r="MKE1" s="8" t="s">
        <v>1749</v>
      </c>
      <c r="MKF1" s="8" t="s">
        <v>1749</v>
      </c>
      <c r="MKG1" s="8" t="s">
        <v>1749</v>
      </c>
      <c r="MKH1" s="8" t="s">
        <v>1749</v>
      </c>
      <c r="MKI1" s="8" t="s">
        <v>1749</v>
      </c>
      <c r="MKJ1" s="8" t="s">
        <v>1749</v>
      </c>
      <c r="MKK1" s="8" t="s">
        <v>1749</v>
      </c>
      <c r="MKL1" s="8" t="s">
        <v>1749</v>
      </c>
      <c r="MKM1" s="8" t="s">
        <v>1749</v>
      </c>
      <c r="MKN1" s="8" t="s">
        <v>1749</v>
      </c>
      <c r="MKO1" s="8" t="s">
        <v>1749</v>
      </c>
      <c r="MKP1" s="8" t="s">
        <v>1749</v>
      </c>
      <c r="MKQ1" s="8" t="s">
        <v>1749</v>
      </c>
      <c r="MKR1" s="8" t="s">
        <v>1749</v>
      </c>
      <c r="MKS1" s="8" t="s">
        <v>1749</v>
      </c>
      <c r="MKT1" s="8" t="s">
        <v>1749</v>
      </c>
      <c r="MKU1" s="8" t="s">
        <v>1749</v>
      </c>
      <c r="MKV1" s="8" t="s">
        <v>1749</v>
      </c>
      <c r="MKW1" s="8" t="s">
        <v>1749</v>
      </c>
      <c r="MKX1" s="8" t="s">
        <v>1749</v>
      </c>
      <c r="MKY1" s="8" t="s">
        <v>1749</v>
      </c>
      <c r="MKZ1" s="8" t="s">
        <v>1749</v>
      </c>
      <c r="MLA1" s="8" t="s">
        <v>1749</v>
      </c>
      <c r="MLB1" s="8" t="s">
        <v>1749</v>
      </c>
      <c r="MLC1" s="8" t="s">
        <v>1749</v>
      </c>
      <c r="MLD1" s="8" t="s">
        <v>1749</v>
      </c>
      <c r="MLE1" s="8" t="s">
        <v>1749</v>
      </c>
      <c r="MLF1" s="8" t="s">
        <v>1749</v>
      </c>
      <c r="MLG1" s="8" t="s">
        <v>1749</v>
      </c>
      <c r="MLH1" s="8" t="s">
        <v>1749</v>
      </c>
      <c r="MLI1" s="8" t="s">
        <v>1749</v>
      </c>
      <c r="MLJ1" s="8" t="s">
        <v>1749</v>
      </c>
      <c r="MLK1" s="8" t="s">
        <v>1749</v>
      </c>
      <c r="MLL1" s="8" t="s">
        <v>1749</v>
      </c>
      <c r="MLM1" s="8" t="s">
        <v>1749</v>
      </c>
      <c r="MLN1" s="8" t="s">
        <v>1749</v>
      </c>
      <c r="MLO1" s="8" t="s">
        <v>1749</v>
      </c>
      <c r="MLP1" s="8" t="s">
        <v>1749</v>
      </c>
      <c r="MLQ1" s="8" t="s">
        <v>1749</v>
      </c>
      <c r="MLR1" s="8" t="s">
        <v>1749</v>
      </c>
      <c r="MLS1" s="8" t="s">
        <v>1749</v>
      </c>
      <c r="MLT1" s="8" t="s">
        <v>1749</v>
      </c>
      <c r="MLU1" s="8" t="s">
        <v>1749</v>
      </c>
      <c r="MLV1" s="8" t="s">
        <v>1749</v>
      </c>
      <c r="MLW1" s="8" t="s">
        <v>1749</v>
      </c>
      <c r="MLX1" s="8" t="s">
        <v>1749</v>
      </c>
      <c r="MLY1" s="8" t="s">
        <v>1749</v>
      </c>
      <c r="MLZ1" s="8" t="s">
        <v>1749</v>
      </c>
      <c r="MMA1" s="8" t="s">
        <v>1749</v>
      </c>
      <c r="MMB1" s="8" t="s">
        <v>1749</v>
      </c>
      <c r="MMC1" s="8" t="s">
        <v>1749</v>
      </c>
      <c r="MMD1" s="8" t="s">
        <v>1749</v>
      </c>
      <c r="MME1" s="8" t="s">
        <v>1749</v>
      </c>
      <c r="MMF1" s="8" t="s">
        <v>1749</v>
      </c>
      <c r="MMG1" s="8" t="s">
        <v>1749</v>
      </c>
      <c r="MMH1" s="8" t="s">
        <v>1749</v>
      </c>
      <c r="MMI1" s="8" t="s">
        <v>1749</v>
      </c>
      <c r="MMJ1" s="8" t="s">
        <v>1749</v>
      </c>
      <c r="MMK1" s="8" t="s">
        <v>1749</v>
      </c>
      <c r="MML1" s="8" t="s">
        <v>1749</v>
      </c>
      <c r="MMM1" s="8" t="s">
        <v>1749</v>
      </c>
      <c r="MMN1" s="8" t="s">
        <v>1749</v>
      </c>
      <c r="MMO1" s="8" t="s">
        <v>1749</v>
      </c>
      <c r="MMP1" s="8" t="s">
        <v>1749</v>
      </c>
      <c r="MMQ1" s="8" t="s">
        <v>1749</v>
      </c>
      <c r="MMR1" s="8" t="s">
        <v>1749</v>
      </c>
      <c r="MMS1" s="8" t="s">
        <v>1749</v>
      </c>
      <c r="MMT1" s="8" t="s">
        <v>1749</v>
      </c>
      <c r="MMU1" s="8" t="s">
        <v>1749</v>
      </c>
      <c r="MMV1" s="8" t="s">
        <v>1749</v>
      </c>
      <c r="MMW1" s="8" t="s">
        <v>1749</v>
      </c>
      <c r="MMX1" s="8" t="s">
        <v>1749</v>
      </c>
      <c r="MMY1" s="8" t="s">
        <v>1749</v>
      </c>
      <c r="MMZ1" s="8" t="s">
        <v>1749</v>
      </c>
      <c r="MNA1" s="8" t="s">
        <v>1749</v>
      </c>
      <c r="MNB1" s="8" t="s">
        <v>1749</v>
      </c>
      <c r="MNC1" s="8" t="s">
        <v>1749</v>
      </c>
      <c r="MND1" s="8" t="s">
        <v>1749</v>
      </c>
      <c r="MNE1" s="8" t="s">
        <v>1749</v>
      </c>
      <c r="MNF1" s="8" t="s">
        <v>1749</v>
      </c>
      <c r="MNG1" s="8" t="s">
        <v>1749</v>
      </c>
      <c r="MNH1" s="8" t="s">
        <v>1749</v>
      </c>
      <c r="MNI1" s="8" t="s">
        <v>1749</v>
      </c>
      <c r="MNJ1" s="8" t="s">
        <v>1749</v>
      </c>
      <c r="MNK1" s="8" t="s">
        <v>1749</v>
      </c>
      <c r="MNL1" s="8" t="s">
        <v>1749</v>
      </c>
      <c r="MNM1" s="8" t="s">
        <v>1749</v>
      </c>
      <c r="MNN1" s="8" t="s">
        <v>1749</v>
      </c>
      <c r="MNO1" s="8" t="s">
        <v>1749</v>
      </c>
      <c r="MNP1" s="8" t="s">
        <v>1749</v>
      </c>
      <c r="MNQ1" s="8" t="s">
        <v>1749</v>
      </c>
      <c r="MNR1" s="8" t="s">
        <v>1749</v>
      </c>
      <c r="MNS1" s="8" t="s">
        <v>1749</v>
      </c>
      <c r="MNT1" s="8" t="s">
        <v>1749</v>
      </c>
      <c r="MNU1" s="8" t="s">
        <v>1749</v>
      </c>
      <c r="MNV1" s="8" t="s">
        <v>1749</v>
      </c>
      <c r="MNW1" s="8" t="s">
        <v>1749</v>
      </c>
      <c r="MNX1" s="8" t="s">
        <v>1749</v>
      </c>
      <c r="MNY1" s="8" t="s">
        <v>1749</v>
      </c>
      <c r="MNZ1" s="8" t="s">
        <v>1749</v>
      </c>
      <c r="MOA1" s="8" t="s">
        <v>1749</v>
      </c>
      <c r="MOB1" s="8" t="s">
        <v>1749</v>
      </c>
      <c r="MOC1" s="8" t="s">
        <v>1749</v>
      </c>
      <c r="MOD1" s="8" t="s">
        <v>1749</v>
      </c>
      <c r="MOE1" s="8" t="s">
        <v>1749</v>
      </c>
      <c r="MOF1" s="8" t="s">
        <v>1749</v>
      </c>
      <c r="MOG1" s="8" t="s">
        <v>1749</v>
      </c>
      <c r="MOH1" s="8" t="s">
        <v>1749</v>
      </c>
      <c r="MOI1" s="8" t="s">
        <v>1749</v>
      </c>
      <c r="MOJ1" s="8" t="s">
        <v>1749</v>
      </c>
      <c r="MOK1" s="8" t="s">
        <v>1749</v>
      </c>
      <c r="MOL1" s="8" t="s">
        <v>1749</v>
      </c>
      <c r="MOM1" s="8" t="s">
        <v>1749</v>
      </c>
      <c r="MON1" s="8" t="s">
        <v>1749</v>
      </c>
      <c r="MOO1" s="8" t="s">
        <v>1749</v>
      </c>
      <c r="MOP1" s="8" t="s">
        <v>1749</v>
      </c>
      <c r="MOQ1" s="8" t="s">
        <v>1749</v>
      </c>
      <c r="MOR1" s="8" t="s">
        <v>1749</v>
      </c>
      <c r="MOS1" s="8" t="s">
        <v>1749</v>
      </c>
      <c r="MOT1" s="8" t="s">
        <v>1749</v>
      </c>
      <c r="MOU1" s="8" t="s">
        <v>1749</v>
      </c>
      <c r="MOV1" s="8" t="s">
        <v>1749</v>
      </c>
      <c r="MOW1" s="8" t="s">
        <v>1749</v>
      </c>
      <c r="MOX1" s="8" t="s">
        <v>1749</v>
      </c>
      <c r="MOY1" s="8" t="s">
        <v>1749</v>
      </c>
      <c r="MOZ1" s="8" t="s">
        <v>1749</v>
      </c>
      <c r="MPA1" s="8" t="s">
        <v>1749</v>
      </c>
      <c r="MPB1" s="8" t="s">
        <v>1749</v>
      </c>
      <c r="MPC1" s="8" t="s">
        <v>1749</v>
      </c>
      <c r="MPD1" s="8" t="s">
        <v>1749</v>
      </c>
      <c r="MPE1" s="8" t="s">
        <v>1749</v>
      </c>
      <c r="MPF1" s="8" t="s">
        <v>1749</v>
      </c>
      <c r="MPG1" s="8" t="s">
        <v>1749</v>
      </c>
      <c r="MPH1" s="8" t="s">
        <v>1749</v>
      </c>
      <c r="MPI1" s="8" t="s">
        <v>1749</v>
      </c>
      <c r="MPJ1" s="8" t="s">
        <v>1749</v>
      </c>
      <c r="MPK1" s="8" t="s">
        <v>1749</v>
      </c>
      <c r="MPL1" s="8" t="s">
        <v>1749</v>
      </c>
      <c r="MPM1" s="8" t="s">
        <v>1749</v>
      </c>
      <c r="MPN1" s="8" t="s">
        <v>1749</v>
      </c>
      <c r="MPO1" s="8" t="s">
        <v>1749</v>
      </c>
      <c r="MPP1" s="8" t="s">
        <v>1749</v>
      </c>
      <c r="MPQ1" s="8" t="s">
        <v>1749</v>
      </c>
      <c r="MPR1" s="8" t="s">
        <v>1749</v>
      </c>
      <c r="MPS1" s="8" t="s">
        <v>1749</v>
      </c>
      <c r="MPT1" s="8" t="s">
        <v>1749</v>
      </c>
      <c r="MPU1" s="8" t="s">
        <v>1749</v>
      </c>
      <c r="MPV1" s="8" t="s">
        <v>1749</v>
      </c>
      <c r="MPW1" s="8" t="s">
        <v>1749</v>
      </c>
      <c r="MPX1" s="8" t="s">
        <v>1749</v>
      </c>
      <c r="MPY1" s="8" t="s">
        <v>1749</v>
      </c>
      <c r="MPZ1" s="8" t="s">
        <v>1749</v>
      </c>
      <c r="MQA1" s="8" t="s">
        <v>1749</v>
      </c>
      <c r="MQB1" s="8" t="s">
        <v>1749</v>
      </c>
      <c r="MQC1" s="8" t="s">
        <v>1749</v>
      </c>
      <c r="MQD1" s="8" t="s">
        <v>1749</v>
      </c>
      <c r="MQE1" s="8" t="s">
        <v>1749</v>
      </c>
      <c r="MQF1" s="8" t="s">
        <v>1749</v>
      </c>
      <c r="MQG1" s="8" t="s">
        <v>1749</v>
      </c>
      <c r="MQH1" s="8" t="s">
        <v>1749</v>
      </c>
      <c r="MQI1" s="8" t="s">
        <v>1749</v>
      </c>
      <c r="MQJ1" s="8" t="s">
        <v>1749</v>
      </c>
      <c r="MQK1" s="8" t="s">
        <v>1749</v>
      </c>
      <c r="MQL1" s="8" t="s">
        <v>1749</v>
      </c>
      <c r="MQM1" s="8" t="s">
        <v>1749</v>
      </c>
      <c r="MQN1" s="8" t="s">
        <v>1749</v>
      </c>
      <c r="MQO1" s="8" t="s">
        <v>1749</v>
      </c>
      <c r="MQP1" s="8" t="s">
        <v>1749</v>
      </c>
      <c r="MQQ1" s="8" t="s">
        <v>1749</v>
      </c>
      <c r="MQR1" s="8" t="s">
        <v>1749</v>
      </c>
      <c r="MQS1" s="8" t="s">
        <v>1749</v>
      </c>
      <c r="MQT1" s="8" t="s">
        <v>1749</v>
      </c>
      <c r="MQU1" s="8" t="s">
        <v>1749</v>
      </c>
      <c r="MQV1" s="8" t="s">
        <v>1749</v>
      </c>
      <c r="MQW1" s="8" t="s">
        <v>1749</v>
      </c>
      <c r="MQX1" s="8" t="s">
        <v>1749</v>
      </c>
      <c r="MQY1" s="8" t="s">
        <v>1749</v>
      </c>
      <c r="MQZ1" s="8" t="s">
        <v>1749</v>
      </c>
      <c r="MRA1" s="8" t="s">
        <v>1749</v>
      </c>
      <c r="MRB1" s="8" t="s">
        <v>1749</v>
      </c>
      <c r="MRC1" s="8" t="s">
        <v>1749</v>
      </c>
      <c r="MRD1" s="8" t="s">
        <v>1749</v>
      </c>
      <c r="MRE1" s="8" t="s">
        <v>1749</v>
      </c>
      <c r="MRF1" s="8" t="s">
        <v>1749</v>
      </c>
      <c r="MRG1" s="8" t="s">
        <v>1749</v>
      </c>
      <c r="MRH1" s="8" t="s">
        <v>1749</v>
      </c>
      <c r="MRI1" s="8" t="s">
        <v>1749</v>
      </c>
      <c r="MRJ1" s="8" t="s">
        <v>1749</v>
      </c>
      <c r="MRK1" s="8" t="s">
        <v>1749</v>
      </c>
      <c r="MRL1" s="8" t="s">
        <v>1749</v>
      </c>
      <c r="MRM1" s="8" t="s">
        <v>1749</v>
      </c>
      <c r="MRN1" s="8" t="s">
        <v>1749</v>
      </c>
      <c r="MRO1" s="8" t="s">
        <v>1749</v>
      </c>
      <c r="MRP1" s="8" t="s">
        <v>1749</v>
      </c>
      <c r="MRQ1" s="8" t="s">
        <v>1749</v>
      </c>
      <c r="MRR1" s="8" t="s">
        <v>1749</v>
      </c>
      <c r="MRS1" s="8" t="s">
        <v>1749</v>
      </c>
      <c r="MRT1" s="8" t="s">
        <v>1749</v>
      </c>
      <c r="MRU1" s="8" t="s">
        <v>1749</v>
      </c>
      <c r="MRV1" s="8" t="s">
        <v>1749</v>
      </c>
      <c r="MRW1" s="8" t="s">
        <v>1749</v>
      </c>
      <c r="MRX1" s="8" t="s">
        <v>1749</v>
      </c>
      <c r="MRY1" s="8" t="s">
        <v>1749</v>
      </c>
      <c r="MRZ1" s="8" t="s">
        <v>1749</v>
      </c>
      <c r="MSA1" s="8" t="s">
        <v>1749</v>
      </c>
      <c r="MSB1" s="8" t="s">
        <v>1749</v>
      </c>
      <c r="MSC1" s="8" t="s">
        <v>1749</v>
      </c>
      <c r="MSD1" s="8" t="s">
        <v>1749</v>
      </c>
      <c r="MSE1" s="8" t="s">
        <v>1749</v>
      </c>
      <c r="MSF1" s="8" t="s">
        <v>1749</v>
      </c>
      <c r="MSG1" s="8" t="s">
        <v>1749</v>
      </c>
      <c r="MSH1" s="8" t="s">
        <v>1749</v>
      </c>
      <c r="MSI1" s="8" t="s">
        <v>1749</v>
      </c>
      <c r="MSJ1" s="8" t="s">
        <v>1749</v>
      </c>
      <c r="MSK1" s="8" t="s">
        <v>1749</v>
      </c>
      <c r="MSL1" s="8" t="s">
        <v>1749</v>
      </c>
      <c r="MSM1" s="8" t="s">
        <v>1749</v>
      </c>
      <c r="MSN1" s="8" t="s">
        <v>1749</v>
      </c>
      <c r="MSO1" s="8" t="s">
        <v>1749</v>
      </c>
      <c r="MSP1" s="8" t="s">
        <v>1749</v>
      </c>
      <c r="MSQ1" s="8" t="s">
        <v>1749</v>
      </c>
      <c r="MSR1" s="8" t="s">
        <v>1749</v>
      </c>
      <c r="MSS1" s="8" t="s">
        <v>1749</v>
      </c>
      <c r="MST1" s="8" t="s">
        <v>1749</v>
      </c>
      <c r="MSU1" s="8" t="s">
        <v>1749</v>
      </c>
      <c r="MSV1" s="8" t="s">
        <v>1749</v>
      </c>
      <c r="MSW1" s="8" t="s">
        <v>1749</v>
      </c>
      <c r="MSX1" s="8" t="s">
        <v>1749</v>
      </c>
      <c r="MSY1" s="8" t="s">
        <v>1749</v>
      </c>
      <c r="MSZ1" s="8" t="s">
        <v>1749</v>
      </c>
      <c r="MTA1" s="8" t="s">
        <v>1749</v>
      </c>
      <c r="MTB1" s="8" t="s">
        <v>1749</v>
      </c>
      <c r="MTC1" s="8" t="s">
        <v>1749</v>
      </c>
      <c r="MTD1" s="8" t="s">
        <v>1749</v>
      </c>
      <c r="MTE1" s="8" t="s">
        <v>1749</v>
      </c>
      <c r="MTF1" s="8" t="s">
        <v>1749</v>
      </c>
      <c r="MTG1" s="8" t="s">
        <v>1749</v>
      </c>
      <c r="MTH1" s="8" t="s">
        <v>1749</v>
      </c>
      <c r="MTI1" s="8" t="s">
        <v>1749</v>
      </c>
      <c r="MTJ1" s="8" t="s">
        <v>1749</v>
      </c>
      <c r="MTK1" s="8" t="s">
        <v>1749</v>
      </c>
      <c r="MTL1" s="8" t="s">
        <v>1749</v>
      </c>
      <c r="MTM1" s="8" t="s">
        <v>1749</v>
      </c>
      <c r="MTN1" s="8" t="s">
        <v>1749</v>
      </c>
      <c r="MTO1" s="8" t="s">
        <v>1749</v>
      </c>
      <c r="MTP1" s="8" t="s">
        <v>1749</v>
      </c>
      <c r="MTQ1" s="8" t="s">
        <v>1749</v>
      </c>
      <c r="MTR1" s="8" t="s">
        <v>1749</v>
      </c>
      <c r="MTS1" s="8" t="s">
        <v>1749</v>
      </c>
      <c r="MTT1" s="8" t="s">
        <v>1749</v>
      </c>
      <c r="MTU1" s="8" t="s">
        <v>1749</v>
      </c>
      <c r="MTV1" s="8" t="s">
        <v>1749</v>
      </c>
      <c r="MTW1" s="8" t="s">
        <v>1749</v>
      </c>
      <c r="MTX1" s="8" t="s">
        <v>1749</v>
      </c>
      <c r="MTY1" s="8" t="s">
        <v>1749</v>
      </c>
      <c r="MTZ1" s="8" t="s">
        <v>1749</v>
      </c>
      <c r="MUA1" s="8" t="s">
        <v>1749</v>
      </c>
      <c r="MUB1" s="8" t="s">
        <v>1749</v>
      </c>
      <c r="MUC1" s="8" t="s">
        <v>1749</v>
      </c>
      <c r="MUD1" s="8" t="s">
        <v>1749</v>
      </c>
      <c r="MUE1" s="8" t="s">
        <v>1749</v>
      </c>
      <c r="MUF1" s="8" t="s">
        <v>1749</v>
      </c>
      <c r="MUG1" s="8" t="s">
        <v>1749</v>
      </c>
      <c r="MUH1" s="8" t="s">
        <v>1749</v>
      </c>
      <c r="MUI1" s="8" t="s">
        <v>1749</v>
      </c>
      <c r="MUJ1" s="8" t="s">
        <v>1749</v>
      </c>
      <c r="MUK1" s="8" t="s">
        <v>1749</v>
      </c>
      <c r="MUL1" s="8" t="s">
        <v>1749</v>
      </c>
      <c r="MUM1" s="8" t="s">
        <v>1749</v>
      </c>
      <c r="MUN1" s="8" t="s">
        <v>1749</v>
      </c>
      <c r="MUO1" s="8" t="s">
        <v>1749</v>
      </c>
      <c r="MUP1" s="8" t="s">
        <v>1749</v>
      </c>
      <c r="MUQ1" s="8" t="s">
        <v>1749</v>
      </c>
      <c r="MUR1" s="8" t="s">
        <v>1749</v>
      </c>
      <c r="MUS1" s="8" t="s">
        <v>1749</v>
      </c>
      <c r="MUT1" s="8" t="s">
        <v>1749</v>
      </c>
      <c r="MUU1" s="8" t="s">
        <v>1749</v>
      </c>
      <c r="MUV1" s="8" t="s">
        <v>1749</v>
      </c>
      <c r="MUW1" s="8" t="s">
        <v>1749</v>
      </c>
      <c r="MUX1" s="8" t="s">
        <v>1749</v>
      </c>
      <c r="MUY1" s="8" t="s">
        <v>1749</v>
      </c>
      <c r="MUZ1" s="8" t="s">
        <v>1749</v>
      </c>
      <c r="MVA1" s="8" t="s">
        <v>1749</v>
      </c>
      <c r="MVB1" s="8" t="s">
        <v>1749</v>
      </c>
      <c r="MVC1" s="8" t="s">
        <v>1749</v>
      </c>
      <c r="MVD1" s="8" t="s">
        <v>1749</v>
      </c>
      <c r="MVE1" s="8" t="s">
        <v>1749</v>
      </c>
      <c r="MVF1" s="8" t="s">
        <v>1749</v>
      </c>
      <c r="MVG1" s="8" t="s">
        <v>1749</v>
      </c>
      <c r="MVH1" s="8" t="s">
        <v>1749</v>
      </c>
      <c r="MVI1" s="8" t="s">
        <v>1749</v>
      </c>
      <c r="MVJ1" s="8" t="s">
        <v>1749</v>
      </c>
      <c r="MVK1" s="8" t="s">
        <v>1749</v>
      </c>
      <c r="MVL1" s="8" t="s">
        <v>1749</v>
      </c>
      <c r="MVM1" s="8" t="s">
        <v>1749</v>
      </c>
      <c r="MVN1" s="8" t="s">
        <v>1749</v>
      </c>
      <c r="MVO1" s="8" t="s">
        <v>1749</v>
      </c>
      <c r="MVP1" s="8" t="s">
        <v>1749</v>
      </c>
      <c r="MVQ1" s="8" t="s">
        <v>1749</v>
      </c>
      <c r="MVR1" s="8" t="s">
        <v>1749</v>
      </c>
      <c r="MVS1" s="8" t="s">
        <v>1749</v>
      </c>
      <c r="MVT1" s="8" t="s">
        <v>1749</v>
      </c>
      <c r="MVU1" s="8" t="s">
        <v>1749</v>
      </c>
      <c r="MVV1" s="8" t="s">
        <v>1749</v>
      </c>
      <c r="MVW1" s="8" t="s">
        <v>1749</v>
      </c>
      <c r="MVX1" s="8" t="s">
        <v>1749</v>
      </c>
      <c r="MVY1" s="8" t="s">
        <v>1749</v>
      </c>
      <c r="MVZ1" s="8" t="s">
        <v>1749</v>
      </c>
      <c r="MWA1" s="8" t="s">
        <v>1749</v>
      </c>
      <c r="MWB1" s="8" t="s">
        <v>1749</v>
      </c>
      <c r="MWC1" s="8" t="s">
        <v>1749</v>
      </c>
      <c r="MWD1" s="8" t="s">
        <v>1749</v>
      </c>
      <c r="MWE1" s="8" t="s">
        <v>1749</v>
      </c>
      <c r="MWF1" s="8" t="s">
        <v>1749</v>
      </c>
      <c r="MWG1" s="8" t="s">
        <v>1749</v>
      </c>
      <c r="MWH1" s="8" t="s">
        <v>1749</v>
      </c>
      <c r="MWI1" s="8" t="s">
        <v>1749</v>
      </c>
      <c r="MWJ1" s="8" t="s">
        <v>1749</v>
      </c>
      <c r="MWK1" s="8" t="s">
        <v>1749</v>
      </c>
      <c r="MWL1" s="8" t="s">
        <v>1749</v>
      </c>
      <c r="MWM1" s="8" t="s">
        <v>1749</v>
      </c>
      <c r="MWN1" s="8" t="s">
        <v>1749</v>
      </c>
      <c r="MWO1" s="8" t="s">
        <v>1749</v>
      </c>
      <c r="MWP1" s="8" t="s">
        <v>1749</v>
      </c>
      <c r="MWQ1" s="8" t="s">
        <v>1749</v>
      </c>
      <c r="MWR1" s="8" t="s">
        <v>1749</v>
      </c>
      <c r="MWS1" s="8" t="s">
        <v>1749</v>
      </c>
      <c r="MWT1" s="8" t="s">
        <v>1749</v>
      </c>
      <c r="MWU1" s="8" t="s">
        <v>1749</v>
      </c>
      <c r="MWV1" s="8" t="s">
        <v>1749</v>
      </c>
      <c r="MWW1" s="8" t="s">
        <v>1749</v>
      </c>
      <c r="MWX1" s="8" t="s">
        <v>1749</v>
      </c>
      <c r="MWY1" s="8" t="s">
        <v>1749</v>
      </c>
      <c r="MWZ1" s="8" t="s">
        <v>1749</v>
      </c>
      <c r="MXA1" s="8" t="s">
        <v>1749</v>
      </c>
      <c r="MXB1" s="8" t="s">
        <v>1749</v>
      </c>
      <c r="MXC1" s="8" t="s">
        <v>1749</v>
      </c>
      <c r="MXD1" s="8" t="s">
        <v>1749</v>
      </c>
      <c r="MXE1" s="8" t="s">
        <v>1749</v>
      </c>
      <c r="MXF1" s="8" t="s">
        <v>1749</v>
      </c>
      <c r="MXG1" s="8" t="s">
        <v>1749</v>
      </c>
      <c r="MXH1" s="8" t="s">
        <v>1749</v>
      </c>
      <c r="MXI1" s="8" t="s">
        <v>1749</v>
      </c>
      <c r="MXJ1" s="8" t="s">
        <v>1749</v>
      </c>
      <c r="MXK1" s="8" t="s">
        <v>1749</v>
      </c>
      <c r="MXL1" s="8" t="s">
        <v>1749</v>
      </c>
      <c r="MXM1" s="8" t="s">
        <v>1749</v>
      </c>
      <c r="MXN1" s="8" t="s">
        <v>1749</v>
      </c>
      <c r="MXO1" s="8" t="s">
        <v>1749</v>
      </c>
      <c r="MXP1" s="8" t="s">
        <v>1749</v>
      </c>
      <c r="MXQ1" s="8" t="s">
        <v>1749</v>
      </c>
      <c r="MXR1" s="8" t="s">
        <v>1749</v>
      </c>
      <c r="MXS1" s="8" t="s">
        <v>1749</v>
      </c>
      <c r="MXT1" s="8" t="s">
        <v>1749</v>
      </c>
      <c r="MXU1" s="8" t="s">
        <v>1749</v>
      </c>
      <c r="MXV1" s="8" t="s">
        <v>1749</v>
      </c>
      <c r="MXW1" s="8" t="s">
        <v>1749</v>
      </c>
      <c r="MXX1" s="8" t="s">
        <v>1749</v>
      </c>
      <c r="MXY1" s="8" t="s">
        <v>1749</v>
      </c>
      <c r="MXZ1" s="8" t="s">
        <v>1749</v>
      </c>
      <c r="MYA1" s="8" t="s">
        <v>1749</v>
      </c>
      <c r="MYB1" s="8" t="s">
        <v>1749</v>
      </c>
      <c r="MYC1" s="8" t="s">
        <v>1749</v>
      </c>
      <c r="MYD1" s="8" t="s">
        <v>1749</v>
      </c>
      <c r="MYE1" s="8" t="s">
        <v>1749</v>
      </c>
      <c r="MYF1" s="8" t="s">
        <v>1749</v>
      </c>
      <c r="MYG1" s="8" t="s">
        <v>1749</v>
      </c>
      <c r="MYH1" s="8" t="s">
        <v>1749</v>
      </c>
      <c r="MYI1" s="8" t="s">
        <v>1749</v>
      </c>
      <c r="MYJ1" s="8" t="s">
        <v>1749</v>
      </c>
      <c r="MYK1" s="8" t="s">
        <v>1749</v>
      </c>
      <c r="MYL1" s="8" t="s">
        <v>1749</v>
      </c>
      <c r="MYM1" s="8" t="s">
        <v>1749</v>
      </c>
      <c r="MYN1" s="8" t="s">
        <v>1749</v>
      </c>
      <c r="MYO1" s="8" t="s">
        <v>1749</v>
      </c>
      <c r="MYP1" s="8" t="s">
        <v>1749</v>
      </c>
      <c r="MYQ1" s="8" t="s">
        <v>1749</v>
      </c>
      <c r="MYR1" s="8" t="s">
        <v>1749</v>
      </c>
      <c r="MYS1" s="8" t="s">
        <v>1749</v>
      </c>
      <c r="MYT1" s="8" t="s">
        <v>1749</v>
      </c>
      <c r="MYU1" s="8" t="s">
        <v>1749</v>
      </c>
      <c r="MYV1" s="8" t="s">
        <v>1749</v>
      </c>
      <c r="MYW1" s="8" t="s">
        <v>1749</v>
      </c>
      <c r="MYX1" s="8" t="s">
        <v>1749</v>
      </c>
      <c r="MYY1" s="8" t="s">
        <v>1749</v>
      </c>
      <c r="MYZ1" s="8" t="s">
        <v>1749</v>
      </c>
      <c r="MZA1" s="8" t="s">
        <v>1749</v>
      </c>
      <c r="MZB1" s="8" t="s">
        <v>1749</v>
      </c>
      <c r="MZC1" s="8" t="s">
        <v>1749</v>
      </c>
      <c r="MZD1" s="8" t="s">
        <v>1749</v>
      </c>
      <c r="MZE1" s="8" t="s">
        <v>1749</v>
      </c>
      <c r="MZF1" s="8" t="s">
        <v>1749</v>
      </c>
      <c r="MZG1" s="8" t="s">
        <v>1749</v>
      </c>
      <c r="MZH1" s="8" t="s">
        <v>1749</v>
      </c>
      <c r="MZI1" s="8" t="s">
        <v>1749</v>
      </c>
      <c r="MZJ1" s="8" t="s">
        <v>1749</v>
      </c>
      <c r="MZK1" s="8" t="s">
        <v>1749</v>
      </c>
      <c r="MZL1" s="8" t="s">
        <v>1749</v>
      </c>
      <c r="MZM1" s="8" t="s">
        <v>1749</v>
      </c>
      <c r="MZN1" s="8" t="s">
        <v>1749</v>
      </c>
      <c r="MZO1" s="8" t="s">
        <v>1749</v>
      </c>
      <c r="MZP1" s="8" t="s">
        <v>1749</v>
      </c>
      <c r="MZQ1" s="8" t="s">
        <v>1749</v>
      </c>
      <c r="MZR1" s="8" t="s">
        <v>1749</v>
      </c>
      <c r="MZS1" s="8" t="s">
        <v>1749</v>
      </c>
      <c r="MZT1" s="8" t="s">
        <v>1749</v>
      </c>
      <c r="MZU1" s="8" t="s">
        <v>1749</v>
      </c>
      <c r="MZV1" s="8" t="s">
        <v>1749</v>
      </c>
      <c r="MZW1" s="8" t="s">
        <v>1749</v>
      </c>
      <c r="MZX1" s="8" t="s">
        <v>1749</v>
      </c>
      <c r="MZY1" s="8" t="s">
        <v>1749</v>
      </c>
      <c r="MZZ1" s="8" t="s">
        <v>1749</v>
      </c>
      <c r="NAA1" s="8" t="s">
        <v>1749</v>
      </c>
      <c r="NAB1" s="8" t="s">
        <v>1749</v>
      </c>
      <c r="NAC1" s="8" t="s">
        <v>1749</v>
      </c>
      <c r="NAD1" s="8" t="s">
        <v>1749</v>
      </c>
      <c r="NAE1" s="8" t="s">
        <v>1749</v>
      </c>
      <c r="NAF1" s="8" t="s">
        <v>1749</v>
      </c>
      <c r="NAG1" s="8" t="s">
        <v>1749</v>
      </c>
      <c r="NAH1" s="8" t="s">
        <v>1749</v>
      </c>
      <c r="NAI1" s="8" t="s">
        <v>1749</v>
      </c>
      <c r="NAJ1" s="8" t="s">
        <v>1749</v>
      </c>
      <c r="NAK1" s="8" t="s">
        <v>1749</v>
      </c>
      <c r="NAL1" s="8" t="s">
        <v>1749</v>
      </c>
      <c r="NAM1" s="8" t="s">
        <v>1749</v>
      </c>
      <c r="NAN1" s="8" t="s">
        <v>1749</v>
      </c>
      <c r="NAO1" s="8" t="s">
        <v>1749</v>
      </c>
      <c r="NAP1" s="8" t="s">
        <v>1749</v>
      </c>
      <c r="NAQ1" s="8" t="s">
        <v>1749</v>
      </c>
      <c r="NAR1" s="8" t="s">
        <v>1749</v>
      </c>
      <c r="NAS1" s="8" t="s">
        <v>1749</v>
      </c>
      <c r="NAT1" s="8" t="s">
        <v>1749</v>
      </c>
      <c r="NAU1" s="8" t="s">
        <v>1749</v>
      </c>
      <c r="NAV1" s="8" t="s">
        <v>1749</v>
      </c>
      <c r="NAW1" s="8" t="s">
        <v>1749</v>
      </c>
      <c r="NAX1" s="8" t="s">
        <v>1749</v>
      </c>
      <c r="NAY1" s="8" t="s">
        <v>1749</v>
      </c>
      <c r="NAZ1" s="8" t="s">
        <v>1749</v>
      </c>
      <c r="NBA1" s="8" t="s">
        <v>1749</v>
      </c>
      <c r="NBB1" s="8" t="s">
        <v>1749</v>
      </c>
      <c r="NBC1" s="8" t="s">
        <v>1749</v>
      </c>
      <c r="NBD1" s="8" t="s">
        <v>1749</v>
      </c>
      <c r="NBE1" s="8" t="s">
        <v>1749</v>
      </c>
      <c r="NBF1" s="8" t="s">
        <v>1749</v>
      </c>
      <c r="NBG1" s="8" t="s">
        <v>1749</v>
      </c>
      <c r="NBH1" s="8" t="s">
        <v>1749</v>
      </c>
      <c r="NBI1" s="8" t="s">
        <v>1749</v>
      </c>
      <c r="NBJ1" s="8" t="s">
        <v>1749</v>
      </c>
      <c r="NBK1" s="8" t="s">
        <v>1749</v>
      </c>
      <c r="NBL1" s="8" t="s">
        <v>1749</v>
      </c>
      <c r="NBM1" s="8" t="s">
        <v>1749</v>
      </c>
      <c r="NBN1" s="8" t="s">
        <v>1749</v>
      </c>
      <c r="NBO1" s="8" t="s">
        <v>1749</v>
      </c>
      <c r="NBP1" s="8" t="s">
        <v>1749</v>
      </c>
      <c r="NBQ1" s="8" t="s">
        <v>1749</v>
      </c>
      <c r="NBR1" s="8" t="s">
        <v>1749</v>
      </c>
      <c r="NBS1" s="8" t="s">
        <v>1749</v>
      </c>
      <c r="NBT1" s="8" t="s">
        <v>1749</v>
      </c>
      <c r="NBU1" s="8" t="s">
        <v>1749</v>
      </c>
      <c r="NBV1" s="8" t="s">
        <v>1749</v>
      </c>
      <c r="NBW1" s="8" t="s">
        <v>1749</v>
      </c>
      <c r="NBX1" s="8" t="s">
        <v>1749</v>
      </c>
      <c r="NBY1" s="8" t="s">
        <v>1749</v>
      </c>
      <c r="NBZ1" s="8" t="s">
        <v>1749</v>
      </c>
      <c r="NCA1" s="8" t="s">
        <v>1749</v>
      </c>
      <c r="NCB1" s="8" t="s">
        <v>1749</v>
      </c>
      <c r="NCC1" s="8" t="s">
        <v>1749</v>
      </c>
      <c r="NCD1" s="8" t="s">
        <v>1749</v>
      </c>
      <c r="NCE1" s="8" t="s">
        <v>1749</v>
      </c>
      <c r="NCF1" s="8" t="s">
        <v>1749</v>
      </c>
      <c r="NCG1" s="8" t="s">
        <v>1749</v>
      </c>
      <c r="NCH1" s="8" t="s">
        <v>1749</v>
      </c>
      <c r="NCI1" s="8" t="s">
        <v>1749</v>
      </c>
      <c r="NCJ1" s="8" t="s">
        <v>1749</v>
      </c>
      <c r="NCK1" s="8" t="s">
        <v>1749</v>
      </c>
      <c r="NCL1" s="8" t="s">
        <v>1749</v>
      </c>
      <c r="NCM1" s="8" t="s">
        <v>1749</v>
      </c>
      <c r="NCN1" s="8" t="s">
        <v>1749</v>
      </c>
      <c r="NCO1" s="8" t="s">
        <v>1749</v>
      </c>
      <c r="NCP1" s="8" t="s">
        <v>1749</v>
      </c>
      <c r="NCQ1" s="8" t="s">
        <v>1749</v>
      </c>
      <c r="NCR1" s="8" t="s">
        <v>1749</v>
      </c>
      <c r="NCS1" s="8" t="s">
        <v>1749</v>
      </c>
      <c r="NCT1" s="8" t="s">
        <v>1749</v>
      </c>
      <c r="NCU1" s="8" t="s">
        <v>1749</v>
      </c>
      <c r="NCV1" s="8" t="s">
        <v>1749</v>
      </c>
      <c r="NCW1" s="8" t="s">
        <v>1749</v>
      </c>
      <c r="NCX1" s="8" t="s">
        <v>1749</v>
      </c>
      <c r="NCY1" s="8" t="s">
        <v>1749</v>
      </c>
      <c r="NCZ1" s="8" t="s">
        <v>1749</v>
      </c>
      <c r="NDA1" s="8" t="s">
        <v>1749</v>
      </c>
      <c r="NDB1" s="8" t="s">
        <v>1749</v>
      </c>
      <c r="NDC1" s="8" t="s">
        <v>1749</v>
      </c>
      <c r="NDD1" s="8" t="s">
        <v>1749</v>
      </c>
      <c r="NDE1" s="8" t="s">
        <v>1749</v>
      </c>
      <c r="NDF1" s="8" t="s">
        <v>1749</v>
      </c>
      <c r="NDG1" s="8" t="s">
        <v>1749</v>
      </c>
      <c r="NDH1" s="8" t="s">
        <v>1749</v>
      </c>
      <c r="NDI1" s="8" t="s">
        <v>1749</v>
      </c>
      <c r="NDJ1" s="8" t="s">
        <v>1749</v>
      </c>
      <c r="NDK1" s="8" t="s">
        <v>1749</v>
      </c>
      <c r="NDL1" s="8" t="s">
        <v>1749</v>
      </c>
      <c r="NDM1" s="8" t="s">
        <v>1749</v>
      </c>
      <c r="NDN1" s="8" t="s">
        <v>1749</v>
      </c>
      <c r="NDO1" s="8" t="s">
        <v>1749</v>
      </c>
      <c r="NDP1" s="8" t="s">
        <v>1749</v>
      </c>
      <c r="NDQ1" s="8" t="s">
        <v>1749</v>
      </c>
      <c r="NDR1" s="8" t="s">
        <v>1749</v>
      </c>
      <c r="NDS1" s="8" t="s">
        <v>1749</v>
      </c>
      <c r="NDT1" s="8" t="s">
        <v>1749</v>
      </c>
      <c r="NDU1" s="8" t="s">
        <v>1749</v>
      </c>
      <c r="NDV1" s="8" t="s">
        <v>1749</v>
      </c>
      <c r="NDW1" s="8" t="s">
        <v>1749</v>
      </c>
      <c r="NDX1" s="8" t="s">
        <v>1749</v>
      </c>
      <c r="NDY1" s="8" t="s">
        <v>1749</v>
      </c>
      <c r="NDZ1" s="8" t="s">
        <v>1749</v>
      </c>
      <c r="NEA1" s="8" t="s">
        <v>1749</v>
      </c>
      <c r="NEB1" s="8" t="s">
        <v>1749</v>
      </c>
      <c r="NEC1" s="8" t="s">
        <v>1749</v>
      </c>
      <c r="NED1" s="8" t="s">
        <v>1749</v>
      </c>
      <c r="NEE1" s="8" t="s">
        <v>1749</v>
      </c>
      <c r="NEF1" s="8" t="s">
        <v>1749</v>
      </c>
      <c r="NEG1" s="8" t="s">
        <v>1749</v>
      </c>
      <c r="NEH1" s="8" t="s">
        <v>1749</v>
      </c>
      <c r="NEI1" s="8" t="s">
        <v>1749</v>
      </c>
      <c r="NEJ1" s="8" t="s">
        <v>1749</v>
      </c>
      <c r="NEK1" s="8" t="s">
        <v>1749</v>
      </c>
      <c r="NEL1" s="8" t="s">
        <v>1749</v>
      </c>
      <c r="NEM1" s="8" t="s">
        <v>1749</v>
      </c>
      <c r="NEN1" s="8" t="s">
        <v>1749</v>
      </c>
      <c r="NEO1" s="8" t="s">
        <v>1749</v>
      </c>
      <c r="NEP1" s="8" t="s">
        <v>1749</v>
      </c>
      <c r="NEQ1" s="8" t="s">
        <v>1749</v>
      </c>
      <c r="NER1" s="8" t="s">
        <v>1749</v>
      </c>
      <c r="NES1" s="8" t="s">
        <v>1749</v>
      </c>
      <c r="NET1" s="8" t="s">
        <v>1749</v>
      </c>
      <c r="NEU1" s="8" t="s">
        <v>1749</v>
      </c>
      <c r="NEV1" s="8" t="s">
        <v>1749</v>
      </c>
      <c r="NEW1" s="8" t="s">
        <v>1749</v>
      </c>
      <c r="NEX1" s="8" t="s">
        <v>1749</v>
      </c>
      <c r="NEY1" s="8" t="s">
        <v>1749</v>
      </c>
      <c r="NEZ1" s="8" t="s">
        <v>1749</v>
      </c>
      <c r="NFA1" s="8" t="s">
        <v>1749</v>
      </c>
      <c r="NFB1" s="8" t="s">
        <v>1749</v>
      </c>
      <c r="NFC1" s="8" t="s">
        <v>1749</v>
      </c>
      <c r="NFD1" s="8" t="s">
        <v>1749</v>
      </c>
      <c r="NFE1" s="8" t="s">
        <v>1749</v>
      </c>
      <c r="NFF1" s="8" t="s">
        <v>1749</v>
      </c>
      <c r="NFG1" s="8" t="s">
        <v>1749</v>
      </c>
      <c r="NFH1" s="8" t="s">
        <v>1749</v>
      </c>
      <c r="NFI1" s="8" t="s">
        <v>1749</v>
      </c>
      <c r="NFJ1" s="8" t="s">
        <v>1749</v>
      </c>
      <c r="NFK1" s="8" t="s">
        <v>1749</v>
      </c>
      <c r="NFL1" s="8" t="s">
        <v>1749</v>
      </c>
      <c r="NFM1" s="8" t="s">
        <v>1749</v>
      </c>
      <c r="NFN1" s="8" t="s">
        <v>1749</v>
      </c>
      <c r="NFO1" s="8" t="s">
        <v>1749</v>
      </c>
      <c r="NFP1" s="8" t="s">
        <v>1749</v>
      </c>
      <c r="NFQ1" s="8" t="s">
        <v>1749</v>
      </c>
      <c r="NFR1" s="8" t="s">
        <v>1749</v>
      </c>
      <c r="NFS1" s="8" t="s">
        <v>1749</v>
      </c>
      <c r="NFT1" s="8" t="s">
        <v>1749</v>
      </c>
      <c r="NFU1" s="8" t="s">
        <v>1749</v>
      </c>
      <c r="NFV1" s="8" t="s">
        <v>1749</v>
      </c>
      <c r="NFW1" s="8" t="s">
        <v>1749</v>
      </c>
      <c r="NFX1" s="8" t="s">
        <v>1749</v>
      </c>
      <c r="NFY1" s="8" t="s">
        <v>1749</v>
      </c>
      <c r="NFZ1" s="8" t="s">
        <v>1749</v>
      </c>
      <c r="NGA1" s="8" t="s">
        <v>1749</v>
      </c>
      <c r="NGB1" s="8" t="s">
        <v>1749</v>
      </c>
      <c r="NGC1" s="8" t="s">
        <v>1749</v>
      </c>
      <c r="NGD1" s="8" t="s">
        <v>1749</v>
      </c>
      <c r="NGE1" s="8" t="s">
        <v>1749</v>
      </c>
      <c r="NGF1" s="8" t="s">
        <v>1749</v>
      </c>
      <c r="NGG1" s="8" t="s">
        <v>1749</v>
      </c>
      <c r="NGH1" s="8" t="s">
        <v>1749</v>
      </c>
      <c r="NGI1" s="8" t="s">
        <v>1749</v>
      </c>
      <c r="NGJ1" s="8" t="s">
        <v>1749</v>
      </c>
      <c r="NGK1" s="8" t="s">
        <v>1749</v>
      </c>
      <c r="NGL1" s="8" t="s">
        <v>1749</v>
      </c>
      <c r="NGM1" s="8" t="s">
        <v>1749</v>
      </c>
      <c r="NGN1" s="8" t="s">
        <v>1749</v>
      </c>
      <c r="NGO1" s="8" t="s">
        <v>1749</v>
      </c>
      <c r="NGP1" s="8" t="s">
        <v>1749</v>
      </c>
      <c r="NGQ1" s="8" t="s">
        <v>1749</v>
      </c>
      <c r="NGR1" s="8" t="s">
        <v>1749</v>
      </c>
      <c r="NGS1" s="8" t="s">
        <v>1749</v>
      </c>
      <c r="NGT1" s="8" t="s">
        <v>1749</v>
      </c>
      <c r="NGU1" s="8" t="s">
        <v>1749</v>
      </c>
      <c r="NGV1" s="8" t="s">
        <v>1749</v>
      </c>
      <c r="NGW1" s="8" t="s">
        <v>1749</v>
      </c>
      <c r="NGX1" s="8" t="s">
        <v>1749</v>
      </c>
      <c r="NGY1" s="8" t="s">
        <v>1749</v>
      </c>
      <c r="NGZ1" s="8" t="s">
        <v>1749</v>
      </c>
      <c r="NHA1" s="8" t="s">
        <v>1749</v>
      </c>
      <c r="NHB1" s="8" t="s">
        <v>1749</v>
      </c>
      <c r="NHC1" s="8" t="s">
        <v>1749</v>
      </c>
      <c r="NHD1" s="8" t="s">
        <v>1749</v>
      </c>
      <c r="NHE1" s="8" t="s">
        <v>1749</v>
      </c>
      <c r="NHF1" s="8" t="s">
        <v>1749</v>
      </c>
      <c r="NHG1" s="8" t="s">
        <v>1749</v>
      </c>
      <c r="NHH1" s="8" t="s">
        <v>1749</v>
      </c>
      <c r="NHI1" s="8" t="s">
        <v>1749</v>
      </c>
      <c r="NHJ1" s="8" t="s">
        <v>1749</v>
      </c>
      <c r="NHK1" s="8" t="s">
        <v>1749</v>
      </c>
      <c r="NHL1" s="8" t="s">
        <v>1749</v>
      </c>
      <c r="NHM1" s="8" t="s">
        <v>1749</v>
      </c>
      <c r="NHN1" s="8" t="s">
        <v>1749</v>
      </c>
      <c r="NHO1" s="8" t="s">
        <v>1749</v>
      </c>
      <c r="NHP1" s="8" t="s">
        <v>1749</v>
      </c>
      <c r="NHQ1" s="8" t="s">
        <v>1749</v>
      </c>
      <c r="NHR1" s="8" t="s">
        <v>1749</v>
      </c>
      <c r="NHS1" s="8" t="s">
        <v>1749</v>
      </c>
      <c r="NHT1" s="8" t="s">
        <v>1749</v>
      </c>
      <c r="NHU1" s="8" t="s">
        <v>1749</v>
      </c>
      <c r="NHV1" s="8" t="s">
        <v>1749</v>
      </c>
      <c r="NHW1" s="8" t="s">
        <v>1749</v>
      </c>
      <c r="NHX1" s="8" t="s">
        <v>1749</v>
      </c>
      <c r="NHY1" s="8" t="s">
        <v>1749</v>
      </c>
      <c r="NHZ1" s="8" t="s">
        <v>1749</v>
      </c>
      <c r="NIA1" s="8" t="s">
        <v>1749</v>
      </c>
      <c r="NIB1" s="8" t="s">
        <v>1749</v>
      </c>
      <c r="NIC1" s="8" t="s">
        <v>1749</v>
      </c>
      <c r="NID1" s="8" t="s">
        <v>1749</v>
      </c>
      <c r="NIE1" s="8" t="s">
        <v>1749</v>
      </c>
      <c r="NIF1" s="8" t="s">
        <v>1749</v>
      </c>
      <c r="NIG1" s="8" t="s">
        <v>1749</v>
      </c>
      <c r="NIH1" s="8" t="s">
        <v>1749</v>
      </c>
      <c r="NII1" s="8" t="s">
        <v>1749</v>
      </c>
      <c r="NIJ1" s="8" t="s">
        <v>1749</v>
      </c>
      <c r="NIK1" s="8" t="s">
        <v>1749</v>
      </c>
      <c r="NIL1" s="8" t="s">
        <v>1749</v>
      </c>
      <c r="NIM1" s="8" t="s">
        <v>1749</v>
      </c>
      <c r="NIN1" s="8" t="s">
        <v>1749</v>
      </c>
      <c r="NIO1" s="8" t="s">
        <v>1749</v>
      </c>
      <c r="NIP1" s="8" t="s">
        <v>1749</v>
      </c>
      <c r="NIQ1" s="8" t="s">
        <v>1749</v>
      </c>
      <c r="NIR1" s="8" t="s">
        <v>1749</v>
      </c>
      <c r="NIS1" s="8" t="s">
        <v>1749</v>
      </c>
      <c r="NIT1" s="8" t="s">
        <v>1749</v>
      </c>
      <c r="NIU1" s="8" t="s">
        <v>1749</v>
      </c>
      <c r="NIV1" s="8" t="s">
        <v>1749</v>
      </c>
      <c r="NIW1" s="8" t="s">
        <v>1749</v>
      </c>
      <c r="NIX1" s="8" t="s">
        <v>1749</v>
      </c>
      <c r="NIY1" s="8" t="s">
        <v>1749</v>
      </c>
      <c r="NIZ1" s="8" t="s">
        <v>1749</v>
      </c>
      <c r="NJA1" s="8" t="s">
        <v>1749</v>
      </c>
      <c r="NJB1" s="8" t="s">
        <v>1749</v>
      </c>
      <c r="NJC1" s="8" t="s">
        <v>1749</v>
      </c>
      <c r="NJD1" s="8" t="s">
        <v>1749</v>
      </c>
      <c r="NJE1" s="8" t="s">
        <v>1749</v>
      </c>
      <c r="NJF1" s="8" t="s">
        <v>1749</v>
      </c>
      <c r="NJG1" s="8" t="s">
        <v>1749</v>
      </c>
      <c r="NJH1" s="8" t="s">
        <v>1749</v>
      </c>
      <c r="NJI1" s="8" t="s">
        <v>1749</v>
      </c>
      <c r="NJJ1" s="8" t="s">
        <v>1749</v>
      </c>
      <c r="NJK1" s="8" t="s">
        <v>1749</v>
      </c>
      <c r="NJL1" s="8" t="s">
        <v>1749</v>
      </c>
      <c r="NJM1" s="8" t="s">
        <v>1749</v>
      </c>
      <c r="NJN1" s="8" t="s">
        <v>1749</v>
      </c>
      <c r="NJO1" s="8" t="s">
        <v>1749</v>
      </c>
      <c r="NJP1" s="8" t="s">
        <v>1749</v>
      </c>
      <c r="NJQ1" s="8" t="s">
        <v>1749</v>
      </c>
      <c r="NJR1" s="8" t="s">
        <v>1749</v>
      </c>
      <c r="NJS1" s="8" t="s">
        <v>1749</v>
      </c>
      <c r="NJT1" s="8" t="s">
        <v>1749</v>
      </c>
      <c r="NJU1" s="8" t="s">
        <v>1749</v>
      </c>
      <c r="NJV1" s="8" t="s">
        <v>1749</v>
      </c>
      <c r="NJW1" s="8" t="s">
        <v>1749</v>
      </c>
      <c r="NJX1" s="8" t="s">
        <v>1749</v>
      </c>
      <c r="NJY1" s="8" t="s">
        <v>1749</v>
      </c>
      <c r="NJZ1" s="8" t="s">
        <v>1749</v>
      </c>
      <c r="NKA1" s="8" t="s">
        <v>1749</v>
      </c>
      <c r="NKB1" s="8" t="s">
        <v>1749</v>
      </c>
      <c r="NKC1" s="8" t="s">
        <v>1749</v>
      </c>
      <c r="NKD1" s="8" t="s">
        <v>1749</v>
      </c>
      <c r="NKE1" s="8" t="s">
        <v>1749</v>
      </c>
      <c r="NKF1" s="8" t="s">
        <v>1749</v>
      </c>
      <c r="NKG1" s="8" t="s">
        <v>1749</v>
      </c>
      <c r="NKH1" s="8" t="s">
        <v>1749</v>
      </c>
      <c r="NKI1" s="8" t="s">
        <v>1749</v>
      </c>
      <c r="NKJ1" s="8" t="s">
        <v>1749</v>
      </c>
      <c r="NKK1" s="8" t="s">
        <v>1749</v>
      </c>
      <c r="NKL1" s="8" t="s">
        <v>1749</v>
      </c>
      <c r="NKM1" s="8" t="s">
        <v>1749</v>
      </c>
      <c r="NKN1" s="8" t="s">
        <v>1749</v>
      </c>
      <c r="NKO1" s="8" t="s">
        <v>1749</v>
      </c>
      <c r="NKP1" s="8" t="s">
        <v>1749</v>
      </c>
      <c r="NKQ1" s="8" t="s">
        <v>1749</v>
      </c>
      <c r="NKR1" s="8" t="s">
        <v>1749</v>
      </c>
      <c r="NKS1" s="8" t="s">
        <v>1749</v>
      </c>
      <c r="NKT1" s="8" t="s">
        <v>1749</v>
      </c>
      <c r="NKU1" s="8" t="s">
        <v>1749</v>
      </c>
      <c r="NKV1" s="8" t="s">
        <v>1749</v>
      </c>
      <c r="NKW1" s="8" t="s">
        <v>1749</v>
      </c>
      <c r="NKX1" s="8" t="s">
        <v>1749</v>
      </c>
      <c r="NKY1" s="8" t="s">
        <v>1749</v>
      </c>
      <c r="NKZ1" s="8" t="s">
        <v>1749</v>
      </c>
      <c r="NLA1" s="8" t="s">
        <v>1749</v>
      </c>
      <c r="NLB1" s="8" t="s">
        <v>1749</v>
      </c>
      <c r="NLC1" s="8" t="s">
        <v>1749</v>
      </c>
      <c r="NLD1" s="8" t="s">
        <v>1749</v>
      </c>
      <c r="NLE1" s="8" t="s">
        <v>1749</v>
      </c>
      <c r="NLF1" s="8" t="s">
        <v>1749</v>
      </c>
      <c r="NLG1" s="8" t="s">
        <v>1749</v>
      </c>
      <c r="NLH1" s="8" t="s">
        <v>1749</v>
      </c>
      <c r="NLI1" s="8" t="s">
        <v>1749</v>
      </c>
      <c r="NLJ1" s="8" t="s">
        <v>1749</v>
      </c>
      <c r="NLK1" s="8" t="s">
        <v>1749</v>
      </c>
      <c r="NLL1" s="8" t="s">
        <v>1749</v>
      </c>
      <c r="NLM1" s="8" t="s">
        <v>1749</v>
      </c>
      <c r="NLN1" s="8" t="s">
        <v>1749</v>
      </c>
      <c r="NLO1" s="8" t="s">
        <v>1749</v>
      </c>
      <c r="NLP1" s="8" t="s">
        <v>1749</v>
      </c>
      <c r="NLQ1" s="8" t="s">
        <v>1749</v>
      </c>
      <c r="NLR1" s="8" t="s">
        <v>1749</v>
      </c>
      <c r="NLS1" s="8" t="s">
        <v>1749</v>
      </c>
      <c r="NLT1" s="8" t="s">
        <v>1749</v>
      </c>
      <c r="NLU1" s="8" t="s">
        <v>1749</v>
      </c>
      <c r="NLV1" s="8" t="s">
        <v>1749</v>
      </c>
      <c r="NLW1" s="8" t="s">
        <v>1749</v>
      </c>
      <c r="NLX1" s="8" t="s">
        <v>1749</v>
      </c>
      <c r="NLY1" s="8" t="s">
        <v>1749</v>
      </c>
      <c r="NLZ1" s="8" t="s">
        <v>1749</v>
      </c>
      <c r="NMA1" s="8" t="s">
        <v>1749</v>
      </c>
      <c r="NMB1" s="8" t="s">
        <v>1749</v>
      </c>
      <c r="NMC1" s="8" t="s">
        <v>1749</v>
      </c>
      <c r="NMD1" s="8" t="s">
        <v>1749</v>
      </c>
      <c r="NME1" s="8" t="s">
        <v>1749</v>
      </c>
      <c r="NMF1" s="8" t="s">
        <v>1749</v>
      </c>
      <c r="NMG1" s="8" t="s">
        <v>1749</v>
      </c>
      <c r="NMH1" s="8" t="s">
        <v>1749</v>
      </c>
      <c r="NMI1" s="8" t="s">
        <v>1749</v>
      </c>
      <c r="NMJ1" s="8" t="s">
        <v>1749</v>
      </c>
      <c r="NMK1" s="8" t="s">
        <v>1749</v>
      </c>
      <c r="NML1" s="8" t="s">
        <v>1749</v>
      </c>
      <c r="NMM1" s="8" t="s">
        <v>1749</v>
      </c>
      <c r="NMN1" s="8" t="s">
        <v>1749</v>
      </c>
      <c r="NMO1" s="8" t="s">
        <v>1749</v>
      </c>
      <c r="NMP1" s="8" t="s">
        <v>1749</v>
      </c>
      <c r="NMQ1" s="8" t="s">
        <v>1749</v>
      </c>
      <c r="NMR1" s="8" t="s">
        <v>1749</v>
      </c>
      <c r="NMS1" s="8" t="s">
        <v>1749</v>
      </c>
      <c r="NMT1" s="8" t="s">
        <v>1749</v>
      </c>
      <c r="NMU1" s="8" t="s">
        <v>1749</v>
      </c>
      <c r="NMV1" s="8" t="s">
        <v>1749</v>
      </c>
      <c r="NMW1" s="8" t="s">
        <v>1749</v>
      </c>
      <c r="NMX1" s="8" t="s">
        <v>1749</v>
      </c>
      <c r="NMY1" s="8" t="s">
        <v>1749</v>
      </c>
      <c r="NMZ1" s="8" t="s">
        <v>1749</v>
      </c>
      <c r="NNA1" s="8" t="s">
        <v>1749</v>
      </c>
      <c r="NNB1" s="8" t="s">
        <v>1749</v>
      </c>
      <c r="NNC1" s="8" t="s">
        <v>1749</v>
      </c>
      <c r="NND1" s="8" t="s">
        <v>1749</v>
      </c>
      <c r="NNE1" s="8" t="s">
        <v>1749</v>
      </c>
      <c r="NNF1" s="8" t="s">
        <v>1749</v>
      </c>
      <c r="NNG1" s="8" t="s">
        <v>1749</v>
      </c>
      <c r="NNH1" s="8" t="s">
        <v>1749</v>
      </c>
      <c r="NNI1" s="8" t="s">
        <v>1749</v>
      </c>
      <c r="NNJ1" s="8" t="s">
        <v>1749</v>
      </c>
      <c r="NNK1" s="8" t="s">
        <v>1749</v>
      </c>
      <c r="NNL1" s="8" t="s">
        <v>1749</v>
      </c>
      <c r="NNM1" s="8" t="s">
        <v>1749</v>
      </c>
      <c r="NNN1" s="8" t="s">
        <v>1749</v>
      </c>
      <c r="NNO1" s="8" t="s">
        <v>1749</v>
      </c>
      <c r="NNP1" s="8" t="s">
        <v>1749</v>
      </c>
      <c r="NNQ1" s="8" t="s">
        <v>1749</v>
      </c>
      <c r="NNR1" s="8" t="s">
        <v>1749</v>
      </c>
      <c r="NNS1" s="8" t="s">
        <v>1749</v>
      </c>
      <c r="NNT1" s="8" t="s">
        <v>1749</v>
      </c>
      <c r="NNU1" s="8" t="s">
        <v>1749</v>
      </c>
      <c r="NNV1" s="8" t="s">
        <v>1749</v>
      </c>
      <c r="NNW1" s="8" t="s">
        <v>1749</v>
      </c>
      <c r="NNX1" s="8" t="s">
        <v>1749</v>
      </c>
      <c r="NNY1" s="8" t="s">
        <v>1749</v>
      </c>
      <c r="NNZ1" s="8" t="s">
        <v>1749</v>
      </c>
      <c r="NOA1" s="8" t="s">
        <v>1749</v>
      </c>
      <c r="NOB1" s="8" t="s">
        <v>1749</v>
      </c>
      <c r="NOC1" s="8" t="s">
        <v>1749</v>
      </c>
      <c r="NOD1" s="8" t="s">
        <v>1749</v>
      </c>
      <c r="NOE1" s="8" t="s">
        <v>1749</v>
      </c>
      <c r="NOF1" s="8" t="s">
        <v>1749</v>
      </c>
      <c r="NOG1" s="8" t="s">
        <v>1749</v>
      </c>
      <c r="NOH1" s="8" t="s">
        <v>1749</v>
      </c>
      <c r="NOI1" s="8" t="s">
        <v>1749</v>
      </c>
      <c r="NOJ1" s="8" t="s">
        <v>1749</v>
      </c>
      <c r="NOK1" s="8" t="s">
        <v>1749</v>
      </c>
      <c r="NOL1" s="8" t="s">
        <v>1749</v>
      </c>
      <c r="NOM1" s="8" t="s">
        <v>1749</v>
      </c>
      <c r="NON1" s="8" t="s">
        <v>1749</v>
      </c>
      <c r="NOO1" s="8" t="s">
        <v>1749</v>
      </c>
      <c r="NOP1" s="8" t="s">
        <v>1749</v>
      </c>
      <c r="NOQ1" s="8" t="s">
        <v>1749</v>
      </c>
      <c r="NOR1" s="8" t="s">
        <v>1749</v>
      </c>
      <c r="NOS1" s="8" t="s">
        <v>1749</v>
      </c>
      <c r="NOT1" s="8" t="s">
        <v>1749</v>
      </c>
      <c r="NOU1" s="8" t="s">
        <v>1749</v>
      </c>
      <c r="NOV1" s="8" t="s">
        <v>1749</v>
      </c>
      <c r="NOW1" s="8" t="s">
        <v>1749</v>
      </c>
      <c r="NOX1" s="8" t="s">
        <v>1749</v>
      </c>
      <c r="NOY1" s="8" t="s">
        <v>1749</v>
      </c>
      <c r="NOZ1" s="8" t="s">
        <v>1749</v>
      </c>
      <c r="NPA1" s="8" t="s">
        <v>1749</v>
      </c>
      <c r="NPB1" s="8" t="s">
        <v>1749</v>
      </c>
      <c r="NPC1" s="8" t="s">
        <v>1749</v>
      </c>
      <c r="NPD1" s="8" t="s">
        <v>1749</v>
      </c>
      <c r="NPE1" s="8" t="s">
        <v>1749</v>
      </c>
      <c r="NPF1" s="8" t="s">
        <v>1749</v>
      </c>
      <c r="NPG1" s="8" t="s">
        <v>1749</v>
      </c>
      <c r="NPH1" s="8" t="s">
        <v>1749</v>
      </c>
      <c r="NPI1" s="8" t="s">
        <v>1749</v>
      </c>
      <c r="NPJ1" s="8" t="s">
        <v>1749</v>
      </c>
      <c r="NPK1" s="8" t="s">
        <v>1749</v>
      </c>
      <c r="NPL1" s="8" t="s">
        <v>1749</v>
      </c>
      <c r="NPM1" s="8" t="s">
        <v>1749</v>
      </c>
      <c r="NPN1" s="8" t="s">
        <v>1749</v>
      </c>
      <c r="NPO1" s="8" t="s">
        <v>1749</v>
      </c>
      <c r="NPP1" s="8" t="s">
        <v>1749</v>
      </c>
      <c r="NPQ1" s="8" t="s">
        <v>1749</v>
      </c>
      <c r="NPR1" s="8" t="s">
        <v>1749</v>
      </c>
      <c r="NPS1" s="8" t="s">
        <v>1749</v>
      </c>
      <c r="NPT1" s="8" t="s">
        <v>1749</v>
      </c>
      <c r="NPU1" s="8" t="s">
        <v>1749</v>
      </c>
      <c r="NPV1" s="8" t="s">
        <v>1749</v>
      </c>
      <c r="NPW1" s="8" t="s">
        <v>1749</v>
      </c>
      <c r="NPX1" s="8" t="s">
        <v>1749</v>
      </c>
      <c r="NPY1" s="8" t="s">
        <v>1749</v>
      </c>
      <c r="NPZ1" s="8" t="s">
        <v>1749</v>
      </c>
      <c r="NQA1" s="8" t="s">
        <v>1749</v>
      </c>
      <c r="NQB1" s="8" t="s">
        <v>1749</v>
      </c>
      <c r="NQC1" s="8" t="s">
        <v>1749</v>
      </c>
      <c r="NQD1" s="8" t="s">
        <v>1749</v>
      </c>
      <c r="NQE1" s="8" t="s">
        <v>1749</v>
      </c>
      <c r="NQF1" s="8" t="s">
        <v>1749</v>
      </c>
      <c r="NQG1" s="8" t="s">
        <v>1749</v>
      </c>
      <c r="NQH1" s="8" t="s">
        <v>1749</v>
      </c>
      <c r="NQI1" s="8" t="s">
        <v>1749</v>
      </c>
      <c r="NQJ1" s="8" t="s">
        <v>1749</v>
      </c>
      <c r="NQK1" s="8" t="s">
        <v>1749</v>
      </c>
      <c r="NQL1" s="8" t="s">
        <v>1749</v>
      </c>
      <c r="NQM1" s="8" t="s">
        <v>1749</v>
      </c>
      <c r="NQN1" s="8" t="s">
        <v>1749</v>
      </c>
      <c r="NQO1" s="8" t="s">
        <v>1749</v>
      </c>
      <c r="NQP1" s="8" t="s">
        <v>1749</v>
      </c>
      <c r="NQQ1" s="8" t="s">
        <v>1749</v>
      </c>
      <c r="NQR1" s="8" t="s">
        <v>1749</v>
      </c>
      <c r="NQS1" s="8" t="s">
        <v>1749</v>
      </c>
      <c r="NQT1" s="8" t="s">
        <v>1749</v>
      </c>
      <c r="NQU1" s="8" t="s">
        <v>1749</v>
      </c>
      <c r="NQV1" s="8" t="s">
        <v>1749</v>
      </c>
      <c r="NQW1" s="8" t="s">
        <v>1749</v>
      </c>
      <c r="NQX1" s="8" t="s">
        <v>1749</v>
      </c>
      <c r="NQY1" s="8" t="s">
        <v>1749</v>
      </c>
      <c r="NQZ1" s="8" t="s">
        <v>1749</v>
      </c>
      <c r="NRA1" s="8" t="s">
        <v>1749</v>
      </c>
      <c r="NRB1" s="8" t="s">
        <v>1749</v>
      </c>
      <c r="NRC1" s="8" t="s">
        <v>1749</v>
      </c>
      <c r="NRD1" s="8" t="s">
        <v>1749</v>
      </c>
      <c r="NRE1" s="8" t="s">
        <v>1749</v>
      </c>
      <c r="NRF1" s="8" t="s">
        <v>1749</v>
      </c>
      <c r="NRG1" s="8" t="s">
        <v>1749</v>
      </c>
      <c r="NRH1" s="8" t="s">
        <v>1749</v>
      </c>
      <c r="NRI1" s="8" t="s">
        <v>1749</v>
      </c>
      <c r="NRJ1" s="8" t="s">
        <v>1749</v>
      </c>
      <c r="NRK1" s="8" t="s">
        <v>1749</v>
      </c>
      <c r="NRL1" s="8" t="s">
        <v>1749</v>
      </c>
      <c r="NRM1" s="8" t="s">
        <v>1749</v>
      </c>
      <c r="NRN1" s="8" t="s">
        <v>1749</v>
      </c>
      <c r="NRO1" s="8" t="s">
        <v>1749</v>
      </c>
      <c r="NRP1" s="8" t="s">
        <v>1749</v>
      </c>
      <c r="NRQ1" s="8" t="s">
        <v>1749</v>
      </c>
      <c r="NRR1" s="8" t="s">
        <v>1749</v>
      </c>
      <c r="NRS1" s="8" t="s">
        <v>1749</v>
      </c>
      <c r="NRT1" s="8" t="s">
        <v>1749</v>
      </c>
      <c r="NRU1" s="8" t="s">
        <v>1749</v>
      </c>
      <c r="NRV1" s="8" t="s">
        <v>1749</v>
      </c>
      <c r="NRW1" s="8" t="s">
        <v>1749</v>
      </c>
      <c r="NRX1" s="8" t="s">
        <v>1749</v>
      </c>
      <c r="NRY1" s="8" t="s">
        <v>1749</v>
      </c>
      <c r="NRZ1" s="8" t="s">
        <v>1749</v>
      </c>
      <c r="NSA1" s="8" t="s">
        <v>1749</v>
      </c>
      <c r="NSB1" s="8" t="s">
        <v>1749</v>
      </c>
      <c r="NSC1" s="8" t="s">
        <v>1749</v>
      </c>
      <c r="NSD1" s="8" t="s">
        <v>1749</v>
      </c>
      <c r="NSE1" s="8" t="s">
        <v>1749</v>
      </c>
      <c r="NSF1" s="8" t="s">
        <v>1749</v>
      </c>
      <c r="NSG1" s="8" t="s">
        <v>1749</v>
      </c>
      <c r="NSH1" s="8" t="s">
        <v>1749</v>
      </c>
      <c r="NSI1" s="8" t="s">
        <v>1749</v>
      </c>
      <c r="NSJ1" s="8" t="s">
        <v>1749</v>
      </c>
      <c r="NSK1" s="8" t="s">
        <v>1749</v>
      </c>
      <c r="NSL1" s="8" t="s">
        <v>1749</v>
      </c>
      <c r="NSM1" s="8" t="s">
        <v>1749</v>
      </c>
      <c r="NSN1" s="8" t="s">
        <v>1749</v>
      </c>
      <c r="NSO1" s="8" t="s">
        <v>1749</v>
      </c>
      <c r="NSP1" s="8" t="s">
        <v>1749</v>
      </c>
      <c r="NSQ1" s="8" t="s">
        <v>1749</v>
      </c>
      <c r="NSR1" s="8" t="s">
        <v>1749</v>
      </c>
      <c r="NSS1" s="8" t="s">
        <v>1749</v>
      </c>
      <c r="NST1" s="8" t="s">
        <v>1749</v>
      </c>
      <c r="NSU1" s="8" t="s">
        <v>1749</v>
      </c>
      <c r="NSV1" s="8" t="s">
        <v>1749</v>
      </c>
      <c r="NSW1" s="8" t="s">
        <v>1749</v>
      </c>
      <c r="NSX1" s="8" t="s">
        <v>1749</v>
      </c>
      <c r="NSY1" s="8" t="s">
        <v>1749</v>
      </c>
      <c r="NSZ1" s="8" t="s">
        <v>1749</v>
      </c>
      <c r="NTA1" s="8" t="s">
        <v>1749</v>
      </c>
      <c r="NTB1" s="8" t="s">
        <v>1749</v>
      </c>
      <c r="NTC1" s="8" t="s">
        <v>1749</v>
      </c>
      <c r="NTD1" s="8" t="s">
        <v>1749</v>
      </c>
      <c r="NTE1" s="8" t="s">
        <v>1749</v>
      </c>
      <c r="NTF1" s="8" t="s">
        <v>1749</v>
      </c>
      <c r="NTG1" s="8" t="s">
        <v>1749</v>
      </c>
      <c r="NTH1" s="8" t="s">
        <v>1749</v>
      </c>
      <c r="NTI1" s="8" t="s">
        <v>1749</v>
      </c>
      <c r="NTJ1" s="8" t="s">
        <v>1749</v>
      </c>
      <c r="NTK1" s="8" t="s">
        <v>1749</v>
      </c>
      <c r="NTL1" s="8" t="s">
        <v>1749</v>
      </c>
      <c r="NTM1" s="8" t="s">
        <v>1749</v>
      </c>
      <c r="NTN1" s="8" t="s">
        <v>1749</v>
      </c>
      <c r="NTO1" s="8" t="s">
        <v>1749</v>
      </c>
      <c r="NTP1" s="8" t="s">
        <v>1749</v>
      </c>
      <c r="NTQ1" s="8" t="s">
        <v>1749</v>
      </c>
      <c r="NTR1" s="8" t="s">
        <v>1749</v>
      </c>
      <c r="NTS1" s="8" t="s">
        <v>1749</v>
      </c>
      <c r="NTT1" s="8" t="s">
        <v>1749</v>
      </c>
      <c r="NTU1" s="8" t="s">
        <v>1749</v>
      </c>
      <c r="NTV1" s="8" t="s">
        <v>1749</v>
      </c>
      <c r="NTW1" s="8" t="s">
        <v>1749</v>
      </c>
      <c r="NTX1" s="8" t="s">
        <v>1749</v>
      </c>
      <c r="NTY1" s="8" t="s">
        <v>1749</v>
      </c>
      <c r="NTZ1" s="8" t="s">
        <v>1749</v>
      </c>
      <c r="NUA1" s="8" t="s">
        <v>1749</v>
      </c>
      <c r="NUB1" s="8" t="s">
        <v>1749</v>
      </c>
      <c r="NUC1" s="8" t="s">
        <v>1749</v>
      </c>
      <c r="NUD1" s="8" t="s">
        <v>1749</v>
      </c>
      <c r="NUE1" s="8" t="s">
        <v>1749</v>
      </c>
      <c r="NUF1" s="8" t="s">
        <v>1749</v>
      </c>
      <c r="NUG1" s="8" t="s">
        <v>1749</v>
      </c>
      <c r="NUH1" s="8" t="s">
        <v>1749</v>
      </c>
      <c r="NUI1" s="8" t="s">
        <v>1749</v>
      </c>
      <c r="NUJ1" s="8" t="s">
        <v>1749</v>
      </c>
      <c r="NUK1" s="8" t="s">
        <v>1749</v>
      </c>
      <c r="NUL1" s="8" t="s">
        <v>1749</v>
      </c>
      <c r="NUM1" s="8" t="s">
        <v>1749</v>
      </c>
      <c r="NUN1" s="8" t="s">
        <v>1749</v>
      </c>
      <c r="NUO1" s="8" t="s">
        <v>1749</v>
      </c>
      <c r="NUP1" s="8" t="s">
        <v>1749</v>
      </c>
      <c r="NUQ1" s="8" t="s">
        <v>1749</v>
      </c>
      <c r="NUR1" s="8" t="s">
        <v>1749</v>
      </c>
      <c r="NUS1" s="8" t="s">
        <v>1749</v>
      </c>
      <c r="NUT1" s="8" t="s">
        <v>1749</v>
      </c>
      <c r="NUU1" s="8" t="s">
        <v>1749</v>
      </c>
      <c r="NUV1" s="8" t="s">
        <v>1749</v>
      </c>
      <c r="NUW1" s="8" t="s">
        <v>1749</v>
      </c>
      <c r="NUX1" s="8" t="s">
        <v>1749</v>
      </c>
      <c r="NUY1" s="8" t="s">
        <v>1749</v>
      </c>
      <c r="NUZ1" s="8" t="s">
        <v>1749</v>
      </c>
      <c r="NVA1" s="8" t="s">
        <v>1749</v>
      </c>
      <c r="NVB1" s="8" t="s">
        <v>1749</v>
      </c>
      <c r="NVC1" s="8" t="s">
        <v>1749</v>
      </c>
      <c r="NVD1" s="8" t="s">
        <v>1749</v>
      </c>
      <c r="NVE1" s="8" t="s">
        <v>1749</v>
      </c>
      <c r="NVF1" s="8" t="s">
        <v>1749</v>
      </c>
      <c r="NVG1" s="8" t="s">
        <v>1749</v>
      </c>
      <c r="NVH1" s="8" t="s">
        <v>1749</v>
      </c>
      <c r="NVI1" s="8" t="s">
        <v>1749</v>
      </c>
      <c r="NVJ1" s="8" t="s">
        <v>1749</v>
      </c>
      <c r="NVK1" s="8" t="s">
        <v>1749</v>
      </c>
      <c r="NVL1" s="8" t="s">
        <v>1749</v>
      </c>
      <c r="NVM1" s="8" t="s">
        <v>1749</v>
      </c>
      <c r="NVN1" s="8" t="s">
        <v>1749</v>
      </c>
      <c r="NVO1" s="8" t="s">
        <v>1749</v>
      </c>
      <c r="NVP1" s="8" t="s">
        <v>1749</v>
      </c>
      <c r="NVQ1" s="8" t="s">
        <v>1749</v>
      </c>
      <c r="NVR1" s="8" t="s">
        <v>1749</v>
      </c>
      <c r="NVS1" s="8" t="s">
        <v>1749</v>
      </c>
      <c r="NVT1" s="8" t="s">
        <v>1749</v>
      </c>
      <c r="NVU1" s="8" t="s">
        <v>1749</v>
      </c>
      <c r="NVV1" s="8" t="s">
        <v>1749</v>
      </c>
      <c r="NVW1" s="8" t="s">
        <v>1749</v>
      </c>
      <c r="NVX1" s="8" t="s">
        <v>1749</v>
      </c>
      <c r="NVY1" s="8" t="s">
        <v>1749</v>
      </c>
      <c r="NVZ1" s="8" t="s">
        <v>1749</v>
      </c>
      <c r="NWA1" s="8" t="s">
        <v>1749</v>
      </c>
      <c r="NWB1" s="8" t="s">
        <v>1749</v>
      </c>
      <c r="NWC1" s="8" t="s">
        <v>1749</v>
      </c>
      <c r="NWD1" s="8" t="s">
        <v>1749</v>
      </c>
      <c r="NWE1" s="8" t="s">
        <v>1749</v>
      </c>
      <c r="NWF1" s="8" t="s">
        <v>1749</v>
      </c>
      <c r="NWG1" s="8" t="s">
        <v>1749</v>
      </c>
      <c r="NWH1" s="8" t="s">
        <v>1749</v>
      </c>
      <c r="NWI1" s="8" t="s">
        <v>1749</v>
      </c>
      <c r="NWJ1" s="8" t="s">
        <v>1749</v>
      </c>
      <c r="NWK1" s="8" t="s">
        <v>1749</v>
      </c>
      <c r="NWL1" s="8" t="s">
        <v>1749</v>
      </c>
      <c r="NWM1" s="8" t="s">
        <v>1749</v>
      </c>
      <c r="NWN1" s="8" t="s">
        <v>1749</v>
      </c>
      <c r="NWO1" s="8" t="s">
        <v>1749</v>
      </c>
      <c r="NWP1" s="8" t="s">
        <v>1749</v>
      </c>
      <c r="NWQ1" s="8" t="s">
        <v>1749</v>
      </c>
      <c r="NWR1" s="8" t="s">
        <v>1749</v>
      </c>
      <c r="NWS1" s="8" t="s">
        <v>1749</v>
      </c>
      <c r="NWT1" s="8" t="s">
        <v>1749</v>
      </c>
      <c r="NWU1" s="8" t="s">
        <v>1749</v>
      </c>
      <c r="NWV1" s="8" t="s">
        <v>1749</v>
      </c>
      <c r="NWW1" s="8" t="s">
        <v>1749</v>
      </c>
      <c r="NWX1" s="8" t="s">
        <v>1749</v>
      </c>
      <c r="NWY1" s="8" t="s">
        <v>1749</v>
      </c>
      <c r="NWZ1" s="8" t="s">
        <v>1749</v>
      </c>
      <c r="NXA1" s="8" t="s">
        <v>1749</v>
      </c>
      <c r="NXB1" s="8" t="s">
        <v>1749</v>
      </c>
      <c r="NXC1" s="8" t="s">
        <v>1749</v>
      </c>
      <c r="NXD1" s="8" t="s">
        <v>1749</v>
      </c>
      <c r="NXE1" s="8" t="s">
        <v>1749</v>
      </c>
      <c r="NXF1" s="8" t="s">
        <v>1749</v>
      </c>
      <c r="NXG1" s="8" t="s">
        <v>1749</v>
      </c>
      <c r="NXH1" s="8" t="s">
        <v>1749</v>
      </c>
      <c r="NXI1" s="8" t="s">
        <v>1749</v>
      </c>
      <c r="NXJ1" s="8" t="s">
        <v>1749</v>
      </c>
      <c r="NXK1" s="8" t="s">
        <v>1749</v>
      </c>
      <c r="NXL1" s="8" t="s">
        <v>1749</v>
      </c>
      <c r="NXM1" s="8" t="s">
        <v>1749</v>
      </c>
      <c r="NXN1" s="8" t="s">
        <v>1749</v>
      </c>
      <c r="NXO1" s="8" t="s">
        <v>1749</v>
      </c>
      <c r="NXP1" s="8" t="s">
        <v>1749</v>
      </c>
      <c r="NXQ1" s="8" t="s">
        <v>1749</v>
      </c>
      <c r="NXR1" s="8" t="s">
        <v>1749</v>
      </c>
      <c r="NXS1" s="8" t="s">
        <v>1749</v>
      </c>
      <c r="NXT1" s="8" t="s">
        <v>1749</v>
      </c>
      <c r="NXU1" s="8" t="s">
        <v>1749</v>
      </c>
      <c r="NXV1" s="8" t="s">
        <v>1749</v>
      </c>
      <c r="NXW1" s="8" t="s">
        <v>1749</v>
      </c>
      <c r="NXX1" s="8" t="s">
        <v>1749</v>
      </c>
      <c r="NXY1" s="8" t="s">
        <v>1749</v>
      </c>
      <c r="NXZ1" s="8" t="s">
        <v>1749</v>
      </c>
      <c r="NYA1" s="8" t="s">
        <v>1749</v>
      </c>
      <c r="NYB1" s="8" t="s">
        <v>1749</v>
      </c>
      <c r="NYC1" s="8" t="s">
        <v>1749</v>
      </c>
      <c r="NYD1" s="8" t="s">
        <v>1749</v>
      </c>
      <c r="NYE1" s="8" t="s">
        <v>1749</v>
      </c>
      <c r="NYF1" s="8" t="s">
        <v>1749</v>
      </c>
      <c r="NYG1" s="8" t="s">
        <v>1749</v>
      </c>
      <c r="NYH1" s="8" t="s">
        <v>1749</v>
      </c>
      <c r="NYI1" s="8" t="s">
        <v>1749</v>
      </c>
      <c r="NYJ1" s="8" t="s">
        <v>1749</v>
      </c>
      <c r="NYK1" s="8" t="s">
        <v>1749</v>
      </c>
      <c r="NYL1" s="8" t="s">
        <v>1749</v>
      </c>
      <c r="NYM1" s="8" t="s">
        <v>1749</v>
      </c>
      <c r="NYN1" s="8" t="s">
        <v>1749</v>
      </c>
      <c r="NYO1" s="8" t="s">
        <v>1749</v>
      </c>
      <c r="NYP1" s="8" t="s">
        <v>1749</v>
      </c>
      <c r="NYQ1" s="8" t="s">
        <v>1749</v>
      </c>
      <c r="NYR1" s="8" t="s">
        <v>1749</v>
      </c>
      <c r="NYS1" s="8" t="s">
        <v>1749</v>
      </c>
      <c r="NYT1" s="8" t="s">
        <v>1749</v>
      </c>
      <c r="NYU1" s="8" t="s">
        <v>1749</v>
      </c>
      <c r="NYV1" s="8" t="s">
        <v>1749</v>
      </c>
      <c r="NYW1" s="8" t="s">
        <v>1749</v>
      </c>
      <c r="NYX1" s="8" t="s">
        <v>1749</v>
      </c>
      <c r="NYY1" s="8" t="s">
        <v>1749</v>
      </c>
      <c r="NYZ1" s="8" t="s">
        <v>1749</v>
      </c>
      <c r="NZA1" s="8" t="s">
        <v>1749</v>
      </c>
      <c r="NZB1" s="8" t="s">
        <v>1749</v>
      </c>
      <c r="NZC1" s="8" t="s">
        <v>1749</v>
      </c>
      <c r="NZD1" s="8" t="s">
        <v>1749</v>
      </c>
      <c r="NZE1" s="8" t="s">
        <v>1749</v>
      </c>
      <c r="NZF1" s="8" t="s">
        <v>1749</v>
      </c>
      <c r="NZG1" s="8" t="s">
        <v>1749</v>
      </c>
      <c r="NZH1" s="8" t="s">
        <v>1749</v>
      </c>
      <c r="NZI1" s="8" t="s">
        <v>1749</v>
      </c>
      <c r="NZJ1" s="8" t="s">
        <v>1749</v>
      </c>
      <c r="NZK1" s="8" t="s">
        <v>1749</v>
      </c>
      <c r="NZL1" s="8" t="s">
        <v>1749</v>
      </c>
      <c r="NZM1" s="8" t="s">
        <v>1749</v>
      </c>
      <c r="NZN1" s="8" t="s">
        <v>1749</v>
      </c>
      <c r="NZO1" s="8" t="s">
        <v>1749</v>
      </c>
      <c r="NZP1" s="8" t="s">
        <v>1749</v>
      </c>
      <c r="NZQ1" s="8" t="s">
        <v>1749</v>
      </c>
      <c r="NZR1" s="8" t="s">
        <v>1749</v>
      </c>
      <c r="NZS1" s="8" t="s">
        <v>1749</v>
      </c>
      <c r="NZT1" s="8" t="s">
        <v>1749</v>
      </c>
      <c r="NZU1" s="8" t="s">
        <v>1749</v>
      </c>
      <c r="NZV1" s="8" t="s">
        <v>1749</v>
      </c>
      <c r="NZW1" s="8" t="s">
        <v>1749</v>
      </c>
      <c r="NZX1" s="8" t="s">
        <v>1749</v>
      </c>
      <c r="NZY1" s="8" t="s">
        <v>1749</v>
      </c>
      <c r="NZZ1" s="8" t="s">
        <v>1749</v>
      </c>
      <c r="OAA1" s="8" t="s">
        <v>1749</v>
      </c>
      <c r="OAB1" s="8" t="s">
        <v>1749</v>
      </c>
      <c r="OAC1" s="8" t="s">
        <v>1749</v>
      </c>
      <c r="OAD1" s="8" t="s">
        <v>1749</v>
      </c>
      <c r="OAE1" s="8" t="s">
        <v>1749</v>
      </c>
      <c r="OAF1" s="8" t="s">
        <v>1749</v>
      </c>
      <c r="OAG1" s="8" t="s">
        <v>1749</v>
      </c>
      <c r="OAH1" s="8" t="s">
        <v>1749</v>
      </c>
      <c r="OAI1" s="8" t="s">
        <v>1749</v>
      </c>
      <c r="OAJ1" s="8" t="s">
        <v>1749</v>
      </c>
      <c r="OAK1" s="8" t="s">
        <v>1749</v>
      </c>
      <c r="OAL1" s="8" t="s">
        <v>1749</v>
      </c>
      <c r="OAM1" s="8" t="s">
        <v>1749</v>
      </c>
      <c r="OAN1" s="8" t="s">
        <v>1749</v>
      </c>
      <c r="OAO1" s="8" t="s">
        <v>1749</v>
      </c>
      <c r="OAP1" s="8" t="s">
        <v>1749</v>
      </c>
      <c r="OAQ1" s="8" t="s">
        <v>1749</v>
      </c>
      <c r="OAR1" s="8" t="s">
        <v>1749</v>
      </c>
      <c r="OAS1" s="8" t="s">
        <v>1749</v>
      </c>
      <c r="OAT1" s="8" t="s">
        <v>1749</v>
      </c>
      <c r="OAU1" s="8" t="s">
        <v>1749</v>
      </c>
      <c r="OAV1" s="8" t="s">
        <v>1749</v>
      </c>
      <c r="OAW1" s="8" t="s">
        <v>1749</v>
      </c>
      <c r="OAX1" s="8" t="s">
        <v>1749</v>
      </c>
      <c r="OAY1" s="8" t="s">
        <v>1749</v>
      </c>
      <c r="OAZ1" s="8" t="s">
        <v>1749</v>
      </c>
      <c r="OBA1" s="8" t="s">
        <v>1749</v>
      </c>
      <c r="OBB1" s="8" t="s">
        <v>1749</v>
      </c>
      <c r="OBC1" s="8" t="s">
        <v>1749</v>
      </c>
      <c r="OBD1" s="8" t="s">
        <v>1749</v>
      </c>
      <c r="OBE1" s="8" t="s">
        <v>1749</v>
      </c>
      <c r="OBF1" s="8" t="s">
        <v>1749</v>
      </c>
      <c r="OBG1" s="8" t="s">
        <v>1749</v>
      </c>
      <c r="OBH1" s="8" t="s">
        <v>1749</v>
      </c>
      <c r="OBI1" s="8" t="s">
        <v>1749</v>
      </c>
      <c r="OBJ1" s="8" t="s">
        <v>1749</v>
      </c>
      <c r="OBK1" s="8" t="s">
        <v>1749</v>
      </c>
      <c r="OBL1" s="8" t="s">
        <v>1749</v>
      </c>
      <c r="OBM1" s="8" t="s">
        <v>1749</v>
      </c>
      <c r="OBN1" s="8" t="s">
        <v>1749</v>
      </c>
      <c r="OBO1" s="8" t="s">
        <v>1749</v>
      </c>
      <c r="OBP1" s="8" t="s">
        <v>1749</v>
      </c>
      <c r="OBQ1" s="8" t="s">
        <v>1749</v>
      </c>
      <c r="OBR1" s="8" t="s">
        <v>1749</v>
      </c>
      <c r="OBS1" s="8" t="s">
        <v>1749</v>
      </c>
      <c r="OBT1" s="8" t="s">
        <v>1749</v>
      </c>
      <c r="OBU1" s="8" t="s">
        <v>1749</v>
      </c>
      <c r="OBV1" s="8" t="s">
        <v>1749</v>
      </c>
      <c r="OBW1" s="8" t="s">
        <v>1749</v>
      </c>
      <c r="OBX1" s="8" t="s">
        <v>1749</v>
      </c>
      <c r="OBY1" s="8" t="s">
        <v>1749</v>
      </c>
      <c r="OBZ1" s="8" t="s">
        <v>1749</v>
      </c>
      <c r="OCA1" s="8" t="s">
        <v>1749</v>
      </c>
      <c r="OCB1" s="8" t="s">
        <v>1749</v>
      </c>
      <c r="OCC1" s="8" t="s">
        <v>1749</v>
      </c>
      <c r="OCD1" s="8" t="s">
        <v>1749</v>
      </c>
      <c r="OCE1" s="8" t="s">
        <v>1749</v>
      </c>
      <c r="OCF1" s="8" t="s">
        <v>1749</v>
      </c>
      <c r="OCG1" s="8" t="s">
        <v>1749</v>
      </c>
      <c r="OCH1" s="8" t="s">
        <v>1749</v>
      </c>
      <c r="OCI1" s="8" t="s">
        <v>1749</v>
      </c>
      <c r="OCJ1" s="8" t="s">
        <v>1749</v>
      </c>
      <c r="OCK1" s="8" t="s">
        <v>1749</v>
      </c>
      <c r="OCL1" s="8" t="s">
        <v>1749</v>
      </c>
      <c r="OCM1" s="8" t="s">
        <v>1749</v>
      </c>
      <c r="OCN1" s="8" t="s">
        <v>1749</v>
      </c>
      <c r="OCO1" s="8" t="s">
        <v>1749</v>
      </c>
      <c r="OCP1" s="8" t="s">
        <v>1749</v>
      </c>
      <c r="OCQ1" s="8" t="s">
        <v>1749</v>
      </c>
      <c r="OCR1" s="8" t="s">
        <v>1749</v>
      </c>
      <c r="OCS1" s="8" t="s">
        <v>1749</v>
      </c>
      <c r="OCT1" s="8" t="s">
        <v>1749</v>
      </c>
      <c r="OCU1" s="8" t="s">
        <v>1749</v>
      </c>
      <c r="OCV1" s="8" t="s">
        <v>1749</v>
      </c>
      <c r="OCW1" s="8" t="s">
        <v>1749</v>
      </c>
      <c r="OCX1" s="8" t="s">
        <v>1749</v>
      </c>
      <c r="OCY1" s="8" t="s">
        <v>1749</v>
      </c>
      <c r="OCZ1" s="8" t="s">
        <v>1749</v>
      </c>
      <c r="ODA1" s="8" t="s">
        <v>1749</v>
      </c>
      <c r="ODB1" s="8" t="s">
        <v>1749</v>
      </c>
      <c r="ODC1" s="8" t="s">
        <v>1749</v>
      </c>
      <c r="ODD1" s="8" t="s">
        <v>1749</v>
      </c>
      <c r="ODE1" s="8" t="s">
        <v>1749</v>
      </c>
      <c r="ODF1" s="8" t="s">
        <v>1749</v>
      </c>
      <c r="ODG1" s="8" t="s">
        <v>1749</v>
      </c>
      <c r="ODH1" s="8" t="s">
        <v>1749</v>
      </c>
      <c r="ODI1" s="8" t="s">
        <v>1749</v>
      </c>
      <c r="ODJ1" s="8" t="s">
        <v>1749</v>
      </c>
      <c r="ODK1" s="8" t="s">
        <v>1749</v>
      </c>
      <c r="ODL1" s="8" t="s">
        <v>1749</v>
      </c>
      <c r="ODM1" s="8" t="s">
        <v>1749</v>
      </c>
      <c r="ODN1" s="8" t="s">
        <v>1749</v>
      </c>
      <c r="ODO1" s="8" t="s">
        <v>1749</v>
      </c>
      <c r="ODP1" s="8" t="s">
        <v>1749</v>
      </c>
      <c r="ODQ1" s="8" t="s">
        <v>1749</v>
      </c>
      <c r="ODR1" s="8" t="s">
        <v>1749</v>
      </c>
      <c r="ODS1" s="8" t="s">
        <v>1749</v>
      </c>
      <c r="ODT1" s="8" t="s">
        <v>1749</v>
      </c>
      <c r="ODU1" s="8" t="s">
        <v>1749</v>
      </c>
      <c r="ODV1" s="8" t="s">
        <v>1749</v>
      </c>
      <c r="ODW1" s="8" t="s">
        <v>1749</v>
      </c>
      <c r="ODX1" s="8" t="s">
        <v>1749</v>
      </c>
      <c r="ODY1" s="8" t="s">
        <v>1749</v>
      </c>
      <c r="ODZ1" s="8" t="s">
        <v>1749</v>
      </c>
      <c r="OEA1" s="8" t="s">
        <v>1749</v>
      </c>
      <c r="OEB1" s="8" t="s">
        <v>1749</v>
      </c>
      <c r="OEC1" s="8" t="s">
        <v>1749</v>
      </c>
      <c r="OED1" s="8" t="s">
        <v>1749</v>
      </c>
      <c r="OEE1" s="8" t="s">
        <v>1749</v>
      </c>
      <c r="OEF1" s="8" t="s">
        <v>1749</v>
      </c>
      <c r="OEG1" s="8" t="s">
        <v>1749</v>
      </c>
      <c r="OEH1" s="8" t="s">
        <v>1749</v>
      </c>
      <c r="OEI1" s="8" t="s">
        <v>1749</v>
      </c>
      <c r="OEJ1" s="8" t="s">
        <v>1749</v>
      </c>
      <c r="OEK1" s="8" t="s">
        <v>1749</v>
      </c>
      <c r="OEL1" s="8" t="s">
        <v>1749</v>
      </c>
      <c r="OEM1" s="8" t="s">
        <v>1749</v>
      </c>
      <c r="OEN1" s="8" t="s">
        <v>1749</v>
      </c>
      <c r="OEO1" s="8" t="s">
        <v>1749</v>
      </c>
      <c r="OEP1" s="8" t="s">
        <v>1749</v>
      </c>
      <c r="OEQ1" s="8" t="s">
        <v>1749</v>
      </c>
      <c r="OER1" s="8" t="s">
        <v>1749</v>
      </c>
      <c r="OES1" s="8" t="s">
        <v>1749</v>
      </c>
      <c r="OET1" s="8" t="s">
        <v>1749</v>
      </c>
      <c r="OEU1" s="8" t="s">
        <v>1749</v>
      </c>
      <c r="OEV1" s="8" t="s">
        <v>1749</v>
      </c>
      <c r="OEW1" s="8" t="s">
        <v>1749</v>
      </c>
      <c r="OEX1" s="8" t="s">
        <v>1749</v>
      </c>
      <c r="OEY1" s="8" t="s">
        <v>1749</v>
      </c>
      <c r="OEZ1" s="8" t="s">
        <v>1749</v>
      </c>
      <c r="OFA1" s="8" t="s">
        <v>1749</v>
      </c>
      <c r="OFB1" s="8" t="s">
        <v>1749</v>
      </c>
      <c r="OFC1" s="8" t="s">
        <v>1749</v>
      </c>
      <c r="OFD1" s="8" t="s">
        <v>1749</v>
      </c>
      <c r="OFE1" s="8" t="s">
        <v>1749</v>
      </c>
      <c r="OFF1" s="8" t="s">
        <v>1749</v>
      </c>
      <c r="OFG1" s="8" t="s">
        <v>1749</v>
      </c>
      <c r="OFH1" s="8" t="s">
        <v>1749</v>
      </c>
      <c r="OFI1" s="8" t="s">
        <v>1749</v>
      </c>
      <c r="OFJ1" s="8" t="s">
        <v>1749</v>
      </c>
      <c r="OFK1" s="8" t="s">
        <v>1749</v>
      </c>
      <c r="OFL1" s="8" t="s">
        <v>1749</v>
      </c>
      <c r="OFM1" s="8" t="s">
        <v>1749</v>
      </c>
      <c r="OFN1" s="8" t="s">
        <v>1749</v>
      </c>
      <c r="OFO1" s="8" t="s">
        <v>1749</v>
      </c>
      <c r="OFP1" s="8" t="s">
        <v>1749</v>
      </c>
      <c r="OFQ1" s="8" t="s">
        <v>1749</v>
      </c>
      <c r="OFR1" s="8" t="s">
        <v>1749</v>
      </c>
      <c r="OFS1" s="8" t="s">
        <v>1749</v>
      </c>
      <c r="OFT1" s="8" t="s">
        <v>1749</v>
      </c>
      <c r="OFU1" s="8" t="s">
        <v>1749</v>
      </c>
      <c r="OFV1" s="8" t="s">
        <v>1749</v>
      </c>
      <c r="OFW1" s="8" t="s">
        <v>1749</v>
      </c>
      <c r="OFX1" s="8" t="s">
        <v>1749</v>
      </c>
      <c r="OFY1" s="8" t="s">
        <v>1749</v>
      </c>
      <c r="OFZ1" s="8" t="s">
        <v>1749</v>
      </c>
      <c r="OGA1" s="8" t="s">
        <v>1749</v>
      </c>
      <c r="OGB1" s="8" t="s">
        <v>1749</v>
      </c>
      <c r="OGC1" s="8" t="s">
        <v>1749</v>
      </c>
      <c r="OGD1" s="8" t="s">
        <v>1749</v>
      </c>
      <c r="OGE1" s="8" t="s">
        <v>1749</v>
      </c>
      <c r="OGF1" s="8" t="s">
        <v>1749</v>
      </c>
      <c r="OGG1" s="8" t="s">
        <v>1749</v>
      </c>
      <c r="OGH1" s="8" t="s">
        <v>1749</v>
      </c>
      <c r="OGI1" s="8" t="s">
        <v>1749</v>
      </c>
      <c r="OGJ1" s="8" t="s">
        <v>1749</v>
      </c>
      <c r="OGK1" s="8" t="s">
        <v>1749</v>
      </c>
      <c r="OGL1" s="8" t="s">
        <v>1749</v>
      </c>
      <c r="OGM1" s="8" t="s">
        <v>1749</v>
      </c>
      <c r="OGN1" s="8" t="s">
        <v>1749</v>
      </c>
      <c r="OGO1" s="8" t="s">
        <v>1749</v>
      </c>
      <c r="OGP1" s="8" t="s">
        <v>1749</v>
      </c>
      <c r="OGQ1" s="8" t="s">
        <v>1749</v>
      </c>
      <c r="OGR1" s="8" t="s">
        <v>1749</v>
      </c>
      <c r="OGS1" s="8" t="s">
        <v>1749</v>
      </c>
      <c r="OGT1" s="8" t="s">
        <v>1749</v>
      </c>
      <c r="OGU1" s="8" t="s">
        <v>1749</v>
      </c>
      <c r="OGV1" s="8" t="s">
        <v>1749</v>
      </c>
      <c r="OGW1" s="8" t="s">
        <v>1749</v>
      </c>
      <c r="OGX1" s="8" t="s">
        <v>1749</v>
      </c>
      <c r="OGY1" s="8" t="s">
        <v>1749</v>
      </c>
      <c r="OGZ1" s="8" t="s">
        <v>1749</v>
      </c>
      <c r="OHA1" s="8" t="s">
        <v>1749</v>
      </c>
      <c r="OHB1" s="8" t="s">
        <v>1749</v>
      </c>
      <c r="OHC1" s="8" t="s">
        <v>1749</v>
      </c>
      <c r="OHD1" s="8" t="s">
        <v>1749</v>
      </c>
      <c r="OHE1" s="8" t="s">
        <v>1749</v>
      </c>
      <c r="OHF1" s="8" t="s">
        <v>1749</v>
      </c>
      <c r="OHG1" s="8" t="s">
        <v>1749</v>
      </c>
      <c r="OHH1" s="8" t="s">
        <v>1749</v>
      </c>
      <c r="OHI1" s="8" t="s">
        <v>1749</v>
      </c>
      <c r="OHJ1" s="8" t="s">
        <v>1749</v>
      </c>
      <c r="OHK1" s="8" t="s">
        <v>1749</v>
      </c>
      <c r="OHL1" s="8" t="s">
        <v>1749</v>
      </c>
      <c r="OHM1" s="8" t="s">
        <v>1749</v>
      </c>
      <c r="OHN1" s="8" t="s">
        <v>1749</v>
      </c>
      <c r="OHO1" s="8" t="s">
        <v>1749</v>
      </c>
      <c r="OHP1" s="8" t="s">
        <v>1749</v>
      </c>
      <c r="OHQ1" s="8" t="s">
        <v>1749</v>
      </c>
      <c r="OHR1" s="8" t="s">
        <v>1749</v>
      </c>
      <c r="OHS1" s="8" t="s">
        <v>1749</v>
      </c>
      <c r="OHT1" s="8" t="s">
        <v>1749</v>
      </c>
      <c r="OHU1" s="8" t="s">
        <v>1749</v>
      </c>
      <c r="OHV1" s="8" t="s">
        <v>1749</v>
      </c>
      <c r="OHW1" s="8" t="s">
        <v>1749</v>
      </c>
      <c r="OHX1" s="8" t="s">
        <v>1749</v>
      </c>
      <c r="OHY1" s="8" t="s">
        <v>1749</v>
      </c>
      <c r="OHZ1" s="8" t="s">
        <v>1749</v>
      </c>
      <c r="OIA1" s="8" t="s">
        <v>1749</v>
      </c>
      <c r="OIB1" s="8" t="s">
        <v>1749</v>
      </c>
      <c r="OIC1" s="8" t="s">
        <v>1749</v>
      </c>
      <c r="OID1" s="8" t="s">
        <v>1749</v>
      </c>
      <c r="OIE1" s="8" t="s">
        <v>1749</v>
      </c>
      <c r="OIF1" s="8" t="s">
        <v>1749</v>
      </c>
      <c r="OIG1" s="8" t="s">
        <v>1749</v>
      </c>
      <c r="OIH1" s="8" t="s">
        <v>1749</v>
      </c>
      <c r="OII1" s="8" t="s">
        <v>1749</v>
      </c>
      <c r="OIJ1" s="8" t="s">
        <v>1749</v>
      </c>
      <c r="OIK1" s="8" t="s">
        <v>1749</v>
      </c>
      <c r="OIL1" s="8" t="s">
        <v>1749</v>
      </c>
      <c r="OIM1" s="8" t="s">
        <v>1749</v>
      </c>
      <c r="OIN1" s="8" t="s">
        <v>1749</v>
      </c>
      <c r="OIO1" s="8" t="s">
        <v>1749</v>
      </c>
      <c r="OIP1" s="8" t="s">
        <v>1749</v>
      </c>
      <c r="OIQ1" s="8" t="s">
        <v>1749</v>
      </c>
      <c r="OIR1" s="8" t="s">
        <v>1749</v>
      </c>
      <c r="OIS1" s="8" t="s">
        <v>1749</v>
      </c>
      <c r="OIT1" s="8" t="s">
        <v>1749</v>
      </c>
      <c r="OIU1" s="8" t="s">
        <v>1749</v>
      </c>
      <c r="OIV1" s="8" t="s">
        <v>1749</v>
      </c>
      <c r="OIW1" s="8" t="s">
        <v>1749</v>
      </c>
      <c r="OIX1" s="8" t="s">
        <v>1749</v>
      </c>
      <c r="OIY1" s="8" t="s">
        <v>1749</v>
      </c>
      <c r="OIZ1" s="8" t="s">
        <v>1749</v>
      </c>
      <c r="OJA1" s="8" t="s">
        <v>1749</v>
      </c>
      <c r="OJB1" s="8" t="s">
        <v>1749</v>
      </c>
      <c r="OJC1" s="8" t="s">
        <v>1749</v>
      </c>
      <c r="OJD1" s="8" t="s">
        <v>1749</v>
      </c>
      <c r="OJE1" s="8" t="s">
        <v>1749</v>
      </c>
      <c r="OJF1" s="8" t="s">
        <v>1749</v>
      </c>
      <c r="OJG1" s="8" t="s">
        <v>1749</v>
      </c>
      <c r="OJH1" s="8" t="s">
        <v>1749</v>
      </c>
      <c r="OJI1" s="8" t="s">
        <v>1749</v>
      </c>
      <c r="OJJ1" s="8" t="s">
        <v>1749</v>
      </c>
      <c r="OJK1" s="8" t="s">
        <v>1749</v>
      </c>
      <c r="OJL1" s="8" t="s">
        <v>1749</v>
      </c>
      <c r="OJM1" s="8" t="s">
        <v>1749</v>
      </c>
      <c r="OJN1" s="8" t="s">
        <v>1749</v>
      </c>
      <c r="OJO1" s="8" t="s">
        <v>1749</v>
      </c>
      <c r="OJP1" s="8" t="s">
        <v>1749</v>
      </c>
      <c r="OJQ1" s="8" t="s">
        <v>1749</v>
      </c>
      <c r="OJR1" s="8" t="s">
        <v>1749</v>
      </c>
      <c r="OJS1" s="8" t="s">
        <v>1749</v>
      </c>
      <c r="OJT1" s="8" t="s">
        <v>1749</v>
      </c>
      <c r="OJU1" s="8" t="s">
        <v>1749</v>
      </c>
      <c r="OJV1" s="8" t="s">
        <v>1749</v>
      </c>
      <c r="OJW1" s="8" t="s">
        <v>1749</v>
      </c>
      <c r="OJX1" s="8" t="s">
        <v>1749</v>
      </c>
      <c r="OJY1" s="8" t="s">
        <v>1749</v>
      </c>
      <c r="OJZ1" s="8" t="s">
        <v>1749</v>
      </c>
      <c r="OKA1" s="8" t="s">
        <v>1749</v>
      </c>
      <c r="OKB1" s="8" t="s">
        <v>1749</v>
      </c>
      <c r="OKC1" s="8" t="s">
        <v>1749</v>
      </c>
      <c r="OKD1" s="8" t="s">
        <v>1749</v>
      </c>
      <c r="OKE1" s="8" t="s">
        <v>1749</v>
      </c>
      <c r="OKF1" s="8" t="s">
        <v>1749</v>
      </c>
      <c r="OKG1" s="8" t="s">
        <v>1749</v>
      </c>
      <c r="OKH1" s="8" t="s">
        <v>1749</v>
      </c>
      <c r="OKI1" s="8" t="s">
        <v>1749</v>
      </c>
      <c r="OKJ1" s="8" t="s">
        <v>1749</v>
      </c>
      <c r="OKK1" s="8" t="s">
        <v>1749</v>
      </c>
      <c r="OKL1" s="8" t="s">
        <v>1749</v>
      </c>
      <c r="OKM1" s="8" t="s">
        <v>1749</v>
      </c>
      <c r="OKN1" s="8" t="s">
        <v>1749</v>
      </c>
      <c r="OKO1" s="8" t="s">
        <v>1749</v>
      </c>
      <c r="OKP1" s="8" t="s">
        <v>1749</v>
      </c>
      <c r="OKQ1" s="8" t="s">
        <v>1749</v>
      </c>
      <c r="OKR1" s="8" t="s">
        <v>1749</v>
      </c>
      <c r="OKS1" s="8" t="s">
        <v>1749</v>
      </c>
      <c r="OKT1" s="8" t="s">
        <v>1749</v>
      </c>
      <c r="OKU1" s="8" t="s">
        <v>1749</v>
      </c>
      <c r="OKV1" s="8" t="s">
        <v>1749</v>
      </c>
      <c r="OKW1" s="8" t="s">
        <v>1749</v>
      </c>
      <c r="OKX1" s="8" t="s">
        <v>1749</v>
      </c>
      <c r="OKY1" s="8" t="s">
        <v>1749</v>
      </c>
      <c r="OKZ1" s="8" t="s">
        <v>1749</v>
      </c>
      <c r="OLA1" s="8" t="s">
        <v>1749</v>
      </c>
      <c r="OLB1" s="8" t="s">
        <v>1749</v>
      </c>
      <c r="OLC1" s="8" t="s">
        <v>1749</v>
      </c>
      <c r="OLD1" s="8" t="s">
        <v>1749</v>
      </c>
      <c r="OLE1" s="8" t="s">
        <v>1749</v>
      </c>
      <c r="OLF1" s="8" t="s">
        <v>1749</v>
      </c>
      <c r="OLG1" s="8" t="s">
        <v>1749</v>
      </c>
      <c r="OLH1" s="8" t="s">
        <v>1749</v>
      </c>
      <c r="OLI1" s="8" t="s">
        <v>1749</v>
      </c>
      <c r="OLJ1" s="8" t="s">
        <v>1749</v>
      </c>
      <c r="OLK1" s="8" t="s">
        <v>1749</v>
      </c>
      <c r="OLL1" s="8" t="s">
        <v>1749</v>
      </c>
      <c r="OLM1" s="8" t="s">
        <v>1749</v>
      </c>
      <c r="OLN1" s="8" t="s">
        <v>1749</v>
      </c>
      <c r="OLO1" s="8" t="s">
        <v>1749</v>
      </c>
      <c r="OLP1" s="8" t="s">
        <v>1749</v>
      </c>
      <c r="OLQ1" s="8" t="s">
        <v>1749</v>
      </c>
      <c r="OLR1" s="8" t="s">
        <v>1749</v>
      </c>
      <c r="OLS1" s="8" t="s">
        <v>1749</v>
      </c>
      <c r="OLT1" s="8" t="s">
        <v>1749</v>
      </c>
      <c r="OLU1" s="8" t="s">
        <v>1749</v>
      </c>
      <c r="OLV1" s="8" t="s">
        <v>1749</v>
      </c>
      <c r="OLW1" s="8" t="s">
        <v>1749</v>
      </c>
      <c r="OLX1" s="8" t="s">
        <v>1749</v>
      </c>
      <c r="OLY1" s="8" t="s">
        <v>1749</v>
      </c>
      <c r="OLZ1" s="8" t="s">
        <v>1749</v>
      </c>
      <c r="OMA1" s="8" t="s">
        <v>1749</v>
      </c>
      <c r="OMB1" s="8" t="s">
        <v>1749</v>
      </c>
      <c r="OMC1" s="8" t="s">
        <v>1749</v>
      </c>
      <c r="OMD1" s="8" t="s">
        <v>1749</v>
      </c>
      <c r="OME1" s="8" t="s">
        <v>1749</v>
      </c>
      <c r="OMF1" s="8" t="s">
        <v>1749</v>
      </c>
      <c r="OMG1" s="8" t="s">
        <v>1749</v>
      </c>
      <c r="OMH1" s="8" t="s">
        <v>1749</v>
      </c>
      <c r="OMI1" s="8" t="s">
        <v>1749</v>
      </c>
      <c r="OMJ1" s="8" t="s">
        <v>1749</v>
      </c>
      <c r="OMK1" s="8" t="s">
        <v>1749</v>
      </c>
      <c r="OML1" s="8" t="s">
        <v>1749</v>
      </c>
      <c r="OMM1" s="8" t="s">
        <v>1749</v>
      </c>
      <c r="OMN1" s="8" t="s">
        <v>1749</v>
      </c>
      <c r="OMO1" s="8" t="s">
        <v>1749</v>
      </c>
      <c r="OMP1" s="8" t="s">
        <v>1749</v>
      </c>
      <c r="OMQ1" s="8" t="s">
        <v>1749</v>
      </c>
      <c r="OMR1" s="8" t="s">
        <v>1749</v>
      </c>
      <c r="OMS1" s="8" t="s">
        <v>1749</v>
      </c>
      <c r="OMT1" s="8" t="s">
        <v>1749</v>
      </c>
      <c r="OMU1" s="8" t="s">
        <v>1749</v>
      </c>
      <c r="OMV1" s="8" t="s">
        <v>1749</v>
      </c>
      <c r="OMW1" s="8" t="s">
        <v>1749</v>
      </c>
      <c r="OMX1" s="8" t="s">
        <v>1749</v>
      </c>
      <c r="OMY1" s="8" t="s">
        <v>1749</v>
      </c>
      <c r="OMZ1" s="8" t="s">
        <v>1749</v>
      </c>
      <c r="ONA1" s="8" t="s">
        <v>1749</v>
      </c>
      <c r="ONB1" s="8" t="s">
        <v>1749</v>
      </c>
      <c r="ONC1" s="8" t="s">
        <v>1749</v>
      </c>
      <c r="OND1" s="8" t="s">
        <v>1749</v>
      </c>
      <c r="ONE1" s="8" t="s">
        <v>1749</v>
      </c>
      <c r="ONF1" s="8" t="s">
        <v>1749</v>
      </c>
      <c r="ONG1" s="8" t="s">
        <v>1749</v>
      </c>
      <c r="ONH1" s="8" t="s">
        <v>1749</v>
      </c>
      <c r="ONI1" s="8" t="s">
        <v>1749</v>
      </c>
      <c r="ONJ1" s="8" t="s">
        <v>1749</v>
      </c>
      <c r="ONK1" s="8" t="s">
        <v>1749</v>
      </c>
      <c r="ONL1" s="8" t="s">
        <v>1749</v>
      </c>
      <c r="ONM1" s="8" t="s">
        <v>1749</v>
      </c>
      <c r="ONN1" s="8" t="s">
        <v>1749</v>
      </c>
      <c r="ONO1" s="8" t="s">
        <v>1749</v>
      </c>
      <c r="ONP1" s="8" t="s">
        <v>1749</v>
      </c>
      <c r="ONQ1" s="8" t="s">
        <v>1749</v>
      </c>
      <c r="ONR1" s="8" t="s">
        <v>1749</v>
      </c>
      <c r="ONS1" s="8" t="s">
        <v>1749</v>
      </c>
      <c r="ONT1" s="8" t="s">
        <v>1749</v>
      </c>
      <c r="ONU1" s="8" t="s">
        <v>1749</v>
      </c>
      <c r="ONV1" s="8" t="s">
        <v>1749</v>
      </c>
      <c r="ONW1" s="8" t="s">
        <v>1749</v>
      </c>
      <c r="ONX1" s="8" t="s">
        <v>1749</v>
      </c>
      <c r="ONY1" s="8" t="s">
        <v>1749</v>
      </c>
      <c r="ONZ1" s="8" t="s">
        <v>1749</v>
      </c>
      <c r="OOA1" s="8" t="s">
        <v>1749</v>
      </c>
      <c r="OOB1" s="8" t="s">
        <v>1749</v>
      </c>
      <c r="OOC1" s="8" t="s">
        <v>1749</v>
      </c>
      <c r="OOD1" s="8" t="s">
        <v>1749</v>
      </c>
      <c r="OOE1" s="8" t="s">
        <v>1749</v>
      </c>
      <c r="OOF1" s="8" t="s">
        <v>1749</v>
      </c>
      <c r="OOG1" s="8" t="s">
        <v>1749</v>
      </c>
      <c r="OOH1" s="8" t="s">
        <v>1749</v>
      </c>
      <c r="OOI1" s="8" t="s">
        <v>1749</v>
      </c>
      <c r="OOJ1" s="8" t="s">
        <v>1749</v>
      </c>
      <c r="OOK1" s="8" t="s">
        <v>1749</v>
      </c>
      <c r="OOL1" s="8" t="s">
        <v>1749</v>
      </c>
      <c r="OOM1" s="8" t="s">
        <v>1749</v>
      </c>
      <c r="OON1" s="8" t="s">
        <v>1749</v>
      </c>
      <c r="OOO1" s="8" t="s">
        <v>1749</v>
      </c>
      <c r="OOP1" s="8" t="s">
        <v>1749</v>
      </c>
      <c r="OOQ1" s="8" t="s">
        <v>1749</v>
      </c>
      <c r="OOR1" s="8" t="s">
        <v>1749</v>
      </c>
      <c r="OOS1" s="8" t="s">
        <v>1749</v>
      </c>
      <c r="OOT1" s="8" t="s">
        <v>1749</v>
      </c>
      <c r="OOU1" s="8" t="s">
        <v>1749</v>
      </c>
      <c r="OOV1" s="8" t="s">
        <v>1749</v>
      </c>
      <c r="OOW1" s="8" t="s">
        <v>1749</v>
      </c>
      <c r="OOX1" s="8" t="s">
        <v>1749</v>
      </c>
      <c r="OOY1" s="8" t="s">
        <v>1749</v>
      </c>
      <c r="OOZ1" s="8" t="s">
        <v>1749</v>
      </c>
      <c r="OPA1" s="8" t="s">
        <v>1749</v>
      </c>
      <c r="OPB1" s="8" t="s">
        <v>1749</v>
      </c>
      <c r="OPC1" s="8" t="s">
        <v>1749</v>
      </c>
      <c r="OPD1" s="8" t="s">
        <v>1749</v>
      </c>
      <c r="OPE1" s="8" t="s">
        <v>1749</v>
      </c>
      <c r="OPF1" s="8" t="s">
        <v>1749</v>
      </c>
      <c r="OPG1" s="8" t="s">
        <v>1749</v>
      </c>
      <c r="OPH1" s="8" t="s">
        <v>1749</v>
      </c>
      <c r="OPI1" s="8" t="s">
        <v>1749</v>
      </c>
      <c r="OPJ1" s="8" t="s">
        <v>1749</v>
      </c>
      <c r="OPK1" s="8" t="s">
        <v>1749</v>
      </c>
      <c r="OPL1" s="8" t="s">
        <v>1749</v>
      </c>
      <c r="OPM1" s="8" t="s">
        <v>1749</v>
      </c>
      <c r="OPN1" s="8" t="s">
        <v>1749</v>
      </c>
      <c r="OPO1" s="8" t="s">
        <v>1749</v>
      </c>
      <c r="OPP1" s="8" t="s">
        <v>1749</v>
      </c>
      <c r="OPQ1" s="8" t="s">
        <v>1749</v>
      </c>
      <c r="OPR1" s="8" t="s">
        <v>1749</v>
      </c>
      <c r="OPS1" s="8" t="s">
        <v>1749</v>
      </c>
      <c r="OPT1" s="8" t="s">
        <v>1749</v>
      </c>
      <c r="OPU1" s="8" t="s">
        <v>1749</v>
      </c>
      <c r="OPV1" s="8" t="s">
        <v>1749</v>
      </c>
      <c r="OPW1" s="8" t="s">
        <v>1749</v>
      </c>
      <c r="OPX1" s="8" t="s">
        <v>1749</v>
      </c>
      <c r="OPY1" s="8" t="s">
        <v>1749</v>
      </c>
      <c r="OPZ1" s="8" t="s">
        <v>1749</v>
      </c>
      <c r="OQA1" s="8" t="s">
        <v>1749</v>
      </c>
      <c r="OQB1" s="8" t="s">
        <v>1749</v>
      </c>
      <c r="OQC1" s="8" t="s">
        <v>1749</v>
      </c>
      <c r="OQD1" s="8" t="s">
        <v>1749</v>
      </c>
      <c r="OQE1" s="8" t="s">
        <v>1749</v>
      </c>
      <c r="OQF1" s="8" t="s">
        <v>1749</v>
      </c>
      <c r="OQG1" s="8" t="s">
        <v>1749</v>
      </c>
      <c r="OQH1" s="8" t="s">
        <v>1749</v>
      </c>
      <c r="OQI1" s="8" t="s">
        <v>1749</v>
      </c>
      <c r="OQJ1" s="8" t="s">
        <v>1749</v>
      </c>
      <c r="OQK1" s="8" t="s">
        <v>1749</v>
      </c>
      <c r="OQL1" s="8" t="s">
        <v>1749</v>
      </c>
      <c r="OQM1" s="8" t="s">
        <v>1749</v>
      </c>
      <c r="OQN1" s="8" t="s">
        <v>1749</v>
      </c>
      <c r="OQO1" s="8" t="s">
        <v>1749</v>
      </c>
      <c r="OQP1" s="8" t="s">
        <v>1749</v>
      </c>
      <c r="OQQ1" s="8" t="s">
        <v>1749</v>
      </c>
      <c r="OQR1" s="8" t="s">
        <v>1749</v>
      </c>
      <c r="OQS1" s="8" t="s">
        <v>1749</v>
      </c>
      <c r="OQT1" s="8" t="s">
        <v>1749</v>
      </c>
      <c r="OQU1" s="8" t="s">
        <v>1749</v>
      </c>
      <c r="OQV1" s="8" t="s">
        <v>1749</v>
      </c>
      <c r="OQW1" s="8" t="s">
        <v>1749</v>
      </c>
      <c r="OQX1" s="8" t="s">
        <v>1749</v>
      </c>
      <c r="OQY1" s="8" t="s">
        <v>1749</v>
      </c>
      <c r="OQZ1" s="8" t="s">
        <v>1749</v>
      </c>
      <c r="ORA1" s="8" t="s">
        <v>1749</v>
      </c>
      <c r="ORB1" s="8" t="s">
        <v>1749</v>
      </c>
      <c r="ORC1" s="8" t="s">
        <v>1749</v>
      </c>
      <c r="ORD1" s="8" t="s">
        <v>1749</v>
      </c>
      <c r="ORE1" s="8" t="s">
        <v>1749</v>
      </c>
      <c r="ORF1" s="8" t="s">
        <v>1749</v>
      </c>
      <c r="ORG1" s="8" t="s">
        <v>1749</v>
      </c>
      <c r="ORH1" s="8" t="s">
        <v>1749</v>
      </c>
      <c r="ORI1" s="8" t="s">
        <v>1749</v>
      </c>
      <c r="ORJ1" s="8" t="s">
        <v>1749</v>
      </c>
      <c r="ORK1" s="8" t="s">
        <v>1749</v>
      </c>
      <c r="ORL1" s="8" t="s">
        <v>1749</v>
      </c>
      <c r="ORM1" s="8" t="s">
        <v>1749</v>
      </c>
      <c r="ORN1" s="8" t="s">
        <v>1749</v>
      </c>
      <c r="ORO1" s="8" t="s">
        <v>1749</v>
      </c>
      <c r="ORP1" s="8" t="s">
        <v>1749</v>
      </c>
      <c r="ORQ1" s="8" t="s">
        <v>1749</v>
      </c>
      <c r="ORR1" s="8" t="s">
        <v>1749</v>
      </c>
      <c r="ORS1" s="8" t="s">
        <v>1749</v>
      </c>
      <c r="ORT1" s="8" t="s">
        <v>1749</v>
      </c>
      <c r="ORU1" s="8" t="s">
        <v>1749</v>
      </c>
      <c r="ORV1" s="8" t="s">
        <v>1749</v>
      </c>
      <c r="ORW1" s="8" t="s">
        <v>1749</v>
      </c>
      <c r="ORX1" s="8" t="s">
        <v>1749</v>
      </c>
      <c r="ORY1" s="8" t="s">
        <v>1749</v>
      </c>
      <c r="ORZ1" s="8" t="s">
        <v>1749</v>
      </c>
      <c r="OSA1" s="8" t="s">
        <v>1749</v>
      </c>
      <c r="OSB1" s="8" t="s">
        <v>1749</v>
      </c>
      <c r="OSC1" s="8" t="s">
        <v>1749</v>
      </c>
      <c r="OSD1" s="8" t="s">
        <v>1749</v>
      </c>
      <c r="OSE1" s="8" t="s">
        <v>1749</v>
      </c>
      <c r="OSF1" s="8" t="s">
        <v>1749</v>
      </c>
      <c r="OSG1" s="8" t="s">
        <v>1749</v>
      </c>
      <c r="OSH1" s="8" t="s">
        <v>1749</v>
      </c>
      <c r="OSI1" s="8" t="s">
        <v>1749</v>
      </c>
      <c r="OSJ1" s="8" t="s">
        <v>1749</v>
      </c>
      <c r="OSK1" s="8" t="s">
        <v>1749</v>
      </c>
      <c r="OSL1" s="8" t="s">
        <v>1749</v>
      </c>
      <c r="OSM1" s="8" t="s">
        <v>1749</v>
      </c>
      <c r="OSN1" s="8" t="s">
        <v>1749</v>
      </c>
      <c r="OSO1" s="8" t="s">
        <v>1749</v>
      </c>
      <c r="OSP1" s="8" t="s">
        <v>1749</v>
      </c>
      <c r="OSQ1" s="8" t="s">
        <v>1749</v>
      </c>
      <c r="OSR1" s="8" t="s">
        <v>1749</v>
      </c>
      <c r="OSS1" s="8" t="s">
        <v>1749</v>
      </c>
      <c r="OST1" s="8" t="s">
        <v>1749</v>
      </c>
      <c r="OSU1" s="8" t="s">
        <v>1749</v>
      </c>
      <c r="OSV1" s="8" t="s">
        <v>1749</v>
      </c>
      <c r="OSW1" s="8" t="s">
        <v>1749</v>
      </c>
      <c r="OSX1" s="8" t="s">
        <v>1749</v>
      </c>
      <c r="OSY1" s="8" t="s">
        <v>1749</v>
      </c>
      <c r="OSZ1" s="8" t="s">
        <v>1749</v>
      </c>
      <c r="OTA1" s="8" t="s">
        <v>1749</v>
      </c>
      <c r="OTB1" s="8" t="s">
        <v>1749</v>
      </c>
      <c r="OTC1" s="8" t="s">
        <v>1749</v>
      </c>
      <c r="OTD1" s="8" t="s">
        <v>1749</v>
      </c>
      <c r="OTE1" s="8" t="s">
        <v>1749</v>
      </c>
      <c r="OTF1" s="8" t="s">
        <v>1749</v>
      </c>
      <c r="OTG1" s="8" t="s">
        <v>1749</v>
      </c>
      <c r="OTH1" s="8" t="s">
        <v>1749</v>
      </c>
      <c r="OTI1" s="8" t="s">
        <v>1749</v>
      </c>
      <c r="OTJ1" s="8" t="s">
        <v>1749</v>
      </c>
      <c r="OTK1" s="8" t="s">
        <v>1749</v>
      </c>
      <c r="OTL1" s="8" t="s">
        <v>1749</v>
      </c>
      <c r="OTM1" s="8" t="s">
        <v>1749</v>
      </c>
      <c r="OTN1" s="8" t="s">
        <v>1749</v>
      </c>
      <c r="OTO1" s="8" t="s">
        <v>1749</v>
      </c>
      <c r="OTP1" s="8" t="s">
        <v>1749</v>
      </c>
      <c r="OTQ1" s="8" t="s">
        <v>1749</v>
      </c>
      <c r="OTR1" s="8" t="s">
        <v>1749</v>
      </c>
      <c r="OTS1" s="8" t="s">
        <v>1749</v>
      </c>
      <c r="OTT1" s="8" t="s">
        <v>1749</v>
      </c>
      <c r="OTU1" s="8" t="s">
        <v>1749</v>
      </c>
      <c r="OTV1" s="8" t="s">
        <v>1749</v>
      </c>
      <c r="OTW1" s="8" t="s">
        <v>1749</v>
      </c>
      <c r="OTX1" s="8" t="s">
        <v>1749</v>
      </c>
      <c r="OTY1" s="8" t="s">
        <v>1749</v>
      </c>
      <c r="OTZ1" s="8" t="s">
        <v>1749</v>
      </c>
      <c r="OUA1" s="8" t="s">
        <v>1749</v>
      </c>
      <c r="OUB1" s="8" t="s">
        <v>1749</v>
      </c>
      <c r="OUC1" s="8" t="s">
        <v>1749</v>
      </c>
      <c r="OUD1" s="8" t="s">
        <v>1749</v>
      </c>
      <c r="OUE1" s="8" t="s">
        <v>1749</v>
      </c>
      <c r="OUF1" s="8" t="s">
        <v>1749</v>
      </c>
      <c r="OUG1" s="8" t="s">
        <v>1749</v>
      </c>
      <c r="OUH1" s="8" t="s">
        <v>1749</v>
      </c>
      <c r="OUI1" s="8" t="s">
        <v>1749</v>
      </c>
      <c r="OUJ1" s="8" t="s">
        <v>1749</v>
      </c>
      <c r="OUK1" s="8" t="s">
        <v>1749</v>
      </c>
      <c r="OUL1" s="8" t="s">
        <v>1749</v>
      </c>
      <c r="OUM1" s="8" t="s">
        <v>1749</v>
      </c>
      <c r="OUN1" s="8" t="s">
        <v>1749</v>
      </c>
      <c r="OUO1" s="8" t="s">
        <v>1749</v>
      </c>
      <c r="OUP1" s="8" t="s">
        <v>1749</v>
      </c>
      <c r="OUQ1" s="8" t="s">
        <v>1749</v>
      </c>
      <c r="OUR1" s="8" t="s">
        <v>1749</v>
      </c>
      <c r="OUS1" s="8" t="s">
        <v>1749</v>
      </c>
      <c r="OUT1" s="8" t="s">
        <v>1749</v>
      </c>
      <c r="OUU1" s="8" t="s">
        <v>1749</v>
      </c>
      <c r="OUV1" s="8" t="s">
        <v>1749</v>
      </c>
      <c r="OUW1" s="8" t="s">
        <v>1749</v>
      </c>
      <c r="OUX1" s="8" t="s">
        <v>1749</v>
      </c>
      <c r="OUY1" s="8" t="s">
        <v>1749</v>
      </c>
      <c r="OUZ1" s="8" t="s">
        <v>1749</v>
      </c>
      <c r="OVA1" s="8" t="s">
        <v>1749</v>
      </c>
      <c r="OVB1" s="8" t="s">
        <v>1749</v>
      </c>
      <c r="OVC1" s="8" t="s">
        <v>1749</v>
      </c>
      <c r="OVD1" s="8" t="s">
        <v>1749</v>
      </c>
      <c r="OVE1" s="8" t="s">
        <v>1749</v>
      </c>
      <c r="OVF1" s="8" t="s">
        <v>1749</v>
      </c>
      <c r="OVG1" s="8" t="s">
        <v>1749</v>
      </c>
      <c r="OVH1" s="8" t="s">
        <v>1749</v>
      </c>
      <c r="OVI1" s="8" t="s">
        <v>1749</v>
      </c>
      <c r="OVJ1" s="8" t="s">
        <v>1749</v>
      </c>
      <c r="OVK1" s="8" t="s">
        <v>1749</v>
      </c>
      <c r="OVL1" s="8" t="s">
        <v>1749</v>
      </c>
      <c r="OVM1" s="8" t="s">
        <v>1749</v>
      </c>
      <c r="OVN1" s="8" t="s">
        <v>1749</v>
      </c>
      <c r="OVO1" s="8" t="s">
        <v>1749</v>
      </c>
      <c r="OVP1" s="8" t="s">
        <v>1749</v>
      </c>
      <c r="OVQ1" s="8" t="s">
        <v>1749</v>
      </c>
      <c r="OVR1" s="8" t="s">
        <v>1749</v>
      </c>
      <c r="OVS1" s="8" t="s">
        <v>1749</v>
      </c>
      <c r="OVT1" s="8" t="s">
        <v>1749</v>
      </c>
      <c r="OVU1" s="8" t="s">
        <v>1749</v>
      </c>
      <c r="OVV1" s="8" t="s">
        <v>1749</v>
      </c>
      <c r="OVW1" s="8" t="s">
        <v>1749</v>
      </c>
      <c r="OVX1" s="8" t="s">
        <v>1749</v>
      </c>
      <c r="OVY1" s="8" t="s">
        <v>1749</v>
      </c>
      <c r="OVZ1" s="8" t="s">
        <v>1749</v>
      </c>
      <c r="OWA1" s="8" t="s">
        <v>1749</v>
      </c>
      <c r="OWB1" s="8" t="s">
        <v>1749</v>
      </c>
      <c r="OWC1" s="8" t="s">
        <v>1749</v>
      </c>
      <c r="OWD1" s="8" t="s">
        <v>1749</v>
      </c>
      <c r="OWE1" s="8" t="s">
        <v>1749</v>
      </c>
      <c r="OWF1" s="8" t="s">
        <v>1749</v>
      </c>
      <c r="OWG1" s="8" t="s">
        <v>1749</v>
      </c>
      <c r="OWH1" s="8" t="s">
        <v>1749</v>
      </c>
      <c r="OWI1" s="8" t="s">
        <v>1749</v>
      </c>
      <c r="OWJ1" s="8" t="s">
        <v>1749</v>
      </c>
      <c r="OWK1" s="8" t="s">
        <v>1749</v>
      </c>
      <c r="OWL1" s="8" t="s">
        <v>1749</v>
      </c>
      <c r="OWM1" s="8" t="s">
        <v>1749</v>
      </c>
      <c r="OWN1" s="8" t="s">
        <v>1749</v>
      </c>
      <c r="OWO1" s="8" t="s">
        <v>1749</v>
      </c>
      <c r="OWP1" s="8" t="s">
        <v>1749</v>
      </c>
      <c r="OWQ1" s="8" t="s">
        <v>1749</v>
      </c>
      <c r="OWR1" s="8" t="s">
        <v>1749</v>
      </c>
      <c r="OWS1" s="8" t="s">
        <v>1749</v>
      </c>
      <c r="OWT1" s="8" t="s">
        <v>1749</v>
      </c>
      <c r="OWU1" s="8" t="s">
        <v>1749</v>
      </c>
      <c r="OWV1" s="8" t="s">
        <v>1749</v>
      </c>
      <c r="OWW1" s="8" t="s">
        <v>1749</v>
      </c>
      <c r="OWX1" s="8" t="s">
        <v>1749</v>
      </c>
      <c r="OWY1" s="8" t="s">
        <v>1749</v>
      </c>
      <c r="OWZ1" s="8" t="s">
        <v>1749</v>
      </c>
      <c r="OXA1" s="8" t="s">
        <v>1749</v>
      </c>
      <c r="OXB1" s="8" t="s">
        <v>1749</v>
      </c>
      <c r="OXC1" s="8" t="s">
        <v>1749</v>
      </c>
      <c r="OXD1" s="8" t="s">
        <v>1749</v>
      </c>
      <c r="OXE1" s="8" t="s">
        <v>1749</v>
      </c>
      <c r="OXF1" s="8" t="s">
        <v>1749</v>
      </c>
      <c r="OXG1" s="8" t="s">
        <v>1749</v>
      </c>
      <c r="OXH1" s="8" t="s">
        <v>1749</v>
      </c>
      <c r="OXI1" s="8" t="s">
        <v>1749</v>
      </c>
      <c r="OXJ1" s="8" t="s">
        <v>1749</v>
      </c>
      <c r="OXK1" s="8" t="s">
        <v>1749</v>
      </c>
      <c r="OXL1" s="8" t="s">
        <v>1749</v>
      </c>
      <c r="OXM1" s="8" t="s">
        <v>1749</v>
      </c>
      <c r="OXN1" s="8" t="s">
        <v>1749</v>
      </c>
      <c r="OXO1" s="8" t="s">
        <v>1749</v>
      </c>
      <c r="OXP1" s="8" t="s">
        <v>1749</v>
      </c>
      <c r="OXQ1" s="8" t="s">
        <v>1749</v>
      </c>
      <c r="OXR1" s="8" t="s">
        <v>1749</v>
      </c>
      <c r="OXS1" s="8" t="s">
        <v>1749</v>
      </c>
      <c r="OXT1" s="8" t="s">
        <v>1749</v>
      </c>
      <c r="OXU1" s="8" t="s">
        <v>1749</v>
      </c>
      <c r="OXV1" s="8" t="s">
        <v>1749</v>
      </c>
      <c r="OXW1" s="8" t="s">
        <v>1749</v>
      </c>
      <c r="OXX1" s="8" t="s">
        <v>1749</v>
      </c>
      <c r="OXY1" s="8" t="s">
        <v>1749</v>
      </c>
      <c r="OXZ1" s="8" t="s">
        <v>1749</v>
      </c>
      <c r="OYA1" s="8" t="s">
        <v>1749</v>
      </c>
      <c r="OYB1" s="8" t="s">
        <v>1749</v>
      </c>
      <c r="OYC1" s="8" t="s">
        <v>1749</v>
      </c>
      <c r="OYD1" s="8" t="s">
        <v>1749</v>
      </c>
      <c r="OYE1" s="8" t="s">
        <v>1749</v>
      </c>
      <c r="OYF1" s="8" t="s">
        <v>1749</v>
      </c>
      <c r="OYG1" s="8" t="s">
        <v>1749</v>
      </c>
      <c r="OYH1" s="8" t="s">
        <v>1749</v>
      </c>
      <c r="OYI1" s="8" t="s">
        <v>1749</v>
      </c>
      <c r="OYJ1" s="8" t="s">
        <v>1749</v>
      </c>
      <c r="OYK1" s="8" t="s">
        <v>1749</v>
      </c>
      <c r="OYL1" s="8" t="s">
        <v>1749</v>
      </c>
      <c r="OYM1" s="8" t="s">
        <v>1749</v>
      </c>
      <c r="OYN1" s="8" t="s">
        <v>1749</v>
      </c>
      <c r="OYO1" s="8" t="s">
        <v>1749</v>
      </c>
      <c r="OYP1" s="8" t="s">
        <v>1749</v>
      </c>
      <c r="OYQ1" s="8" t="s">
        <v>1749</v>
      </c>
      <c r="OYR1" s="8" t="s">
        <v>1749</v>
      </c>
      <c r="OYS1" s="8" t="s">
        <v>1749</v>
      </c>
      <c r="OYT1" s="8" t="s">
        <v>1749</v>
      </c>
      <c r="OYU1" s="8" t="s">
        <v>1749</v>
      </c>
      <c r="OYV1" s="8" t="s">
        <v>1749</v>
      </c>
      <c r="OYW1" s="8" t="s">
        <v>1749</v>
      </c>
      <c r="OYX1" s="8" t="s">
        <v>1749</v>
      </c>
      <c r="OYY1" s="8" t="s">
        <v>1749</v>
      </c>
      <c r="OYZ1" s="8" t="s">
        <v>1749</v>
      </c>
      <c r="OZA1" s="8" t="s">
        <v>1749</v>
      </c>
      <c r="OZB1" s="8" t="s">
        <v>1749</v>
      </c>
      <c r="OZC1" s="8" t="s">
        <v>1749</v>
      </c>
      <c r="OZD1" s="8" t="s">
        <v>1749</v>
      </c>
      <c r="OZE1" s="8" t="s">
        <v>1749</v>
      </c>
      <c r="OZF1" s="8" t="s">
        <v>1749</v>
      </c>
      <c r="OZG1" s="8" t="s">
        <v>1749</v>
      </c>
      <c r="OZH1" s="8" t="s">
        <v>1749</v>
      </c>
      <c r="OZI1" s="8" t="s">
        <v>1749</v>
      </c>
      <c r="OZJ1" s="8" t="s">
        <v>1749</v>
      </c>
      <c r="OZK1" s="8" t="s">
        <v>1749</v>
      </c>
      <c r="OZL1" s="8" t="s">
        <v>1749</v>
      </c>
      <c r="OZM1" s="8" t="s">
        <v>1749</v>
      </c>
      <c r="OZN1" s="8" t="s">
        <v>1749</v>
      </c>
      <c r="OZO1" s="8" t="s">
        <v>1749</v>
      </c>
      <c r="OZP1" s="8" t="s">
        <v>1749</v>
      </c>
      <c r="OZQ1" s="8" t="s">
        <v>1749</v>
      </c>
      <c r="OZR1" s="8" t="s">
        <v>1749</v>
      </c>
      <c r="OZS1" s="8" t="s">
        <v>1749</v>
      </c>
      <c r="OZT1" s="8" t="s">
        <v>1749</v>
      </c>
      <c r="OZU1" s="8" t="s">
        <v>1749</v>
      </c>
      <c r="OZV1" s="8" t="s">
        <v>1749</v>
      </c>
      <c r="OZW1" s="8" t="s">
        <v>1749</v>
      </c>
      <c r="OZX1" s="8" t="s">
        <v>1749</v>
      </c>
      <c r="OZY1" s="8" t="s">
        <v>1749</v>
      </c>
      <c r="OZZ1" s="8" t="s">
        <v>1749</v>
      </c>
      <c r="PAA1" s="8" t="s">
        <v>1749</v>
      </c>
      <c r="PAB1" s="8" t="s">
        <v>1749</v>
      </c>
      <c r="PAC1" s="8" t="s">
        <v>1749</v>
      </c>
      <c r="PAD1" s="8" t="s">
        <v>1749</v>
      </c>
      <c r="PAE1" s="8" t="s">
        <v>1749</v>
      </c>
      <c r="PAF1" s="8" t="s">
        <v>1749</v>
      </c>
      <c r="PAG1" s="8" t="s">
        <v>1749</v>
      </c>
      <c r="PAH1" s="8" t="s">
        <v>1749</v>
      </c>
      <c r="PAI1" s="8" t="s">
        <v>1749</v>
      </c>
      <c r="PAJ1" s="8" t="s">
        <v>1749</v>
      </c>
      <c r="PAK1" s="8" t="s">
        <v>1749</v>
      </c>
      <c r="PAL1" s="8" t="s">
        <v>1749</v>
      </c>
      <c r="PAM1" s="8" t="s">
        <v>1749</v>
      </c>
      <c r="PAN1" s="8" t="s">
        <v>1749</v>
      </c>
      <c r="PAO1" s="8" t="s">
        <v>1749</v>
      </c>
      <c r="PAP1" s="8" t="s">
        <v>1749</v>
      </c>
      <c r="PAQ1" s="8" t="s">
        <v>1749</v>
      </c>
      <c r="PAR1" s="8" t="s">
        <v>1749</v>
      </c>
      <c r="PAS1" s="8" t="s">
        <v>1749</v>
      </c>
      <c r="PAT1" s="8" t="s">
        <v>1749</v>
      </c>
      <c r="PAU1" s="8" t="s">
        <v>1749</v>
      </c>
      <c r="PAV1" s="8" t="s">
        <v>1749</v>
      </c>
      <c r="PAW1" s="8" t="s">
        <v>1749</v>
      </c>
      <c r="PAX1" s="8" t="s">
        <v>1749</v>
      </c>
      <c r="PAY1" s="8" t="s">
        <v>1749</v>
      </c>
      <c r="PAZ1" s="8" t="s">
        <v>1749</v>
      </c>
      <c r="PBA1" s="8" t="s">
        <v>1749</v>
      </c>
      <c r="PBB1" s="8" t="s">
        <v>1749</v>
      </c>
      <c r="PBC1" s="8" t="s">
        <v>1749</v>
      </c>
      <c r="PBD1" s="8" t="s">
        <v>1749</v>
      </c>
      <c r="PBE1" s="8" t="s">
        <v>1749</v>
      </c>
      <c r="PBF1" s="8" t="s">
        <v>1749</v>
      </c>
      <c r="PBG1" s="8" t="s">
        <v>1749</v>
      </c>
      <c r="PBH1" s="8" t="s">
        <v>1749</v>
      </c>
      <c r="PBI1" s="8" t="s">
        <v>1749</v>
      </c>
      <c r="PBJ1" s="8" t="s">
        <v>1749</v>
      </c>
      <c r="PBK1" s="8" t="s">
        <v>1749</v>
      </c>
      <c r="PBL1" s="8" t="s">
        <v>1749</v>
      </c>
      <c r="PBM1" s="8" t="s">
        <v>1749</v>
      </c>
      <c r="PBN1" s="8" t="s">
        <v>1749</v>
      </c>
      <c r="PBO1" s="8" t="s">
        <v>1749</v>
      </c>
      <c r="PBP1" s="8" t="s">
        <v>1749</v>
      </c>
      <c r="PBQ1" s="8" t="s">
        <v>1749</v>
      </c>
      <c r="PBR1" s="8" t="s">
        <v>1749</v>
      </c>
      <c r="PBS1" s="8" t="s">
        <v>1749</v>
      </c>
      <c r="PBT1" s="8" t="s">
        <v>1749</v>
      </c>
      <c r="PBU1" s="8" t="s">
        <v>1749</v>
      </c>
      <c r="PBV1" s="8" t="s">
        <v>1749</v>
      </c>
      <c r="PBW1" s="8" t="s">
        <v>1749</v>
      </c>
      <c r="PBX1" s="8" t="s">
        <v>1749</v>
      </c>
      <c r="PBY1" s="8" t="s">
        <v>1749</v>
      </c>
      <c r="PBZ1" s="8" t="s">
        <v>1749</v>
      </c>
      <c r="PCA1" s="8" t="s">
        <v>1749</v>
      </c>
      <c r="PCB1" s="8" t="s">
        <v>1749</v>
      </c>
      <c r="PCC1" s="8" t="s">
        <v>1749</v>
      </c>
      <c r="PCD1" s="8" t="s">
        <v>1749</v>
      </c>
      <c r="PCE1" s="8" t="s">
        <v>1749</v>
      </c>
      <c r="PCF1" s="8" t="s">
        <v>1749</v>
      </c>
      <c r="PCG1" s="8" t="s">
        <v>1749</v>
      </c>
      <c r="PCH1" s="8" t="s">
        <v>1749</v>
      </c>
      <c r="PCI1" s="8" t="s">
        <v>1749</v>
      </c>
      <c r="PCJ1" s="8" t="s">
        <v>1749</v>
      </c>
      <c r="PCK1" s="8" t="s">
        <v>1749</v>
      </c>
      <c r="PCL1" s="8" t="s">
        <v>1749</v>
      </c>
      <c r="PCM1" s="8" t="s">
        <v>1749</v>
      </c>
      <c r="PCN1" s="8" t="s">
        <v>1749</v>
      </c>
      <c r="PCO1" s="8" t="s">
        <v>1749</v>
      </c>
      <c r="PCP1" s="8" t="s">
        <v>1749</v>
      </c>
      <c r="PCQ1" s="8" t="s">
        <v>1749</v>
      </c>
      <c r="PCR1" s="8" t="s">
        <v>1749</v>
      </c>
      <c r="PCS1" s="8" t="s">
        <v>1749</v>
      </c>
      <c r="PCT1" s="8" t="s">
        <v>1749</v>
      </c>
      <c r="PCU1" s="8" t="s">
        <v>1749</v>
      </c>
      <c r="PCV1" s="8" t="s">
        <v>1749</v>
      </c>
      <c r="PCW1" s="8" t="s">
        <v>1749</v>
      </c>
      <c r="PCX1" s="8" t="s">
        <v>1749</v>
      </c>
      <c r="PCY1" s="8" t="s">
        <v>1749</v>
      </c>
      <c r="PCZ1" s="8" t="s">
        <v>1749</v>
      </c>
      <c r="PDA1" s="8" t="s">
        <v>1749</v>
      </c>
      <c r="PDB1" s="8" t="s">
        <v>1749</v>
      </c>
      <c r="PDC1" s="8" t="s">
        <v>1749</v>
      </c>
      <c r="PDD1" s="8" t="s">
        <v>1749</v>
      </c>
      <c r="PDE1" s="8" t="s">
        <v>1749</v>
      </c>
      <c r="PDF1" s="8" t="s">
        <v>1749</v>
      </c>
      <c r="PDG1" s="8" t="s">
        <v>1749</v>
      </c>
      <c r="PDH1" s="8" t="s">
        <v>1749</v>
      </c>
      <c r="PDI1" s="8" t="s">
        <v>1749</v>
      </c>
      <c r="PDJ1" s="8" t="s">
        <v>1749</v>
      </c>
      <c r="PDK1" s="8" t="s">
        <v>1749</v>
      </c>
      <c r="PDL1" s="8" t="s">
        <v>1749</v>
      </c>
      <c r="PDM1" s="8" t="s">
        <v>1749</v>
      </c>
      <c r="PDN1" s="8" t="s">
        <v>1749</v>
      </c>
      <c r="PDO1" s="8" t="s">
        <v>1749</v>
      </c>
      <c r="PDP1" s="8" t="s">
        <v>1749</v>
      </c>
      <c r="PDQ1" s="8" t="s">
        <v>1749</v>
      </c>
      <c r="PDR1" s="8" t="s">
        <v>1749</v>
      </c>
      <c r="PDS1" s="8" t="s">
        <v>1749</v>
      </c>
      <c r="PDT1" s="8" t="s">
        <v>1749</v>
      </c>
      <c r="PDU1" s="8" t="s">
        <v>1749</v>
      </c>
      <c r="PDV1" s="8" t="s">
        <v>1749</v>
      </c>
      <c r="PDW1" s="8" t="s">
        <v>1749</v>
      </c>
      <c r="PDX1" s="8" t="s">
        <v>1749</v>
      </c>
      <c r="PDY1" s="8" t="s">
        <v>1749</v>
      </c>
      <c r="PDZ1" s="8" t="s">
        <v>1749</v>
      </c>
      <c r="PEA1" s="8" t="s">
        <v>1749</v>
      </c>
      <c r="PEB1" s="8" t="s">
        <v>1749</v>
      </c>
      <c r="PEC1" s="8" t="s">
        <v>1749</v>
      </c>
      <c r="PED1" s="8" t="s">
        <v>1749</v>
      </c>
      <c r="PEE1" s="8" t="s">
        <v>1749</v>
      </c>
      <c r="PEF1" s="8" t="s">
        <v>1749</v>
      </c>
      <c r="PEG1" s="8" t="s">
        <v>1749</v>
      </c>
      <c r="PEH1" s="8" t="s">
        <v>1749</v>
      </c>
      <c r="PEI1" s="8" t="s">
        <v>1749</v>
      </c>
      <c r="PEJ1" s="8" t="s">
        <v>1749</v>
      </c>
      <c r="PEK1" s="8" t="s">
        <v>1749</v>
      </c>
      <c r="PEL1" s="8" t="s">
        <v>1749</v>
      </c>
      <c r="PEM1" s="8" t="s">
        <v>1749</v>
      </c>
      <c r="PEN1" s="8" t="s">
        <v>1749</v>
      </c>
      <c r="PEO1" s="8" t="s">
        <v>1749</v>
      </c>
      <c r="PEP1" s="8" t="s">
        <v>1749</v>
      </c>
      <c r="PEQ1" s="8" t="s">
        <v>1749</v>
      </c>
      <c r="PER1" s="8" t="s">
        <v>1749</v>
      </c>
      <c r="PES1" s="8" t="s">
        <v>1749</v>
      </c>
      <c r="PET1" s="8" t="s">
        <v>1749</v>
      </c>
      <c r="PEU1" s="8" t="s">
        <v>1749</v>
      </c>
      <c r="PEV1" s="8" t="s">
        <v>1749</v>
      </c>
      <c r="PEW1" s="8" t="s">
        <v>1749</v>
      </c>
      <c r="PEX1" s="8" t="s">
        <v>1749</v>
      </c>
      <c r="PEY1" s="8" t="s">
        <v>1749</v>
      </c>
      <c r="PEZ1" s="8" t="s">
        <v>1749</v>
      </c>
      <c r="PFA1" s="8" t="s">
        <v>1749</v>
      </c>
      <c r="PFB1" s="8" t="s">
        <v>1749</v>
      </c>
      <c r="PFC1" s="8" t="s">
        <v>1749</v>
      </c>
      <c r="PFD1" s="8" t="s">
        <v>1749</v>
      </c>
      <c r="PFE1" s="8" t="s">
        <v>1749</v>
      </c>
      <c r="PFF1" s="8" t="s">
        <v>1749</v>
      </c>
      <c r="PFG1" s="8" t="s">
        <v>1749</v>
      </c>
      <c r="PFH1" s="8" t="s">
        <v>1749</v>
      </c>
      <c r="PFI1" s="8" t="s">
        <v>1749</v>
      </c>
      <c r="PFJ1" s="8" t="s">
        <v>1749</v>
      </c>
      <c r="PFK1" s="8" t="s">
        <v>1749</v>
      </c>
      <c r="PFL1" s="8" t="s">
        <v>1749</v>
      </c>
      <c r="PFM1" s="8" t="s">
        <v>1749</v>
      </c>
      <c r="PFN1" s="8" t="s">
        <v>1749</v>
      </c>
      <c r="PFO1" s="8" t="s">
        <v>1749</v>
      </c>
      <c r="PFP1" s="8" t="s">
        <v>1749</v>
      </c>
      <c r="PFQ1" s="8" t="s">
        <v>1749</v>
      </c>
      <c r="PFR1" s="8" t="s">
        <v>1749</v>
      </c>
      <c r="PFS1" s="8" t="s">
        <v>1749</v>
      </c>
      <c r="PFT1" s="8" t="s">
        <v>1749</v>
      </c>
      <c r="PFU1" s="8" t="s">
        <v>1749</v>
      </c>
      <c r="PFV1" s="8" t="s">
        <v>1749</v>
      </c>
      <c r="PFW1" s="8" t="s">
        <v>1749</v>
      </c>
      <c r="PFX1" s="8" t="s">
        <v>1749</v>
      </c>
      <c r="PFY1" s="8" t="s">
        <v>1749</v>
      </c>
      <c r="PFZ1" s="8" t="s">
        <v>1749</v>
      </c>
      <c r="PGA1" s="8" t="s">
        <v>1749</v>
      </c>
      <c r="PGB1" s="8" t="s">
        <v>1749</v>
      </c>
      <c r="PGC1" s="8" t="s">
        <v>1749</v>
      </c>
      <c r="PGD1" s="8" t="s">
        <v>1749</v>
      </c>
      <c r="PGE1" s="8" t="s">
        <v>1749</v>
      </c>
      <c r="PGF1" s="8" t="s">
        <v>1749</v>
      </c>
      <c r="PGG1" s="8" t="s">
        <v>1749</v>
      </c>
      <c r="PGH1" s="8" t="s">
        <v>1749</v>
      </c>
      <c r="PGI1" s="8" t="s">
        <v>1749</v>
      </c>
      <c r="PGJ1" s="8" t="s">
        <v>1749</v>
      </c>
      <c r="PGK1" s="8" t="s">
        <v>1749</v>
      </c>
      <c r="PGL1" s="8" t="s">
        <v>1749</v>
      </c>
      <c r="PGM1" s="8" t="s">
        <v>1749</v>
      </c>
      <c r="PGN1" s="8" t="s">
        <v>1749</v>
      </c>
      <c r="PGO1" s="8" t="s">
        <v>1749</v>
      </c>
      <c r="PGP1" s="8" t="s">
        <v>1749</v>
      </c>
      <c r="PGQ1" s="8" t="s">
        <v>1749</v>
      </c>
      <c r="PGR1" s="8" t="s">
        <v>1749</v>
      </c>
      <c r="PGS1" s="8" t="s">
        <v>1749</v>
      </c>
      <c r="PGT1" s="8" t="s">
        <v>1749</v>
      </c>
      <c r="PGU1" s="8" t="s">
        <v>1749</v>
      </c>
      <c r="PGV1" s="8" t="s">
        <v>1749</v>
      </c>
      <c r="PGW1" s="8" t="s">
        <v>1749</v>
      </c>
      <c r="PGX1" s="8" t="s">
        <v>1749</v>
      </c>
      <c r="PGY1" s="8" t="s">
        <v>1749</v>
      </c>
      <c r="PGZ1" s="8" t="s">
        <v>1749</v>
      </c>
      <c r="PHA1" s="8" t="s">
        <v>1749</v>
      </c>
      <c r="PHB1" s="8" t="s">
        <v>1749</v>
      </c>
      <c r="PHC1" s="8" t="s">
        <v>1749</v>
      </c>
      <c r="PHD1" s="8" t="s">
        <v>1749</v>
      </c>
      <c r="PHE1" s="8" t="s">
        <v>1749</v>
      </c>
      <c r="PHF1" s="8" t="s">
        <v>1749</v>
      </c>
      <c r="PHG1" s="8" t="s">
        <v>1749</v>
      </c>
      <c r="PHH1" s="8" t="s">
        <v>1749</v>
      </c>
      <c r="PHI1" s="8" t="s">
        <v>1749</v>
      </c>
      <c r="PHJ1" s="8" t="s">
        <v>1749</v>
      </c>
      <c r="PHK1" s="8" t="s">
        <v>1749</v>
      </c>
      <c r="PHL1" s="8" t="s">
        <v>1749</v>
      </c>
      <c r="PHM1" s="8" t="s">
        <v>1749</v>
      </c>
      <c r="PHN1" s="8" t="s">
        <v>1749</v>
      </c>
      <c r="PHO1" s="8" t="s">
        <v>1749</v>
      </c>
      <c r="PHP1" s="8" t="s">
        <v>1749</v>
      </c>
      <c r="PHQ1" s="8" t="s">
        <v>1749</v>
      </c>
      <c r="PHR1" s="8" t="s">
        <v>1749</v>
      </c>
      <c r="PHS1" s="8" t="s">
        <v>1749</v>
      </c>
      <c r="PHT1" s="8" t="s">
        <v>1749</v>
      </c>
      <c r="PHU1" s="8" t="s">
        <v>1749</v>
      </c>
      <c r="PHV1" s="8" t="s">
        <v>1749</v>
      </c>
      <c r="PHW1" s="8" t="s">
        <v>1749</v>
      </c>
      <c r="PHX1" s="8" t="s">
        <v>1749</v>
      </c>
      <c r="PHY1" s="8" t="s">
        <v>1749</v>
      </c>
      <c r="PHZ1" s="8" t="s">
        <v>1749</v>
      </c>
      <c r="PIA1" s="8" t="s">
        <v>1749</v>
      </c>
      <c r="PIB1" s="8" t="s">
        <v>1749</v>
      </c>
      <c r="PIC1" s="8" t="s">
        <v>1749</v>
      </c>
      <c r="PID1" s="8" t="s">
        <v>1749</v>
      </c>
      <c r="PIE1" s="8" t="s">
        <v>1749</v>
      </c>
      <c r="PIF1" s="8" t="s">
        <v>1749</v>
      </c>
      <c r="PIG1" s="8" t="s">
        <v>1749</v>
      </c>
      <c r="PIH1" s="8" t="s">
        <v>1749</v>
      </c>
      <c r="PII1" s="8" t="s">
        <v>1749</v>
      </c>
      <c r="PIJ1" s="8" t="s">
        <v>1749</v>
      </c>
      <c r="PIK1" s="8" t="s">
        <v>1749</v>
      </c>
      <c r="PIL1" s="8" t="s">
        <v>1749</v>
      </c>
      <c r="PIM1" s="8" t="s">
        <v>1749</v>
      </c>
      <c r="PIN1" s="8" t="s">
        <v>1749</v>
      </c>
      <c r="PIO1" s="8" t="s">
        <v>1749</v>
      </c>
      <c r="PIP1" s="8" t="s">
        <v>1749</v>
      </c>
      <c r="PIQ1" s="8" t="s">
        <v>1749</v>
      </c>
      <c r="PIR1" s="8" t="s">
        <v>1749</v>
      </c>
      <c r="PIS1" s="8" t="s">
        <v>1749</v>
      </c>
      <c r="PIT1" s="8" t="s">
        <v>1749</v>
      </c>
      <c r="PIU1" s="8" t="s">
        <v>1749</v>
      </c>
      <c r="PIV1" s="8" t="s">
        <v>1749</v>
      </c>
      <c r="PIW1" s="8" t="s">
        <v>1749</v>
      </c>
      <c r="PIX1" s="8" t="s">
        <v>1749</v>
      </c>
      <c r="PIY1" s="8" t="s">
        <v>1749</v>
      </c>
      <c r="PIZ1" s="8" t="s">
        <v>1749</v>
      </c>
      <c r="PJA1" s="8" t="s">
        <v>1749</v>
      </c>
      <c r="PJB1" s="8" t="s">
        <v>1749</v>
      </c>
      <c r="PJC1" s="8" t="s">
        <v>1749</v>
      </c>
      <c r="PJD1" s="8" t="s">
        <v>1749</v>
      </c>
      <c r="PJE1" s="8" t="s">
        <v>1749</v>
      </c>
      <c r="PJF1" s="8" t="s">
        <v>1749</v>
      </c>
      <c r="PJG1" s="8" t="s">
        <v>1749</v>
      </c>
      <c r="PJH1" s="8" t="s">
        <v>1749</v>
      </c>
      <c r="PJI1" s="8" t="s">
        <v>1749</v>
      </c>
      <c r="PJJ1" s="8" t="s">
        <v>1749</v>
      </c>
      <c r="PJK1" s="8" t="s">
        <v>1749</v>
      </c>
      <c r="PJL1" s="8" t="s">
        <v>1749</v>
      </c>
      <c r="PJM1" s="8" t="s">
        <v>1749</v>
      </c>
      <c r="PJN1" s="8" t="s">
        <v>1749</v>
      </c>
      <c r="PJO1" s="8" t="s">
        <v>1749</v>
      </c>
      <c r="PJP1" s="8" t="s">
        <v>1749</v>
      </c>
      <c r="PJQ1" s="8" t="s">
        <v>1749</v>
      </c>
      <c r="PJR1" s="8" t="s">
        <v>1749</v>
      </c>
      <c r="PJS1" s="8" t="s">
        <v>1749</v>
      </c>
      <c r="PJT1" s="8" t="s">
        <v>1749</v>
      </c>
      <c r="PJU1" s="8" t="s">
        <v>1749</v>
      </c>
      <c r="PJV1" s="8" t="s">
        <v>1749</v>
      </c>
      <c r="PJW1" s="8" t="s">
        <v>1749</v>
      </c>
      <c r="PJX1" s="8" t="s">
        <v>1749</v>
      </c>
      <c r="PJY1" s="8" t="s">
        <v>1749</v>
      </c>
      <c r="PJZ1" s="8" t="s">
        <v>1749</v>
      </c>
      <c r="PKA1" s="8" t="s">
        <v>1749</v>
      </c>
      <c r="PKB1" s="8" t="s">
        <v>1749</v>
      </c>
      <c r="PKC1" s="8" t="s">
        <v>1749</v>
      </c>
      <c r="PKD1" s="8" t="s">
        <v>1749</v>
      </c>
      <c r="PKE1" s="8" t="s">
        <v>1749</v>
      </c>
      <c r="PKF1" s="8" t="s">
        <v>1749</v>
      </c>
      <c r="PKG1" s="8" t="s">
        <v>1749</v>
      </c>
      <c r="PKH1" s="8" t="s">
        <v>1749</v>
      </c>
      <c r="PKI1" s="8" t="s">
        <v>1749</v>
      </c>
      <c r="PKJ1" s="8" t="s">
        <v>1749</v>
      </c>
      <c r="PKK1" s="8" t="s">
        <v>1749</v>
      </c>
      <c r="PKL1" s="8" t="s">
        <v>1749</v>
      </c>
      <c r="PKM1" s="8" t="s">
        <v>1749</v>
      </c>
      <c r="PKN1" s="8" t="s">
        <v>1749</v>
      </c>
      <c r="PKO1" s="8" t="s">
        <v>1749</v>
      </c>
      <c r="PKP1" s="8" t="s">
        <v>1749</v>
      </c>
      <c r="PKQ1" s="8" t="s">
        <v>1749</v>
      </c>
      <c r="PKR1" s="8" t="s">
        <v>1749</v>
      </c>
      <c r="PKS1" s="8" t="s">
        <v>1749</v>
      </c>
      <c r="PKT1" s="8" t="s">
        <v>1749</v>
      </c>
      <c r="PKU1" s="8" t="s">
        <v>1749</v>
      </c>
      <c r="PKV1" s="8" t="s">
        <v>1749</v>
      </c>
      <c r="PKW1" s="8" t="s">
        <v>1749</v>
      </c>
      <c r="PKX1" s="8" t="s">
        <v>1749</v>
      </c>
      <c r="PKY1" s="8" t="s">
        <v>1749</v>
      </c>
      <c r="PKZ1" s="8" t="s">
        <v>1749</v>
      </c>
      <c r="PLA1" s="8" t="s">
        <v>1749</v>
      </c>
      <c r="PLB1" s="8" t="s">
        <v>1749</v>
      </c>
      <c r="PLC1" s="8" t="s">
        <v>1749</v>
      </c>
      <c r="PLD1" s="8" t="s">
        <v>1749</v>
      </c>
      <c r="PLE1" s="8" t="s">
        <v>1749</v>
      </c>
      <c r="PLF1" s="8" t="s">
        <v>1749</v>
      </c>
      <c r="PLG1" s="8" t="s">
        <v>1749</v>
      </c>
      <c r="PLH1" s="8" t="s">
        <v>1749</v>
      </c>
      <c r="PLI1" s="8" t="s">
        <v>1749</v>
      </c>
      <c r="PLJ1" s="8" t="s">
        <v>1749</v>
      </c>
      <c r="PLK1" s="8" t="s">
        <v>1749</v>
      </c>
      <c r="PLL1" s="8" t="s">
        <v>1749</v>
      </c>
      <c r="PLM1" s="8" t="s">
        <v>1749</v>
      </c>
      <c r="PLN1" s="8" t="s">
        <v>1749</v>
      </c>
      <c r="PLO1" s="8" t="s">
        <v>1749</v>
      </c>
      <c r="PLP1" s="8" t="s">
        <v>1749</v>
      </c>
      <c r="PLQ1" s="8" t="s">
        <v>1749</v>
      </c>
      <c r="PLR1" s="8" t="s">
        <v>1749</v>
      </c>
      <c r="PLS1" s="8" t="s">
        <v>1749</v>
      </c>
      <c r="PLT1" s="8" t="s">
        <v>1749</v>
      </c>
      <c r="PLU1" s="8" t="s">
        <v>1749</v>
      </c>
      <c r="PLV1" s="8" t="s">
        <v>1749</v>
      </c>
      <c r="PLW1" s="8" t="s">
        <v>1749</v>
      </c>
      <c r="PLX1" s="8" t="s">
        <v>1749</v>
      </c>
      <c r="PLY1" s="8" t="s">
        <v>1749</v>
      </c>
      <c r="PLZ1" s="8" t="s">
        <v>1749</v>
      </c>
      <c r="PMA1" s="8" t="s">
        <v>1749</v>
      </c>
      <c r="PMB1" s="8" t="s">
        <v>1749</v>
      </c>
      <c r="PMC1" s="8" t="s">
        <v>1749</v>
      </c>
      <c r="PMD1" s="8" t="s">
        <v>1749</v>
      </c>
      <c r="PME1" s="8" t="s">
        <v>1749</v>
      </c>
      <c r="PMF1" s="8" t="s">
        <v>1749</v>
      </c>
      <c r="PMG1" s="8" t="s">
        <v>1749</v>
      </c>
      <c r="PMH1" s="8" t="s">
        <v>1749</v>
      </c>
      <c r="PMI1" s="8" t="s">
        <v>1749</v>
      </c>
      <c r="PMJ1" s="8" t="s">
        <v>1749</v>
      </c>
      <c r="PMK1" s="8" t="s">
        <v>1749</v>
      </c>
      <c r="PML1" s="8" t="s">
        <v>1749</v>
      </c>
      <c r="PMM1" s="8" t="s">
        <v>1749</v>
      </c>
      <c r="PMN1" s="8" t="s">
        <v>1749</v>
      </c>
      <c r="PMO1" s="8" t="s">
        <v>1749</v>
      </c>
      <c r="PMP1" s="8" t="s">
        <v>1749</v>
      </c>
      <c r="PMQ1" s="8" t="s">
        <v>1749</v>
      </c>
      <c r="PMR1" s="8" t="s">
        <v>1749</v>
      </c>
      <c r="PMS1" s="8" t="s">
        <v>1749</v>
      </c>
      <c r="PMT1" s="8" t="s">
        <v>1749</v>
      </c>
      <c r="PMU1" s="8" t="s">
        <v>1749</v>
      </c>
      <c r="PMV1" s="8" t="s">
        <v>1749</v>
      </c>
      <c r="PMW1" s="8" t="s">
        <v>1749</v>
      </c>
      <c r="PMX1" s="8" t="s">
        <v>1749</v>
      </c>
      <c r="PMY1" s="8" t="s">
        <v>1749</v>
      </c>
      <c r="PMZ1" s="8" t="s">
        <v>1749</v>
      </c>
      <c r="PNA1" s="8" t="s">
        <v>1749</v>
      </c>
      <c r="PNB1" s="8" t="s">
        <v>1749</v>
      </c>
      <c r="PNC1" s="8" t="s">
        <v>1749</v>
      </c>
      <c r="PND1" s="8" t="s">
        <v>1749</v>
      </c>
      <c r="PNE1" s="8" t="s">
        <v>1749</v>
      </c>
      <c r="PNF1" s="8" t="s">
        <v>1749</v>
      </c>
      <c r="PNG1" s="8" t="s">
        <v>1749</v>
      </c>
      <c r="PNH1" s="8" t="s">
        <v>1749</v>
      </c>
      <c r="PNI1" s="8" t="s">
        <v>1749</v>
      </c>
      <c r="PNJ1" s="8" t="s">
        <v>1749</v>
      </c>
      <c r="PNK1" s="8" t="s">
        <v>1749</v>
      </c>
      <c r="PNL1" s="8" t="s">
        <v>1749</v>
      </c>
      <c r="PNM1" s="8" t="s">
        <v>1749</v>
      </c>
      <c r="PNN1" s="8" t="s">
        <v>1749</v>
      </c>
      <c r="PNO1" s="8" t="s">
        <v>1749</v>
      </c>
      <c r="PNP1" s="8" t="s">
        <v>1749</v>
      </c>
      <c r="PNQ1" s="8" t="s">
        <v>1749</v>
      </c>
      <c r="PNR1" s="8" t="s">
        <v>1749</v>
      </c>
      <c r="PNS1" s="8" t="s">
        <v>1749</v>
      </c>
      <c r="PNT1" s="8" t="s">
        <v>1749</v>
      </c>
      <c r="PNU1" s="8" t="s">
        <v>1749</v>
      </c>
      <c r="PNV1" s="8" t="s">
        <v>1749</v>
      </c>
      <c r="PNW1" s="8" t="s">
        <v>1749</v>
      </c>
      <c r="PNX1" s="8" t="s">
        <v>1749</v>
      </c>
      <c r="PNY1" s="8" t="s">
        <v>1749</v>
      </c>
      <c r="PNZ1" s="8" t="s">
        <v>1749</v>
      </c>
      <c r="POA1" s="8" t="s">
        <v>1749</v>
      </c>
      <c r="POB1" s="8" t="s">
        <v>1749</v>
      </c>
      <c r="POC1" s="8" t="s">
        <v>1749</v>
      </c>
      <c r="POD1" s="8" t="s">
        <v>1749</v>
      </c>
      <c r="POE1" s="8" t="s">
        <v>1749</v>
      </c>
      <c r="POF1" s="8" t="s">
        <v>1749</v>
      </c>
      <c r="POG1" s="8" t="s">
        <v>1749</v>
      </c>
      <c r="POH1" s="8" t="s">
        <v>1749</v>
      </c>
      <c r="POI1" s="8" t="s">
        <v>1749</v>
      </c>
      <c r="POJ1" s="8" t="s">
        <v>1749</v>
      </c>
      <c r="POK1" s="8" t="s">
        <v>1749</v>
      </c>
      <c r="POL1" s="8" t="s">
        <v>1749</v>
      </c>
      <c r="POM1" s="8" t="s">
        <v>1749</v>
      </c>
      <c r="PON1" s="8" t="s">
        <v>1749</v>
      </c>
      <c r="POO1" s="8" t="s">
        <v>1749</v>
      </c>
      <c r="POP1" s="8" t="s">
        <v>1749</v>
      </c>
      <c r="POQ1" s="8" t="s">
        <v>1749</v>
      </c>
      <c r="POR1" s="8" t="s">
        <v>1749</v>
      </c>
      <c r="POS1" s="8" t="s">
        <v>1749</v>
      </c>
      <c r="POT1" s="8" t="s">
        <v>1749</v>
      </c>
      <c r="POU1" s="8" t="s">
        <v>1749</v>
      </c>
      <c r="POV1" s="8" t="s">
        <v>1749</v>
      </c>
      <c r="POW1" s="8" t="s">
        <v>1749</v>
      </c>
      <c r="POX1" s="8" t="s">
        <v>1749</v>
      </c>
      <c r="POY1" s="8" t="s">
        <v>1749</v>
      </c>
      <c r="POZ1" s="8" t="s">
        <v>1749</v>
      </c>
      <c r="PPA1" s="8" t="s">
        <v>1749</v>
      </c>
      <c r="PPB1" s="8" t="s">
        <v>1749</v>
      </c>
      <c r="PPC1" s="8" t="s">
        <v>1749</v>
      </c>
      <c r="PPD1" s="8" t="s">
        <v>1749</v>
      </c>
      <c r="PPE1" s="8" t="s">
        <v>1749</v>
      </c>
      <c r="PPF1" s="8" t="s">
        <v>1749</v>
      </c>
      <c r="PPG1" s="8" t="s">
        <v>1749</v>
      </c>
      <c r="PPH1" s="8" t="s">
        <v>1749</v>
      </c>
      <c r="PPI1" s="8" t="s">
        <v>1749</v>
      </c>
      <c r="PPJ1" s="8" t="s">
        <v>1749</v>
      </c>
      <c r="PPK1" s="8" t="s">
        <v>1749</v>
      </c>
      <c r="PPL1" s="8" t="s">
        <v>1749</v>
      </c>
      <c r="PPM1" s="8" t="s">
        <v>1749</v>
      </c>
      <c r="PPN1" s="8" t="s">
        <v>1749</v>
      </c>
      <c r="PPO1" s="8" t="s">
        <v>1749</v>
      </c>
      <c r="PPP1" s="8" t="s">
        <v>1749</v>
      </c>
      <c r="PPQ1" s="8" t="s">
        <v>1749</v>
      </c>
      <c r="PPR1" s="8" t="s">
        <v>1749</v>
      </c>
      <c r="PPS1" s="8" t="s">
        <v>1749</v>
      </c>
      <c r="PPT1" s="8" t="s">
        <v>1749</v>
      </c>
      <c r="PPU1" s="8" t="s">
        <v>1749</v>
      </c>
      <c r="PPV1" s="8" t="s">
        <v>1749</v>
      </c>
      <c r="PPW1" s="8" t="s">
        <v>1749</v>
      </c>
      <c r="PPX1" s="8" t="s">
        <v>1749</v>
      </c>
      <c r="PPY1" s="8" t="s">
        <v>1749</v>
      </c>
      <c r="PPZ1" s="8" t="s">
        <v>1749</v>
      </c>
      <c r="PQA1" s="8" t="s">
        <v>1749</v>
      </c>
      <c r="PQB1" s="8" t="s">
        <v>1749</v>
      </c>
      <c r="PQC1" s="8" t="s">
        <v>1749</v>
      </c>
      <c r="PQD1" s="8" t="s">
        <v>1749</v>
      </c>
      <c r="PQE1" s="8" t="s">
        <v>1749</v>
      </c>
      <c r="PQF1" s="8" t="s">
        <v>1749</v>
      </c>
      <c r="PQG1" s="8" t="s">
        <v>1749</v>
      </c>
      <c r="PQH1" s="8" t="s">
        <v>1749</v>
      </c>
      <c r="PQI1" s="8" t="s">
        <v>1749</v>
      </c>
      <c r="PQJ1" s="8" t="s">
        <v>1749</v>
      </c>
      <c r="PQK1" s="8" t="s">
        <v>1749</v>
      </c>
      <c r="PQL1" s="8" t="s">
        <v>1749</v>
      </c>
      <c r="PQM1" s="8" t="s">
        <v>1749</v>
      </c>
      <c r="PQN1" s="8" t="s">
        <v>1749</v>
      </c>
      <c r="PQO1" s="8" t="s">
        <v>1749</v>
      </c>
      <c r="PQP1" s="8" t="s">
        <v>1749</v>
      </c>
      <c r="PQQ1" s="8" t="s">
        <v>1749</v>
      </c>
      <c r="PQR1" s="8" t="s">
        <v>1749</v>
      </c>
      <c r="PQS1" s="8" t="s">
        <v>1749</v>
      </c>
      <c r="PQT1" s="8" t="s">
        <v>1749</v>
      </c>
      <c r="PQU1" s="8" t="s">
        <v>1749</v>
      </c>
      <c r="PQV1" s="8" t="s">
        <v>1749</v>
      </c>
      <c r="PQW1" s="8" t="s">
        <v>1749</v>
      </c>
      <c r="PQX1" s="8" t="s">
        <v>1749</v>
      </c>
      <c r="PQY1" s="8" t="s">
        <v>1749</v>
      </c>
      <c r="PQZ1" s="8" t="s">
        <v>1749</v>
      </c>
      <c r="PRA1" s="8" t="s">
        <v>1749</v>
      </c>
      <c r="PRB1" s="8" t="s">
        <v>1749</v>
      </c>
      <c r="PRC1" s="8" t="s">
        <v>1749</v>
      </c>
      <c r="PRD1" s="8" t="s">
        <v>1749</v>
      </c>
      <c r="PRE1" s="8" t="s">
        <v>1749</v>
      </c>
      <c r="PRF1" s="8" t="s">
        <v>1749</v>
      </c>
      <c r="PRG1" s="8" t="s">
        <v>1749</v>
      </c>
      <c r="PRH1" s="8" t="s">
        <v>1749</v>
      </c>
      <c r="PRI1" s="8" t="s">
        <v>1749</v>
      </c>
      <c r="PRJ1" s="8" t="s">
        <v>1749</v>
      </c>
      <c r="PRK1" s="8" t="s">
        <v>1749</v>
      </c>
      <c r="PRL1" s="8" t="s">
        <v>1749</v>
      </c>
      <c r="PRM1" s="8" t="s">
        <v>1749</v>
      </c>
      <c r="PRN1" s="8" t="s">
        <v>1749</v>
      </c>
      <c r="PRO1" s="8" t="s">
        <v>1749</v>
      </c>
      <c r="PRP1" s="8" t="s">
        <v>1749</v>
      </c>
      <c r="PRQ1" s="8" t="s">
        <v>1749</v>
      </c>
      <c r="PRR1" s="8" t="s">
        <v>1749</v>
      </c>
      <c r="PRS1" s="8" t="s">
        <v>1749</v>
      </c>
      <c r="PRT1" s="8" t="s">
        <v>1749</v>
      </c>
      <c r="PRU1" s="8" t="s">
        <v>1749</v>
      </c>
      <c r="PRV1" s="8" t="s">
        <v>1749</v>
      </c>
      <c r="PRW1" s="8" t="s">
        <v>1749</v>
      </c>
      <c r="PRX1" s="8" t="s">
        <v>1749</v>
      </c>
      <c r="PRY1" s="8" t="s">
        <v>1749</v>
      </c>
      <c r="PRZ1" s="8" t="s">
        <v>1749</v>
      </c>
      <c r="PSA1" s="8" t="s">
        <v>1749</v>
      </c>
      <c r="PSB1" s="8" t="s">
        <v>1749</v>
      </c>
      <c r="PSC1" s="8" t="s">
        <v>1749</v>
      </c>
      <c r="PSD1" s="8" t="s">
        <v>1749</v>
      </c>
      <c r="PSE1" s="8" t="s">
        <v>1749</v>
      </c>
      <c r="PSF1" s="8" t="s">
        <v>1749</v>
      </c>
      <c r="PSG1" s="8" t="s">
        <v>1749</v>
      </c>
      <c r="PSH1" s="8" t="s">
        <v>1749</v>
      </c>
      <c r="PSI1" s="8" t="s">
        <v>1749</v>
      </c>
      <c r="PSJ1" s="8" t="s">
        <v>1749</v>
      </c>
      <c r="PSK1" s="8" t="s">
        <v>1749</v>
      </c>
      <c r="PSL1" s="8" t="s">
        <v>1749</v>
      </c>
      <c r="PSM1" s="8" t="s">
        <v>1749</v>
      </c>
      <c r="PSN1" s="8" t="s">
        <v>1749</v>
      </c>
      <c r="PSO1" s="8" t="s">
        <v>1749</v>
      </c>
      <c r="PSP1" s="8" t="s">
        <v>1749</v>
      </c>
      <c r="PSQ1" s="8" t="s">
        <v>1749</v>
      </c>
      <c r="PSR1" s="8" t="s">
        <v>1749</v>
      </c>
      <c r="PSS1" s="8" t="s">
        <v>1749</v>
      </c>
      <c r="PST1" s="8" t="s">
        <v>1749</v>
      </c>
      <c r="PSU1" s="8" t="s">
        <v>1749</v>
      </c>
      <c r="PSV1" s="8" t="s">
        <v>1749</v>
      </c>
      <c r="PSW1" s="8" t="s">
        <v>1749</v>
      </c>
      <c r="PSX1" s="8" t="s">
        <v>1749</v>
      </c>
      <c r="PSY1" s="8" t="s">
        <v>1749</v>
      </c>
      <c r="PSZ1" s="8" t="s">
        <v>1749</v>
      </c>
      <c r="PTA1" s="8" t="s">
        <v>1749</v>
      </c>
      <c r="PTB1" s="8" t="s">
        <v>1749</v>
      </c>
      <c r="PTC1" s="8" t="s">
        <v>1749</v>
      </c>
      <c r="PTD1" s="8" t="s">
        <v>1749</v>
      </c>
      <c r="PTE1" s="8" t="s">
        <v>1749</v>
      </c>
      <c r="PTF1" s="8" t="s">
        <v>1749</v>
      </c>
      <c r="PTG1" s="8" t="s">
        <v>1749</v>
      </c>
      <c r="PTH1" s="8" t="s">
        <v>1749</v>
      </c>
      <c r="PTI1" s="8" t="s">
        <v>1749</v>
      </c>
      <c r="PTJ1" s="8" t="s">
        <v>1749</v>
      </c>
      <c r="PTK1" s="8" t="s">
        <v>1749</v>
      </c>
      <c r="PTL1" s="8" t="s">
        <v>1749</v>
      </c>
      <c r="PTM1" s="8" t="s">
        <v>1749</v>
      </c>
      <c r="PTN1" s="8" t="s">
        <v>1749</v>
      </c>
      <c r="PTO1" s="8" t="s">
        <v>1749</v>
      </c>
      <c r="PTP1" s="8" t="s">
        <v>1749</v>
      </c>
      <c r="PTQ1" s="8" t="s">
        <v>1749</v>
      </c>
      <c r="PTR1" s="8" t="s">
        <v>1749</v>
      </c>
      <c r="PTS1" s="8" t="s">
        <v>1749</v>
      </c>
      <c r="PTT1" s="8" t="s">
        <v>1749</v>
      </c>
      <c r="PTU1" s="8" t="s">
        <v>1749</v>
      </c>
      <c r="PTV1" s="8" t="s">
        <v>1749</v>
      </c>
      <c r="PTW1" s="8" t="s">
        <v>1749</v>
      </c>
      <c r="PTX1" s="8" t="s">
        <v>1749</v>
      </c>
      <c r="PTY1" s="8" t="s">
        <v>1749</v>
      </c>
      <c r="PTZ1" s="8" t="s">
        <v>1749</v>
      </c>
      <c r="PUA1" s="8" t="s">
        <v>1749</v>
      </c>
      <c r="PUB1" s="8" t="s">
        <v>1749</v>
      </c>
      <c r="PUC1" s="8" t="s">
        <v>1749</v>
      </c>
      <c r="PUD1" s="8" t="s">
        <v>1749</v>
      </c>
      <c r="PUE1" s="8" t="s">
        <v>1749</v>
      </c>
      <c r="PUF1" s="8" t="s">
        <v>1749</v>
      </c>
      <c r="PUG1" s="8" t="s">
        <v>1749</v>
      </c>
      <c r="PUH1" s="8" t="s">
        <v>1749</v>
      </c>
      <c r="PUI1" s="8" t="s">
        <v>1749</v>
      </c>
      <c r="PUJ1" s="8" t="s">
        <v>1749</v>
      </c>
      <c r="PUK1" s="8" t="s">
        <v>1749</v>
      </c>
      <c r="PUL1" s="8" t="s">
        <v>1749</v>
      </c>
      <c r="PUM1" s="8" t="s">
        <v>1749</v>
      </c>
      <c r="PUN1" s="8" t="s">
        <v>1749</v>
      </c>
      <c r="PUO1" s="8" t="s">
        <v>1749</v>
      </c>
      <c r="PUP1" s="8" t="s">
        <v>1749</v>
      </c>
      <c r="PUQ1" s="8" t="s">
        <v>1749</v>
      </c>
      <c r="PUR1" s="8" t="s">
        <v>1749</v>
      </c>
      <c r="PUS1" s="8" t="s">
        <v>1749</v>
      </c>
      <c r="PUT1" s="8" t="s">
        <v>1749</v>
      </c>
      <c r="PUU1" s="8" t="s">
        <v>1749</v>
      </c>
      <c r="PUV1" s="8" t="s">
        <v>1749</v>
      </c>
      <c r="PUW1" s="8" t="s">
        <v>1749</v>
      </c>
      <c r="PUX1" s="8" t="s">
        <v>1749</v>
      </c>
      <c r="PUY1" s="8" t="s">
        <v>1749</v>
      </c>
      <c r="PUZ1" s="8" t="s">
        <v>1749</v>
      </c>
      <c r="PVA1" s="8" t="s">
        <v>1749</v>
      </c>
      <c r="PVB1" s="8" t="s">
        <v>1749</v>
      </c>
      <c r="PVC1" s="8" t="s">
        <v>1749</v>
      </c>
      <c r="PVD1" s="8" t="s">
        <v>1749</v>
      </c>
      <c r="PVE1" s="8" t="s">
        <v>1749</v>
      </c>
      <c r="PVF1" s="8" t="s">
        <v>1749</v>
      </c>
      <c r="PVG1" s="8" t="s">
        <v>1749</v>
      </c>
      <c r="PVH1" s="8" t="s">
        <v>1749</v>
      </c>
      <c r="PVI1" s="8" t="s">
        <v>1749</v>
      </c>
      <c r="PVJ1" s="8" t="s">
        <v>1749</v>
      </c>
      <c r="PVK1" s="8" t="s">
        <v>1749</v>
      </c>
      <c r="PVL1" s="8" t="s">
        <v>1749</v>
      </c>
      <c r="PVM1" s="8" t="s">
        <v>1749</v>
      </c>
      <c r="PVN1" s="8" t="s">
        <v>1749</v>
      </c>
      <c r="PVO1" s="8" t="s">
        <v>1749</v>
      </c>
      <c r="PVP1" s="8" t="s">
        <v>1749</v>
      </c>
      <c r="PVQ1" s="8" t="s">
        <v>1749</v>
      </c>
      <c r="PVR1" s="8" t="s">
        <v>1749</v>
      </c>
      <c r="PVS1" s="8" t="s">
        <v>1749</v>
      </c>
      <c r="PVT1" s="8" t="s">
        <v>1749</v>
      </c>
      <c r="PVU1" s="8" t="s">
        <v>1749</v>
      </c>
      <c r="PVV1" s="8" t="s">
        <v>1749</v>
      </c>
      <c r="PVW1" s="8" t="s">
        <v>1749</v>
      </c>
      <c r="PVX1" s="8" t="s">
        <v>1749</v>
      </c>
      <c r="PVY1" s="8" t="s">
        <v>1749</v>
      </c>
      <c r="PVZ1" s="8" t="s">
        <v>1749</v>
      </c>
      <c r="PWA1" s="8" t="s">
        <v>1749</v>
      </c>
      <c r="PWB1" s="8" t="s">
        <v>1749</v>
      </c>
      <c r="PWC1" s="8" t="s">
        <v>1749</v>
      </c>
      <c r="PWD1" s="8" t="s">
        <v>1749</v>
      </c>
      <c r="PWE1" s="8" t="s">
        <v>1749</v>
      </c>
      <c r="PWF1" s="8" t="s">
        <v>1749</v>
      </c>
      <c r="PWG1" s="8" t="s">
        <v>1749</v>
      </c>
      <c r="PWH1" s="8" t="s">
        <v>1749</v>
      </c>
      <c r="PWI1" s="8" t="s">
        <v>1749</v>
      </c>
      <c r="PWJ1" s="8" t="s">
        <v>1749</v>
      </c>
      <c r="PWK1" s="8" t="s">
        <v>1749</v>
      </c>
      <c r="PWL1" s="8" t="s">
        <v>1749</v>
      </c>
      <c r="PWM1" s="8" t="s">
        <v>1749</v>
      </c>
      <c r="PWN1" s="8" t="s">
        <v>1749</v>
      </c>
      <c r="PWO1" s="8" t="s">
        <v>1749</v>
      </c>
      <c r="PWP1" s="8" t="s">
        <v>1749</v>
      </c>
      <c r="PWQ1" s="8" t="s">
        <v>1749</v>
      </c>
      <c r="PWR1" s="8" t="s">
        <v>1749</v>
      </c>
      <c r="PWS1" s="8" t="s">
        <v>1749</v>
      </c>
      <c r="PWT1" s="8" t="s">
        <v>1749</v>
      </c>
      <c r="PWU1" s="8" t="s">
        <v>1749</v>
      </c>
      <c r="PWV1" s="8" t="s">
        <v>1749</v>
      </c>
      <c r="PWW1" s="8" t="s">
        <v>1749</v>
      </c>
      <c r="PWX1" s="8" t="s">
        <v>1749</v>
      </c>
      <c r="PWY1" s="8" t="s">
        <v>1749</v>
      </c>
      <c r="PWZ1" s="8" t="s">
        <v>1749</v>
      </c>
      <c r="PXA1" s="8" t="s">
        <v>1749</v>
      </c>
      <c r="PXB1" s="8" t="s">
        <v>1749</v>
      </c>
      <c r="PXC1" s="8" t="s">
        <v>1749</v>
      </c>
      <c r="PXD1" s="8" t="s">
        <v>1749</v>
      </c>
      <c r="PXE1" s="8" t="s">
        <v>1749</v>
      </c>
      <c r="PXF1" s="8" t="s">
        <v>1749</v>
      </c>
      <c r="PXG1" s="8" t="s">
        <v>1749</v>
      </c>
      <c r="PXH1" s="8" t="s">
        <v>1749</v>
      </c>
      <c r="PXI1" s="8" t="s">
        <v>1749</v>
      </c>
      <c r="PXJ1" s="8" t="s">
        <v>1749</v>
      </c>
      <c r="PXK1" s="8" t="s">
        <v>1749</v>
      </c>
      <c r="PXL1" s="8" t="s">
        <v>1749</v>
      </c>
      <c r="PXM1" s="8" t="s">
        <v>1749</v>
      </c>
      <c r="PXN1" s="8" t="s">
        <v>1749</v>
      </c>
      <c r="PXO1" s="8" t="s">
        <v>1749</v>
      </c>
      <c r="PXP1" s="8" t="s">
        <v>1749</v>
      </c>
      <c r="PXQ1" s="8" t="s">
        <v>1749</v>
      </c>
      <c r="PXR1" s="8" t="s">
        <v>1749</v>
      </c>
      <c r="PXS1" s="8" t="s">
        <v>1749</v>
      </c>
      <c r="PXT1" s="8" t="s">
        <v>1749</v>
      </c>
      <c r="PXU1" s="8" t="s">
        <v>1749</v>
      </c>
      <c r="PXV1" s="8" t="s">
        <v>1749</v>
      </c>
      <c r="PXW1" s="8" t="s">
        <v>1749</v>
      </c>
      <c r="PXX1" s="8" t="s">
        <v>1749</v>
      </c>
      <c r="PXY1" s="8" t="s">
        <v>1749</v>
      </c>
      <c r="PXZ1" s="8" t="s">
        <v>1749</v>
      </c>
      <c r="PYA1" s="8" t="s">
        <v>1749</v>
      </c>
      <c r="PYB1" s="8" t="s">
        <v>1749</v>
      </c>
      <c r="PYC1" s="8" t="s">
        <v>1749</v>
      </c>
      <c r="PYD1" s="8" t="s">
        <v>1749</v>
      </c>
      <c r="PYE1" s="8" t="s">
        <v>1749</v>
      </c>
      <c r="PYF1" s="8" t="s">
        <v>1749</v>
      </c>
      <c r="PYG1" s="8" t="s">
        <v>1749</v>
      </c>
      <c r="PYH1" s="8" t="s">
        <v>1749</v>
      </c>
      <c r="PYI1" s="8" t="s">
        <v>1749</v>
      </c>
      <c r="PYJ1" s="8" t="s">
        <v>1749</v>
      </c>
      <c r="PYK1" s="8" t="s">
        <v>1749</v>
      </c>
      <c r="PYL1" s="8" t="s">
        <v>1749</v>
      </c>
      <c r="PYM1" s="8" t="s">
        <v>1749</v>
      </c>
      <c r="PYN1" s="8" t="s">
        <v>1749</v>
      </c>
      <c r="PYO1" s="8" t="s">
        <v>1749</v>
      </c>
      <c r="PYP1" s="8" t="s">
        <v>1749</v>
      </c>
      <c r="PYQ1" s="8" t="s">
        <v>1749</v>
      </c>
      <c r="PYR1" s="8" t="s">
        <v>1749</v>
      </c>
      <c r="PYS1" s="8" t="s">
        <v>1749</v>
      </c>
      <c r="PYT1" s="8" t="s">
        <v>1749</v>
      </c>
      <c r="PYU1" s="8" t="s">
        <v>1749</v>
      </c>
      <c r="PYV1" s="8" t="s">
        <v>1749</v>
      </c>
      <c r="PYW1" s="8" t="s">
        <v>1749</v>
      </c>
      <c r="PYX1" s="8" t="s">
        <v>1749</v>
      </c>
      <c r="PYY1" s="8" t="s">
        <v>1749</v>
      </c>
      <c r="PYZ1" s="8" t="s">
        <v>1749</v>
      </c>
      <c r="PZA1" s="8" t="s">
        <v>1749</v>
      </c>
      <c r="PZB1" s="8" t="s">
        <v>1749</v>
      </c>
      <c r="PZC1" s="8" t="s">
        <v>1749</v>
      </c>
      <c r="PZD1" s="8" t="s">
        <v>1749</v>
      </c>
      <c r="PZE1" s="8" t="s">
        <v>1749</v>
      </c>
      <c r="PZF1" s="8" t="s">
        <v>1749</v>
      </c>
      <c r="PZG1" s="8" t="s">
        <v>1749</v>
      </c>
      <c r="PZH1" s="8" t="s">
        <v>1749</v>
      </c>
      <c r="PZI1" s="8" t="s">
        <v>1749</v>
      </c>
      <c r="PZJ1" s="8" t="s">
        <v>1749</v>
      </c>
      <c r="PZK1" s="8" t="s">
        <v>1749</v>
      </c>
      <c r="PZL1" s="8" t="s">
        <v>1749</v>
      </c>
      <c r="PZM1" s="8" t="s">
        <v>1749</v>
      </c>
      <c r="PZN1" s="8" t="s">
        <v>1749</v>
      </c>
      <c r="PZO1" s="8" t="s">
        <v>1749</v>
      </c>
      <c r="PZP1" s="8" t="s">
        <v>1749</v>
      </c>
      <c r="PZQ1" s="8" t="s">
        <v>1749</v>
      </c>
      <c r="PZR1" s="8" t="s">
        <v>1749</v>
      </c>
      <c r="PZS1" s="8" t="s">
        <v>1749</v>
      </c>
      <c r="PZT1" s="8" t="s">
        <v>1749</v>
      </c>
      <c r="PZU1" s="8" t="s">
        <v>1749</v>
      </c>
      <c r="PZV1" s="8" t="s">
        <v>1749</v>
      </c>
      <c r="PZW1" s="8" t="s">
        <v>1749</v>
      </c>
      <c r="PZX1" s="8" t="s">
        <v>1749</v>
      </c>
      <c r="PZY1" s="8" t="s">
        <v>1749</v>
      </c>
      <c r="PZZ1" s="8" t="s">
        <v>1749</v>
      </c>
      <c r="QAA1" s="8" t="s">
        <v>1749</v>
      </c>
      <c r="QAB1" s="8" t="s">
        <v>1749</v>
      </c>
      <c r="QAC1" s="8" t="s">
        <v>1749</v>
      </c>
      <c r="QAD1" s="8" t="s">
        <v>1749</v>
      </c>
      <c r="QAE1" s="8" t="s">
        <v>1749</v>
      </c>
      <c r="QAF1" s="8" t="s">
        <v>1749</v>
      </c>
      <c r="QAG1" s="8" t="s">
        <v>1749</v>
      </c>
      <c r="QAH1" s="8" t="s">
        <v>1749</v>
      </c>
      <c r="QAI1" s="8" t="s">
        <v>1749</v>
      </c>
      <c r="QAJ1" s="8" t="s">
        <v>1749</v>
      </c>
      <c r="QAK1" s="8" t="s">
        <v>1749</v>
      </c>
      <c r="QAL1" s="8" t="s">
        <v>1749</v>
      </c>
      <c r="QAM1" s="8" t="s">
        <v>1749</v>
      </c>
      <c r="QAN1" s="8" t="s">
        <v>1749</v>
      </c>
      <c r="QAO1" s="8" t="s">
        <v>1749</v>
      </c>
      <c r="QAP1" s="8" t="s">
        <v>1749</v>
      </c>
      <c r="QAQ1" s="8" t="s">
        <v>1749</v>
      </c>
      <c r="QAR1" s="8" t="s">
        <v>1749</v>
      </c>
      <c r="QAS1" s="8" t="s">
        <v>1749</v>
      </c>
      <c r="QAT1" s="8" t="s">
        <v>1749</v>
      </c>
      <c r="QAU1" s="8" t="s">
        <v>1749</v>
      </c>
      <c r="QAV1" s="8" t="s">
        <v>1749</v>
      </c>
      <c r="QAW1" s="8" t="s">
        <v>1749</v>
      </c>
      <c r="QAX1" s="8" t="s">
        <v>1749</v>
      </c>
      <c r="QAY1" s="8" t="s">
        <v>1749</v>
      </c>
      <c r="QAZ1" s="8" t="s">
        <v>1749</v>
      </c>
      <c r="QBA1" s="8" t="s">
        <v>1749</v>
      </c>
      <c r="QBB1" s="8" t="s">
        <v>1749</v>
      </c>
      <c r="QBC1" s="8" t="s">
        <v>1749</v>
      </c>
      <c r="QBD1" s="8" t="s">
        <v>1749</v>
      </c>
      <c r="QBE1" s="8" t="s">
        <v>1749</v>
      </c>
      <c r="QBF1" s="8" t="s">
        <v>1749</v>
      </c>
      <c r="QBG1" s="8" t="s">
        <v>1749</v>
      </c>
      <c r="QBH1" s="8" t="s">
        <v>1749</v>
      </c>
      <c r="QBI1" s="8" t="s">
        <v>1749</v>
      </c>
      <c r="QBJ1" s="8" t="s">
        <v>1749</v>
      </c>
      <c r="QBK1" s="8" t="s">
        <v>1749</v>
      </c>
      <c r="QBL1" s="8" t="s">
        <v>1749</v>
      </c>
      <c r="QBM1" s="8" t="s">
        <v>1749</v>
      </c>
      <c r="QBN1" s="8" t="s">
        <v>1749</v>
      </c>
      <c r="QBO1" s="8" t="s">
        <v>1749</v>
      </c>
      <c r="QBP1" s="8" t="s">
        <v>1749</v>
      </c>
      <c r="QBQ1" s="8" t="s">
        <v>1749</v>
      </c>
      <c r="QBR1" s="8" t="s">
        <v>1749</v>
      </c>
      <c r="QBS1" s="8" t="s">
        <v>1749</v>
      </c>
      <c r="QBT1" s="8" t="s">
        <v>1749</v>
      </c>
      <c r="QBU1" s="8" t="s">
        <v>1749</v>
      </c>
      <c r="QBV1" s="8" t="s">
        <v>1749</v>
      </c>
      <c r="QBW1" s="8" t="s">
        <v>1749</v>
      </c>
      <c r="QBX1" s="8" t="s">
        <v>1749</v>
      </c>
      <c r="QBY1" s="8" t="s">
        <v>1749</v>
      </c>
      <c r="QBZ1" s="8" t="s">
        <v>1749</v>
      </c>
      <c r="QCA1" s="8" t="s">
        <v>1749</v>
      </c>
      <c r="QCB1" s="8" t="s">
        <v>1749</v>
      </c>
      <c r="QCC1" s="8" t="s">
        <v>1749</v>
      </c>
      <c r="QCD1" s="8" t="s">
        <v>1749</v>
      </c>
      <c r="QCE1" s="8" t="s">
        <v>1749</v>
      </c>
      <c r="QCF1" s="8" t="s">
        <v>1749</v>
      </c>
      <c r="QCG1" s="8" t="s">
        <v>1749</v>
      </c>
      <c r="QCH1" s="8" t="s">
        <v>1749</v>
      </c>
      <c r="QCI1" s="8" t="s">
        <v>1749</v>
      </c>
      <c r="QCJ1" s="8" t="s">
        <v>1749</v>
      </c>
      <c r="QCK1" s="8" t="s">
        <v>1749</v>
      </c>
      <c r="QCL1" s="8" t="s">
        <v>1749</v>
      </c>
      <c r="QCM1" s="8" t="s">
        <v>1749</v>
      </c>
      <c r="QCN1" s="8" t="s">
        <v>1749</v>
      </c>
      <c r="QCO1" s="8" t="s">
        <v>1749</v>
      </c>
      <c r="QCP1" s="8" t="s">
        <v>1749</v>
      </c>
      <c r="QCQ1" s="8" t="s">
        <v>1749</v>
      </c>
      <c r="QCR1" s="8" t="s">
        <v>1749</v>
      </c>
      <c r="QCS1" s="8" t="s">
        <v>1749</v>
      </c>
      <c r="QCT1" s="8" t="s">
        <v>1749</v>
      </c>
      <c r="QCU1" s="8" t="s">
        <v>1749</v>
      </c>
      <c r="QCV1" s="8" t="s">
        <v>1749</v>
      </c>
      <c r="QCW1" s="8" t="s">
        <v>1749</v>
      </c>
      <c r="QCX1" s="8" t="s">
        <v>1749</v>
      </c>
      <c r="QCY1" s="8" t="s">
        <v>1749</v>
      </c>
      <c r="QCZ1" s="8" t="s">
        <v>1749</v>
      </c>
      <c r="QDA1" s="8" t="s">
        <v>1749</v>
      </c>
      <c r="QDB1" s="8" t="s">
        <v>1749</v>
      </c>
      <c r="QDC1" s="8" t="s">
        <v>1749</v>
      </c>
      <c r="QDD1" s="8" t="s">
        <v>1749</v>
      </c>
      <c r="QDE1" s="8" t="s">
        <v>1749</v>
      </c>
      <c r="QDF1" s="8" t="s">
        <v>1749</v>
      </c>
      <c r="QDG1" s="8" t="s">
        <v>1749</v>
      </c>
      <c r="QDH1" s="8" t="s">
        <v>1749</v>
      </c>
      <c r="QDI1" s="8" t="s">
        <v>1749</v>
      </c>
      <c r="QDJ1" s="8" t="s">
        <v>1749</v>
      </c>
      <c r="QDK1" s="8" t="s">
        <v>1749</v>
      </c>
      <c r="QDL1" s="8" t="s">
        <v>1749</v>
      </c>
      <c r="QDM1" s="8" t="s">
        <v>1749</v>
      </c>
      <c r="QDN1" s="8" t="s">
        <v>1749</v>
      </c>
      <c r="QDO1" s="8" t="s">
        <v>1749</v>
      </c>
      <c r="QDP1" s="8" t="s">
        <v>1749</v>
      </c>
      <c r="QDQ1" s="8" t="s">
        <v>1749</v>
      </c>
      <c r="QDR1" s="8" t="s">
        <v>1749</v>
      </c>
      <c r="QDS1" s="8" t="s">
        <v>1749</v>
      </c>
      <c r="QDT1" s="8" t="s">
        <v>1749</v>
      </c>
      <c r="QDU1" s="8" t="s">
        <v>1749</v>
      </c>
      <c r="QDV1" s="8" t="s">
        <v>1749</v>
      </c>
      <c r="QDW1" s="8" t="s">
        <v>1749</v>
      </c>
      <c r="QDX1" s="8" t="s">
        <v>1749</v>
      </c>
      <c r="QDY1" s="8" t="s">
        <v>1749</v>
      </c>
      <c r="QDZ1" s="8" t="s">
        <v>1749</v>
      </c>
      <c r="QEA1" s="8" t="s">
        <v>1749</v>
      </c>
      <c r="QEB1" s="8" t="s">
        <v>1749</v>
      </c>
      <c r="QEC1" s="8" t="s">
        <v>1749</v>
      </c>
      <c r="QED1" s="8" t="s">
        <v>1749</v>
      </c>
      <c r="QEE1" s="8" t="s">
        <v>1749</v>
      </c>
      <c r="QEF1" s="8" t="s">
        <v>1749</v>
      </c>
      <c r="QEG1" s="8" t="s">
        <v>1749</v>
      </c>
      <c r="QEH1" s="8" t="s">
        <v>1749</v>
      </c>
      <c r="QEI1" s="8" t="s">
        <v>1749</v>
      </c>
      <c r="QEJ1" s="8" t="s">
        <v>1749</v>
      </c>
      <c r="QEK1" s="8" t="s">
        <v>1749</v>
      </c>
      <c r="QEL1" s="8" t="s">
        <v>1749</v>
      </c>
      <c r="QEM1" s="8" t="s">
        <v>1749</v>
      </c>
      <c r="QEN1" s="8" t="s">
        <v>1749</v>
      </c>
      <c r="QEO1" s="8" t="s">
        <v>1749</v>
      </c>
      <c r="QEP1" s="8" t="s">
        <v>1749</v>
      </c>
      <c r="QEQ1" s="8" t="s">
        <v>1749</v>
      </c>
      <c r="QER1" s="8" t="s">
        <v>1749</v>
      </c>
      <c r="QES1" s="8" t="s">
        <v>1749</v>
      </c>
      <c r="QET1" s="8" t="s">
        <v>1749</v>
      </c>
      <c r="QEU1" s="8" t="s">
        <v>1749</v>
      </c>
      <c r="QEV1" s="8" t="s">
        <v>1749</v>
      </c>
      <c r="QEW1" s="8" t="s">
        <v>1749</v>
      </c>
      <c r="QEX1" s="8" t="s">
        <v>1749</v>
      </c>
      <c r="QEY1" s="8" t="s">
        <v>1749</v>
      </c>
      <c r="QEZ1" s="8" t="s">
        <v>1749</v>
      </c>
      <c r="QFA1" s="8" t="s">
        <v>1749</v>
      </c>
      <c r="QFB1" s="8" t="s">
        <v>1749</v>
      </c>
      <c r="QFC1" s="8" t="s">
        <v>1749</v>
      </c>
      <c r="QFD1" s="8" t="s">
        <v>1749</v>
      </c>
      <c r="QFE1" s="8" t="s">
        <v>1749</v>
      </c>
      <c r="QFF1" s="8" t="s">
        <v>1749</v>
      </c>
      <c r="QFG1" s="8" t="s">
        <v>1749</v>
      </c>
      <c r="QFH1" s="8" t="s">
        <v>1749</v>
      </c>
      <c r="QFI1" s="8" t="s">
        <v>1749</v>
      </c>
      <c r="QFJ1" s="8" t="s">
        <v>1749</v>
      </c>
      <c r="QFK1" s="8" t="s">
        <v>1749</v>
      </c>
      <c r="QFL1" s="8" t="s">
        <v>1749</v>
      </c>
      <c r="QFM1" s="8" t="s">
        <v>1749</v>
      </c>
      <c r="QFN1" s="8" t="s">
        <v>1749</v>
      </c>
      <c r="QFO1" s="8" t="s">
        <v>1749</v>
      </c>
      <c r="QFP1" s="8" t="s">
        <v>1749</v>
      </c>
      <c r="QFQ1" s="8" t="s">
        <v>1749</v>
      </c>
      <c r="QFR1" s="8" t="s">
        <v>1749</v>
      </c>
      <c r="QFS1" s="8" t="s">
        <v>1749</v>
      </c>
      <c r="QFT1" s="8" t="s">
        <v>1749</v>
      </c>
      <c r="QFU1" s="8" t="s">
        <v>1749</v>
      </c>
      <c r="QFV1" s="8" t="s">
        <v>1749</v>
      </c>
      <c r="QFW1" s="8" t="s">
        <v>1749</v>
      </c>
      <c r="QFX1" s="8" t="s">
        <v>1749</v>
      </c>
      <c r="QFY1" s="8" t="s">
        <v>1749</v>
      </c>
      <c r="QFZ1" s="8" t="s">
        <v>1749</v>
      </c>
      <c r="QGA1" s="8" t="s">
        <v>1749</v>
      </c>
      <c r="QGB1" s="8" t="s">
        <v>1749</v>
      </c>
      <c r="QGC1" s="8" t="s">
        <v>1749</v>
      </c>
      <c r="QGD1" s="8" t="s">
        <v>1749</v>
      </c>
      <c r="QGE1" s="8" t="s">
        <v>1749</v>
      </c>
      <c r="QGF1" s="8" t="s">
        <v>1749</v>
      </c>
      <c r="QGG1" s="8" t="s">
        <v>1749</v>
      </c>
      <c r="QGH1" s="8" t="s">
        <v>1749</v>
      </c>
      <c r="QGI1" s="8" t="s">
        <v>1749</v>
      </c>
      <c r="QGJ1" s="8" t="s">
        <v>1749</v>
      </c>
      <c r="QGK1" s="8" t="s">
        <v>1749</v>
      </c>
      <c r="QGL1" s="8" t="s">
        <v>1749</v>
      </c>
      <c r="QGM1" s="8" t="s">
        <v>1749</v>
      </c>
      <c r="QGN1" s="8" t="s">
        <v>1749</v>
      </c>
      <c r="QGO1" s="8" t="s">
        <v>1749</v>
      </c>
      <c r="QGP1" s="8" t="s">
        <v>1749</v>
      </c>
      <c r="QGQ1" s="8" t="s">
        <v>1749</v>
      </c>
      <c r="QGR1" s="8" t="s">
        <v>1749</v>
      </c>
      <c r="QGS1" s="8" t="s">
        <v>1749</v>
      </c>
      <c r="QGT1" s="8" t="s">
        <v>1749</v>
      </c>
      <c r="QGU1" s="8" t="s">
        <v>1749</v>
      </c>
      <c r="QGV1" s="8" t="s">
        <v>1749</v>
      </c>
      <c r="QGW1" s="8" t="s">
        <v>1749</v>
      </c>
      <c r="QGX1" s="8" t="s">
        <v>1749</v>
      </c>
      <c r="QGY1" s="8" t="s">
        <v>1749</v>
      </c>
      <c r="QGZ1" s="8" t="s">
        <v>1749</v>
      </c>
      <c r="QHA1" s="8" t="s">
        <v>1749</v>
      </c>
      <c r="QHB1" s="8" t="s">
        <v>1749</v>
      </c>
      <c r="QHC1" s="8" t="s">
        <v>1749</v>
      </c>
      <c r="QHD1" s="8" t="s">
        <v>1749</v>
      </c>
      <c r="QHE1" s="8" t="s">
        <v>1749</v>
      </c>
      <c r="QHF1" s="8" t="s">
        <v>1749</v>
      </c>
      <c r="QHG1" s="8" t="s">
        <v>1749</v>
      </c>
      <c r="QHH1" s="8" t="s">
        <v>1749</v>
      </c>
      <c r="QHI1" s="8" t="s">
        <v>1749</v>
      </c>
      <c r="QHJ1" s="8" t="s">
        <v>1749</v>
      </c>
      <c r="QHK1" s="8" t="s">
        <v>1749</v>
      </c>
      <c r="QHL1" s="8" t="s">
        <v>1749</v>
      </c>
      <c r="QHM1" s="8" t="s">
        <v>1749</v>
      </c>
      <c r="QHN1" s="8" t="s">
        <v>1749</v>
      </c>
      <c r="QHO1" s="8" t="s">
        <v>1749</v>
      </c>
      <c r="QHP1" s="8" t="s">
        <v>1749</v>
      </c>
      <c r="QHQ1" s="8" t="s">
        <v>1749</v>
      </c>
      <c r="QHR1" s="8" t="s">
        <v>1749</v>
      </c>
      <c r="QHS1" s="8" t="s">
        <v>1749</v>
      </c>
      <c r="QHT1" s="8" t="s">
        <v>1749</v>
      </c>
      <c r="QHU1" s="8" t="s">
        <v>1749</v>
      </c>
      <c r="QHV1" s="8" t="s">
        <v>1749</v>
      </c>
      <c r="QHW1" s="8" t="s">
        <v>1749</v>
      </c>
      <c r="QHX1" s="8" t="s">
        <v>1749</v>
      </c>
      <c r="QHY1" s="8" t="s">
        <v>1749</v>
      </c>
      <c r="QHZ1" s="8" t="s">
        <v>1749</v>
      </c>
      <c r="QIA1" s="8" t="s">
        <v>1749</v>
      </c>
      <c r="QIB1" s="8" t="s">
        <v>1749</v>
      </c>
      <c r="QIC1" s="8" t="s">
        <v>1749</v>
      </c>
      <c r="QID1" s="8" t="s">
        <v>1749</v>
      </c>
      <c r="QIE1" s="8" t="s">
        <v>1749</v>
      </c>
      <c r="QIF1" s="8" t="s">
        <v>1749</v>
      </c>
      <c r="QIG1" s="8" t="s">
        <v>1749</v>
      </c>
      <c r="QIH1" s="8" t="s">
        <v>1749</v>
      </c>
      <c r="QII1" s="8" t="s">
        <v>1749</v>
      </c>
      <c r="QIJ1" s="8" t="s">
        <v>1749</v>
      </c>
      <c r="QIK1" s="8" t="s">
        <v>1749</v>
      </c>
      <c r="QIL1" s="8" t="s">
        <v>1749</v>
      </c>
      <c r="QIM1" s="8" t="s">
        <v>1749</v>
      </c>
      <c r="QIN1" s="8" t="s">
        <v>1749</v>
      </c>
      <c r="QIO1" s="8" t="s">
        <v>1749</v>
      </c>
      <c r="QIP1" s="8" t="s">
        <v>1749</v>
      </c>
      <c r="QIQ1" s="8" t="s">
        <v>1749</v>
      </c>
      <c r="QIR1" s="8" t="s">
        <v>1749</v>
      </c>
      <c r="QIS1" s="8" t="s">
        <v>1749</v>
      </c>
      <c r="QIT1" s="8" t="s">
        <v>1749</v>
      </c>
      <c r="QIU1" s="8" t="s">
        <v>1749</v>
      </c>
      <c r="QIV1" s="8" t="s">
        <v>1749</v>
      </c>
      <c r="QIW1" s="8" t="s">
        <v>1749</v>
      </c>
      <c r="QIX1" s="8" t="s">
        <v>1749</v>
      </c>
      <c r="QIY1" s="8" t="s">
        <v>1749</v>
      </c>
      <c r="QIZ1" s="8" t="s">
        <v>1749</v>
      </c>
      <c r="QJA1" s="8" t="s">
        <v>1749</v>
      </c>
      <c r="QJB1" s="8" t="s">
        <v>1749</v>
      </c>
      <c r="QJC1" s="8" t="s">
        <v>1749</v>
      </c>
      <c r="QJD1" s="8" t="s">
        <v>1749</v>
      </c>
      <c r="QJE1" s="8" t="s">
        <v>1749</v>
      </c>
      <c r="QJF1" s="8" t="s">
        <v>1749</v>
      </c>
      <c r="QJG1" s="8" t="s">
        <v>1749</v>
      </c>
      <c r="QJH1" s="8" t="s">
        <v>1749</v>
      </c>
      <c r="QJI1" s="8" t="s">
        <v>1749</v>
      </c>
      <c r="QJJ1" s="8" t="s">
        <v>1749</v>
      </c>
      <c r="QJK1" s="8" t="s">
        <v>1749</v>
      </c>
      <c r="QJL1" s="8" t="s">
        <v>1749</v>
      </c>
      <c r="QJM1" s="8" t="s">
        <v>1749</v>
      </c>
      <c r="QJN1" s="8" t="s">
        <v>1749</v>
      </c>
      <c r="QJO1" s="8" t="s">
        <v>1749</v>
      </c>
      <c r="QJP1" s="8" t="s">
        <v>1749</v>
      </c>
      <c r="QJQ1" s="8" t="s">
        <v>1749</v>
      </c>
      <c r="QJR1" s="8" t="s">
        <v>1749</v>
      </c>
      <c r="QJS1" s="8" t="s">
        <v>1749</v>
      </c>
      <c r="QJT1" s="8" t="s">
        <v>1749</v>
      </c>
      <c r="QJU1" s="8" t="s">
        <v>1749</v>
      </c>
      <c r="QJV1" s="8" t="s">
        <v>1749</v>
      </c>
      <c r="QJW1" s="8" t="s">
        <v>1749</v>
      </c>
      <c r="QJX1" s="8" t="s">
        <v>1749</v>
      </c>
      <c r="QJY1" s="8" t="s">
        <v>1749</v>
      </c>
      <c r="QJZ1" s="8" t="s">
        <v>1749</v>
      </c>
      <c r="QKA1" s="8" t="s">
        <v>1749</v>
      </c>
      <c r="QKB1" s="8" t="s">
        <v>1749</v>
      </c>
      <c r="QKC1" s="8" t="s">
        <v>1749</v>
      </c>
      <c r="QKD1" s="8" t="s">
        <v>1749</v>
      </c>
      <c r="QKE1" s="8" t="s">
        <v>1749</v>
      </c>
      <c r="QKF1" s="8" t="s">
        <v>1749</v>
      </c>
      <c r="QKG1" s="8" t="s">
        <v>1749</v>
      </c>
      <c r="QKH1" s="8" t="s">
        <v>1749</v>
      </c>
      <c r="QKI1" s="8" t="s">
        <v>1749</v>
      </c>
      <c r="QKJ1" s="8" t="s">
        <v>1749</v>
      </c>
      <c r="QKK1" s="8" t="s">
        <v>1749</v>
      </c>
      <c r="QKL1" s="8" t="s">
        <v>1749</v>
      </c>
      <c r="QKM1" s="8" t="s">
        <v>1749</v>
      </c>
      <c r="QKN1" s="8" t="s">
        <v>1749</v>
      </c>
      <c r="QKO1" s="8" t="s">
        <v>1749</v>
      </c>
      <c r="QKP1" s="8" t="s">
        <v>1749</v>
      </c>
      <c r="QKQ1" s="8" t="s">
        <v>1749</v>
      </c>
      <c r="QKR1" s="8" t="s">
        <v>1749</v>
      </c>
      <c r="QKS1" s="8" t="s">
        <v>1749</v>
      </c>
      <c r="QKT1" s="8" t="s">
        <v>1749</v>
      </c>
      <c r="QKU1" s="8" t="s">
        <v>1749</v>
      </c>
      <c r="QKV1" s="8" t="s">
        <v>1749</v>
      </c>
      <c r="QKW1" s="8" t="s">
        <v>1749</v>
      </c>
      <c r="QKX1" s="8" t="s">
        <v>1749</v>
      </c>
      <c r="QKY1" s="8" t="s">
        <v>1749</v>
      </c>
      <c r="QKZ1" s="8" t="s">
        <v>1749</v>
      </c>
      <c r="QLA1" s="8" t="s">
        <v>1749</v>
      </c>
      <c r="QLB1" s="8" t="s">
        <v>1749</v>
      </c>
      <c r="QLC1" s="8" t="s">
        <v>1749</v>
      </c>
      <c r="QLD1" s="8" t="s">
        <v>1749</v>
      </c>
      <c r="QLE1" s="8" t="s">
        <v>1749</v>
      </c>
      <c r="QLF1" s="8" t="s">
        <v>1749</v>
      </c>
      <c r="QLG1" s="8" t="s">
        <v>1749</v>
      </c>
      <c r="QLH1" s="8" t="s">
        <v>1749</v>
      </c>
      <c r="QLI1" s="8" t="s">
        <v>1749</v>
      </c>
      <c r="QLJ1" s="8" t="s">
        <v>1749</v>
      </c>
      <c r="QLK1" s="8" t="s">
        <v>1749</v>
      </c>
      <c r="QLL1" s="8" t="s">
        <v>1749</v>
      </c>
      <c r="QLM1" s="8" t="s">
        <v>1749</v>
      </c>
      <c r="QLN1" s="8" t="s">
        <v>1749</v>
      </c>
      <c r="QLO1" s="8" t="s">
        <v>1749</v>
      </c>
      <c r="QLP1" s="8" t="s">
        <v>1749</v>
      </c>
      <c r="QLQ1" s="8" t="s">
        <v>1749</v>
      </c>
      <c r="QLR1" s="8" t="s">
        <v>1749</v>
      </c>
      <c r="QLS1" s="8" t="s">
        <v>1749</v>
      </c>
      <c r="QLT1" s="8" t="s">
        <v>1749</v>
      </c>
      <c r="QLU1" s="8" t="s">
        <v>1749</v>
      </c>
      <c r="QLV1" s="8" t="s">
        <v>1749</v>
      </c>
      <c r="QLW1" s="8" t="s">
        <v>1749</v>
      </c>
      <c r="QLX1" s="8" t="s">
        <v>1749</v>
      </c>
      <c r="QLY1" s="8" t="s">
        <v>1749</v>
      </c>
      <c r="QLZ1" s="8" t="s">
        <v>1749</v>
      </c>
      <c r="QMA1" s="8" t="s">
        <v>1749</v>
      </c>
      <c r="QMB1" s="8" t="s">
        <v>1749</v>
      </c>
      <c r="QMC1" s="8" t="s">
        <v>1749</v>
      </c>
      <c r="QMD1" s="8" t="s">
        <v>1749</v>
      </c>
      <c r="QME1" s="8" t="s">
        <v>1749</v>
      </c>
      <c r="QMF1" s="8" t="s">
        <v>1749</v>
      </c>
      <c r="QMG1" s="8" t="s">
        <v>1749</v>
      </c>
      <c r="QMH1" s="8" t="s">
        <v>1749</v>
      </c>
      <c r="QMI1" s="8" t="s">
        <v>1749</v>
      </c>
      <c r="QMJ1" s="8" t="s">
        <v>1749</v>
      </c>
      <c r="QMK1" s="8" t="s">
        <v>1749</v>
      </c>
      <c r="QML1" s="8" t="s">
        <v>1749</v>
      </c>
      <c r="QMM1" s="8" t="s">
        <v>1749</v>
      </c>
      <c r="QMN1" s="8" t="s">
        <v>1749</v>
      </c>
      <c r="QMO1" s="8" t="s">
        <v>1749</v>
      </c>
      <c r="QMP1" s="8" t="s">
        <v>1749</v>
      </c>
      <c r="QMQ1" s="8" t="s">
        <v>1749</v>
      </c>
      <c r="QMR1" s="8" t="s">
        <v>1749</v>
      </c>
      <c r="QMS1" s="8" t="s">
        <v>1749</v>
      </c>
      <c r="QMT1" s="8" t="s">
        <v>1749</v>
      </c>
      <c r="QMU1" s="8" t="s">
        <v>1749</v>
      </c>
      <c r="QMV1" s="8" t="s">
        <v>1749</v>
      </c>
      <c r="QMW1" s="8" t="s">
        <v>1749</v>
      </c>
      <c r="QMX1" s="8" t="s">
        <v>1749</v>
      </c>
      <c r="QMY1" s="8" t="s">
        <v>1749</v>
      </c>
      <c r="QMZ1" s="8" t="s">
        <v>1749</v>
      </c>
      <c r="QNA1" s="8" t="s">
        <v>1749</v>
      </c>
      <c r="QNB1" s="8" t="s">
        <v>1749</v>
      </c>
      <c r="QNC1" s="8" t="s">
        <v>1749</v>
      </c>
      <c r="QND1" s="8" t="s">
        <v>1749</v>
      </c>
      <c r="QNE1" s="8" t="s">
        <v>1749</v>
      </c>
      <c r="QNF1" s="8" t="s">
        <v>1749</v>
      </c>
      <c r="QNG1" s="8" t="s">
        <v>1749</v>
      </c>
      <c r="QNH1" s="8" t="s">
        <v>1749</v>
      </c>
      <c r="QNI1" s="8" t="s">
        <v>1749</v>
      </c>
      <c r="QNJ1" s="8" t="s">
        <v>1749</v>
      </c>
      <c r="QNK1" s="8" t="s">
        <v>1749</v>
      </c>
      <c r="QNL1" s="8" t="s">
        <v>1749</v>
      </c>
      <c r="QNM1" s="8" t="s">
        <v>1749</v>
      </c>
      <c r="QNN1" s="8" t="s">
        <v>1749</v>
      </c>
      <c r="QNO1" s="8" t="s">
        <v>1749</v>
      </c>
      <c r="QNP1" s="8" t="s">
        <v>1749</v>
      </c>
      <c r="QNQ1" s="8" t="s">
        <v>1749</v>
      </c>
      <c r="QNR1" s="8" t="s">
        <v>1749</v>
      </c>
      <c r="QNS1" s="8" t="s">
        <v>1749</v>
      </c>
      <c r="QNT1" s="8" t="s">
        <v>1749</v>
      </c>
      <c r="QNU1" s="8" t="s">
        <v>1749</v>
      </c>
      <c r="QNV1" s="8" t="s">
        <v>1749</v>
      </c>
      <c r="QNW1" s="8" t="s">
        <v>1749</v>
      </c>
      <c r="QNX1" s="8" t="s">
        <v>1749</v>
      </c>
      <c r="QNY1" s="8" t="s">
        <v>1749</v>
      </c>
      <c r="QNZ1" s="8" t="s">
        <v>1749</v>
      </c>
      <c r="QOA1" s="8" t="s">
        <v>1749</v>
      </c>
      <c r="QOB1" s="8" t="s">
        <v>1749</v>
      </c>
      <c r="QOC1" s="8" t="s">
        <v>1749</v>
      </c>
      <c r="QOD1" s="8" t="s">
        <v>1749</v>
      </c>
      <c r="QOE1" s="8" t="s">
        <v>1749</v>
      </c>
      <c r="QOF1" s="8" t="s">
        <v>1749</v>
      </c>
      <c r="QOG1" s="8" t="s">
        <v>1749</v>
      </c>
      <c r="QOH1" s="8" t="s">
        <v>1749</v>
      </c>
      <c r="QOI1" s="8" t="s">
        <v>1749</v>
      </c>
      <c r="QOJ1" s="8" t="s">
        <v>1749</v>
      </c>
      <c r="QOK1" s="8" t="s">
        <v>1749</v>
      </c>
      <c r="QOL1" s="8" t="s">
        <v>1749</v>
      </c>
      <c r="QOM1" s="8" t="s">
        <v>1749</v>
      </c>
      <c r="QON1" s="8" t="s">
        <v>1749</v>
      </c>
      <c r="QOO1" s="8" t="s">
        <v>1749</v>
      </c>
      <c r="QOP1" s="8" t="s">
        <v>1749</v>
      </c>
      <c r="QOQ1" s="8" t="s">
        <v>1749</v>
      </c>
      <c r="QOR1" s="8" t="s">
        <v>1749</v>
      </c>
      <c r="QOS1" s="8" t="s">
        <v>1749</v>
      </c>
      <c r="QOT1" s="8" t="s">
        <v>1749</v>
      </c>
      <c r="QOU1" s="8" t="s">
        <v>1749</v>
      </c>
      <c r="QOV1" s="8" t="s">
        <v>1749</v>
      </c>
      <c r="QOW1" s="8" t="s">
        <v>1749</v>
      </c>
      <c r="QOX1" s="8" t="s">
        <v>1749</v>
      </c>
      <c r="QOY1" s="8" t="s">
        <v>1749</v>
      </c>
      <c r="QOZ1" s="8" t="s">
        <v>1749</v>
      </c>
      <c r="QPA1" s="8" t="s">
        <v>1749</v>
      </c>
      <c r="QPB1" s="8" t="s">
        <v>1749</v>
      </c>
      <c r="QPC1" s="8" t="s">
        <v>1749</v>
      </c>
      <c r="QPD1" s="8" t="s">
        <v>1749</v>
      </c>
      <c r="QPE1" s="8" t="s">
        <v>1749</v>
      </c>
      <c r="QPF1" s="8" t="s">
        <v>1749</v>
      </c>
      <c r="QPG1" s="8" t="s">
        <v>1749</v>
      </c>
      <c r="QPH1" s="8" t="s">
        <v>1749</v>
      </c>
      <c r="QPI1" s="8" t="s">
        <v>1749</v>
      </c>
      <c r="QPJ1" s="8" t="s">
        <v>1749</v>
      </c>
      <c r="QPK1" s="8" t="s">
        <v>1749</v>
      </c>
      <c r="QPL1" s="8" t="s">
        <v>1749</v>
      </c>
      <c r="QPM1" s="8" t="s">
        <v>1749</v>
      </c>
      <c r="QPN1" s="8" t="s">
        <v>1749</v>
      </c>
      <c r="QPO1" s="8" t="s">
        <v>1749</v>
      </c>
      <c r="QPP1" s="8" t="s">
        <v>1749</v>
      </c>
      <c r="QPQ1" s="8" t="s">
        <v>1749</v>
      </c>
      <c r="QPR1" s="8" t="s">
        <v>1749</v>
      </c>
      <c r="QPS1" s="8" t="s">
        <v>1749</v>
      </c>
      <c r="QPT1" s="8" t="s">
        <v>1749</v>
      </c>
      <c r="QPU1" s="8" t="s">
        <v>1749</v>
      </c>
      <c r="QPV1" s="8" t="s">
        <v>1749</v>
      </c>
      <c r="QPW1" s="8" t="s">
        <v>1749</v>
      </c>
      <c r="QPX1" s="8" t="s">
        <v>1749</v>
      </c>
      <c r="QPY1" s="8" t="s">
        <v>1749</v>
      </c>
      <c r="QPZ1" s="8" t="s">
        <v>1749</v>
      </c>
      <c r="QQA1" s="8" t="s">
        <v>1749</v>
      </c>
      <c r="QQB1" s="8" t="s">
        <v>1749</v>
      </c>
      <c r="QQC1" s="8" t="s">
        <v>1749</v>
      </c>
      <c r="QQD1" s="8" t="s">
        <v>1749</v>
      </c>
      <c r="QQE1" s="8" t="s">
        <v>1749</v>
      </c>
      <c r="QQF1" s="8" t="s">
        <v>1749</v>
      </c>
      <c r="QQG1" s="8" t="s">
        <v>1749</v>
      </c>
      <c r="QQH1" s="8" t="s">
        <v>1749</v>
      </c>
      <c r="QQI1" s="8" t="s">
        <v>1749</v>
      </c>
      <c r="QQJ1" s="8" t="s">
        <v>1749</v>
      </c>
      <c r="QQK1" s="8" t="s">
        <v>1749</v>
      </c>
      <c r="QQL1" s="8" t="s">
        <v>1749</v>
      </c>
      <c r="QQM1" s="8" t="s">
        <v>1749</v>
      </c>
      <c r="QQN1" s="8" t="s">
        <v>1749</v>
      </c>
      <c r="QQO1" s="8" t="s">
        <v>1749</v>
      </c>
      <c r="QQP1" s="8" t="s">
        <v>1749</v>
      </c>
      <c r="QQQ1" s="8" t="s">
        <v>1749</v>
      </c>
      <c r="QQR1" s="8" t="s">
        <v>1749</v>
      </c>
      <c r="QQS1" s="8" t="s">
        <v>1749</v>
      </c>
      <c r="QQT1" s="8" t="s">
        <v>1749</v>
      </c>
      <c r="QQU1" s="8" t="s">
        <v>1749</v>
      </c>
      <c r="QQV1" s="8" t="s">
        <v>1749</v>
      </c>
      <c r="QQW1" s="8" t="s">
        <v>1749</v>
      </c>
      <c r="QQX1" s="8" t="s">
        <v>1749</v>
      </c>
      <c r="QQY1" s="8" t="s">
        <v>1749</v>
      </c>
      <c r="QQZ1" s="8" t="s">
        <v>1749</v>
      </c>
      <c r="QRA1" s="8" t="s">
        <v>1749</v>
      </c>
      <c r="QRB1" s="8" t="s">
        <v>1749</v>
      </c>
      <c r="QRC1" s="8" t="s">
        <v>1749</v>
      </c>
      <c r="QRD1" s="8" t="s">
        <v>1749</v>
      </c>
      <c r="QRE1" s="8" t="s">
        <v>1749</v>
      </c>
      <c r="QRF1" s="8" t="s">
        <v>1749</v>
      </c>
      <c r="QRG1" s="8" t="s">
        <v>1749</v>
      </c>
      <c r="QRH1" s="8" t="s">
        <v>1749</v>
      </c>
      <c r="QRI1" s="8" t="s">
        <v>1749</v>
      </c>
      <c r="QRJ1" s="8" t="s">
        <v>1749</v>
      </c>
      <c r="QRK1" s="8" t="s">
        <v>1749</v>
      </c>
      <c r="QRL1" s="8" t="s">
        <v>1749</v>
      </c>
      <c r="QRM1" s="8" t="s">
        <v>1749</v>
      </c>
      <c r="QRN1" s="8" t="s">
        <v>1749</v>
      </c>
      <c r="QRO1" s="8" t="s">
        <v>1749</v>
      </c>
      <c r="QRP1" s="8" t="s">
        <v>1749</v>
      </c>
      <c r="QRQ1" s="8" t="s">
        <v>1749</v>
      </c>
      <c r="QRR1" s="8" t="s">
        <v>1749</v>
      </c>
      <c r="QRS1" s="8" t="s">
        <v>1749</v>
      </c>
      <c r="QRT1" s="8" t="s">
        <v>1749</v>
      </c>
      <c r="QRU1" s="8" t="s">
        <v>1749</v>
      </c>
      <c r="QRV1" s="8" t="s">
        <v>1749</v>
      </c>
      <c r="QRW1" s="8" t="s">
        <v>1749</v>
      </c>
      <c r="QRX1" s="8" t="s">
        <v>1749</v>
      </c>
      <c r="QRY1" s="8" t="s">
        <v>1749</v>
      </c>
      <c r="QRZ1" s="8" t="s">
        <v>1749</v>
      </c>
      <c r="QSA1" s="8" t="s">
        <v>1749</v>
      </c>
      <c r="QSB1" s="8" t="s">
        <v>1749</v>
      </c>
      <c r="QSC1" s="8" t="s">
        <v>1749</v>
      </c>
      <c r="QSD1" s="8" t="s">
        <v>1749</v>
      </c>
      <c r="QSE1" s="8" t="s">
        <v>1749</v>
      </c>
      <c r="QSF1" s="8" t="s">
        <v>1749</v>
      </c>
      <c r="QSG1" s="8" t="s">
        <v>1749</v>
      </c>
      <c r="QSH1" s="8" t="s">
        <v>1749</v>
      </c>
      <c r="QSI1" s="8" t="s">
        <v>1749</v>
      </c>
      <c r="QSJ1" s="8" t="s">
        <v>1749</v>
      </c>
      <c r="QSK1" s="8" t="s">
        <v>1749</v>
      </c>
      <c r="QSL1" s="8" t="s">
        <v>1749</v>
      </c>
      <c r="QSM1" s="8" t="s">
        <v>1749</v>
      </c>
      <c r="QSN1" s="8" t="s">
        <v>1749</v>
      </c>
      <c r="QSO1" s="8" t="s">
        <v>1749</v>
      </c>
      <c r="QSP1" s="8" t="s">
        <v>1749</v>
      </c>
      <c r="QSQ1" s="8" t="s">
        <v>1749</v>
      </c>
      <c r="QSR1" s="8" t="s">
        <v>1749</v>
      </c>
      <c r="QSS1" s="8" t="s">
        <v>1749</v>
      </c>
      <c r="QST1" s="8" t="s">
        <v>1749</v>
      </c>
      <c r="QSU1" s="8" t="s">
        <v>1749</v>
      </c>
      <c r="QSV1" s="8" t="s">
        <v>1749</v>
      </c>
      <c r="QSW1" s="8" t="s">
        <v>1749</v>
      </c>
      <c r="QSX1" s="8" t="s">
        <v>1749</v>
      </c>
      <c r="QSY1" s="8" t="s">
        <v>1749</v>
      </c>
      <c r="QSZ1" s="8" t="s">
        <v>1749</v>
      </c>
      <c r="QTA1" s="8" t="s">
        <v>1749</v>
      </c>
      <c r="QTB1" s="8" t="s">
        <v>1749</v>
      </c>
      <c r="QTC1" s="8" t="s">
        <v>1749</v>
      </c>
      <c r="QTD1" s="8" t="s">
        <v>1749</v>
      </c>
      <c r="QTE1" s="8" t="s">
        <v>1749</v>
      </c>
      <c r="QTF1" s="8" t="s">
        <v>1749</v>
      </c>
      <c r="QTG1" s="8" t="s">
        <v>1749</v>
      </c>
      <c r="QTH1" s="8" t="s">
        <v>1749</v>
      </c>
      <c r="QTI1" s="8" t="s">
        <v>1749</v>
      </c>
      <c r="QTJ1" s="8" t="s">
        <v>1749</v>
      </c>
      <c r="QTK1" s="8" t="s">
        <v>1749</v>
      </c>
      <c r="QTL1" s="8" t="s">
        <v>1749</v>
      </c>
      <c r="QTM1" s="8" t="s">
        <v>1749</v>
      </c>
      <c r="QTN1" s="8" t="s">
        <v>1749</v>
      </c>
      <c r="QTO1" s="8" t="s">
        <v>1749</v>
      </c>
      <c r="QTP1" s="8" t="s">
        <v>1749</v>
      </c>
      <c r="QTQ1" s="8" t="s">
        <v>1749</v>
      </c>
      <c r="QTR1" s="8" t="s">
        <v>1749</v>
      </c>
      <c r="QTS1" s="8" t="s">
        <v>1749</v>
      </c>
      <c r="QTT1" s="8" t="s">
        <v>1749</v>
      </c>
      <c r="QTU1" s="8" t="s">
        <v>1749</v>
      </c>
      <c r="QTV1" s="8" t="s">
        <v>1749</v>
      </c>
      <c r="QTW1" s="8" t="s">
        <v>1749</v>
      </c>
      <c r="QTX1" s="8" t="s">
        <v>1749</v>
      </c>
      <c r="QTY1" s="8" t="s">
        <v>1749</v>
      </c>
      <c r="QTZ1" s="8" t="s">
        <v>1749</v>
      </c>
      <c r="QUA1" s="8" t="s">
        <v>1749</v>
      </c>
      <c r="QUB1" s="8" t="s">
        <v>1749</v>
      </c>
      <c r="QUC1" s="8" t="s">
        <v>1749</v>
      </c>
      <c r="QUD1" s="8" t="s">
        <v>1749</v>
      </c>
      <c r="QUE1" s="8" t="s">
        <v>1749</v>
      </c>
      <c r="QUF1" s="8" t="s">
        <v>1749</v>
      </c>
      <c r="QUG1" s="8" t="s">
        <v>1749</v>
      </c>
      <c r="QUH1" s="8" t="s">
        <v>1749</v>
      </c>
      <c r="QUI1" s="8" t="s">
        <v>1749</v>
      </c>
      <c r="QUJ1" s="8" t="s">
        <v>1749</v>
      </c>
      <c r="QUK1" s="8" t="s">
        <v>1749</v>
      </c>
      <c r="QUL1" s="8" t="s">
        <v>1749</v>
      </c>
      <c r="QUM1" s="8" t="s">
        <v>1749</v>
      </c>
      <c r="QUN1" s="8" t="s">
        <v>1749</v>
      </c>
      <c r="QUO1" s="8" t="s">
        <v>1749</v>
      </c>
      <c r="QUP1" s="8" t="s">
        <v>1749</v>
      </c>
      <c r="QUQ1" s="8" t="s">
        <v>1749</v>
      </c>
      <c r="QUR1" s="8" t="s">
        <v>1749</v>
      </c>
      <c r="QUS1" s="8" t="s">
        <v>1749</v>
      </c>
      <c r="QUT1" s="8" t="s">
        <v>1749</v>
      </c>
      <c r="QUU1" s="8" t="s">
        <v>1749</v>
      </c>
      <c r="QUV1" s="8" t="s">
        <v>1749</v>
      </c>
      <c r="QUW1" s="8" t="s">
        <v>1749</v>
      </c>
      <c r="QUX1" s="8" t="s">
        <v>1749</v>
      </c>
      <c r="QUY1" s="8" t="s">
        <v>1749</v>
      </c>
      <c r="QUZ1" s="8" t="s">
        <v>1749</v>
      </c>
      <c r="QVA1" s="8" t="s">
        <v>1749</v>
      </c>
      <c r="QVB1" s="8" t="s">
        <v>1749</v>
      </c>
      <c r="QVC1" s="8" t="s">
        <v>1749</v>
      </c>
      <c r="QVD1" s="8" t="s">
        <v>1749</v>
      </c>
      <c r="QVE1" s="8" t="s">
        <v>1749</v>
      </c>
      <c r="QVF1" s="8" t="s">
        <v>1749</v>
      </c>
      <c r="QVG1" s="8" t="s">
        <v>1749</v>
      </c>
      <c r="QVH1" s="8" t="s">
        <v>1749</v>
      </c>
      <c r="QVI1" s="8" t="s">
        <v>1749</v>
      </c>
      <c r="QVJ1" s="8" t="s">
        <v>1749</v>
      </c>
      <c r="QVK1" s="8" t="s">
        <v>1749</v>
      </c>
      <c r="QVL1" s="8" t="s">
        <v>1749</v>
      </c>
      <c r="QVM1" s="8" t="s">
        <v>1749</v>
      </c>
      <c r="QVN1" s="8" t="s">
        <v>1749</v>
      </c>
      <c r="QVO1" s="8" t="s">
        <v>1749</v>
      </c>
      <c r="QVP1" s="8" t="s">
        <v>1749</v>
      </c>
      <c r="QVQ1" s="8" t="s">
        <v>1749</v>
      </c>
      <c r="QVR1" s="8" t="s">
        <v>1749</v>
      </c>
      <c r="QVS1" s="8" t="s">
        <v>1749</v>
      </c>
      <c r="QVT1" s="8" t="s">
        <v>1749</v>
      </c>
      <c r="QVU1" s="8" t="s">
        <v>1749</v>
      </c>
      <c r="QVV1" s="8" t="s">
        <v>1749</v>
      </c>
      <c r="QVW1" s="8" t="s">
        <v>1749</v>
      </c>
      <c r="QVX1" s="8" t="s">
        <v>1749</v>
      </c>
      <c r="QVY1" s="8" t="s">
        <v>1749</v>
      </c>
      <c r="QVZ1" s="8" t="s">
        <v>1749</v>
      </c>
      <c r="QWA1" s="8" t="s">
        <v>1749</v>
      </c>
      <c r="QWB1" s="8" t="s">
        <v>1749</v>
      </c>
      <c r="QWC1" s="8" t="s">
        <v>1749</v>
      </c>
      <c r="QWD1" s="8" t="s">
        <v>1749</v>
      </c>
      <c r="QWE1" s="8" t="s">
        <v>1749</v>
      </c>
      <c r="QWF1" s="8" t="s">
        <v>1749</v>
      </c>
      <c r="QWG1" s="8" t="s">
        <v>1749</v>
      </c>
      <c r="QWH1" s="8" t="s">
        <v>1749</v>
      </c>
      <c r="QWI1" s="8" t="s">
        <v>1749</v>
      </c>
      <c r="QWJ1" s="8" t="s">
        <v>1749</v>
      </c>
      <c r="QWK1" s="8" t="s">
        <v>1749</v>
      </c>
      <c r="QWL1" s="8" t="s">
        <v>1749</v>
      </c>
      <c r="QWM1" s="8" t="s">
        <v>1749</v>
      </c>
      <c r="QWN1" s="8" t="s">
        <v>1749</v>
      </c>
      <c r="QWO1" s="8" t="s">
        <v>1749</v>
      </c>
      <c r="QWP1" s="8" t="s">
        <v>1749</v>
      </c>
      <c r="QWQ1" s="8" t="s">
        <v>1749</v>
      </c>
      <c r="QWR1" s="8" t="s">
        <v>1749</v>
      </c>
      <c r="QWS1" s="8" t="s">
        <v>1749</v>
      </c>
      <c r="QWT1" s="8" t="s">
        <v>1749</v>
      </c>
      <c r="QWU1" s="8" t="s">
        <v>1749</v>
      </c>
      <c r="QWV1" s="8" t="s">
        <v>1749</v>
      </c>
      <c r="QWW1" s="8" t="s">
        <v>1749</v>
      </c>
      <c r="QWX1" s="8" t="s">
        <v>1749</v>
      </c>
      <c r="QWY1" s="8" t="s">
        <v>1749</v>
      </c>
      <c r="QWZ1" s="8" t="s">
        <v>1749</v>
      </c>
      <c r="QXA1" s="8" t="s">
        <v>1749</v>
      </c>
      <c r="QXB1" s="8" t="s">
        <v>1749</v>
      </c>
      <c r="QXC1" s="8" t="s">
        <v>1749</v>
      </c>
      <c r="QXD1" s="8" t="s">
        <v>1749</v>
      </c>
      <c r="QXE1" s="8" t="s">
        <v>1749</v>
      </c>
      <c r="QXF1" s="8" t="s">
        <v>1749</v>
      </c>
      <c r="QXG1" s="8" t="s">
        <v>1749</v>
      </c>
      <c r="QXH1" s="8" t="s">
        <v>1749</v>
      </c>
      <c r="QXI1" s="8" t="s">
        <v>1749</v>
      </c>
      <c r="QXJ1" s="8" t="s">
        <v>1749</v>
      </c>
      <c r="QXK1" s="8" t="s">
        <v>1749</v>
      </c>
      <c r="QXL1" s="8" t="s">
        <v>1749</v>
      </c>
      <c r="QXM1" s="8" t="s">
        <v>1749</v>
      </c>
      <c r="QXN1" s="8" t="s">
        <v>1749</v>
      </c>
      <c r="QXO1" s="8" t="s">
        <v>1749</v>
      </c>
      <c r="QXP1" s="8" t="s">
        <v>1749</v>
      </c>
      <c r="QXQ1" s="8" t="s">
        <v>1749</v>
      </c>
      <c r="QXR1" s="8" t="s">
        <v>1749</v>
      </c>
      <c r="QXS1" s="8" t="s">
        <v>1749</v>
      </c>
      <c r="QXT1" s="8" t="s">
        <v>1749</v>
      </c>
      <c r="QXU1" s="8" t="s">
        <v>1749</v>
      </c>
      <c r="QXV1" s="8" t="s">
        <v>1749</v>
      </c>
      <c r="QXW1" s="8" t="s">
        <v>1749</v>
      </c>
      <c r="QXX1" s="8" t="s">
        <v>1749</v>
      </c>
      <c r="QXY1" s="8" t="s">
        <v>1749</v>
      </c>
      <c r="QXZ1" s="8" t="s">
        <v>1749</v>
      </c>
      <c r="QYA1" s="8" t="s">
        <v>1749</v>
      </c>
      <c r="QYB1" s="8" t="s">
        <v>1749</v>
      </c>
      <c r="QYC1" s="8" t="s">
        <v>1749</v>
      </c>
      <c r="QYD1" s="8" t="s">
        <v>1749</v>
      </c>
      <c r="QYE1" s="8" t="s">
        <v>1749</v>
      </c>
      <c r="QYF1" s="8" t="s">
        <v>1749</v>
      </c>
      <c r="QYG1" s="8" t="s">
        <v>1749</v>
      </c>
      <c r="QYH1" s="8" t="s">
        <v>1749</v>
      </c>
      <c r="QYI1" s="8" t="s">
        <v>1749</v>
      </c>
      <c r="QYJ1" s="8" t="s">
        <v>1749</v>
      </c>
      <c r="QYK1" s="8" t="s">
        <v>1749</v>
      </c>
      <c r="QYL1" s="8" t="s">
        <v>1749</v>
      </c>
      <c r="QYM1" s="8" t="s">
        <v>1749</v>
      </c>
      <c r="QYN1" s="8" t="s">
        <v>1749</v>
      </c>
      <c r="QYO1" s="8" t="s">
        <v>1749</v>
      </c>
      <c r="QYP1" s="8" t="s">
        <v>1749</v>
      </c>
      <c r="QYQ1" s="8" t="s">
        <v>1749</v>
      </c>
      <c r="QYR1" s="8" t="s">
        <v>1749</v>
      </c>
      <c r="QYS1" s="8" t="s">
        <v>1749</v>
      </c>
      <c r="QYT1" s="8" t="s">
        <v>1749</v>
      </c>
      <c r="QYU1" s="8" t="s">
        <v>1749</v>
      </c>
      <c r="QYV1" s="8" t="s">
        <v>1749</v>
      </c>
      <c r="QYW1" s="8" t="s">
        <v>1749</v>
      </c>
      <c r="QYX1" s="8" t="s">
        <v>1749</v>
      </c>
      <c r="QYY1" s="8" t="s">
        <v>1749</v>
      </c>
      <c r="QYZ1" s="8" t="s">
        <v>1749</v>
      </c>
      <c r="QZA1" s="8" t="s">
        <v>1749</v>
      </c>
      <c r="QZB1" s="8" t="s">
        <v>1749</v>
      </c>
      <c r="QZC1" s="8" t="s">
        <v>1749</v>
      </c>
      <c r="QZD1" s="8" t="s">
        <v>1749</v>
      </c>
      <c r="QZE1" s="8" t="s">
        <v>1749</v>
      </c>
      <c r="QZF1" s="8" t="s">
        <v>1749</v>
      </c>
      <c r="QZG1" s="8" t="s">
        <v>1749</v>
      </c>
      <c r="QZH1" s="8" t="s">
        <v>1749</v>
      </c>
      <c r="QZI1" s="8" t="s">
        <v>1749</v>
      </c>
      <c r="QZJ1" s="8" t="s">
        <v>1749</v>
      </c>
      <c r="QZK1" s="8" t="s">
        <v>1749</v>
      </c>
      <c r="QZL1" s="8" t="s">
        <v>1749</v>
      </c>
      <c r="QZM1" s="8" t="s">
        <v>1749</v>
      </c>
      <c r="QZN1" s="8" t="s">
        <v>1749</v>
      </c>
      <c r="QZO1" s="8" t="s">
        <v>1749</v>
      </c>
      <c r="QZP1" s="8" t="s">
        <v>1749</v>
      </c>
      <c r="QZQ1" s="8" t="s">
        <v>1749</v>
      </c>
      <c r="QZR1" s="8" t="s">
        <v>1749</v>
      </c>
      <c r="QZS1" s="8" t="s">
        <v>1749</v>
      </c>
      <c r="QZT1" s="8" t="s">
        <v>1749</v>
      </c>
      <c r="QZU1" s="8" t="s">
        <v>1749</v>
      </c>
      <c r="QZV1" s="8" t="s">
        <v>1749</v>
      </c>
      <c r="QZW1" s="8" t="s">
        <v>1749</v>
      </c>
      <c r="QZX1" s="8" t="s">
        <v>1749</v>
      </c>
      <c r="QZY1" s="8" t="s">
        <v>1749</v>
      </c>
      <c r="QZZ1" s="8" t="s">
        <v>1749</v>
      </c>
      <c r="RAA1" s="8" t="s">
        <v>1749</v>
      </c>
      <c r="RAB1" s="8" t="s">
        <v>1749</v>
      </c>
      <c r="RAC1" s="8" t="s">
        <v>1749</v>
      </c>
      <c r="RAD1" s="8" t="s">
        <v>1749</v>
      </c>
      <c r="RAE1" s="8" t="s">
        <v>1749</v>
      </c>
      <c r="RAF1" s="8" t="s">
        <v>1749</v>
      </c>
      <c r="RAG1" s="8" t="s">
        <v>1749</v>
      </c>
      <c r="RAH1" s="8" t="s">
        <v>1749</v>
      </c>
      <c r="RAI1" s="8" t="s">
        <v>1749</v>
      </c>
      <c r="RAJ1" s="8" t="s">
        <v>1749</v>
      </c>
      <c r="RAK1" s="8" t="s">
        <v>1749</v>
      </c>
      <c r="RAL1" s="8" t="s">
        <v>1749</v>
      </c>
      <c r="RAM1" s="8" t="s">
        <v>1749</v>
      </c>
      <c r="RAN1" s="8" t="s">
        <v>1749</v>
      </c>
      <c r="RAO1" s="8" t="s">
        <v>1749</v>
      </c>
      <c r="RAP1" s="8" t="s">
        <v>1749</v>
      </c>
      <c r="RAQ1" s="8" t="s">
        <v>1749</v>
      </c>
      <c r="RAR1" s="8" t="s">
        <v>1749</v>
      </c>
      <c r="RAS1" s="8" t="s">
        <v>1749</v>
      </c>
      <c r="RAT1" s="8" t="s">
        <v>1749</v>
      </c>
      <c r="RAU1" s="8" t="s">
        <v>1749</v>
      </c>
      <c r="RAV1" s="8" t="s">
        <v>1749</v>
      </c>
      <c r="RAW1" s="8" t="s">
        <v>1749</v>
      </c>
      <c r="RAX1" s="8" t="s">
        <v>1749</v>
      </c>
      <c r="RAY1" s="8" t="s">
        <v>1749</v>
      </c>
      <c r="RAZ1" s="8" t="s">
        <v>1749</v>
      </c>
      <c r="RBA1" s="8" t="s">
        <v>1749</v>
      </c>
      <c r="RBB1" s="8" t="s">
        <v>1749</v>
      </c>
      <c r="RBC1" s="8" t="s">
        <v>1749</v>
      </c>
      <c r="RBD1" s="8" t="s">
        <v>1749</v>
      </c>
      <c r="RBE1" s="8" t="s">
        <v>1749</v>
      </c>
      <c r="RBF1" s="8" t="s">
        <v>1749</v>
      </c>
      <c r="RBG1" s="8" t="s">
        <v>1749</v>
      </c>
      <c r="RBH1" s="8" t="s">
        <v>1749</v>
      </c>
      <c r="RBI1" s="8" t="s">
        <v>1749</v>
      </c>
      <c r="RBJ1" s="8" t="s">
        <v>1749</v>
      </c>
      <c r="RBK1" s="8" t="s">
        <v>1749</v>
      </c>
      <c r="RBL1" s="8" t="s">
        <v>1749</v>
      </c>
      <c r="RBM1" s="8" t="s">
        <v>1749</v>
      </c>
      <c r="RBN1" s="8" t="s">
        <v>1749</v>
      </c>
      <c r="RBO1" s="8" t="s">
        <v>1749</v>
      </c>
      <c r="RBP1" s="8" t="s">
        <v>1749</v>
      </c>
      <c r="RBQ1" s="8" t="s">
        <v>1749</v>
      </c>
      <c r="RBR1" s="8" t="s">
        <v>1749</v>
      </c>
      <c r="RBS1" s="8" t="s">
        <v>1749</v>
      </c>
      <c r="RBT1" s="8" t="s">
        <v>1749</v>
      </c>
      <c r="RBU1" s="8" t="s">
        <v>1749</v>
      </c>
      <c r="RBV1" s="8" t="s">
        <v>1749</v>
      </c>
      <c r="RBW1" s="8" t="s">
        <v>1749</v>
      </c>
      <c r="RBX1" s="8" t="s">
        <v>1749</v>
      </c>
      <c r="RBY1" s="8" t="s">
        <v>1749</v>
      </c>
      <c r="RBZ1" s="8" t="s">
        <v>1749</v>
      </c>
      <c r="RCA1" s="8" t="s">
        <v>1749</v>
      </c>
      <c r="RCB1" s="8" t="s">
        <v>1749</v>
      </c>
      <c r="RCC1" s="8" t="s">
        <v>1749</v>
      </c>
      <c r="RCD1" s="8" t="s">
        <v>1749</v>
      </c>
      <c r="RCE1" s="8" t="s">
        <v>1749</v>
      </c>
      <c r="RCF1" s="8" t="s">
        <v>1749</v>
      </c>
      <c r="RCG1" s="8" t="s">
        <v>1749</v>
      </c>
      <c r="RCH1" s="8" t="s">
        <v>1749</v>
      </c>
      <c r="RCI1" s="8" t="s">
        <v>1749</v>
      </c>
      <c r="RCJ1" s="8" t="s">
        <v>1749</v>
      </c>
      <c r="RCK1" s="8" t="s">
        <v>1749</v>
      </c>
      <c r="RCL1" s="8" t="s">
        <v>1749</v>
      </c>
      <c r="RCM1" s="8" t="s">
        <v>1749</v>
      </c>
      <c r="RCN1" s="8" t="s">
        <v>1749</v>
      </c>
      <c r="RCO1" s="8" t="s">
        <v>1749</v>
      </c>
      <c r="RCP1" s="8" t="s">
        <v>1749</v>
      </c>
      <c r="RCQ1" s="8" t="s">
        <v>1749</v>
      </c>
      <c r="RCR1" s="8" t="s">
        <v>1749</v>
      </c>
      <c r="RCS1" s="8" t="s">
        <v>1749</v>
      </c>
      <c r="RCT1" s="8" t="s">
        <v>1749</v>
      </c>
      <c r="RCU1" s="8" t="s">
        <v>1749</v>
      </c>
      <c r="RCV1" s="8" t="s">
        <v>1749</v>
      </c>
      <c r="RCW1" s="8" t="s">
        <v>1749</v>
      </c>
      <c r="RCX1" s="8" t="s">
        <v>1749</v>
      </c>
      <c r="RCY1" s="8" t="s">
        <v>1749</v>
      </c>
      <c r="RCZ1" s="8" t="s">
        <v>1749</v>
      </c>
      <c r="RDA1" s="8" t="s">
        <v>1749</v>
      </c>
      <c r="RDB1" s="8" t="s">
        <v>1749</v>
      </c>
      <c r="RDC1" s="8" t="s">
        <v>1749</v>
      </c>
      <c r="RDD1" s="8" t="s">
        <v>1749</v>
      </c>
      <c r="RDE1" s="8" t="s">
        <v>1749</v>
      </c>
      <c r="RDF1" s="8" t="s">
        <v>1749</v>
      </c>
      <c r="RDG1" s="8" t="s">
        <v>1749</v>
      </c>
      <c r="RDH1" s="8" t="s">
        <v>1749</v>
      </c>
      <c r="RDI1" s="8" t="s">
        <v>1749</v>
      </c>
      <c r="RDJ1" s="8" t="s">
        <v>1749</v>
      </c>
      <c r="RDK1" s="8" t="s">
        <v>1749</v>
      </c>
      <c r="RDL1" s="8" t="s">
        <v>1749</v>
      </c>
      <c r="RDM1" s="8" t="s">
        <v>1749</v>
      </c>
      <c r="RDN1" s="8" t="s">
        <v>1749</v>
      </c>
      <c r="RDO1" s="8" t="s">
        <v>1749</v>
      </c>
      <c r="RDP1" s="8" t="s">
        <v>1749</v>
      </c>
      <c r="RDQ1" s="8" t="s">
        <v>1749</v>
      </c>
      <c r="RDR1" s="8" t="s">
        <v>1749</v>
      </c>
      <c r="RDS1" s="8" t="s">
        <v>1749</v>
      </c>
      <c r="RDT1" s="8" t="s">
        <v>1749</v>
      </c>
      <c r="RDU1" s="8" t="s">
        <v>1749</v>
      </c>
      <c r="RDV1" s="8" t="s">
        <v>1749</v>
      </c>
      <c r="RDW1" s="8" t="s">
        <v>1749</v>
      </c>
      <c r="RDX1" s="8" t="s">
        <v>1749</v>
      </c>
      <c r="RDY1" s="8" t="s">
        <v>1749</v>
      </c>
      <c r="RDZ1" s="8" t="s">
        <v>1749</v>
      </c>
      <c r="REA1" s="8" t="s">
        <v>1749</v>
      </c>
      <c r="REB1" s="8" t="s">
        <v>1749</v>
      </c>
      <c r="REC1" s="8" t="s">
        <v>1749</v>
      </c>
      <c r="RED1" s="8" t="s">
        <v>1749</v>
      </c>
      <c r="REE1" s="8" t="s">
        <v>1749</v>
      </c>
      <c r="REF1" s="8" t="s">
        <v>1749</v>
      </c>
      <c r="REG1" s="8" t="s">
        <v>1749</v>
      </c>
      <c r="REH1" s="8" t="s">
        <v>1749</v>
      </c>
      <c r="REI1" s="8" t="s">
        <v>1749</v>
      </c>
      <c r="REJ1" s="8" t="s">
        <v>1749</v>
      </c>
      <c r="REK1" s="8" t="s">
        <v>1749</v>
      </c>
      <c r="REL1" s="8" t="s">
        <v>1749</v>
      </c>
      <c r="REM1" s="8" t="s">
        <v>1749</v>
      </c>
      <c r="REN1" s="8" t="s">
        <v>1749</v>
      </c>
      <c r="REO1" s="8" t="s">
        <v>1749</v>
      </c>
      <c r="REP1" s="8" t="s">
        <v>1749</v>
      </c>
      <c r="REQ1" s="8" t="s">
        <v>1749</v>
      </c>
      <c r="RER1" s="8" t="s">
        <v>1749</v>
      </c>
      <c r="RES1" s="8" t="s">
        <v>1749</v>
      </c>
      <c r="RET1" s="8" t="s">
        <v>1749</v>
      </c>
      <c r="REU1" s="8" t="s">
        <v>1749</v>
      </c>
      <c r="REV1" s="8" t="s">
        <v>1749</v>
      </c>
      <c r="REW1" s="8" t="s">
        <v>1749</v>
      </c>
      <c r="REX1" s="8" t="s">
        <v>1749</v>
      </c>
      <c r="REY1" s="8" t="s">
        <v>1749</v>
      </c>
      <c r="REZ1" s="8" t="s">
        <v>1749</v>
      </c>
      <c r="RFA1" s="8" t="s">
        <v>1749</v>
      </c>
      <c r="RFB1" s="8" t="s">
        <v>1749</v>
      </c>
      <c r="RFC1" s="8" t="s">
        <v>1749</v>
      </c>
      <c r="RFD1" s="8" t="s">
        <v>1749</v>
      </c>
      <c r="RFE1" s="8" t="s">
        <v>1749</v>
      </c>
      <c r="RFF1" s="8" t="s">
        <v>1749</v>
      </c>
      <c r="RFG1" s="8" t="s">
        <v>1749</v>
      </c>
      <c r="RFH1" s="8" t="s">
        <v>1749</v>
      </c>
      <c r="RFI1" s="8" t="s">
        <v>1749</v>
      </c>
      <c r="RFJ1" s="8" t="s">
        <v>1749</v>
      </c>
      <c r="RFK1" s="8" t="s">
        <v>1749</v>
      </c>
      <c r="RFL1" s="8" t="s">
        <v>1749</v>
      </c>
      <c r="RFM1" s="8" t="s">
        <v>1749</v>
      </c>
      <c r="RFN1" s="8" t="s">
        <v>1749</v>
      </c>
      <c r="RFO1" s="8" t="s">
        <v>1749</v>
      </c>
      <c r="RFP1" s="8" t="s">
        <v>1749</v>
      </c>
      <c r="RFQ1" s="8" t="s">
        <v>1749</v>
      </c>
      <c r="RFR1" s="8" t="s">
        <v>1749</v>
      </c>
      <c r="RFS1" s="8" t="s">
        <v>1749</v>
      </c>
      <c r="RFT1" s="8" t="s">
        <v>1749</v>
      </c>
      <c r="RFU1" s="8" t="s">
        <v>1749</v>
      </c>
      <c r="RFV1" s="8" t="s">
        <v>1749</v>
      </c>
      <c r="RFW1" s="8" t="s">
        <v>1749</v>
      </c>
      <c r="RFX1" s="8" t="s">
        <v>1749</v>
      </c>
      <c r="RFY1" s="8" t="s">
        <v>1749</v>
      </c>
      <c r="RFZ1" s="8" t="s">
        <v>1749</v>
      </c>
      <c r="RGA1" s="8" t="s">
        <v>1749</v>
      </c>
      <c r="RGB1" s="8" t="s">
        <v>1749</v>
      </c>
      <c r="RGC1" s="8" t="s">
        <v>1749</v>
      </c>
      <c r="RGD1" s="8" t="s">
        <v>1749</v>
      </c>
      <c r="RGE1" s="8" t="s">
        <v>1749</v>
      </c>
      <c r="RGF1" s="8" t="s">
        <v>1749</v>
      </c>
      <c r="RGG1" s="8" t="s">
        <v>1749</v>
      </c>
      <c r="RGH1" s="8" t="s">
        <v>1749</v>
      </c>
      <c r="RGI1" s="8" t="s">
        <v>1749</v>
      </c>
      <c r="RGJ1" s="8" t="s">
        <v>1749</v>
      </c>
      <c r="RGK1" s="8" t="s">
        <v>1749</v>
      </c>
      <c r="RGL1" s="8" t="s">
        <v>1749</v>
      </c>
      <c r="RGM1" s="8" t="s">
        <v>1749</v>
      </c>
      <c r="RGN1" s="8" t="s">
        <v>1749</v>
      </c>
      <c r="RGO1" s="8" t="s">
        <v>1749</v>
      </c>
      <c r="RGP1" s="8" t="s">
        <v>1749</v>
      </c>
      <c r="RGQ1" s="8" t="s">
        <v>1749</v>
      </c>
      <c r="RGR1" s="8" t="s">
        <v>1749</v>
      </c>
      <c r="RGS1" s="8" t="s">
        <v>1749</v>
      </c>
      <c r="RGT1" s="8" t="s">
        <v>1749</v>
      </c>
      <c r="RGU1" s="8" t="s">
        <v>1749</v>
      </c>
      <c r="RGV1" s="8" t="s">
        <v>1749</v>
      </c>
      <c r="RGW1" s="8" t="s">
        <v>1749</v>
      </c>
      <c r="RGX1" s="8" t="s">
        <v>1749</v>
      </c>
      <c r="RGY1" s="8" t="s">
        <v>1749</v>
      </c>
      <c r="RGZ1" s="8" t="s">
        <v>1749</v>
      </c>
      <c r="RHA1" s="8" t="s">
        <v>1749</v>
      </c>
      <c r="RHB1" s="8" t="s">
        <v>1749</v>
      </c>
      <c r="RHC1" s="8" t="s">
        <v>1749</v>
      </c>
      <c r="RHD1" s="8" t="s">
        <v>1749</v>
      </c>
      <c r="RHE1" s="8" t="s">
        <v>1749</v>
      </c>
      <c r="RHF1" s="8" t="s">
        <v>1749</v>
      </c>
      <c r="RHG1" s="8" t="s">
        <v>1749</v>
      </c>
      <c r="RHH1" s="8" t="s">
        <v>1749</v>
      </c>
      <c r="RHI1" s="8" t="s">
        <v>1749</v>
      </c>
      <c r="RHJ1" s="8" t="s">
        <v>1749</v>
      </c>
      <c r="RHK1" s="8" t="s">
        <v>1749</v>
      </c>
      <c r="RHL1" s="8" t="s">
        <v>1749</v>
      </c>
      <c r="RHM1" s="8" t="s">
        <v>1749</v>
      </c>
      <c r="RHN1" s="8" t="s">
        <v>1749</v>
      </c>
      <c r="RHO1" s="8" t="s">
        <v>1749</v>
      </c>
      <c r="RHP1" s="8" t="s">
        <v>1749</v>
      </c>
      <c r="RHQ1" s="8" t="s">
        <v>1749</v>
      </c>
      <c r="RHR1" s="8" t="s">
        <v>1749</v>
      </c>
      <c r="RHS1" s="8" t="s">
        <v>1749</v>
      </c>
      <c r="RHT1" s="8" t="s">
        <v>1749</v>
      </c>
      <c r="RHU1" s="8" t="s">
        <v>1749</v>
      </c>
      <c r="RHV1" s="8" t="s">
        <v>1749</v>
      </c>
      <c r="RHW1" s="8" t="s">
        <v>1749</v>
      </c>
      <c r="RHX1" s="8" t="s">
        <v>1749</v>
      </c>
      <c r="RHY1" s="8" t="s">
        <v>1749</v>
      </c>
      <c r="RHZ1" s="8" t="s">
        <v>1749</v>
      </c>
      <c r="RIA1" s="8" t="s">
        <v>1749</v>
      </c>
      <c r="RIB1" s="8" t="s">
        <v>1749</v>
      </c>
      <c r="RIC1" s="8" t="s">
        <v>1749</v>
      </c>
      <c r="RID1" s="8" t="s">
        <v>1749</v>
      </c>
      <c r="RIE1" s="8" t="s">
        <v>1749</v>
      </c>
      <c r="RIF1" s="8" t="s">
        <v>1749</v>
      </c>
      <c r="RIG1" s="8" t="s">
        <v>1749</v>
      </c>
      <c r="RIH1" s="8" t="s">
        <v>1749</v>
      </c>
      <c r="RII1" s="8" t="s">
        <v>1749</v>
      </c>
      <c r="RIJ1" s="8" t="s">
        <v>1749</v>
      </c>
      <c r="RIK1" s="8" t="s">
        <v>1749</v>
      </c>
      <c r="RIL1" s="8" t="s">
        <v>1749</v>
      </c>
      <c r="RIM1" s="8" t="s">
        <v>1749</v>
      </c>
      <c r="RIN1" s="8" t="s">
        <v>1749</v>
      </c>
      <c r="RIO1" s="8" t="s">
        <v>1749</v>
      </c>
      <c r="RIP1" s="8" t="s">
        <v>1749</v>
      </c>
      <c r="RIQ1" s="8" t="s">
        <v>1749</v>
      </c>
      <c r="RIR1" s="8" t="s">
        <v>1749</v>
      </c>
      <c r="RIS1" s="8" t="s">
        <v>1749</v>
      </c>
      <c r="RIT1" s="8" t="s">
        <v>1749</v>
      </c>
      <c r="RIU1" s="8" t="s">
        <v>1749</v>
      </c>
      <c r="RIV1" s="8" t="s">
        <v>1749</v>
      </c>
      <c r="RIW1" s="8" t="s">
        <v>1749</v>
      </c>
      <c r="RIX1" s="8" t="s">
        <v>1749</v>
      </c>
      <c r="RIY1" s="8" t="s">
        <v>1749</v>
      </c>
      <c r="RIZ1" s="8" t="s">
        <v>1749</v>
      </c>
      <c r="RJA1" s="8" t="s">
        <v>1749</v>
      </c>
      <c r="RJB1" s="8" t="s">
        <v>1749</v>
      </c>
      <c r="RJC1" s="8" t="s">
        <v>1749</v>
      </c>
      <c r="RJD1" s="8" t="s">
        <v>1749</v>
      </c>
      <c r="RJE1" s="8" t="s">
        <v>1749</v>
      </c>
      <c r="RJF1" s="8" t="s">
        <v>1749</v>
      </c>
      <c r="RJG1" s="8" t="s">
        <v>1749</v>
      </c>
      <c r="RJH1" s="8" t="s">
        <v>1749</v>
      </c>
      <c r="RJI1" s="8" t="s">
        <v>1749</v>
      </c>
      <c r="RJJ1" s="8" t="s">
        <v>1749</v>
      </c>
      <c r="RJK1" s="8" t="s">
        <v>1749</v>
      </c>
      <c r="RJL1" s="8" t="s">
        <v>1749</v>
      </c>
      <c r="RJM1" s="8" t="s">
        <v>1749</v>
      </c>
      <c r="RJN1" s="8" t="s">
        <v>1749</v>
      </c>
      <c r="RJO1" s="8" t="s">
        <v>1749</v>
      </c>
      <c r="RJP1" s="8" t="s">
        <v>1749</v>
      </c>
      <c r="RJQ1" s="8" t="s">
        <v>1749</v>
      </c>
      <c r="RJR1" s="8" t="s">
        <v>1749</v>
      </c>
      <c r="RJS1" s="8" t="s">
        <v>1749</v>
      </c>
      <c r="RJT1" s="8" t="s">
        <v>1749</v>
      </c>
      <c r="RJU1" s="8" t="s">
        <v>1749</v>
      </c>
      <c r="RJV1" s="8" t="s">
        <v>1749</v>
      </c>
      <c r="RJW1" s="8" t="s">
        <v>1749</v>
      </c>
      <c r="RJX1" s="8" t="s">
        <v>1749</v>
      </c>
      <c r="RJY1" s="8" t="s">
        <v>1749</v>
      </c>
      <c r="RJZ1" s="8" t="s">
        <v>1749</v>
      </c>
      <c r="RKA1" s="8" t="s">
        <v>1749</v>
      </c>
      <c r="RKB1" s="8" t="s">
        <v>1749</v>
      </c>
      <c r="RKC1" s="8" t="s">
        <v>1749</v>
      </c>
      <c r="RKD1" s="8" t="s">
        <v>1749</v>
      </c>
      <c r="RKE1" s="8" t="s">
        <v>1749</v>
      </c>
      <c r="RKF1" s="8" t="s">
        <v>1749</v>
      </c>
      <c r="RKG1" s="8" t="s">
        <v>1749</v>
      </c>
      <c r="RKH1" s="8" t="s">
        <v>1749</v>
      </c>
      <c r="RKI1" s="8" t="s">
        <v>1749</v>
      </c>
      <c r="RKJ1" s="8" t="s">
        <v>1749</v>
      </c>
      <c r="RKK1" s="8" t="s">
        <v>1749</v>
      </c>
      <c r="RKL1" s="8" t="s">
        <v>1749</v>
      </c>
      <c r="RKM1" s="8" t="s">
        <v>1749</v>
      </c>
      <c r="RKN1" s="8" t="s">
        <v>1749</v>
      </c>
      <c r="RKO1" s="8" t="s">
        <v>1749</v>
      </c>
      <c r="RKP1" s="8" t="s">
        <v>1749</v>
      </c>
      <c r="RKQ1" s="8" t="s">
        <v>1749</v>
      </c>
      <c r="RKR1" s="8" t="s">
        <v>1749</v>
      </c>
      <c r="RKS1" s="8" t="s">
        <v>1749</v>
      </c>
      <c r="RKT1" s="8" t="s">
        <v>1749</v>
      </c>
      <c r="RKU1" s="8" t="s">
        <v>1749</v>
      </c>
      <c r="RKV1" s="8" t="s">
        <v>1749</v>
      </c>
      <c r="RKW1" s="8" t="s">
        <v>1749</v>
      </c>
      <c r="RKX1" s="8" t="s">
        <v>1749</v>
      </c>
      <c r="RKY1" s="8" t="s">
        <v>1749</v>
      </c>
      <c r="RKZ1" s="8" t="s">
        <v>1749</v>
      </c>
      <c r="RLA1" s="8" t="s">
        <v>1749</v>
      </c>
      <c r="RLB1" s="8" t="s">
        <v>1749</v>
      </c>
      <c r="RLC1" s="8" t="s">
        <v>1749</v>
      </c>
      <c r="RLD1" s="8" t="s">
        <v>1749</v>
      </c>
      <c r="RLE1" s="8" t="s">
        <v>1749</v>
      </c>
      <c r="RLF1" s="8" t="s">
        <v>1749</v>
      </c>
      <c r="RLG1" s="8" t="s">
        <v>1749</v>
      </c>
      <c r="RLH1" s="8" t="s">
        <v>1749</v>
      </c>
      <c r="RLI1" s="8" t="s">
        <v>1749</v>
      </c>
      <c r="RLJ1" s="8" t="s">
        <v>1749</v>
      </c>
      <c r="RLK1" s="8" t="s">
        <v>1749</v>
      </c>
      <c r="RLL1" s="8" t="s">
        <v>1749</v>
      </c>
      <c r="RLM1" s="8" t="s">
        <v>1749</v>
      </c>
      <c r="RLN1" s="8" t="s">
        <v>1749</v>
      </c>
      <c r="RLO1" s="8" t="s">
        <v>1749</v>
      </c>
      <c r="RLP1" s="8" t="s">
        <v>1749</v>
      </c>
      <c r="RLQ1" s="8" t="s">
        <v>1749</v>
      </c>
      <c r="RLR1" s="8" t="s">
        <v>1749</v>
      </c>
      <c r="RLS1" s="8" t="s">
        <v>1749</v>
      </c>
      <c r="RLT1" s="8" t="s">
        <v>1749</v>
      </c>
      <c r="RLU1" s="8" t="s">
        <v>1749</v>
      </c>
      <c r="RLV1" s="8" t="s">
        <v>1749</v>
      </c>
      <c r="RLW1" s="8" t="s">
        <v>1749</v>
      </c>
      <c r="RLX1" s="8" t="s">
        <v>1749</v>
      </c>
      <c r="RLY1" s="8" t="s">
        <v>1749</v>
      </c>
      <c r="RLZ1" s="8" t="s">
        <v>1749</v>
      </c>
      <c r="RMA1" s="8" t="s">
        <v>1749</v>
      </c>
      <c r="RMB1" s="8" t="s">
        <v>1749</v>
      </c>
      <c r="RMC1" s="8" t="s">
        <v>1749</v>
      </c>
      <c r="RMD1" s="8" t="s">
        <v>1749</v>
      </c>
      <c r="RME1" s="8" t="s">
        <v>1749</v>
      </c>
      <c r="RMF1" s="8" t="s">
        <v>1749</v>
      </c>
      <c r="RMG1" s="8" t="s">
        <v>1749</v>
      </c>
      <c r="RMH1" s="8" t="s">
        <v>1749</v>
      </c>
      <c r="RMI1" s="8" t="s">
        <v>1749</v>
      </c>
      <c r="RMJ1" s="8" t="s">
        <v>1749</v>
      </c>
      <c r="RMK1" s="8" t="s">
        <v>1749</v>
      </c>
      <c r="RML1" s="8" t="s">
        <v>1749</v>
      </c>
      <c r="RMM1" s="8" t="s">
        <v>1749</v>
      </c>
      <c r="RMN1" s="8" t="s">
        <v>1749</v>
      </c>
      <c r="RMO1" s="8" t="s">
        <v>1749</v>
      </c>
      <c r="RMP1" s="8" t="s">
        <v>1749</v>
      </c>
      <c r="RMQ1" s="8" t="s">
        <v>1749</v>
      </c>
      <c r="RMR1" s="8" t="s">
        <v>1749</v>
      </c>
      <c r="RMS1" s="8" t="s">
        <v>1749</v>
      </c>
      <c r="RMT1" s="8" t="s">
        <v>1749</v>
      </c>
      <c r="RMU1" s="8" t="s">
        <v>1749</v>
      </c>
      <c r="RMV1" s="8" t="s">
        <v>1749</v>
      </c>
      <c r="RMW1" s="8" t="s">
        <v>1749</v>
      </c>
      <c r="RMX1" s="8" t="s">
        <v>1749</v>
      </c>
      <c r="RMY1" s="8" t="s">
        <v>1749</v>
      </c>
      <c r="RMZ1" s="8" t="s">
        <v>1749</v>
      </c>
      <c r="RNA1" s="8" t="s">
        <v>1749</v>
      </c>
      <c r="RNB1" s="8" t="s">
        <v>1749</v>
      </c>
      <c r="RNC1" s="8" t="s">
        <v>1749</v>
      </c>
      <c r="RND1" s="8" t="s">
        <v>1749</v>
      </c>
      <c r="RNE1" s="8" t="s">
        <v>1749</v>
      </c>
      <c r="RNF1" s="8" t="s">
        <v>1749</v>
      </c>
      <c r="RNG1" s="8" t="s">
        <v>1749</v>
      </c>
      <c r="RNH1" s="8" t="s">
        <v>1749</v>
      </c>
      <c r="RNI1" s="8" t="s">
        <v>1749</v>
      </c>
      <c r="RNJ1" s="8" t="s">
        <v>1749</v>
      </c>
      <c r="RNK1" s="8" t="s">
        <v>1749</v>
      </c>
      <c r="RNL1" s="8" t="s">
        <v>1749</v>
      </c>
      <c r="RNM1" s="8" t="s">
        <v>1749</v>
      </c>
      <c r="RNN1" s="8" t="s">
        <v>1749</v>
      </c>
      <c r="RNO1" s="8" t="s">
        <v>1749</v>
      </c>
      <c r="RNP1" s="8" t="s">
        <v>1749</v>
      </c>
      <c r="RNQ1" s="8" t="s">
        <v>1749</v>
      </c>
      <c r="RNR1" s="8" t="s">
        <v>1749</v>
      </c>
      <c r="RNS1" s="8" t="s">
        <v>1749</v>
      </c>
      <c r="RNT1" s="8" t="s">
        <v>1749</v>
      </c>
      <c r="RNU1" s="8" t="s">
        <v>1749</v>
      </c>
      <c r="RNV1" s="8" t="s">
        <v>1749</v>
      </c>
      <c r="RNW1" s="8" t="s">
        <v>1749</v>
      </c>
      <c r="RNX1" s="8" t="s">
        <v>1749</v>
      </c>
      <c r="RNY1" s="8" t="s">
        <v>1749</v>
      </c>
      <c r="RNZ1" s="8" t="s">
        <v>1749</v>
      </c>
      <c r="ROA1" s="8" t="s">
        <v>1749</v>
      </c>
      <c r="ROB1" s="8" t="s">
        <v>1749</v>
      </c>
      <c r="ROC1" s="8" t="s">
        <v>1749</v>
      </c>
      <c r="ROD1" s="8" t="s">
        <v>1749</v>
      </c>
      <c r="ROE1" s="8" t="s">
        <v>1749</v>
      </c>
      <c r="ROF1" s="8" t="s">
        <v>1749</v>
      </c>
      <c r="ROG1" s="8" t="s">
        <v>1749</v>
      </c>
      <c r="ROH1" s="8" t="s">
        <v>1749</v>
      </c>
      <c r="ROI1" s="8" t="s">
        <v>1749</v>
      </c>
      <c r="ROJ1" s="8" t="s">
        <v>1749</v>
      </c>
      <c r="ROK1" s="8" t="s">
        <v>1749</v>
      </c>
      <c r="ROL1" s="8" t="s">
        <v>1749</v>
      </c>
      <c r="ROM1" s="8" t="s">
        <v>1749</v>
      </c>
      <c r="RON1" s="8" t="s">
        <v>1749</v>
      </c>
      <c r="ROO1" s="8" t="s">
        <v>1749</v>
      </c>
      <c r="ROP1" s="8" t="s">
        <v>1749</v>
      </c>
      <c r="ROQ1" s="8" t="s">
        <v>1749</v>
      </c>
      <c r="ROR1" s="8" t="s">
        <v>1749</v>
      </c>
      <c r="ROS1" s="8" t="s">
        <v>1749</v>
      </c>
      <c r="ROT1" s="8" t="s">
        <v>1749</v>
      </c>
      <c r="ROU1" s="8" t="s">
        <v>1749</v>
      </c>
      <c r="ROV1" s="8" t="s">
        <v>1749</v>
      </c>
      <c r="ROW1" s="8" t="s">
        <v>1749</v>
      </c>
      <c r="ROX1" s="8" t="s">
        <v>1749</v>
      </c>
      <c r="ROY1" s="8" t="s">
        <v>1749</v>
      </c>
      <c r="ROZ1" s="8" t="s">
        <v>1749</v>
      </c>
      <c r="RPA1" s="8" t="s">
        <v>1749</v>
      </c>
      <c r="RPB1" s="8" t="s">
        <v>1749</v>
      </c>
      <c r="RPC1" s="8" t="s">
        <v>1749</v>
      </c>
      <c r="RPD1" s="8" t="s">
        <v>1749</v>
      </c>
      <c r="RPE1" s="8" t="s">
        <v>1749</v>
      </c>
      <c r="RPF1" s="8" t="s">
        <v>1749</v>
      </c>
      <c r="RPG1" s="8" t="s">
        <v>1749</v>
      </c>
      <c r="RPH1" s="8" t="s">
        <v>1749</v>
      </c>
      <c r="RPI1" s="8" t="s">
        <v>1749</v>
      </c>
      <c r="RPJ1" s="8" t="s">
        <v>1749</v>
      </c>
      <c r="RPK1" s="8" t="s">
        <v>1749</v>
      </c>
      <c r="RPL1" s="8" t="s">
        <v>1749</v>
      </c>
      <c r="RPM1" s="8" t="s">
        <v>1749</v>
      </c>
      <c r="RPN1" s="8" t="s">
        <v>1749</v>
      </c>
      <c r="RPO1" s="8" t="s">
        <v>1749</v>
      </c>
      <c r="RPP1" s="8" t="s">
        <v>1749</v>
      </c>
      <c r="RPQ1" s="8" t="s">
        <v>1749</v>
      </c>
      <c r="RPR1" s="8" t="s">
        <v>1749</v>
      </c>
      <c r="RPS1" s="8" t="s">
        <v>1749</v>
      </c>
      <c r="RPT1" s="8" t="s">
        <v>1749</v>
      </c>
      <c r="RPU1" s="8" t="s">
        <v>1749</v>
      </c>
      <c r="RPV1" s="8" t="s">
        <v>1749</v>
      </c>
      <c r="RPW1" s="8" t="s">
        <v>1749</v>
      </c>
      <c r="RPX1" s="8" t="s">
        <v>1749</v>
      </c>
      <c r="RPY1" s="8" t="s">
        <v>1749</v>
      </c>
      <c r="RPZ1" s="8" t="s">
        <v>1749</v>
      </c>
      <c r="RQA1" s="8" t="s">
        <v>1749</v>
      </c>
      <c r="RQB1" s="8" t="s">
        <v>1749</v>
      </c>
      <c r="RQC1" s="8" t="s">
        <v>1749</v>
      </c>
      <c r="RQD1" s="8" t="s">
        <v>1749</v>
      </c>
      <c r="RQE1" s="8" t="s">
        <v>1749</v>
      </c>
      <c r="RQF1" s="8" t="s">
        <v>1749</v>
      </c>
      <c r="RQG1" s="8" t="s">
        <v>1749</v>
      </c>
      <c r="RQH1" s="8" t="s">
        <v>1749</v>
      </c>
      <c r="RQI1" s="8" t="s">
        <v>1749</v>
      </c>
      <c r="RQJ1" s="8" t="s">
        <v>1749</v>
      </c>
      <c r="RQK1" s="8" t="s">
        <v>1749</v>
      </c>
      <c r="RQL1" s="8" t="s">
        <v>1749</v>
      </c>
      <c r="RQM1" s="8" t="s">
        <v>1749</v>
      </c>
      <c r="RQN1" s="8" t="s">
        <v>1749</v>
      </c>
      <c r="RQO1" s="8" t="s">
        <v>1749</v>
      </c>
      <c r="RQP1" s="8" t="s">
        <v>1749</v>
      </c>
      <c r="RQQ1" s="8" t="s">
        <v>1749</v>
      </c>
      <c r="RQR1" s="8" t="s">
        <v>1749</v>
      </c>
      <c r="RQS1" s="8" t="s">
        <v>1749</v>
      </c>
      <c r="RQT1" s="8" t="s">
        <v>1749</v>
      </c>
      <c r="RQU1" s="8" t="s">
        <v>1749</v>
      </c>
      <c r="RQV1" s="8" t="s">
        <v>1749</v>
      </c>
      <c r="RQW1" s="8" t="s">
        <v>1749</v>
      </c>
      <c r="RQX1" s="8" t="s">
        <v>1749</v>
      </c>
      <c r="RQY1" s="8" t="s">
        <v>1749</v>
      </c>
      <c r="RQZ1" s="8" t="s">
        <v>1749</v>
      </c>
      <c r="RRA1" s="8" t="s">
        <v>1749</v>
      </c>
      <c r="RRB1" s="8" t="s">
        <v>1749</v>
      </c>
      <c r="RRC1" s="8" t="s">
        <v>1749</v>
      </c>
      <c r="RRD1" s="8" t="s">
        <v>1749</v>
      </c>
      <c r="RRE1" s="8" t="s">
        <v>1749</v>
      </c>
      <c r="RRF1" s="8" t="s">
        <v>1749</v>
      </c>
      <c r="RRG1" s="8" t="s">
        <v>1749</v>
      </c>
      <c r="RRH1" s="8" t="s">
        <v>1749</v>
      </c>
      <c r="RRI1" s="8" t="s">
        <v>1749</v>
      </c>
      <c r="RRJ1" s="8" t="s">
        <v>1749</v>
      </c>
      <c r="RRK1" s="8" t="s">
        <v>1749</v>
      </c>
      <c r="RRL1" s="8" t="s">
        <v>1749</v>
      </c>
      <c r="RRM1" s="8" t="s">
        <v>1749</v>
      </c>
      <c r="RRN1" s="8" t="s">
        <v>1749</v>
      </c>
      <c r="RRO1" s="8" t="s">
        <v>1749</v>
      </c>
      <c r="RRP1" s="8" t="s">
        <v>1749</v>
      </c>
      <c r="RRQ1" s="8" t="s">
        <v>1749</v>
      </c>
      <c r="RRR1" s="8" t="s">
        <v>1749</v>
      </c>
      <c r="RRS1" s="8" t="s">
        <v>1749</v>
      </c>
      <c r="RRT1" s="8" t="s">
        <v>1749</v>
      </c>
      <c r="RRU1" s="8" t="s">
        <v>1749</v>
      </c>
      <c r="RRV1" s="8" t="s">
        <v>1749</v>
      </c>
      <c r="RRW1" s="8" t="s">
        <v>1749</v>
      </c>
      <c r="RRX1" s="8" t="s">
        <v>1749</v>
      </c>
      <c r="RRY1" s="8" t="s">
        <v>1749</v>
      </c>
      <c r="RRZ1" s="8" t="s">
        <v>1749</v>
      </c>
      <c r="RSA1" s="8" t="s">
        <v>1749</v>
      </c>
      <c r="RSB1" s="8" t="s">
        <v>1749</v>
      </c>
      <c r="RSC1" s="8" t="s">
        <v>1749</v>
      </c>
      <c r="RSD1" s="8" t="s">
        <v>1749</v>
      </c>
      <c r="RSE1" s="8" t="s">
        <v>1749</v>
      </c>
      <c r="RSF1" s="8" t="s">
        <v>1749</v>
      </c>
      <c r="RSG1" s="8" t="s">
        <v>1749</v>
      </c>
      <c r="RSH1" s="8" t="s">
        <v>1749</v>
      </c>
      <c r="RSI1" s="8" t="s">
        <v>1749</v>
      </c>
      <c r="RSJ1" s="8" t="s">
        <v>1749</v>
      </c>
      <c r="RSK1" s="8" t="s">
        <v>1749</v>
      </c>
      <c r="RSL1" s="8" t="s">
        <v>1749</v>
      </c>
      <c r="RSM1" s="8" t="s">
        <v>1749</v>
      </c>
      <c r="RSN1" s="8" t="s">
        <v>1749</v>
      </c>
      <c r="RSO1" s="8" t="s">
        <v>1749</v>
      </c>
      <c r="RSP1" s="8" t="s">
        <v>1749</v>
      </c>
      <c r="RSQ1" s="8" t="s">
        <v>1749</v>
      </c>
      <c r="RSR1" s="8" t="s">
        <v>1749</v>
      </c>
      <c r="RSS1" s="8" t="s">
        <v>1749</v>
      </c>
      <c r="RST1" s="8" t="s">
        <v>1749</v>
      </c>
      <c r="RSU1" s="8" t="s">
        <v>1749</v>
      </c>
      <c r="RSV1" s="8" t="s">
        <v>1749</v>
      </c>
      <c r="RSW1" s="8" t="s">
        <v>1749</v>
      </c>
      <c r="RSX1" s="8" t="s">
        <v>1749</v>
      </c>
      <c r="RSY1" s="8" t="s">
        <v>1749</v>
      </c>
      <c r="RSZ1" s="8" t="s">
        <v>1749</v>
      </c>
      <c r="RTA1" s="8" t="s">
        <v>1749</v>
      </c>
      <c r="RTB1" s="8" t="s">
        <v>1749</v>
      </c>
      <c r="RTC1" s="8" t="s">
        <v>1749</v>
      </c>
      <c r="RTD1" s="8" t="s">
        <v>1749</v>
      </c>
      <c r="RTE1" s="8" t="s">
        <v>1749</v>
      </c>
      <c r="RTF1" s="8" t="s">
        <v>1749</v>
      </c>
      <c r="RTG1" s="8" t="s">
        <v>1749</v>
      </c>
      <c r="RTH1" s="8" t="s">
        <v>1749</v>
      </c>
      <c r="RTI1" s="8" t="s">
        <v>1749</v>
      </c>
      <c r="RTJ1" s="8" t="s">
        <v>1749</v>
      </c>
      <c r="RTK1" s="8" t="s">
        <v>1749</v>
      </c>
      <c r="RTL1" s="8" t="s">
        <v>1749</v>
      </c>
      <c r="RTM1" s="8" t="s">
        <v>1749</v>
      </c>
      <c r="RTN1" s="8" t="s">
        <v>1749</v>
      </c>
      <c r="RTO1" s="8" t="s">
        <v>1749</v>
      </c>
      <c r="RTP1" s="8" t="s">
        <v>1749</v>
      </c>
      <c r="RTQ1" s="8" t="s">
        <v>1749</v>
      </c>
      <c r="RTR1" s="8" t="s">
        <v>1749</v>
      </c>
      <c r="RTS1" s="8" t="s">
        <v>1749</v>
      </c>
      <c r="RTT1" s="8" t="s">
        <v>1749</v>
      </c>
      <c r="RTU1" s="8" t="s">
        <v>1749</v>
      </c>
      <c r="RTV1" s="8" t="s">
        <v>1749</v>
      </c>
      <c r="RTW1" s="8" t="s">
        <v>1749</v>
      </c>
      <c r="RTX1" s="8" t="s">
        <v>1749</v>
      </c>
      <c r="RTY1" s="8" t="s">
        <v>1749</v>
      </c>
      <c r="RTZ1" s="8" t="s">
        <v>1749</v>
      </c>
      <c r="RUA1" s="8" t="s">
        <v>1749</v>
      </c>
      <c r="RUB1" s="8" t="s">
        <v>1749</v>
      </c>
      <c r="RUC1" s="8" t="s">
        <v>1749</v>
      </c>
      <c r="RUD1" s="8" t="s">
        <v>1749</v>
      </c>
      <c r="RUE1" s="8" t="s">
        <v>1749</v>
      </c>
      <c r="RUF1" s="8" t="s">
        <v>1749</v>
      </c>
      <c r="RUG1" s="8" t="s">
        <v>1749</v>
      </c>
      <c r="RUH1" s="8" t="s">
        <v>1749</v>
      </c>
      <c r="RUI1" s="8" t="s">
        <v>1749</v>
      </c>
      <c r="RUJ1" s="8" t="s">
        <v>1749</v>
      </c>
      <c r="RUK1" s="8" t="s">
        <v>1749</v>
      </c>
      <c r="RUL1" s="8" t="s">
        <v>1749</v>
      </c>
      <c r="RUM1" s="8" t="s">
        <v>1749</v>
      </c>
      <c r="RUN1" s="8" t="s">
        <v>1749</v>
      </c>
      <c r="RUO1" s="8" t="s">
        <v>1749</v>
      </c>
      <c r="RUP1" s="8" t="s">
        <v>1749</v>
      </c>
      <c r="RUQ1" s="8" t="s">
        <v>1749</v>
      </c>
      <c r="RUR1" s="8" t="s">
        <v>1749</v>
      </c>
      <c r="RUS1" s="8" t="s">
        <v>1749</v>
      </c>
      <c r="RUT1" s="8" t="s">
        <v>1749</v>
      </c>
      <c r="RUU1" s="8" t="s">
        <v>1749</v>
      </c>
      <c r="RUV1" s="8" t="s">
        <v>1749</v>
      </c>
      <c r="RUW1" s="8" t="s">
        <v>1749</v>
      </c>
      <c r="RUX1" s="8" t="s">
        <v>1749</v>
      </c>
      <c r="RUY1" s="8" t="s">
        <v>1749</v>
      </c>
      <c r="RUZ1" s="8" t="s">
        <v>1749</v>
      </c>
      <c r="RVA1" s="8" t="s">
        <v>1749</v>
      </c>
      <c r="RVB1" s="8" t="s">
        <v>1749</v>
      </c>
      <c r="RVC1" s="8" t="s">
        <v>1749</v>
      </c>
      <c r="RVD1" s="8" t="s">
        <v>1749</v>
      </c>
      <c r="RVE1" s="8" t="s">
        <v>1749</v>
      </c>
      <c r="RVF1" s="8" t="s">
        <v>1749</v>
      </c>
      <c r="RVG1" s="8" t="s">
        <v>1749</v>
      </c>
      <c r="RVH1" s="8" t="s">
        <v>1749</v>
      </c>
      <c r="RVI1" s="8" t="s">
        <v>1749</v>
      </c>
      <c r="RVJ1" s="8" t="s">
        <v>1749</v>
      </c>
      <c r="RVK1" s="8" t="s">
        <v>1749</v>
      </c>
      <c r="RVL1" s="8" t="s">
        <v>1749</v>
      </c>
      <c r="RVM1" s="8" t="s">
        <v>1749</v>
      </c>
      <c r="RVN1" s="8" t="s">
        <v>1749</v>
      </c>
      <c r="RVO1" s="8" t="s">
        <v>1749</v>
      </c>
      <c r="RVP1" s="8" t="s">
        <v>1749</v>
      </c>
      <c r="RVQ1" s="8" t="s">
        <v>1749</v>
      </c>
      <c r="RVR1" s="8" t="s">
        <v>1749</v>
      </c>
      <c r="RVS1" s="8" t="s">
        <v>1749</v>
      </c>
      <c r="RVT1" s="8" t="s">
        <v>1749</v>
      </c>
      <c r="RVU1" s="8" t="s">
        <v>1749</v>
      </c>
      <c r="RVV1" s="8" t="s">
        <v>1749</v>
      </c>
      <c r="RVW1" s="8" t="s">
        <v>1749</v>
      </c>
      <c r="RVX1" s="8" t="s">
        <v>1749</v>
      </c>
      <c r="RVY1" s="8" t="s">
        <v>1749</v>
      </c>
      <c r="RVZ1" s="8" t="s">
        <v>1749</v>
      </c>
      <c r="RWA1" s="8" t="s">
        <v>1749</v>
      </c>
      <c r="RWB1" s="8" t="s">
        <v>1749</v>
      </c>
      <c r="RWC1" s="8" t="s">
        <v>1749</v>
      </c>
      <c r="RWD1" s="8" t="s">
        <v>1749</v>
      </c>
      <c r="RWE1" s="8" t="s">
        <v>1749</v>
      </c>
      <c r="RWF1" s="8" t="s">
        <v>1749</v>
      </c>
      <c r="RWG1" s="8" t="s">
        <v>1749</v>
      </c>
      <c r="RWH1" s="8" t="s">
        <v>1749</v>
      </c>
      <c r="RWI1" s="8" t="s">
        <v>1749</v>
      </c>
      <c r="RWJ1" s="8" t="s">
        <v>1749</v>
      </c>
      <c r="RWK1" s="8" t="s">
        <v>1749</v>
      </c>
      <c r="RWL1" s="8" t="s">
        <v>1749</v>
      </c>
      <c r="RWM1" s="8" t="s">
        <v>1749</v>
      </c>
      <c r="RWN1" s="8" t="s">
        <v>1749</v>
      </c>
      <c r="RWO1" s="8" t="s">
        <v>1749</v>
      </c>
      <c r="RWP1" s="8" t="s">
        <v>1749</v>
      </c>
      <c r="RWQ1" s="8" t="s">
        <v>1749</v>
      </c>
      <c r="RWR1" s="8" t="s">
        <v>1749</v>
      </c>
      <c r="RWS1" s="8" t="s">
        <v>1749</v>
      </c>
      <c r="RWT1" s="8" t="s">
        <v>1749</v>
      </c>
      <c r="RWU1" s="8" t="s">
        <v>1749</v>
      </c>
      <c r="RWV1" s="8" t="s">
        <v>1749</v>
      </c>
      <c r="RWW1" s="8" t="s">
        <v>1749</v>
      </c>
      <c r="RWX1" s="8" t="s">
        <v>1749</v>
      </c>
      <c r="RWY1" s="8" t="s">
        <v>1749</v>
      </c>
      <c r="RWZ1" s="8" t="s">
        <v>1749</v>
      </c>
      <c r="RXA1" s="8" t="s">
        <v>1749</v>
      </c>
      <c r="RXB1" s="8" t="s">
        <v>1749</v>
      </c>
      <c r="RXC1" s="8" t="s">
        <v>1749</v>
      </c>
      <c r="RXD1" s="8" t="s">
        <v>1749</v>
      </c>
      <c r="RXE1" s="8" t="s">
        <v>1749</v>
      </c>
      <c r="RXF1" s="8" t="s">
        <v>1749</v>
      </c>
      <c r="RXG1" s="8" t="s">
        <v>1749</v>
      </c>
      <c r="RXH1" s="8" t="s">
        <v>1749</v>
      </c>
      <c r="RXI1" s="8" t="s">
        <v>1749</v>
      </c>
      <c r="RXJ1" s="8" t="s">
        <v>1749</v>
      </c>
      <c r="RXK1" s="8" t="s">
        <v>1749</v>
      </c>
      <c r="RXL1" s="8" t="s">
        <v>1749</v>
      </c>
      <c r="RXM1" s="8" t="s">
        <v>1749</v>
      </c>
      <c r="RXN1" s="8" t="s">
        <v>1749</v>
      </c>
      <c r="RXO1" s="8" t="s">
        <v>1749</v>
      </c>
      <c r="RXP1" s="8" t="s">
        <v>1749</v>
      </c>
      <c r="RXQ1" s="8" t="s">
        <v>1749</v>
      </c>
      <c r="RXR1" s="8" t="s">
        <v>1749</v>
      </c>
      <c r="RXS1" s="8" t="s">
        <v>1749</v>
      </c>
      <c r="RXT1" s="8" t="s">
        <v>1749</v>
      </c>
      <c r="RXU1" s="8" t="s">
        <v>1749</v>
      </c>
      <c r="RXV1" s="8" t="s">
        <v>1749</v>
      </c>
      <c r="RXW1" s="8" t="s">
        <v>1749</v>
      </c>
      <c r="RXX1" s="8" t="s">
        <v>1749</v>
      </c>
      <c r="RXY1" s="8" t="s">
        <v>1749</v>
      </c>
      <c r="RXZ1" s="8" t="s">
        <v>1749</v>
      </c>
      <c r="RYA1" s="8" t="s">
        <v>1749</v>
      </c>
      <c r="RYB1" s="8" t="s">
        <v>1749</v>
      </c>
      <c r="RYC1" s="8" t="s">
        <v>1749</v>
      </c>
      <c r="RYD1" s="8" t="s">
        <v>1749</v>
      </c>
      <c r="RYE1" s="8" t="s">
        <v>1749</v>
      </c>
      <c r="RYF1" s="8" t="s">
        <v>1749</v>
      </c>
      <c r="RYG1" s="8" t="s">
        <v>1749</v>
      </c>
      <c r="RYH1" s="8" t="s">
        <v>1749</v>
      </c>
      <c r="RYI1" s="8" t="s">
        <v>1749</v>
      </c>
      <c r="RYJ1" s="8" t="s">
        <v>1749</v>
      </c>
      <c r="RYK1" s="8" t="s">
        <v>1749</v>
      </c>
      <c r="RYL1" s="8" t="s">
        <v>1749</v>
      </c>
      <c r="RYM1" s="8" t="s">
        <v>1749</v>
      </c>
      <c r="RYN1" s="8" t="s">
        <v>1749</v>
      </c>
      <c r="RYO1" s="8" t="s">
        <v>1749</v>
      </c>
      <c r="RYP1" s="8" t="s">
        <v>1749</v>
      </c>
      <c r="RYQ1" s="8" t="s">
        <v>1749</v>
      </c>
      <c r="RYR1" s="8" t="s">
        <v>1749</v>
      </c>
      <c r="RYS1" s="8" t="s">
        <v>1749</v>
      </c>
      <c r="RYT1" s="8" t="s">
        <v>1749</v>
      </c>
      <c r="RYU1" s="8" t="s">
        <v>1749</v>
      </c>
      <c r="RYV1" s="8" t="s">
        <v>1749</v>
      </c>
      <c r="RYW1" s="8" t="s">
        <v>1749</v>
      </c>
      <c r="RYX1" s="8" t="s">
        <v>1749</v>
      </c>
      <c r="RYY1" s="8" t="s">
        <v>1749</v>
      </c>
      <c r="RYZ1" s="8" t="s">
        <v>1749</v>
      </c>
      <c r="RZA1" s="8" t="s">
        <v>1749</v>
      </c>
      <c r="RZB1" s="8" t="s">
        <v>1749</v>
      </c>
      <c r="RZC1" s="8" t="s">
        <v>1749</v>
      </c>
      <c r="RZD1" s="8" t="s">
        <v>1749</v>
      </c>
      <c r="RZE1" s="8" t="s">
        <v>1749</v>
      </c>
      <c r="RZF1" s="8" t="s">
        <v>1749</v>
      </c>
      <c r="RZG1" s="8" t="s">
        <v>1749</v>
      </c>
      <c r="RZH1" s="8" t="s">
        <v>1749</v>
      </c>
      <c r="RZI1" s="8" t="s">
        <v>1749</v>
      </c>
      <c r="RZJ1" s="8" t="s">
        <v>1749</v>
      </c>
      <c r="RZK1" s="8" t="s">
        <v>1749</v>
      </c>
      <c r="RZL1" s="8" t="s">
        <v>1749</v>
      </c>
      <c r="RZM1" s="8" t="s">
        <v>1749</v>
      </c>
      <c r="RZN1" s="8" t="s">
        <v>1749</v>
      </c>
      <c r="RZO1" s="8" t="s">
        <v>1749</v>
      </c>
      <c r="RZP1" s="8" t="s">
        <v>1749</v>
      </c>
      <c r="RZQ1" s="8" t="s">
        <v>1749</v>
      </c>
      <c r="RZR1" s="8" t="s">
        <v>1749</v>
      </c>
      <c r="RZS1" s="8" t="s">
        <v>1749</v>
      </c>
      <c r="RZT1" s="8" t="s">
        <v>1749</v>
      </c>
      <c r="RZU1" s="8" t="s">
        <v>1749</v>
      </c>
      <c r="RZV1" s="8" t="s">
        <v>1749</v>
      </c>
      <c r="RZW1" s="8" t="s">
        <v>1749</v>
      </c>
      <c r="RZX1" s="8" t="s">
        <v>1749</v>
      </c>
      <c r="RZY1" s="8" t="s">
        <v>1749</v>
      </c>
      <c r="RZZ1" s="8" t="s">
        <v>1749</v>
      </c>
      <c r="SAA1" s="8" t="s">
        <v>1749</v>
      </c>
      <c r="SAB1" s="8" t="s">
        <v>1749</v>
      </c>
      <c r="SAC1" s="8" t="s">
        <v>1749</v>
      </c>
      <c r="SAD1" s="8" t="s">
        <v>1749</v>
      </c>
      <c r="SAE1" s="8" t="s">
        <v>1749</v>
      </c>
      <c r="SAF1" s="8" t="s">
        <v>1749</v>
      </c>
      <c r="SAG1" s="8" t="s">
        <v>1749</v>
      </c>
      <c r="SAH1" s="8" t="s">
        <v>1749</v>
      </c>
      <c r="SAI1" s="8" t="s">
        <v>1749</v>
      </c>
      <c r="SAJ1" s="8" t="s">
        <v>1749</v>
      </c>
      <c r="SAK1" s="8" t="s">
        <v>1749</v>
      </c>
      <c r="SAL1" s="8" t="s">
        <v>1749</v>
      </c>
      <c r="SAM1" s="8" t="s">
        <v>1749</v>
      </c>
      <c r="SAN1" s="8" t="s">
        <v>1749</v>
      </c>
      <c r="SAO1" s="8" t="s">
        <v>1749</v>
      </c>
      <c r="SAP1" s="8" t="s">
        <v>1749</v>
      </c>
      <c r="SAQ1" s="8" t="s">
        <v>1749</v>
      </c>
      <c r="SAR1" s="8" t="s">
        <v>1749</v>
      </c>
      <c r="SAS1" s="8" t="s">
        <v>1749</v>
      </c>
      <c r="SAT1" s="8" t="s">
        <v>1749</v>
      </c>
      <c r="SAU1" s="8" t="s">
        <v>1749</v>
      </c>
      <c r="SAV1" s="8" t="s">
        <v>1749</v>
      </c>
      <c r="SAW1" s="8" t="s">
        <v>1749</v>
      </c>
      <c r="SAX1" s="8" t="s">
        <v>1749</v>
      </c>
      <c r="SAY1" s="8" t="s">
        <v>1749</v>
      </c>
      <c r="SAZ1" s="8" t="s">
        <v>1749</v>
      </c>
      <c r="SBA1" s="8" t="s">
        <v>1749</v>
      </c>
      <c r="SBB1" s="8" t="s">
        <v>1749</v>
      </c>
      <c r="SBC1" s="8" t="s">
        <v>1749</v>
      </c>
      <c r="SBD1" s="8" t="s">
        <v>1749</v>
      </c>
      <c r="SBE1" s="8" t="s">
        <v>1749</v>
      </c>
      <c r="SBF1" s="8" t="s">
        <v>1749</v>
      </c>
      <c r="SBG1" s="8" t="s">
        <v>1749</v>
      </c>
      <c r="SBH1" s="8" t="s">
        <v>1749</v>
      </c>
      <c r="SBI1" s="8" t="s">
        <v>1749</v>
      </c>
      <c r="SBJ1" s="8" t="s">
        <v>1749</v>
      </c>
      <c r="SBK1" s="8" t="s">
        <v>1749</v>
      </c>
      <c r="SBL1" s="8" t="s">
        <v>1749</v>
      </c>
      <c r="SBM1" s="8" t="s">
        <v>1749</v>
      </c>
      <c r="SBN1" s="8" t="s">
        <v>1749</v>
      </c>
      <c r="SBO1" s="8" t="s">
        <v>1749</v>
      </c>
      <c r="SBP1" s="8" t="s">
        <v>1749</v>
      </c>
      <c r="SBQ1" s="8" t="s">
        <v>1749</v>
      </c>
      <c r="SBR1" s="8" t="s">
        <v>1749</v>
      </c>
      <c r="SBS1" s="8" t="s">
        <v>1749</v>
      </c>
      <c r="SBT1" s="8" t="s">
        <v>1749</v>
      </c>
      <c r="SBU1" s="8" t="s">
        <v>1749</v>
      </c>
      <c r="SBV1" s="8" t="s">
        <v>1749</v>
      </c>
      <c r="SBW1" s="8" t="s">
        <v>1749</v>
      </c>
      <c r="SBX1" s="8" t="s">
        <v>1749</v>
      </c>
      <c r="SBY1" s="8" t="s">
        <v>1749</v>
      </c>
      <c r="SBZ1" s="8" t="s">
        <v>1749</v>
      </c>
      <c r="SCA1" s="8" t="s">
        <v>1749</v>
      </c>
      <c r="SCB1" s="8" t="s">
        <v>1749</v>
      </c>
      <c r="SCC1" s="8" t="s">
        <v>1749</v>
      </c>
      <c r="SCD1" s="8" t="s">
        <v>1749</v>
      </c>
      <c r="SCE1" s="8" t="s">
        <v>1749</v>
      </c>
      <c r="SCF1" s="8" t="s">
        <v>1749</v>
      </c>
      <c r="SCG1" s="8" t="s">
        <v>1749</v>
      </c>
      <c r="SCH1" s="8" t="s">
        <v>1749</v>
      </c>
      <c r="SCI1" s="8" t="s">
        <v>1749</v>
      </c>
      <c r="SCJ1" s="8" t="s">
        <v>1749</v>
      </c>
      <c r="SCK1" s="8" t="s">
        <v>1749</v>
      </c>
      <c r="SCL1" s="8" t="s">
        <v>1749</v>
      </c>
      <c r="SCM1" s="8" t="s">
        <v>1749</v>
      </c>
      <c r="SCN1" s="8" t="s">
        <v>1749</v>
      </c>
      <c r="SCO1" s="8" t="s">
        <v>1749</v>
      </c>
      <c r="SCP1" s="8" t="s">
        <v>1749</v>
      </c>
      <c r="SCQ1" s="8" t="s">
        <v>1749</v>
      </c>
      <c r="SCR1" s="8" t="s">
        <v>1749</v>
      </c>
      <c r="SCS1" s="8" t="s">
        <v>1749</v>
      </c>
      <c r="SCT1" s="8" t="s">
        <v>1749</v>
      </c>
      <c r="SCU1" s="8" t="s">
        <v>1749</v>
      </c>
      <c r="SCV1" s="8" t="s">
        <v>1749</v>
      </c>
      <c r="SCW1" s="8" t="s">
        <v>1749</v>
      </c>
      <c r="SCX1" s="8" t="s">
        <v>1749</v>
      </c>
      <c r="SCY1" s="8" t="s">
        <v>1749</v>
      </c>
      <c r="SCZ1" s="8" t="s">
        <v>1749</v>
      </c>
      <c r="SDA1" s="8" t="s">
        <v>1749</v>
      </c>
      <c r="SDB1" s="8" t="s">
        <v>1749</v>
      </c>
      <c r="SDC1" s="8" t="s">
        <v>1749</v>
      </c>
      <c r="SDD1" s="8" t="s">
        <v>1749</v>
      </c>
      <c r="SDE1" s="8" t="s">
        <v>1749</v>
      </c>
      <c r="SDF1" s="8" t="s">
        <v>1749</v>
      </c>
      <c r="SDG1" s="8" t="s">
        <v>1749</v>
      </c>
      <c r="SDH1" s="8" t="s">
        <v>1749</v>
      </c>
      <c r="SDI1" s="8" t="s">
        <v>1749</v>
      </c>
      <c r="SDJ1" s="8" t="s">
        <v>1749</v>
      </c>
      <c r="SDK1" s="8" t="s">
        <v>1749</v>
      </c>
      <c r="SDL1" s="8" t="s">
        <v>1749</v>
      </c>
      <c r="SDM1" s="8" t="s">
        <v>1749</v>
      </c>
      <c r="SDN1" s="8" t="s">
        <v>1749</v>
      </c>
      <c r="SDO1" s="8" t="s">
        <v>1749</v>
      </c>
      <c r="SDP1" s="8" t="s">
        <v>1749</v>
      </c>
      <c r="SDQ1" s="8" t="s">
        <v>1749</v>
      </c>
      <c r="SDR1" s="8" t="s">
        <v>1749</v>
      </c>
      <c r="SDS1" s="8" t="s">
        <v>1749</v>
      </c>
      <c r="SDT1" s="8" t="s">
        <v>1749</v>
      </c>
      <c r="SDU1" s="8" t="s">
        <v>1749</v>
      </c>
      <c r="SDV1" s="8" t="s">
        <v>1749</v>
      </c>
      <c r="SDW1" s="8" t="s">
        <v>1749</v>
      </c>
      <c r="SDX1" s="8" t="s">
        <v>1749</v>
      </c>
      <c r="SDY1" s="8" t="s">
        <v>1749</v>
      </c>
      <c r="SDZ1" s="8" t="s">
        <v>1749</v>
      </c>
      <c r="SEA1" s="8" t="s">
        <v>1749</v>
      </c>
      <c r="SEB1" s="8" t="s">
        <v>1749</v>
      </c>
      <c r="SEC1" s="8" t="s">
        <v>1749</v>
      </c>
      <c r="SED1" s="8" t="s">
        <v>1749</v>
      </c>
      <c r="SEE1" s="8" t="s">
        <v>1749</v>
      </c>
      <c r="SEF1" s="8" t="s">
        <v>1749</v>
      </c>
      <c r="SEG1" s="8" t="s">
        <v>1749</v>
      </c>
      <c r="SEH1" s="8" t="s">
        <v>1749</v>
      </c>
      <c r="SEI1" s="8" t="s">
        <v>1749</v>
      </c>
      <c r="SEJ1" s="8" t="s">
        <v>1749</v>
      </c>
      <c r="SEK1" s="8" t="s">
        <v>1749</v>
      </c>
      <c r="SEL1" s="8" t="s">
        <v>1749</v>
      </c>
      <c r="SEM1" s="8" t="s">
        <v>1749</v>
      </c>
      <c r="SEN1" s="8" t="s">
        <v>1749</v>
      </c>
      <c r="SEO1" s="8" t="s">
        <v>1749</v>
      </c>
      <c r="SEP1" s="8" t="s">
        <v>1749</v>
      </c>
      <c r="SEQ1" s="8" t="s">
        <v>1749</v>
      </c>
      <c r="SER1" s="8" t="s">
        <v>1749</v>
      </c>
      <c r="SES1" s="8" t="s">
        <v>1749</v>
      </c>
      <c r="SET1" s="8" t="s">
        <v>1749</v>
      </c>
      <c r="SEU1" s="8" t="s">
        <v>1749</v>
      </c>
      <c r="SEV1" s="8" t="s">
        <v>1749</v>
      </c>
      <c r="SEW1" s="8" t="s">
        <v>1749</v>
      </c>
      <c r="SEX1" s="8" t="s">
        <v>1749</v>
      </c>
      <c r="SEY1" s="8" t="s">
        <v>1749</v>
      </c>
      <c r="SEZ1" s="8" t="s">
        <v>1749</v>
      </c>
      <c r="SFA1" s="8" t="s">
        <v>1749</v>
      </c>
      <c r="SFB1" s="8" t="s">
        <v>1749</v>
      </c>
      <c r="SFC1" s="8" t="s">
        <v>1749</v>
      </c>
      <c r="SFD1" s="8" t="s">
        <v>1749</v>
      </c>
      <c r="SFE1" s="8" t="s">
        <v>1749</v>
      </c>
      <c r="SFF1" s="8" t="s">
        <v>1749</v>
      </c>
      <c r="SFG1" s="8" t="s">
        <v>1749</v>
      </c>
      <c r="SFH1" s="8" t="s">
        <v>1749</v>
      </c>
      <c r="SFI1" s="8" t="s">
        <v>1749</v>
      </c>
      <c r="SFJ1" s="8" t="s">
        <v>1749</v>
      </c>
      <c r="SFK1" s="8" t="s">
        <v>1749</v>
      </c>
      <c r="SFL1" s="8" t="s">
        <v>1749</v>
      </c>
      <c r="SFM1" s="8" t="s">
        <v>1749</v>
      </c>
      <c r="SFN1" s="8" t="s">
        <v>1749</v>
      </c>
      <c r="SFO1" s="8" t="s">
        <v>1749</v>
      </c>
      <c r="SFP1" s="8" t="s">
        <v>1749</v>
      </c>
      <c r="SFQ1" s="8" t="s">
        <v>1749</v>
      </c>
      <c r="SFR1" s="8" t="s">
        <v>1749</v>
      </c>
      <c r="SFS1" s="8" t="s">
        <v>1749</v>
      </c>
      <c r="SFT1" s="8" t="s">
        <v>1749</v>
      </c>
      <c r="SFU1" s="8" t="s">
        <v>1749</v>
      </c>
      <c r="SFV1" s="8" t="s">
        <v>1749</v>
      </c>
      <c r="SFW1" s="8" t="s">
        <v>1749</v>
      </c>
      <c r="SFX1" s="8" t="s">
        <v>1749</v>
      </c>
      <c r="SFY1" s="8" t="s">
        <v>1749</v>
      </c>
      <c r="SFZ1" s="8" t="s">
        <v>1749</v>
      </c>
      <c r="SGA1" s="8" t="s">
        <v>1749</v>
      </c>
      <c r="SGB1" s="8" t="s">
        <v>1749</v>
      </c>
      <c r="SGC1" s="8" t="s">
        <v>1749</v>
      </c>
      <c r="SGD1" s="8" t="s">
        <v>1749</v>
      </c>
      <c r="SGE1" s="8" t="s">
        <v>1749</v>
      </c>
      <c r="SGF1" s="8" t="s">
        <v>1749</v>
      </c>
      <c r="SGG1" s="8" t="s">
        <v>1749</v>
      </c>
      <c r="SGH1" s="8" t="s">
        <v>1749</v>
      </c>
      <c r="SGI1" s="8" t="s">
        <v>1749</v>
      </c>
      <c r="SGJ1" s="8" t="s">
        <v>1749</v>
      </c>
      <c r="SGK1" s="8" t="s">
        <v>1749</v>
      </c>
      <c r="SGL1" s="8" t="s">
        <v>1749</v>
      </c>
      <c r="SGM1" s="8" t="s">
        <v>1749</v>
      </c>
      <c r="SGN1" s="8" t="s">
        <v>1749</v>
      </c>
      <c r="SGO1" s="8" t="s">
        <v>1749</v>
      </c>
      <c r="SGP1" s="8" t="s">
        <v>1749</v>
      </c>
      <c r="SGQ1" s="8" t="s">
        <v>1749</v>
      </c>
      <c r="SGR1" s="8" t="s">
        <v>1749</v>
      </c>
      <c r="SGS1" s="8" t="s">
        <v>1749</v>
      </c>
      <c r="SGT1" s="8" t="s">
        <v>1749</v>
      </c>
      <c r="SGU1" s="8" t="s">
        <v>1749</v>
      </c>
      <c r="SGV1" s="8" t="s">
        <v>1749</v>
      </c>
      <c r="SGW1" s="8" t="s">
        <v>1749</v>
      </c>
      <c r="SGX1" s="8" t="s">
        <v>1749</v>
      </c>
      <c r="SGY1" s="8" t="s">
        <v>1749</v>
      </c>
      <c r="SGZ1" s="8" t="s">
        <v>1749</v>
      </c>
      <c r="SHA1" s="8" t="s">
        <v>1749</v>
      </c>
      <c r="SHB1" s="8" t="s">
        <v>1749</v>
      </c>
      <c r="SHC1" s="8" t="s">
        <v>1749</v>
      </c>
      <c r="SHD1" s="8" t="s">
        <v>1749</v>
      </c>
      <c r="SHE1" s="8" t="s">
        <v>1749</v>
      </c>
      <c r="SHF1" s="8" t="s">
        <v>1749</v>
      </c>
      <c r="SHG1" s="8" t="s">
        <v>1749</v>
      </c>
      <c r="SHH1" s="8" t="s">
        <v>1749</v>
      </c>
      <c r="SHI1" s="8" t="s">
        <v>1749</v>
      </c>
      <c r="SHJ1" s="8" t="s">
        <v>1749</v>
      </c>
      <c r="SHK1" s="8" t="s">
        <v>1749</v>
      </c>
      <c r="SHL1" s="8" t="s">
        <v>1749</v>
      </c>
      <c r="SHM1" s="8" t="s">
        <v>1749</v>
      </c>
      <c r="SHN1" s="8" t="s">
        <v>1749</v>
      </c>
      <c r="SHO1" s="8" t="s">
        <v>1749</v>
      </c>
      <c r="SHP1" s="8" t="s">
        <v>1749</v>
      </c>
      <c r="SHQ1" s="8" t="s">
        <v>1749</v>
      </c>
      <c r="SHR1" s="8" t="s">
        <v>1749</v>
      </c>
      <c r="SHS1" s="8" t="s">
        <v>1749</v>
      </c>
      <c r="SHT1" s="8" t="s">
        <v>1749</v>
      </c>
      <c r="SHU1" s="8" t="s">
        <v>1749</v>
      </c>
      <c r="SHV1" s="8" t="s">
        <v>1749</v>
      </c>
      <c r="SHW1" s="8" t="s">
        <v>1749</v>
      </c>
      <c r="SHX1" s="8" t="s">
        <v>1749</v>
      </c>
      <c r="SHY1" s="8" t="s">
        <v>1749</v>
      </c>
      <c r="SHZ1" s="8" t="s">
        <v>1749</v>
      </c>
      <c r="SIA1" s="8" t="s">
        <v>1749</v>
      </c>
      <c r="SIB1" s="8" t="s">
        <v>1749</v>
      </c>
      <c r="SIC1" s="8" t="s">
        <v>1749</v>
      </c>
      <c r="SID1" s="8" t="s">
        <v>1749</v>
      </c>
      <c r="SIE1" s="8" t="s">
        <v>1749</v>
      </c>
      <c r="SIF1" s="8" t="s">
        <v>1749</v>
      </c>
      <c r="SIG1" s="8" t="s">
        <v>1749</v>
      </c>
      <c r="SIH1" s="8" t="s">
        <v>1749</v>
      </c>
      <c r="SII1" s="8" t="s">
        <v>1749</v>
      </c>
      <c r="SIJ1" s="8" t="s">
        <v>1749</v>
      </c>
      <c r="SIK1" s="8" t="s">
        <v>1749</v>
      </c>
      <c r="SIL1" s="8" t="s">
        <v>1749</v>
      </c>
      <c r="SIM1" s="8" t="s">
        <v>1749</v>
      </c>
      <c r="SIN1" s="8" t="s">
        <v>1749</v>
      </c>
      <c r="SIO1" s="8" t="s">
        <v>1749</v>
      </c>
      <c r="SIP1" s="8" t="s">
        <v>1749</v>
      </c>
      <c r="SIQ1" s="8" t="s">
        <v>1749</v>
      </c>
      <c r="SIR1" s="8" t="s">
        <v>1749</v>
      </c>
      <c r="SIS1" s="8" t="s">
        <v>1749</v>
      </c>
      <c r="SIT1" s="8" t="s">
        <v>1749</v>
      </c>
      <c r="SIU1" s="8" t="s">
        <v>1749</v>
      </c>
      <c r="SIV1" s="8" t="s">
        <v>1749</v>
      </c>
      <c r="SIW1" s="8" t="s">
        <v>1749</v>
      </c>
      <c r="SIX1" s="8" t="s">
        <v>1749</v>
      </c>
      <c r="SIY1" s="8" t="s">
        <v>1749</v>
      </c>
      <c r="SIZ1" s="8" t="s">
        <v>1749</v>
      </c>
      <c r="SJA1" s="8" t="s">
        <v>1749</v>
      </c>
      <c r="SJB1" s="8" t="s">
        <v>1749</v>
      </c>
      <c r="SJC1" s="8" t="s">
        <v>1749</v>
      </c>
      <c r="SJD1" s="8" t="s">
        <v>1749</v>
      </c>
      <c r="SJE1" s="8" t="s">
        <v>1749</v>
      </c>
      <c r="SJF1" s="8" t="s">
        <v>1749</v>
      </c>
      <c r="SJG1" s="8" t="s">
        <v>1749</v>
      </c>
      <c r="SJH1" s="8" t="s">
        <v>1749</v>
      </c>
      <c r="SJI1" s="8" t="s">
        <v>1749</v>
      </c>
      <c r="SJJ1" s="8" t="s">
        <v>1749</v>
      </c>
      <c r="SJK1" s="8" t="s">
        <v>1749</v>
      </c>
      <c r="SJL1" s="8" t="s">
        <v>1749</v>
      </c>
      <c r="SJM1" s="8" t="s">
        <v>1749</v>
      </c>
      <c r="SJN1" s="8" t="s">
        <v>1749</v>
      </c>
      <c r="SJO1" s="8" t="s">
        <v>1749</v>
      </c>
      <c r="SJP1" s="8" t="s">
        <v>1749</v>
      </c>
      <c r="SJQ1" s="8" t="s">
        <v>1749</v>
      </c>
      <c r="SJR1" s="8" t="s">
        <v>1749</v>
      </c>
      <c r="SJS1" s="8" t="s">
        <v>1749</v>
      </c>
      <c r="SJT1" s="8" t="s">
        <v>1749</v>
      </c>
      <c r="SJU1" s="8" t="s">
        <v>1749</v>
      </c>
      <c r="SJV1" s="8" t="s">
        <v>1749</v>
      </c>
      <c r="SJW1" s="8" t="s">
        <v>1749</v>
      </c>
      <c r="SJX1" s="8" t="s">
        <v>1749</v>
      </c>
      <c r="SJY1" s="8" t="s">
        <v>1749</v>
      </c>
      <c r="SJZ1" s="8" t="s">
        <v>1749</v>
      </c>
      <c r="SKA1" s="8" t="s">
        <v>1749</v>
      </c>
      <c r="SKB1" s="8" t="s">
        <v>1749</v>
      </c>
      <c r="SKC1" s="8" t="s">
        <v>1749</v>
      </c>
      <c r="SKD1" s="8" t="s">
        <v>1749</v>
      </c>
      <c r="SKE1" s="8" t="s">
        <v>1749</v>
      </c>
      <c r="SKF1" s="8" t="s">
        <v>1749</v>
      </c>
      <c r="SKG1" s="8" t="s">
        <v>1749</v>
      </c>
      <c r="SKH1" s="8" t="s">
        <v>1749</v>
      </c>
      <c r="SKI1" s="8" t="s">
        <v>1749</v>
      </c>
      <c r="SKJ1" s="8" t="s">
        <v>1749</v>
      </c>
      <c r="SKK1" s="8" t="s">
        <v>1749</v>
      </c>
      <c r="SKL1" s="8" t="s">
        <v>1749</v>
      </c>
      <c r="SKM1" s="8" t="s">
        <v>1749</v>
      </c>
      <c r="SKN1" s="8" t="s">
        <v>1749</v>
      </c>
      <c r="SKO1" s="8" t="s">
        <v>1749</v>
      </c>
      <c r="SKP1" s="8" t="s">
        <v>1749</v>
      </c>
      <c r="SKQ1" s="8" t="s">
        <v>1749</v>
      </c>
      <c r="SKR1" s="8" t="s">
        <v>1749</v>
      </c>
      <c r="SKS1" s="8" t="s">
        <v>1749</v>
      </c>
      <c r="SKT1" s="8" t="s">
        <v>1749</v>
      </c>
      <c r="SKU1" s="8" t="s">
        <v>1749</v>
      </c>
      <c r="SKV1" s="8" t="s">
        <v>1749</v>
      </c>
      <c r="SKW1" s="8" t="s">
        <v>1749</v>
      </c>
      <c r="SKX1" s="8" t="s">
        <v>1749</v>
      </c>
      <c r="SKY1" s="8" t="s">
        <v>1749</v>
      </c>
      <c r="SKZ1" s="8" t="s">
        <v>1749</v>
      </c>
      <c r="SLA1" s="8" t="s">
        <v>1749</v>
      </c>
      <c r="SLB1" s="8" t="s">
        <v>1749</v>
      </c>
      <c r="SLC1" s="8" t="s">
        <v>1749</v>
      </c>
      <c r="SLD1" s="8" t="s">
        <v>1749</v>
      </c>
      <c r="SLE1" s="8" t="s">
        <v>1749</v>
      </c>
      <c r="SLF1" s="8" t="s">
        <v>1749</v>
      </c>
      <c r="SLG1" s="8" t="s">
        <v>1749</v>
      </c>
      <c r="SLH1" s="8" t="s">
        <v>1749</v>
      </c>
      <c r="SLI1" s="8" t="s">
        <v>1749</v>
      </c>
      <c r="SLJ1" s="8" t="s">
        <v>1749</v>
      </c>
      <c r="SLK1" s="8" t="s">
        <v>1749</v>
      </c>
      <c r="SLL1" s="8" t="s">
        <v>1749</v>
      </c>
      <c r="SLM1" s="8" t="s">
        <v>1749</v>
      </c>
      <c r="SLN1" s="8" t="s">
        <v>1749</v>
      </c>
      <c r="SLO1" s="8" t="s">
        <v>1749</v>
      </c>
      <c r="SLP1" s="8" t="s">
        <v>1749</v>
      </c>
      <c r="SLQ1" s="8" t="s">
        <v>1749</v>
      </c>
      <c r="SLR1" s="8" t="s">
        <v>1749</v>
      </c>
      <c r="SLS1" s="8" t="s">
        <v>1749</v>
      </c>
      <c r="SLT1" s="8" t="s">
        <v>1749</v>
      </c>
      <c r="SLU1" s="8" t="s">
        <v>1749</v>
      </c>
      <c r="SLV1" s="8" t="s">
        <v>1749</v>
      </c>
      <c r="SLW1" s="8" t="s">
        <v>1749</v>
      </c>
      <c r="SLX1" s="8" t="s">
        <v>1749</v>
      </c>
      <c r="SLY1" s="8" t="s">
        <v>1749</v>
      </c>
      <c r="SLZ1" s="8" t="s">
        <v>1749</v>
      </c>
      <c r="SMA1" s="8" t="s">
        <v>1749</v>
      </c>
      <c r="SMB1" s="8" t="s">
        <v>1749</v>
      </c>
      <c r="SMC1" s="8" t="s">
        <v>1749</v>
      </c>
      <c r="SMD1" s="8" t="s">
        <v>1749</v>
      </c>
      <c r="SME1" s="8" t="s">
        <v>1749</v>
      </c>
      <c r="SMF1" s="8" t="s">
        <v>1749</v>
      </c>
      <c r="SMG1" s="8" t="s">
        <v>1749</v>
      </c>
      <c r="SMH1" s="8" t="s">
        <v>1749</v>
      </c>
      <c r="SMI1" s="8" t="s">
        <v>1749</v>
      </c>
      <c r="SMJ1" s="8" t="s">
        <v>1749</v>
      </c>
      <c r="SMK1" s="8" t="s">
        <v>1749</v>
      </c>
      <c r="SML1" s="8" t="s">
        <v>1749</v>
      </c>
      <c r="SMM1" s="8" t="s">
        <v>1749</v>
      </c>
      <c r="SMN1" s="8" t="s">
        <v>1749</v>
      </c>
      <c r="SMO1" s="8" t="s">
        <v>1749</v>
      </c>
      <c r="SMP1" s="8" t="s">
        <v>1749</v>
      </c>
      <c r="SMQ1" s="8" t="s">
        <v>1749</v>
      </c>
      <c r="SMR1" s="8" t="s">
        <v>1749</v>
      </c>
      <c r="SMS1" s="8" t="s">
        <v>1749</v>
      </c>
      <c r="SMT1" s="8" t="s">
        <v>1749</v>
      </c>
      <c r="SMU1" s="8" t="s">
        <v>1749</v>
      </c>
      <c r="SMV1" s="8" t="s">
        <v>1749</v>
      </c>
      <c r="SMW1" s="8" t="s">
        <v>1749</v>
      </c>
      <c r="SMX1" s="8" t="s">
        <v>1749</v>
      </c>
      <c r="SMY1" s="8" t="s">
        <v>1749</v>
      </c>
      <c r="SMZ1" s="8" t="s">
        <v>1749</v>
      </c>
      <c r="SNA1" s="8" t="s">
        <v>1749</v>
      </c>
      <c r="SNB1" s="8" t="s">
        <v>1749</v>
      </c>
      <c r="SNC1" s="8" t="s">
        <v>1749</v>
      </c>
      <c r="SND1" s="8" t="s">
        <v>1749</v>
      </c>
      <c r="SNE1" s="8" t="s">
        <v>1749</v>
      </c>
      <c r="SNF1" s="8" t="s">
        <v>1749</v>
      </c>
      <c r="SNG1" s="8" t="s">
        <v>1749</v>
      </c>
      <c r="SNH1" s="8" t="s">
        <v>1749</v>
      </c>
      <c r="SNI1" s="8" t="s">
        <v>1749</v>
      </c>
      <c r="SNJ1" s="8" t="s">
        <v>1749</v>
      </c>
      <c r="SNK1" s="8" t="s">
        <v>1749</v>
      </c>
      <c r="SNL1" s="8" t="s">
        <v>1749</v>
      </c>
      <c r="SNM1" s="8" t="s">
        <v>1749</v>
      </c>
      <c r="SNN1" s="8" t="s">
        <v>1749</v>
      </c>
      <c r="SNO1" s="8" t="s">
        <v>1749</v>
      </c>
      <c r="SNP1" s="8" t="s">
        <v>1749</v>
      </c>
      <c r="SNQ1" s="8" t="s">
        <v>1749</v>
      </c>
      <c r="SNR1" s="8" t="s">
        <v>1749</v>
      </c>
      <c r="SNS1" s="8" t="s">
        <v>1749</v>
      </c>
      <c r="SNT1" s="8" t="s">
        <v>1749</v>
      </c>
      <c r="SNU1" s="8" t="s">
        <v>1749</v>
      </c>
      <c r="SNV1" s="8" t="s">
        <v>1749</v>
      </c>
      <c r="SNW1" s="8" t="s">
        <v>1749</v>
      </c>
      <c r="SNX1" s="8" t="s">
        <v>1749</v>
      </c>
      <c r="SNY1" s="8" t="s">
        <v>1749</v>
      </c>
      <c r="SNZ1" s="8" t="s">
        <v>1749</v>
      </c>
      <c r="SOA1" s="8" t="s">
        <v>1749</v>
      </c>
      <c r="SOB1" s="8" t="s">
        <v>1749</v>
      </c>
      <c r="SOC1" s="8" t="s">
        <v>1749</v>
      </c>
      <c r="SOD1" s="8" t="s">
        <v>1749</v>
      </c>
      <c r="SOE1" s="8" t="s">
        <v>1749</v>
      </c>
      <c r="SOF1" s="8" t="s">
        <v>1749</v>
      </c>
      <c r="SOG1" s="8" t="s">
        <v>1749</v>
      </c>
      <c r="SOH1" s="8" t="s">
        <v>1749</v>
      </c>
      <c r="SOI1" s="8" t="s">
        <v>1749</v>
      </c>
      <c r="SOJ1" s="8" t="s">
        <v>1749</v>
      </c>
      <c r="SOK1" s="8" t="s">
        <v>1749</v>
      </c>
      <c r="SOL1" s="8" t="s">
        <v>1749</v>
      </c>
      <c r="SOM1" s="8" t="s">
        <v>1749</v>
      </c>
      <c r="SON1" s="8" t="s">
        <v>1749</v>
      </c>
      <c r="SOO1" s="8" t="s">
        <v>1749</v>
      </c>
      <c r="SOP1" s="8" t="s">
        <v>1749</v>
      </c>
      <c r="SOQ1" s="8" t="s">
        <v>1749</v>
      </c>
      <c r="SOR1" s="8" t="s">
        <v>1749</v>
      </c>
      <c r="SOS1" s="8" t="s">
        <v>1749</v>
      </c>
      <c r="SOT1" s="8" t="s">
        <v>1749</v>
      </c>
      <c r="SOU1" s="8" t="s">
        <v>1749</v>
      </c>
      <c r="SOV1" s="8" t="s">
        <v>1749</v>
      </c>
      <c r="SOW1" s="8" t="s">
        <v>1749</v>
      </c>
      <c r="SOX1" s="8" t="s">
        <v>1749</v>
      </c>
      <c r="SOY1" s="8" t="s">
        <v>1749</v>
      </c>
      <c r="SOZ1" s="8" t="s">
        <v>1749</v>
      </c>
      <c r="SPA1" s="8" t="s">
        <v>1749</v>
      </c>
      <c r="SPB1" s="8" t="s">
        <v>1749</v>
      </c>
      <c r="SPC1" s="8" t="s">
        <v>1749</v>
      </c>
      <c r="SPD1" s="8" t="s">
        <v>1749</v>
      </c>
      <c r="SPE1" s="8" t="s">
        <v>1749</v>
      </c>
      <c r="SPF1" s="8" t="s">
        <v>1749</v>
      </c>
      <c r="SPG1" s="8" t="s">
        <v>1749</v>
      </c>
      <c r="SPH1" s="8" t="s">
        <v>1749</v>
      </c>
      <c r="SPI1" s="8" t="s">
        <v>1749</v>
      </c>
      <c r="SPJ1" s="8" t="s">
        <v>1749</v>
      </c>
      <c r="SPK1" s="8" t="s">
        <v>1749</v>
      </c>
      <c r="SPL1" s="8" t="s">
        <v>1749</v>
      </c>
      <c r="SPM1" s="8" t="s">
        <v>1749</v>
      </c>
      <c r="SPN1" s="8" t="s">
        <v>1749</v>
      </c>
      <c r="SPO1" s="8" t="s">
        <v>1749</v>
      </c>
      <c r="SPP1" s="8" t="s">
        <v>1749</v>
      </c>
      <c r="SPQ1" s="8" t="s">
        <v>1749</v>
      </c>
      <c r="SPR1" s="8" t="s">
        <v>1749</v>
      </c>
      <c r="SPS1" s="8" t="s">
        <v>1749</v>
      </c>
      <c r="SPT1" s="8" t="s">
        <v>1749</v>
      </c>
      <c r="SPU1" s="8" t="s">
        <v>1749</v>
      </c>
      <c r="SPV1" s="8" t="s">
        <v>1749</v>
      </c>
      <c r="SPW1" s="8" t="s">
        <v>1749</v>
      </c>
      <c r="SPX1" s="8" t="s">
        <v>1749</v>
      </c>
      <c r="SPY1" s="8" t="s">
        <v>1749</v>
      </c>
      <c r="SPZ1" s="8" t="s">
        <v>1749</v>
      </c>
      <c r="SQA1" s="8" t="s">
        <v>1749</v>
      </c>
      <c r="SQB1" s="8" t="s">
        <v>1749</v>
      </c>
      <c r="SQC1" s="8" t="s">
        <v>1749</v>
      </c>
      <c r="SQD1" s="8" t="s">
        <v>1749</v>
      </c>
      <c r="SQE1" s="8" t="s">
        <v>1749</v>
      </c>
      <c r="SQF1" s="8" t="s">
        <v>1749</v>
      </c>
      <c r="SQG1" s="8" t="s">
        <v>1749</v>
      </c>
      <c r="SQH1" s="8" t="s">
        <v>1749</v>
      </c>
      <c r="SQI1" s="8" t="s">
        <v>1749</v>
      </c>
      <c r="SQJ1" s="8" t="s">
        <v>1749</v>
      </c>
      <c r="SQK1" s="8" t="s">
        <v>1749</v>
      </c>
      <c r="SQL1" s="8" t="s">
        <v>1749</v>
      </c>
      <c r="SQM1" s="8" t="s">
        <v>1749</v>
      </c>
      <c r="SQN1" s="8" t="s">
        <v>1749</v>
      </c>
      <c r="SQO1" s="8" t="s">
        <v>1749</v>
      </c>
      <c r="SQP1" s="8" t="s">
        <v>1749</v>
      </c>
      <c r="SQQ1" s="8" t="s">
        <v>1749</v>
      </c>
      <c r="SQR1" s="8" t="s">
        <v>1749</v>
      </c>
      <c r="SQS1" s="8" t="s">
        <v>1749</v>
      </c>
      <c r="SQT1" s="8" t="s">
        <v>1749</v>
      </c>
      <c r="SQU1" s="8" t="s">
        <v>1749</v>
      </c>
      <c r="SQV1" s="8" t="s">
        <v>1749</v>
      </c>
      <c r="SQW1" s="8" t="s">
        <v>1749</v>
      </c>
      <c r="SQX1" s="8" t="s">
        <v>1749</v>
      </c>
      <c r="SQY1" s="8" t="s">
        <v>1749</v>
      </c>
      <c r="SQZ1" s="8" t="s">
        <v>1749</v>
      </c>
      <c r="SRA1" s="8" t="s">
        <v>1749</v>
      </c>
      <c r="SRB1" s="8" t="s">
        <v>1749</v>
      </c>
      <c r="SRC1" s="8" t="s">
        <v>1749</v>
      </c>
      <c r="SRD1" s="8" t="s">
        <v>1749</v>
      </c>
      <c r="SRE1" s="8" t="s">
        <v>1749</v>
      </c>
      <c r="SRF1" s="8" t="s">
        <v>1749</v>
      </c>
      <c r="SRG1" s="8" t="s">
        <v>1749</v>
      </c>
      <c r="SRH1" s="8" t="s">
        <v>1749</v>
      </c>
      <c r="SRI1" s="8" t="s">
        <v>1749</v>
      </c>
      <c r="SRJ1" s="8" t="s">
        <v>1749</v>
      </c>
      <c r="SRK1" s="8" t="s">
        <v>1749</v>
      </c>
      <c r="SRL1" s="8" t="s">
        <v>1749</v>
      </c>
      <c r="SRM1" s="8" t="s">
        <v>1749</v>
      </c>
      <c r="SRN1" s="8" t="s">
        <v>1749</v>
      </c>
      <c r="SRO1" s="8" t="s">
        <v>1749</v>
      </c>
      <c r="SRP1" s="8" t="s">
        <v>1749</v>
      </c>
      <c r="SRQ1" s="8" t="s">
        <v>1749</v>
      </c>
      <c r="SRR1" s="8" t="s">
        <v>1749</v>
      </c>
      <c r="SRS1" s="8" t="s">
        <v>1749</v>
      </c>
      <c r="SRT1" s="8" t="s">
        <v>1749</v>
      </c>
      <c r="SRU1" s="8" t="s">
        <v>1749</v>
      </c>
      <c r="SRV1" s="8" t="s">
        <v>1749</v>
      </c>
      <c r="SRW1" s="8" t="s">
        <v>1749</v>
      </c>
      <c r="SRX1" s="8" t="s">
        <v>1749</v>
      </c>
      <c r="SRY1" s="8" t="s">
        <v>1749</v>
      </c>
      <c r="SRZ1" s="8" t="s">
        <v>1749</v>
      </c>
      <c r="SSA1" s="8" t="s">
        <v>1749</v>
      </c>
      <c r="SSB1" s="8" t="s">
        <v>1749</v>
      </c>
      <c r="SSC1" s="8" t="s">
        <v>1749</v>
      </c>
      <c r="SSD1" s="8" t="s">
        <v>1749</v>
      </c>
      <c r="SSE1" s="8" t="s">
        <v>1749</v>
      </c>
      <c r="SSF1" s="8" t="s">
        <v>1749</v>
      </c>
      <c r="SSG1" s="8" t="s">
        <v>1749</v>
      </c>
      <c r="SSH1" s="8" t="s">
        <v>1749</v>
      </c>
      <c r="SSI1" s="8" t="s">
        <v>1749</v>
      </c>
      <c r="SSJ1" s="8" t="s">
        <v>1749</v>
      </c>
      <c r="SSK1" s="8" t="s">
        <v>1749</v>
      </c>
      <c r="SSL1" s="8" t="s">
        <v>1749</v>
      </c>
      <c r="SSM1" s="8" t="s">
        <v>1749</v>
      </c>
      <c r="SSN1" s="8" t="s">
        <v>1749</v>
      </c>
      <c r="SSO1" s="8" t="s">
        <v>1749</v>
      </c>
      <c r="SSP1" s="8" t="s">
        <v>1749</v>
      </c>
      <c r="SSQ1" s="8" t="s">
        <v>1749</v>
      </c>
      <c r="SSR1" s="8" t="s">
        <v>1749</v>
      </c>
      <c r="SSS1" s="8" t="s">
        <v>1749</v>
      </c>
      <c r="SST1" s="8" t="s">
        <v>1749</v>
      </c>
      <c r="SSU1" s="8" t="s">
        <v>1749</v>
      </c>
      <c r="SSV1" s="8" t="s">
        <v>1749</v>
      </c>
      <c r="SSW1" s="8" t="s">
        <v>1749</v>
      </c>
      <c r="SSX1" s="8" t="s">
        <v>1749</v>
      </c>
      <c r="SSY1" s="8" t="s">
        <v>1749</v>
      </c>
      <c r="SSZ1" s="8" t="s">
        <v>1749</v>
      </c>
      <c r="STA1" s="8" t="s">
        <v>1749</v>
      </c>
      <c r="STB1" s="8" t="s">
        <v>1749</v>
      </c>
      <c r="STC1" s="8" t="s">
        <v>1749</v>
      </c>
      <c r="STD1" s="8" t="s">
        <v>1749</v>
      </c>
      <c r="STE1" s="8" t="s">
        <v>1749</v>
      </c>
      <c r="STF1" s="8" t="s">
        <v>1749</v>
      </c>
      <c r="STG1" s="8" t="s">
        <v>1749</v>
      </c>
      <c r="STH1" s="8" t="s">
        <v>1749</v>
      </c>
      <c r="STI1" s="8" t="s">
        <v>1749</v>
      </c>
      <c r="STJ1" s="8" t="s">
        <v>1749</v>
      </c>
      <c r="STK1" s="8" t="s">
        <v>1749</v>
      </c>
      <c r="STL1" s="8" t="s">
        <v>1749</v>
      </c>
      <c r="STM1" s="8" t="s">
        <v>1749</v>
      </c>
      <c r="STN1" s="8" t="s">
        <v>1749</v>
      </c>
      <c r="STO1" s="8" t="s">
        <v>1749</v>
      </c>
      <c r="STP1" s="8" t="s">
        <v>1749</v>
      </c>
      <c r="STQ1" s="8" t="s">
        <v>1749</v>
      </c>
      <c r="STR1" s="8" t="s">
        <v>1749</v>
      </c>
      <c r="STS1" s="8" t="s">
        <v>1749</v>
      </c>
      <c r="STT1" s="8" t="s">
        <v>1749</v>
      </c>
      <c r="STU1" s="8" t="s">
        <v>1749</v>
      </c>
      <c r="STV1" s="8" t="s">
        <v>1749</v>
      </c>
      <c r="STW1" s="8" t="s">
        <v>1749</v>
      </c>
      <c r="STX1" s="8" t="s">
        <v>1749</v>
      </c>
      <c r="STY1" s="8" t="s">
        <v>1749</v>
      </c>
      <c r="STZ1" s="8" t="s">
        <v>1749</v>
      </c>
      <c r="SUA1" s="8" t="s">
        <v>1749</v>
      </c>
      <c r="SUB1" s="8" t="s">
        <v>1749</v>
      </c>
      <c r="SUC1" s="8" t="s">
        <v>1749</v>
      </c>
      <c r="SUD1" s="8" t="s">
        <v>1749</v>
      </c>
      <c r="SUE1" s="8" t="s">
        <v>1749</v>
      </c>
      <c r="SUF1" s="8" t="s">
        <v>1749</v>
      </c>
      <c r="SUG1" s="8" t="s">
        <v>1749</v>
      </c>
      <c r="SUH1" s="8" t="s">
        <v>1749</v>
      </c>
      <c r="SUI1" s="8" t="s">
        <v>1749</v>
      </c>
      <c r="SUJ1" s="8" t="s">
        <v>1749</v>
      </c>
      <c r="SUK1" s="8" t="s">
        <v>1749</v>
      </c>
      <c r="SUL1" s="8" t="s">
        <v>1749</v>
      </c>
      <c r="SUM1" s="8" t="s">
        <v>1749</v>
      </c>
      <c r="SUN1" s="8" t="s">
        <v>1749</v>
      </c>
      <c r="SUO1" s="8" t="s">
        <v>1749</v>
      </c>
      <c r="SUP1" s="8" t="s">
        <v>1749</v>
      </c>
      <c r="SUQ1" s="8" t="s">
        <v>1749</v>
      </c>
      <c r="SUR1" s="8" t="s">
        <v>1749</v>
      </c>
      <c r="SUS1" s="8" t="s">
        <v>1749</v>
      </c>
      <c r="SUT1" s="8" t="s">
        <v>1749</v>
      </c>
      <c r="SUU1" s="8" t="s">
        <v>1749</v>
      </c>
      <c r="SUV1" s="8" t="s">
        <v>1749</v>
      </c>
      <c r="SUW1" s="8" t="s">
        <v>1749</v>
      </c>
      <c r="SUX1" s="8" t="s">
        <v>1749</v>
      </c>
      <c r="SUY1" s="8" t="s">
        <v>1749</v>
      </c>
      <c r="SUZ1" s="8" t="s">
        <v>1749</v>
      </c>
      <c r="SVA1" s="8" t="s">
        <v>1749</v>
      </c>
      <c r="SVB1" s="8" t="s">
        <v>1749</v>
      </c>
      <c r="SVC1" s="8" t="s">
        <v>1749</v>
      </c>
      <c r="SVD1" s="8" t="s">
        <v>1749</v>
      </c>
      <c r="SVE1" s="8" t="s">
        <v>1749</v>
      </c>
      <c r="SVF1" s="8" t="s">
        <v>1749</v>
      </c>
      <c r="SVG1" s="8" t="s">
        <v>1749</v>
      </c>
      <c r="SVH1" s="8" t="s">
        <v>1749</v>
      </c>
      <c r="SVI1" s="8" t="s">
        <v>1749</v>
      </c>
      <c r="SVJ1" s="8" t="s">
        <v>1749</v>
      </c>
      <c r="SVK1" s="8" t="s">
        <v>1749</v>
      </c>
      <c r="SVL1" s="8" t="s">
        <v>1749</v>
      </c>
      <c r="SVM1" s="8" t="s">
        <v>1749</v>
      </c>
      <c r="SVN1" s="8" t="s">
        <v>1749</v>
      </c>
      <c r="SVO1" s="8" t="s">
        <v>1749</v>
      </c>
      <c r="SVP1" s="8" t="s">
        <v>1749</v>
      </c>
      <c r="SVQ1" s="8" t="s">
        <v>1749</v>
      </c>
      <c r="SVR1" s="8" t="s">
        <v>1749</v>
      </c>
      <c r="SVS1" s="8" t="s">
        <v>1749</v>
      </c>
      <c r="SVT1" s="8" t="s">
        <v>1749</v>
      </c>
      <c r="SVU1" s="8" t="s">
        <v>1749</v>
      </c>
      <c r="SVV1" s="8" t="s">
        <v>1749</v>
      </c>
      <c r="SVW1" s="8" t="s">
        <v>1749</v>
      </c>
      <c r="SVX1" s="8" t="s">
        <v>1749</v>
      </c>
      <c r="SVY1" s="8" t="s">
        <v>1749</v>
      </c>
      <c r="SVZ1" s="8" t="s">
        <v>1749</v>
      </c>
      <c r="SWA1" s="8" t="s">
        <v>1749</v>
      </c>
      <c r="SWB1" s="8" t="s">
        <v>1749</v>
      </c>
      <c r="SWC1" s="8" t="s">
        <v>1749</v>
      </c>
      <c r="SWD1" s="8" t="s">
        <v>1749</v>
      </c>
      <c r="SWE1" s="8" t="s">
        <v>1749</v>
      </c>
      <c r="SWF1" s="8" t="s">
        <v>1749</v>
      </c>
      <c r="SWG1" s="8" t="s">
        <v>1749</v>
      </c>
      <c r="SWH1" s="8" t="s">
        <v>1749</v>
      </c>
      <c r="SWI1" s="8" t="s">
        <v>1749</v>
      </c>
      <c r="SWJ1" s="8" t="s">
        <v>1749</v>
      </c>
      <c r="SWK1" s="8" t="s">
        <v>1749</v>
      </c>
      <c r="SWL1" s="8" t="s">
        <v>1749</v>
      </c>
      <c r="SWM1" s="8" t="s">
        <v>1749</v>
      </c>
      <c r="SWN1" s="8" t="s">
        <v>1749</v>
      </c>
      <c r="SWO1" s="8" t="s">
        <v>1749</v>
      </c>
      <c r="SWP1" s="8" t="s">
        <v>1749</v>
      </c>
      <c r="SWQ1" s="8" t="s">
        <v>1749</v>
      </c>
      <c r="SWR1" s="8" t="s">
        <v>1749</v>
      </c>
      <c r="SWS1" s="8" t="s">
        <v>1749</v>
      </c>
      <c r="SWT1" s="8" t="s">
        <v>1749</v>
      </c>
      <c r="SWU1" s="8" t="s">
        <v>1749</v>
      </c>
      <c r="SWV1" s="8" t="s">
        <v>1749</v>
      </c>
      <c r="SWW1" s="8" t="s">
        <v>1749</v>
      </c>
      <c r="SWX1" s="8" t="s">
        <v>1749</v>
      </c>
      <c r="SWY1" s="8" t="s">
        <v>1749</v>
      </c>
      <c r="SWZ1" s="8" t="s">
        <v>1749</v>
      </c>
      <c r="SXA1" s="8" t="s">
        <v>1749</v>
      </c>
      <c r="SXB1" s="8" t="s">
        <v>1749</v>
      </c>
      <c r="SXC1" s="8" t="s">
        <v>1749</v>
      </c>
      <c r="SXD1" s="8" t="s">
        <v>1749</v>
      </c>
      <c r="SXE1" s="8" t="s">
        <v>1749</v>
      </c>
      <c r="SXF1" s="8" t="s">
        <v>1749</v>
      </c>
      <c r="SXG1" s="8" t="s">
        <v>1749</v>
      </c>
      <c r="SXH1" s="8" t="s">
        <v>1749</v>
      </c>
      <c r="SXI1" s="8" t="s">
        <v>1749</v>
      </c>
      <c r="SXJ1" s="8" t="s">
        <v>1749</v>
      </c>
      <c r="SXK1" s="8" t="s">
        <v>1749</v>
      </c>
      <c r="SXL1" s="8" t="s">
        <v>1749</v>
      </c>
      <c r="SXM1" s="8" t="s">
        <v>1749</v>
      </c>
      <c r="SXN1" s="8" t="s">
        <v>1749</v>
      </c>
      <c r="SXO1" s="8" t="s">
        <v>1749</v>
      </c>
      <c r="SXP1" s="8" t="s">
        <v>1749</v>
      </c>
      <c r="SXQ1" s="8" t="s">
        <v>1749</v>
      </c>
      <c r="SXR1" s="8" t="s">
        <v>1749</v>
      </c>
      <c r="SXS1" s="8" t="s">
        <v>1749</v>
      </c>
      <c r="SXT1" s="8" t="s">
        <v>1749</v>
      </c>
      <c r="SXU1" s="8" t="s">
        <v>1749</v>
      </c>
      <c r="SXV1" s="8" t="s">
        <v>1749</v>
      </c>
      <c r="SXW1" s="8" t="s">
        <v>1749</v>
      </c>
      <c r="SXX1" s="8" t="s">
        <v>1749</v>
      </c>
      <c r="SXY1" s="8" t="s">
        <v>1749</v>
      </c>
      <c r="SXZ1" s="8" t="s">
        <v>1749</v>
      </c>
      <c r="SYA1" s="8" t="s">
        <v>1749</v>
      </c>
      <c r="SYB1" s="8" t="s">
        <v>1749</v>
      </c>
      <c r="SYC1" s="8" t="s">
        <v>1749</v>
      </c>
      <c r="SYD1" s="8" t="s">
        <v>1749</v>
      </c>
      <c r="SYE1" s="8" t="s">
        <v>1749</v>
      </c>
      <c r="SYF1" s="8" t="s">
        <v>1749</v>
      </c>
      <c r="SYG1" s="8" t="s">
        <v>1749</v>
      </c>
      <c r="SYH1" s="8" t="s">
        <v>1749</v>
      </c>
      <c r="SYI1" s="8" t="s">
        <v>1749</v>
      </c>
      <c r="SYJ1" s="8" t="s">
        <v>1749</v>
      </c>
      <c r="SYK1" s="8" t="s">
        <v>1749</v>
      </c>
      <c r="SYL1" s="8" t="s">
        <v>1749</v>
      </c>
      <c r="SYM1" s="8" t="s">
        <v>1749</v>
      </c>
      <c r="SYN1" s="8" t="s">
        <v>1749</v>
      </c>
      <c r="SYO1" s="8" t="s">
        <v>1749</v>
      </c>
      <c r="SYP1" s="8" t="s">
        <v>1749</v>
      </c>
      <c r="SYQ1" s="8" t="s">
        <v>1749</v>
      </c>
      <c r="SYR1" s="8" t="s">
        <v>1749</v>
      </c>
      <c r="SYS1" s="8" t="s">
        <v>1749</v>
      </c>
      <c r="SYT1" s="8" t="s">
        <v>1749</v>
      </c>
      <c r="SYU1" s="8" t="s">
        <v>1749</v>
      </c>
      <c r="SYV1" s="8" t="s">
        <v>1749</v>
      </c>
      <c r="SYW1" s="8" t="s">
        <v>1749</v>
      </c>
      <c r="SYX1" s="8" t="s">
        <v>1749</v>
      </c>
      <c r="SYY1" s="8" t="s">
        <v>1749</v>
      </c>
      <c r="SYZ1" s="8" t="s">
        <v>1749</v>
      </c>
      <c r="SZA1" s="8" t="s">
        <v>1749</v>
      </c>
      <c r="SZB1" s="8" t="s">
        <v>1749</v>
      </c>
      <c r="SZC1" s="8" t="s">
        <v>1749</v>
      </c>
      <c r="SZD1" s="8" t="s">
        <v>1749</v>
      </c>
      <c r="SZE1" s="8" t="s">
        <v>1749</v>
      </c>
      <c r="SZF1" s="8" t="s">
        <v>1749</v>
      </c>
      <c r="SZG1" s="8" t="s">
        <v>1749</v>
      </c>
      <c r="SZH1" s="8" t="s">
        <v>1749</v>
      </c>
      <c r="SZI1" s="8" t="s">
        <v>1749</v>
      </c>
      <c r="SZJ1" s="8" t="s">
        <v>1749</v>
      </c>
      <c r="SZK1" s="8" t="s">
        <v>1749</v>
      </c>
      <c r="SZL1" s="8" t="s">
        <v>1749</v>
      </c>
      <c r="SZM1" s="8" t="s">
        <v>1749</v>
      </c>
      <c r="SZN1" s="8" t="s">
        <v>1749</v>
      </c>
      <c r="SZO1" s="8" t="s">
        <v>1749</v>
      </c>
      <c r="SZP1" s="8" t="s">
        <v>1749</v>
      </c>
      <c r="SZQ1" s="8" t="s">
        <v>1749</v>
      </c>
      <c r="SZR1" s="8" t="s">
        <v>1749</v>
      </c>
      <c r="SZS1" s="8" t="s">
        <v>1749</v>
      </c>
      <c r="SZT1" s="8" t="s">
        <v>1749</v>
      </c>
      <c r="SZU1" s="8" t="s">
        <v>1749</v>
      </c>
      <c r="SZV1" s="8" t="s">
        <v>1749</v>
      </c>
      <c r="SZW1" s="8" t="s">
        <v>1749</v>
      </c>
      <c r="SZX1" s="8" t="s">
        <v>1749</v>
      </c>
      <c r="SZY1" s="8" t="s">
        <v>1749</v>
      </c>
      <c r="SZZ1" s="8" t="s">
        <v>1749</v>
      </c>
      <c r="TAA1" s="8" t="s">
        <v>1749</v>
      </c>
      <c r="TAB1" s="8" t="s">
        <v>1749</v>
      </c>
      <c r="TAC1" s="8" t="s">
        <v>1749</v>
      </c>
      <c r="TAD1" s="8" t="s">
        <v>1749</v>
      </c>
      <c r="TAE1" s="8" t="s">
        <v>1749</v>
      </c>
      <c r="TAF1" s="8" t="s">
        <v>1749</v>
      </c>
      <c r="TAG1" s="8" t="s">
        <v>1749</v>
      </c>
      <c r="TAH1" s="8" t="s">
        <v>1749</v>
      </c>
      <c r="TAI1" s="8" t="s">
        <v>1749</v>
      </c>
      <c r="TAJ1" s="8" t="s">
        <v>1749</v>
      </c>
      <c r="TAK1" s="8" t="s">
        <v>1749</v>
      </c>
      <c r="TAL1" s="8" t="s">
        <v>1749</v>
      </c>
      <c r="TAM1" s="8" t="s">
        <v>1749</v>
      </c>
      <c r="TAN1" s="8" t="s">
        <v>1749</v>
      </c>
      <c r="TAO1" s="8" t="s">
        <v>1749</v>
      </c>
      <c r="TAP1" s="8" t="s">
        <v>1749</v>
      </c>
      <c r="TAQ1" s="8" t="s">
        <v>1749</v>
      </c>
      <c r="TAR1" s="8" t="s">
        <v>1749</v>
      </c>
      <c r="TAS1" s="8" t="s">
        <v>1749</v>
      </c>
      <c r="TAT1" s="8" t="s">
        <v>1749</v>
      </c>
      <c r="TAU1" s="8" t="s">
        <v>1749</v>
      </c>
      <c r="TAV1" s="8" t="s">
        <v>1749</v>
      </c>
      <c r="TAW1" s="8" t="s">
        <v>1749</v>
      </c>
      <c r="TAX1" s="8" t="s">
        <v>1749</v>
      </c>
      <c r="TAY1" s="8" t="s">
        <v>1749</v>
      </c>
      <c r="TAZ1" s="8" t="s">
        <v>1749</v>
      </c>
      <c r="TBA1" s="8" t="s">
        <v>1749</v>
      </c>
      <c r="TBB1" s="8" t="s">
        <v>1749</v>
      </c>
      <c r="TBC1" s="8" t="s">
        <v>1749</v>
      </c>
      <c r="TBD1" s="8" t="s">
        <v>1749</v>
      </c>
      <c r="TBE1" s="8" t="s">
        <v>1749</v>
      </c>
      <c r="TBF1" s="8" t="s">
        <v>1749</v>
      </c>
      <c r="TBG1" s="8" t="s">
        <v>1749</v>
      </c>
      <c r="TBH1" s="8" t="s">
        <v>1749</v>
      </c>
      <c r="TBI1" s="8" t="s">
        <v>1749</v>
      </c>
      <c r="TBJ1" s="8" t="s">
        <v>1749</v>
      </c>
      <c r="TBK1" s="8" t="s">
        <v>1749</v>
      </c>
      <c r="TBL1" s="8" t="s">
        <v>1749</v>
      </c>
      <c r="TBM1" s="8" t="s">
        <v>1749</v>
      </c>
      <c r="TBN1" s="8" t="s">
        <v>1749</v>
      </c>
      <c r="TBO1" s="8" t="s">
        <v>1749</v>
      </c>
      <c r="TBP1" s="8" t="s">
        <v>1749</v>
      </c>
      <c r="TBQ1" s="8" t="s">
        <v>1749</v>
      </c>
      <c r="TBR1" s="8" t="s">
        <v>1749</v>
      </c>
      <c r="TBS1" s="8" t="s">
        <v>1749</v>
      </c>
      <c r="TBT1" s="8" t="s">
        <v>1749</v>
      </c>
      <c r="TBU1" s="8" t="s">
        <v>1749</v>
      </c>
      <c r="TBV1" s="8" t="s">
        <v>1749</v>
      </c>
      <c r="TBW1" s="8" t="s">
        <v>1749</v>
      </c>
      <c r="TBX1" s="8" t="s">
        <v>1749</v>
      </c>
      <c r="TBY1" s="8" t="s">
        <v>1749</v>
      </c>
      <c r="TBZ1" s="8" t="s">
        <v>1749</v>
      </c>
      <c r="TCA1" s="8" t="s">
        <v>1749</v>
      </c>
      <c r="TCB1" s="8" t="s">
        <v>1749</v>
      </c>
      <c r="TCC1" s="8" t="s">
        <v>1749</v>
      </c>
      <c r="TCD1" s="8" t="s">
        <v>1749</v>
      </c>
      <c r="TCE1" s="8" t="s">
        <v>1749</v>
      </c>
      <c r="TCF1" s="8" t="s">
        <v>1749</v>
      </c>
      <c r="TCG1" s="8" t="s">
        <v>1749</v>
      </c>
      <c r="TCH1" s="8" t="s">
        <v>1749</v>
      </c>
      <c r="TCI1" s="8" t="s">
        <v>1749</v>
      </c>
      <c r="TCJ1" s="8" t="s">
        <v>1749</v>
      </c>
      <c r="TCK1" s="8" t="s">
        <v>1749</v>
      </c>
      <c r="TCL1" s="8" t="s">
        <v>1749</v>
      </c>
      <c r="TCM1" s="8" t="s">
        <v>1749</v>
      </c>
      <c r="TCN1" s="8" t="s">
        <v>1749</v>
      </c>
      <c r="TCO1" s="8" t="s">
        <v>1749</v>
      </c>
      <c r="TCP1" s="8" t="s">
        <v>1749</v>
      </c>
      <c r="TCQ1" s="8" t="s">
        <v>1749</v>
      </c>
      <c r="TCR1" s="8" t="s">
        <v>1749</v>
      </c>
      <c r="TCS1" s="8" t="s">
        <v>1749</v>
      </c>
      <c r="TCT1" s="8" t="s">
        <v>1749</v>
      </c>
      <c r="TCU1" s="8" t="s">
        <v>1749</v>
      </c>
      <c r="TCV1" s="8" t="s">
        <v>1749</v>
      </c>
      <c r="TCW1" s="8" t="s">
        <v>1749</v>
      </c>
      <c r="TCX1" s="8" t="s">
        <v>1749</v>
      </c>
      <c r="TCY1" s="8" t="s">
        <v>1749</v>
      </c>
      <c r="TCZ1" s="8" t="s">
        <v>1749</v>
      </c>
      <c r="TDA1" s="8" t="s">
        <v>1749</v>
      </c>
      <c r="TDB1" s="8" t="s">
        <v>1749</v>
      </c>
      <c r="TDC1" s="8" t="s">
        <v>1749</v>
      </c>
      <c r="TDD1" s="8" t="s">
        <v>1749</v>
      </c>
      <c r="TDE1" s="8" t="s">
        <v>1749</v>
      </c>
      <c r="TDF1" s="8" t="s">
        <v>1749</v>
      </c>
      <c r="TDG1" s="8" t="s">
        <v>1749</v>
      </c>
      <c r="TDH1" s="8" t="s">
        <v>1749</v>
      </c>
      <c r="TDI1" s="8" t="s">
        <v>1749</v>
      </c>
      <c r="TDJ1" s="8" t="s">
        <v>1749</v>
      </c>
      <c r="TDK1" s="8" t="s">
        <v>1749</v>
      </c>
      <c r="TDL1" s="8" t="s">
        <v>1749</v>
      </c>
      <c r="TDM1" s="8" t="s">
        <v>1749</v>
      </c>
      <c r="TDN1" s="8" t="s">
        <v>1749</v>
      </c>
      <c r="TDO1" s="8" t="s">
        <v>1749</v>
      </c>
      <c r="TDP1" s="8" t="s">
        <v>1749</v>
      </c>
      <c r="TDQ1" s="8" t="s">
        <v>1749</v>
      </c>
      <c r="TDR1" s="8" t="s">
        <v>1749</v>
      </c>
      <c r="TDS1" s="8" t="s">
        <v>1749</v>
      </c>
      <c r="TDT1" s="8" t="s">
        <v>1749</v>
      </c>
      <c r="TDU1" s="8" t="s">
        <v>1749</v>
      </c>
      <c r="TDV1" s="8" t="s">
        <v>1749</v>
      </c>
      <c r="TDW1" s="8" t="s">
        <v>1749</v>
      </c>
      <c r="TDX1" s="8" t="s">
        <v>1749</v>
      </c>
      <c r="TDY1" s="8" t="s">
        <v>1749</v>
      </c>
      <c r="TDZ1" s="8" t="s">
        <v>1749</v>
      </c>
      <c r="TEA1" s="8" t="s">
        <v>1749</v>
      </c>
      <c r="TEB1" s="8" t="s">
        <v>1749</v>
      </c>
      <c r="TEC1" s="8" t="s">
        <v>1749</v>
      </c>
      <c r="TED1" s="8" t="s">
        <v>1749</v>
      </c>
      <c r="TEE1" s="8" t="s">
        <v>1749</v>
      </c>
      <c r="TEF1" s="8" t="s">
        <v>1749</v>
      </c>
      <c r="TEG1" s="8" t="s">
        <v>1749</v>
      </c>
      <c r="TEH1" s="8" t="s">
        <v>1749</v>
      </c>
      <c r="TEI1" s="8" t="s">
        <v>1749</v>
      </c>
      <c r="TEJ1" s="8" t="s">
        <v>1749</v>
      </c>
      <c r="TEK1" s="8" t="s">
        <v>1749</v>
      </c>
      <c r="TEL1" s="8" t="s">
        <v>1749</v>
      </c>
      <c r="TEM1" s="8" t="s">
        <v>1749</v>
      </c>
      <c r="TEN1" s="8" t="s">
        <v>1749</v>
      </c>
      <c r="TEO1" s="8" t="s">
        <v>1749</v>
      </c>
      <c r="TEP1" s="8" t="s">
        <v>1749</v>
      </c>
      <c r="TEQ1" s="8" t="s">
        <v>1749</v>
      </c>
      <c r="TER1" s="8" t="s">
        <v>1749</v>
      </c>
      <c r="TES1" s="8" t="s">
        <v>1749</v>
      </c>
      <c r="TET1" s="8" t="s">
        <v>1749</v>
      </c>
      <c r="TEU1" s="8" t="s">
        <v>1749</v>
      </c>
      <c r="TEV1" s="8" t="s">
        <v>1749</v>
      </c>
      <c r="TEW1" s="8" t="s">
        <v>1749</v>
      </c>
      <c r="TEX1" s="8" t="s">
        <v>1749</v>
      </c>
      <c r="TEY1" s="8" t="s">
        <v>1749</v>
      </c>
      <c r="TEZ1" s="8" t="s">
        <v>1749</v>
      </c>
      <c r="TFA1" s="8" t="s">
        <v>1749</v>
      </c>
      <c r="TFB1" s="8" t="s">
        <v>1749</v>
      </c>
      <c r="TFC1" s="8" t="s">
        <v>1749</v>
      </c>
      <c r="TFD1" s="8" t="s">
        <v>1749</v>
      </c>
      <c r="TFE1" s="8" t="s">
        <v>1749</v>
      </c>
      <c r="TFF1" s="8" t="s">
        <v>1749</v>
      </c>
      <c r="TFG1" s="8" t="s">
        <v>1749</v>
      </c>
      <c r="TFH1" s="8" t="s">
        <v>1749</v>
      </c>
      <c r="TFI1" s="8" t="s">
        <v>1749</v>
      </c>
      <c r="TFJ1" s="8" t="s">
        <v>1749</v>
      </c>
      <c r="TFK1" s="8" t="s">
        <v>1749</v>
      </c>
      <c r="TFL1" s="8" t="s">
        <v>1749</v>
      </c>
      <c r="TFM1" s="8" t="s">
        <v>1749</v>
      </c>
      <c r="TFN1" s="8" t="s">
        <v>1749</v>
      </c>
      <c r="TFO1" s="8" t="s">
        <v>1749</v>
      </c>
      <c r="TFP1" s="8" t="s">
        <v>1749</v>
      </c>
      <c r="TFQ1" s="8" t="s">
        <v>1749</v>
      </c>
      <c r="TFR1" s="8" t="s">
        <v>1749</v>
      </c>
      <c r="TFS1" s="8" t="s">
        <v>1749</v>
      </c>
      <c r="TFT1" s="8" t="s">
        <v>1749</v>
      </c>
      <c r="TFU1" s="8" t="s">
        <v>1749</v>
      </c>
      <c r="TFV1" s="8" t="s">
        <v>1749</v>
      </c>
      <c r="TFW1" s="8" t="s">
        <v>1749</v>
      </c>
      <c r="TFX1" s="8" t="s">
        <v>1749</v>
      </c>
      <c r="TFY1" s="8" t="s">
        <v>1749</v>
      </c>
      <c r="TFZ1" s="8" t="s">
        <v>1749</v>
      </c>
      <c r="TGA1" s="8" t="s">
        <v>1749</v>
      </c>
      <c r="TGB1" s="8" t="s">
        <v>1749</v>
      </c>
      <c r="TGC1" s="8" t="s">
        <v>1749</v>
      </c>
      <c r="TGD1" s="8" t="s">
        <v>1749</v>
      </c>
      <c r="TGE1" s="8" t="s">
        <v>1749</v>
      </c>
      <c r="TGF1" s="8" t="s">
        <v>1749</v>
      </c>
      <c r="TGG1" s="8" t="s">
        <v>1749</v>
      </c>
      <c r="TGH1" s="8" t="s">
        <v>1749</v>
      </c>
      <c r="TGI1" s="8" t="s">
        <v>1749</v>
      </c>
      <c r="TGJ1" s="8" t="s">
        <v>1749</v>
      </c>
      <c r="TGK1" s="8" t="s">
        <v>1749</v>
      </c>
      <c r="TGL1" s="8" t="s">
        <v>1749</v>
      </c>
      <c r="TGM1" s="8" t="s">
        <v>1749</v>
      </c>
      <c r="TGN1" s="8" t="s">
        <v>1749</v>
      </c>
      <c r="TGO1" s="8" t="s">
        <v>1749</v>
      </c>
      <c r="TGP1" s="8" t="s">
        <v>1749</v>
      </c>
      <c r="TGQ1" s="8" t="s">
        <v>1749</v>
      </c>
      <c r="TGR1" s="8" t="s">
        <v>1749</v>
      </c>
      <c r="TGS1" s="8" t="s">
        <v>1749</v>
      </c>
      <c r="TGT1" s="8" t="s">
        <v>1749</v>
      </c>
      <c r="TGU1" s="8" t="s">
        <v>1749</v>
      </c>
      <c r="TGV1" s="8" t="s">
        <v>1749</v>
      </c>
      <c r="TGW1" s="8" t="s">
        <v>1749</v>
      </c>
      <c r="TGX1" s="8" t="s">
        <v>1749</v>
      </c>
      <c r="TGY1" s="8" t="s">
        <v>1749</v>
      </c>
      <c r="TGZ1" s="8" t="s">
        <v>1749</v>
      </c>
      <c r="THA1" s="8" t="s">
        <v>1749</v>
      </c>
      <c r="THB1" s="8" t="s">
        <v>1749</v>
      </c>
      <c r="THC1" s="8" t="s">
        <v>1749</v>
      </c>
      <c r="THD1" s="8" t="s">
        <v>1749</v>
      </c>
      <c r="THE1" s="8" t="s">
        <v>1749</v>
      </c>
      <c r="THF1" s="8" t="s">
        <v>1749</v>
      </c>
      <c r="THG1" s="8" t="s">
        <v>1749</v>
      </c>
      <c r="THH1" s="8" t="s">
        <v>1749</v>
      </c>
      <c r="THI1" s="8" t="s">
        <v>1749</v>
      </c>
      <c r="THJ1" s="8" t="s">
        <v>1749</v>
      </c>
      <c r="THK1" s="8" t="s">
        <v>1749</v>
      </c>
      <c r="THL1" s="8" t="s">
        <v>1749</v>
      </c>
      <c r="THM1" s="8" t="s">
        <v>1749</v>
      </c>
      <c r="THN1" s="8" t="s">
        <v>1749</v>
      </c>
      <c r="THO1" s="8" t="s">
        <v>1749</v>
      </c>
      <c r="THP1" s="8" t="s">
        <v>1749</v>
      </c>
      <c r="THQ1" s="8" t="s">
        <v>1749</v>
      </c>
      <c r="THR1" s="8" t="s">
        <v>1749</v>
      </c>
      <c r="THS1" s="8" t="s">
        <v>1749</v>
      </c>
      <c r="THT1" s="8" t="s">
        <v>1749</v>
      </c>
      <c r="THU1" s="8" t="s">
        <v>1749</v>
      </c>
      <c r="THV1" s="8" t="s">
        <v>1749</v>
      </c>
      <c r="THW1" s="8" t="s">
        <v>1749</v>
      </c>
      <c r="THX1" s="8" t="s">
        <v>1749</v>
      </c>
      <c r="THY1" s="8" t="s">
        <v>1749</v>
      </c>
      <c r="THZ1" s="8" t="s">
        <v>1749</v>
      </c>
      <c r="TIA1" s="8" t="s">
        <v>1749</v>
      </c>
      <c r="TIB1" s="8" t="s">
        <v>1749</v>
      </c>
      <c r="TIC1" s="8" t="s">
        <v>1749</v>
      </c>
      <c r="TID1" s="8" t="s">
        <v>1749</v>
      </c>
      <c r="TIE1" s="8" t="s">
        <v>1749</v>
      </c>
      <c r="TIF1" s="8" t="s">
        <v>1749</v>
      </c>
      <c r="TIG1" s="8" t="s">
        <v>1749</v>
      </c>
      <c r="TIH1" s="8" t="s">
        <v>1749</v>
      </c>
      <c r="TII1" s="8" t="s">
        <v>1749</v>
      </c>
      <c r="TIJ1" s="8" t="s">
        <v>1749</v>
      </c>
      <c r="TIK1" s="8" t="s">
        <v>1749</v>
      </c>
      <c r="TIL1" s="8" t="s">
        <v>1749</v>
      </c>
      <c r="TIM1" s="8" t="s">
        <v>1749</v>
      </c>
      <c r="TIN1" s="8" t="s">
        <v>1749</v>
      </c>
      <c r="TIO1" s="8" t="s">
        <v>1749</v>
      </c>
      <c r="TIP1" s="8" t="s">
        <v>1749</v>
      </c>
      <c r="TIQ1" s="8" t="s">
        <v>1749</v>
      </c>
      <c r="TIR1" s="8" t="s">
        <v>1749</v>
      </c>
      <c r="TIS1" s="8" t="s">
        <v>1749</v>
      </c>
      <c r="TIT1" s="8" t="s">
        <v>1749</v>
      </c>
      <c r="TIU1" s="8" t="s">
        <v>1749</v>
      </c>
      <c r="TIV1" s="8" t="s">
        <v>1749</v>
      </c>
      <c r="TIW1" s="8" t="s">
        <v>1749</v>
      </c>
      <c r="TIX1" s="8" t="s">
        <v>1749</v>
      </c>
      <c r="TIY1" s="8" t="s">
        <v>1749</v>
      </c>
      <c r="TIZ1" s="8" t="s">
        <v>1749</v>
      </c>
      <c r="TJA1" s="8" t="s">
        <v>1749</v>
      </c>
      <c r="TJB1" s="8" t="s">
        <v>1749</v>
      </c>
      <c r="TJC1" s="8" t="s">
        <v>1749</v>
      </c>
      <c r="TJD1" s="8" t="s">
        <v>1749</v>
      </c>
      <c r="TJE1" s="8" t="s">
        <v>1749</v>
      </c>
      <c r="TJF1" s="8" t="s">
        <v>1749</v>
      </c>
      <c r="TJG1" s="8" t="s">
        <v>1749</v>
      </c>
      <c r="TJH1" s="8" t="s">
        <v>1749</v>
      </c>
      <c r="TJI1" s="8" t="s">
        <v>1749</v>
      </c>
      <c r="TJJ1" s="8" t="s">
        <v>1749</v>
      </c>
      <c r="TJK1" s="8" t="s">
        <v>1749</v>
      </c>
      <c r="TJL1" s="8" t="s">
        <v>1749</v>
      </c>
      <c r="TJM1" s="8" t="s">
        <v>1749</v>
      </c>
      <c r="TJN1" s="8" t="s">
        <v>1749</v>
      </c>
      <c r="TJO1" s="8" t="s">
        <v>1749</v>
      </c>
      <c r="TJP1" s="8" t="s">
        <v>1749</v>
      </c>
      <c r="TJQ1" s="8" t="s">
        <v>1749</v>
      </c>
      <c r="TJR1" s="8" t="s">
        <v>1749</v>
      </c>
      <c r="TJS1" s="8" t="s">
        <v>1749</v>
      </c>
      <c r="TJT1" s="8" t="s">
        <v>1749</v>
      </c>
      <c r="TJU1" s="8" t="s">
        <v>1749</v>
      </c>
      <c r="TJV1" s="8" t="s">
        <v>1749</v>
      </c>
      <c r="TJW1" s="8" t="s">
        <v>1749</v>
      </c>
      <c r="TJX1" s="8" t="s">
        <v>1749</v>
      </c>
      <c r="TJY1" s="8" t="s">
        <v>1749</v>
      </c>
      <c r="TJZ1" s="8" t="s">
        <v>1749</v>
      </c>
      <c r="TKA1" s="8" t="s">
        <v>1749</v>
      </c>
      <c r="TKB1" s="8" t="s">
        <v>1749</v>
      </c>
      <c r="TKC1" s="8" t="s">
        <v>1749</v>
      </c>
      <c r="TKD1" s="8" t="s">
        <v>1749</v>
      </c>
      <c r="TKE1" s="8" t="s">
        <v>1749</v>
      </c>
      <c r="TKF1" s="8" t="s">
        <v>1749</v>
      </c>
      <c r="TKG1" s="8" t="s">
        <v>1749</v>
      </c>
      <c r="TKH1" s="8" t="s">
        <v>1749</v>
      </c>
      <c r="TKI1" s="8" t="s">
        <v>1749</v>
      </c>
      <c r="TKJ1" s="8" t="s">
        <v>1749</v>
      </c>
      <c r="TKK1" s="8" t="s">
        <v>1749</v>
      </c>
      <c r="TKL1" s="8" t="s">
        <v>1749</v>
      </c>
      <c r="TKM1" s="8" t="s">
        <v>1749</v>
      </c>
      <c r="TKN1" s="8" t="s">
        <v>1749</v>
      </c>
      <c r="TKO1" s="8" t="s">
        <v>1749</v>
      </c>
      <c r="TKP1" s="8" t="s">
        <v>1749</v>
      </c>
      <c r="TKQ1" s="8" t="s">
        <v>1749</v>
      </c>
      <c r="TKR1" s="8" t="s">
        <v>1749</v>
      </c>
      <c r="TKS1" s="8" t="s">
        <v>1749</v>
      </c>
      <c r="TKT1" s="8" t="s">
        <v>1749</v>
      </c>
      <c r="TKU1" s="8" t="s">
        <v>1749</v>
      </c>
      <c r="TKV1" s="8" t="s">
        <v>1749</v>
      </c>
      <c r="TKW1" s="8" t="s">
        <v>1749</v>
      </c>
      <c r="TKX1" s="8" t="s">
        <v>1749</v>
      </c>
      <c r="TKY1" s="8" t="s">
        <v>1749</v>
      </c>
      <c r="TKZ1" s="8" t="s">
        <v>1749</v>
      </c>
      <c r="TLA1" s="8" t="s">
        <v>1749</v>
      </c>
      <c r="TLB1" s="8" t="s">
        <v>1749</v>
      </c>
      <c r="TLC1" s="8" t="s">
        <v>1749</v>
      </c>
      <c r="TLD1" s="8" t="s">
        <v>1749</v>
      </c>
      <c r="TLE1" s="8" t="s">
        <v>1749</v>
      </c>
      <c r="TLF1" s="8" t="s">
        <v>1749</v>
      </c>
      <c r="TLG1" s="8" t="s">
        <v>1749</v>
      </c>
      <c r="TLH1" s="8" t="s">
        <v>1749</v>
      </c>
      <c r="TLI1" s="8" t="s">
        <v>1749</v>
      </c>
      <c r="TLJ1" s="8" t="s">
        <v>1749</v>
      </c>
      <c r="TLK1" s="8" t="s">
        <v>1749</v>
      </c>
      <c r="TLL1" s="8" t="s">
        <v>1749</v>
      </c>
      <c r="TLM1" s="8" t="s">
        <v>1749</v>
      </c>
      <c r="TLN1" s="8" t="s">
        <v>1749</v>
      </c>
      <c r="TLO1" s="8" t="s">
        <v>1749</v>
      </c>
      <c r="TLP1" s="8" t="s">
        <v>1749</v>
      </c>
      <c r="TLQ1" s="8" t="s">
        <v>1749</v>
      </c>
      <c r="TLR1" s="8" t="s">
        <v>1749</v>
      </c>
      <c r="TLS1" s="8" t="s">
        <v>1749</v>
      </c>
      <c r="TLT1" s="8" t="s">
        <v>1749</v>
      </c>
      <c r="TLU1" s="8" t="s">
        <v>1749</v>
      </c>
      <c r="TLV1" s="8" t="s">
        <v>1749</v>
      </c>
      <c r="TLW1" s="8" t="s">
        <v>1749</v>
      </c>
      <c r="TLX1" s="8" t="s">
        <v>1749</v>
      </c>
      <c r="TLY1" s="8" t="s">
        <v>1749</v>
      </c>
      <c r="TLZ1" s="8" t="s">
        <v>1749</v>
      </c>
      <c r="TMA1" s="8" t="s">
        <v>1749</v>
      </c>
      <c r="TMB1" s="8" t="s">
        <v>1749</v>
      </c>
      <c r="TMC1" s="8" t="s">
        <v>1749</v>
      </c>
      <c r="TMD1" s="8" t="s">
        <v>1749</v>
      </c>
      <c r="TME1" s="8" t="s">
        <v>1749</v>
      </c>
      <c r="TMF1" s="8" t="s">
        <v>1749</v>
      </c>
      <c r="TMG1" s="8" t="s">
        <v>1749</v>
      </c>
      <c r="TMH1" s="8" t="s">
        <v>1749</v>
      </c>
      <c r="TMI1" s="8" t="s">
        <v>1749</v>
      </c>
      <c r="TMJ1" s="8" t="s">
        <v>1749</v>
      </c>
      <c r="TMK1" s="8" t="s">
        <v>1749</v>
      </c>
      <c r="TML1" s="8" t="s">
        <v>1749</v>
      </c>
      <c r="TMM1" s="8" t="s">
        <v>1749</v>
      </c>
      <c r="TMN1" s="8" t="s">
        <v>1749</v>
      </c>
      <c r="TMO1" s="8" t="s">
        <v>1749</v>
      </c>
      <c r="TMP1" s="8" t="s">
        <v>1749</v>
      </c>
      <c r="TMQ1" s="8" t="s">
        <v>1749</v>
      </c>
      <c r="TMR1" s="8" t="s">
        <v>1749</v>
      </c>
      <c r="TMS1" s="8" t="s">
        <v>1749</v>
      </c>
      <c r="TMT1" s="8" t="s">
        <v>1749</v>
      </c>
      <c r="TMU1" s="8" t="s">
        <v>1749</v>
      </c>
      <c r="TMV1" s="8" t="s">
        <v>1749</v>
      </c>
      <c r="TMW1" s="8" t="s">
        <v>1749</v>
      </c>
      <c r="TMX1" s="8" t="s">
        <v>1749</v>
      </c>
      <c r="TMY1" s="8" t="s">
        <v>1749</v>
      </c>
      <c r="TMZ1" s="8" t="s">
        <v>1749</v>
      </c>
      <c r="TNA1" s="8" t="s">
        <v>1749</v>
      </c>
      <c r="TNB1" s="8" t="s">
        <v>1749</v>
      </c>
      <c r="TNC1" s="8" t="s">
        <v>1749</v>
      </c>
      <c r="TND1" s="8" t="s">
        <v>1749</v>
      </c>
      <c r="TNE1" s="8" t="s">
        <v>1749</v>
      </c>
      <c r="TNF1" s="8" t="s">
        <v>1749</v>
      </c>
      <c r="TNG1" s="8" t="s">
        <v>1749</v>
      </c>
      <c r="TNH1" s="8" t="s">
        <v>1749</v>
      </c>
      <c r="TNI1" s="8" t="s">
        <v>1749</v>
      </c>
      <c r="TNJ1" s="8" t="s">
        <v>1749</v>
      </c>
      <c r="TNK1" s="8" t="s">
        <v>1749</v>
      </c>
      <c r="TNL1" s="8" t="s">
        <v>1749</v>
      </c>
      <c r="TNM1" s="8" t="s">
        <v>1749</v>
      </c>
      <c r="TNN1" s="8" t="s">
        <v>1749</v>
      </c>
      <c r="TNO1" s="8" t="s">
        <v>1749</v>
      </c>
      <c r="TNP1" s="8" t="s">
        <v>1749</v>
      </c>
      <c r="TNQ1" s="8" t="s">
        <v>1749</v>
      </c>
      <c r="TNR1" s="8" t="s">
        <v>1749</v>
      </c>
      <c r="TNS1" s="8" t="s">
        <v>1749</v>
      </c>
      <c r="TNT1" s="8" t="s">
        <v>1749</v>
      </c>
      <c r="TNU1" s="8" t="s">
        <v>1749</v>
      </c>
      <c r="TNV1" s="8" t="s">
        <v>1749</v>
      </c>
      <c r="TNW1" s="8" t="s">
        <v>1749</v>
      </c>
      <c r="TNX1" s="8" t="s">
        <v>1749</v>
      </c>
      <c r="TNY1" s="8" t="s">
        <v>1749</v>
      </c>
      <c r="TNZ1" s="8" t="s">
        <v>1749</v>
      </c>
      <c r="TOA1" s="8" t="s">
        <v>1749</v>
      </c>
      <c r="TOB1" s="8" t="s">
        <v>1749</v>
      </c>
      <c r="TOC1" s="8" t="s">
        <v>1749</v>
      </c>
      <c r="TOD1" s="8" t="s">
        <v>1749</v>
      </c>
      <c r="TOE1" s="8" t="s">
        <v>1749</v>
      </c>
      <c r="TOF1" s="8" t="s">
        <v>1749</v>
      </c>
      <c r="TOG1" s="8" t="s">
        <v>1749</v>
      </c>
      <c r="TOH1" s="8" t="s">
        <v>1749</v>
      </c>
      <c r="TOI1" s="8" t="s">
        <v>1749</v>
      </c>
      <c r="TOJ1" s="8" t="s">
        <v>1749</v>
      </c>
      <c r="TOK1" s="8" t="s">
        <v>1749</v>
      </c>
      <c r="TOL1" s="8" t="s">
        <v>1749</v>
      </c>
      <c r="TOM1" s="8" t="s">
        <v>1749</v>
      </c>
      <c r="TON1" s="8" t="s">
        <v>1749</v>
      </c>
      <c r="TOO1" s="8" t="s">
        <v>1749</v>
      </c>
      <c r="TOP1" s="8" t="s">
        <v>1749</v>
      </c>
      <c r="TOQ1" s="8" t="s">
        <v>1749</v>
      </c>
      <c r="TOR1" s="8" t="s">
        <v>1749</v>
      </c>
      <c r="TOS1" s="8" t="s">
        <v>1749</v>
      </c>
      <c r="TOT1" s="8" t="s">
        <v>1749</v>
      </c>
      <c r="TOU1" s="8" t="s">
        <v>1749</v>
      </c>
      <c r="TOV1" s="8" t="s">
        <v>1749</v>
      </c>
      <c r="TOW1" s="8" t="s">
        <v>1749</v>
      </c>
      <c r="TOX1" s="8" t="s">
        <v>1749</v>
      </c>
      <c r="TOY1" s="8" t="s">
        <v>1749</v>
      </c>
      <c r="TOZ1" s="8" t="s">
        <v>1749</v>
      </c>
      <c r="TPA1" s="8" t="s">
        <v>1749</v>
      </c>
      <c r="TPB1" s="8" t="s">
        <v>1749</v>
      </c>
      <c r="TPC1" s="8" t="s">
        <v>1749</v>
      </c>
      <c r="TPD1" s="8" t="s">
        <v>1749</v>
      </c>
      <c r="TPE1" s="8" t="s">
        <v>1749</v>
      </c>
      <c r="TPF1" s="8" t="s">
        <v>1749</v>
      </c>
      <c r="TPG1" s="8" t="s">
        <v>1749</v>
      </c>
      <c r="TPH1" s="8" t="s">
        <v>1749</v>
      </c>
      <c r="TPI1" s="8" t="s">
        <v>1749</v>
      </c>
      <c r="TPJ1" s="8" t="s">
        <v>1749</v>
      </c>
      <c r="TPK1" s="8" t="s">
        <v>1749</v>
      </c>
      <c r="TPL1" s="8" t="s">
        <v>1749</v>
      </c>
      <c r="TPM1" s="8" t="s">
        <v>1749</v>
      </c>
      <c r="TPN1" s="8" t="s">
        <v>1749</v>
      </c>
      <c r="TPO1" s="8" t="s">
        <v>1749</v>
      </c>
      <c r="TPP1" s="8" t="s">
        <v>1749</v>
      </c>
      <c r="TPQ1" s="8" t="s">
        <v>1749</v>
      </c>
      <c r="TPR1" s="8" t="s">
        <v>1749</v>
      </c>
      <c r="TPS1" s="8" t="s">
        <v>1749</v>
      </c>
      <c r="TPT1" s="8" t="s">
        <v>1749</v>
      </c>
      <c r="TPU1" s="8" t="s">
        <v>1749</v>
      </c>
      <c r="TPV1" s="8" t="s">
        <v>1749</v>
      </c>
      <c r="TPW1" s="8" t="s">
        <v>1749</v>
      </c>
      <c r="TPX1" s="8" t="s">
        <v>1749</v>
      </c>
      <c r="TPY1" s="8" t="s">
        <v>1749</v>
      </c>
      <c r="TPZ1" s="8" t="s">
        <v>1749</v>
      </c>
      <c r="TQA1" s="8" t="s">
        <v>1749</v>
      </c>
      <c r="TQB1" s="8" t="s">
        <v>1749</v>
      </c>
      <c r="TQC1" s="8" t="s">
        <v>1749</v>
      </c>
      <c r="TQD1" s="8" t="s">
        <v>1749</v>
      </c>
      <c r="TQE1" s="8" t="s">
        <v>1749</v>
      </c>
      <c r="TQF1" s="8" t="s">
        <v>1749</v>
      </c>
      <c r="TQG1" s="8" t="s">
        <v>1749</v>
      </c>
      <c r="TQH1" s="8" t="s">
        <v>1749</v>
      </c>
      <c r="TQI1" s="8" t="s">
        <v>1749</v>
      </c>
      <c r="TQJ1" s="8" t="s">
        <v>1749</v>
      </c>
      <c r="TQK1" s="8" t="s">
        <v>1749</v>
      </c>
      <c r="TQL1" s="8" t="s">
        <v>1749</v>
      </c>
      <c r="TQM1" s="8" t="s">
        <v>1749</v>
      </c>
      <c r="TQN1" s="8" t="s">
        <v>1749</v>
      </c>
      <c r="TQO1" s="8" t="s">
        <v>1749</v>
      </c>
      <c r="TQP1" s="8" t="s">
        <v>1749</v>
      </c>
      <c r="TQQ1" s="8" t="s">
        <v>1749</v>
      </c>
      <c r="TQR1" s="8" t="s">
        <v>1749</v>
      </c>
      <c r="TQS1" s="8" t="s">
        <v>1749</v>
      </c>
      <c r="TQT1" s="8" t="s">
        <v>1749</v>
      </c>
      <c r="TQU1" s="8" t="s">
        <v>1749</v>
      </c>
      <c r="TQV1" s="8" t="s">
        <v>1749</v>
      </c>
      <c r="TQW1" s="8" t="s">
        <v>1749</v>
      </c>
      <c r="TQX1" s="8" t="s">
        <v>1749</v>
      </c>
      <c r="TQY1" s="8" t="s">
        <v>1749</v>
      </c>
      <c r="TQZ1" s="8" t="s">
        <v>1749</v>
      </c>
      <c r="TRA1" s="8" t="s">
        <v>1749</v>
      </c>
      <c r="TRB1" s="8" t="s">
        <v>1749</v>
      </c>
      <c r="TRC1" s="8" t="s">
        <v>1749</v>
      </c>
      <c r="TRD1" s="8" t="s">
        <v>1749</v>
      </c>
      <c r="TRE1" s="8" t="s">
        <v>1749</v>
      </c>
      <c r="TRF1" s="8" t="s">
        <v>1749</v>
      </c>
      <c r="TRG1" s="8" t="s">
        <v>1749</v>
      </c>
      <c r="TRH1" s="8" t="s">
        <v>1749</v>
      </c>
      <c r="TRI1" s="8" t="s">
        <v>1749</v>
      </c>
      <c r="TRJ1" s="8" t="s">
        <v>1749</v>
      </c>
      <c r="TRK1" s="8" t="s">
        <v>1749</v>
      </c>
      <c r="TRL1" s="8" t="s">
        <v>1749</v>
      </c>
      <c r="TRM1" s="8" t="s">
        <v>1749</v>
      </c>
      <c r="TRN1" s="8" t="s">
        <v>1749</v>
      </c>
      <c r="TRO1" s="8" t="s">
        <v>1749</v>
      </c>
      <c r="TRP1" s="8" t="s">
        <v>1749</v>
      </c>
      <c r="TRQ1" s="8" t="s">
        <v>1749</v>
      </c>
      <c r="TRR1" s="8" t="s">
        <v>1749</v>
      </c>
      <c r="TRS1" s="8" t="s">
        <v>1749</v>
      </c>
      <c r="TRT1" s="8" t="s">
        <v>1749</v>
      </c>
      <c r="TRU1" s="8" t="s">
        <v>1749</v>
      </c>
      <c r="TRV1" s="8" t="s">
        <v>1749</v>
      </c>
      <c r="TRW1" s="8" t="s">
        <v>1749</v>
      </c>
      <c r="TRX1" s="8" t="s">
        <v>1749</v>
      </c>
      <c r="TRY1" s="8" t="s">
        <v>1749</v>
      </c>
      <c r="TRZ1" s="8" t="s">
        <v>1749</v>
      </c>
      <c r="TSA1" s="8" t="s">
        <v>1749</v>
      </c>
      <c r="TSB1" s="8" t="s">
        <v>1749</v>
      </c>
      <c r="TSC1" s="8" t="s">
        <v>1749</v>
      </c>
      <c r="TSD1" s="8" t="s">
        <v>1749</v>
      </c>
      <c r="TSE1" s="8" t="s">
        <v>1749</v>
      </c>
      <c r="TSF1" s="8" t="s">
        <v>1749</v>
      </c>
      <c r="TSG1" s="8" t="s">
        <v>1749</v>
      </c>
      <c r="TSH1" s="8" t="s">
        <v>1749</v>
      </c>
      <c r="TSI1" s="8" t="s">
        <v>1749</v>
      </c>
      <c r="TSJ1" s="8" t="s">
        <v>1749</v>
      </c>
      <c r="TSK1" s="8" t="s">
        <v>1749</v>
      </c>
      <c r="TSL1" s="8" t="s">
        <v>1749</v>
      </c>
      <c r="TSM1" s="8" t="s">
        <v>1749</v>
      </c>
      <c r="TSN1" s="8" t="s">
        <v>1749</v>
      </c>
      <c r="TSO1" s="8" t="s">
        <v>1749</v>
      </c>
      <c r="TSP1" s="8" t="s">
        <v>1749</v>
      </c>
      <c r="TSQ1" s="8" t="s">
        <v>1749</v>
      </c>
      <c r="TSR1" s="8" t="s">
        <v>1749</v>
      </c>
      <c r="TSS1" s="8" t="s">
        <v>1749</v>
      </c>
      <c r="TST1" s="8" t="s">
        <v>1749</v>
      </c>
      <c r="TSU1" s="8" t="s">
        <v>1749</v>
      </c>
      <c r="TSV1" s="8" t="s">
        <v>1749</v>
      </c>
      <c r="TSW1" s="8" t="s">
        <v>1749</v>
      </c>
      <c r="TSX1" s="8" t="s">
        <v>1749</v>
      </c>
      <c r="TSY1" s="8" t="s">
        <v>1749</v>
      </c>
      <c r="TSZ1" s="8" t="s">
        <v>1749</v>
      </c>
      <c r="TTA1" s="8" t="s">
        <v>1749</v>
      </c>
      <c r="TTB1" s="8" t="s">
        <v>1749</v>
      </c>
      <c r="TTC1" s="8" t="s">
        <v>1749</v>
      </c>
      <c r="TTD1" s="8" t="s">
        <v>1749</v>
      </c>
      <c r="TTE1" s="8" t="s">
        <v>1749</v>
      </c>
      <c r="TTF1" s="8" t="s">
        <v>1749</v>
      </c>
      <c r="TTG1" s="8" t="s">
        <v>1749</v>
      </c>
      <c r="TTH1" s="8" t="s">
        <v>1749</v>
      </c>
      <c r="TTI1" s="8" t="s">
        <v>1749</v>
      </c>
      <c r="TTJ1" s="8" t="s">
        <v>1749</v>
      </c>
      <c r="TTK1" s="8" t="s">
        <v>1749</v>
      </c>
      <c r="TTL1" s="8" t="s">
        <v>1749</v>
      </c>
      <c r="TTM1" s="8" t="s">
        <v>1749</v>
      </c>
      <c r="TTN1" s="8" t="s">
        <v>1749</v>
      </c>
      <c r="TTO1" s="8" t="s">
        <v>1749</v>
      </c>
      <c r="TTP1" s="8" t="s">
        <v>1749</v>
      </c>
      <c r="TTQ1" s="8" t="s">
        <v>1749</v>
      </c>
      <c r="TTR1" s="8" t="s">
        <v>1749</v>
      </c>
      <c r="TTS1" s="8" t="s">
        <v>1749</v>
      </c>
      <c r="TTT1" s="8" t="s">
        <v>1749</v>
      </c>
      <c r="TTU1" s="8" t="s">
        <v>1749</v>
      </c>
      <c r="TTV1" s="8" t="s">
        <v>1749</v>
      </c>
      <c r="TTW1" s="8" t="s">
        <v>1749</v>
      </c>
      <c r="TTX1" s="8" t="s">
        <v>1749</v>
      </c>
      <c r="TTY1" s="8" t="s">
        <v>1749</v>
      </c>
      <c r="TTZ1" s="8" t="s">
        <v>1749</v>
      </c>
      <c r="TUA1" s="8" t="s">
        <v>1749</v>
      </c>
      <c r="TUB1" s="8" t="s">
        <v>1749</v>
      </c>
      <c r="TUC1" s="8" t="s">
        <v>1749</v>
      </c>
      <c r="TUD1" s="8" t="s">
        <v>1749</v>
      </c>
      <c r="TUE1" s="8" t="s">
        <v>1749</v>
      </c>
      <c r="TUF1" s="8" t="s">
        <v>1749</v>
      </c>
      <c r="TUG1" s="8" t="s">
        <v>1749</v>
      </c>
      <c r="TUH1" s="8" t="s">
        <v>1749</v>
      </c>
      <c r="TUI1" s="8" t="s">
        <v>1749</v>
      </c>
      <c r="TUJ1" s="8" t="s">
        <v>1749</v>
      </c>
      <c r="TUK1" s="8" t="s">
        <v>1749</v>
      </c>
      <c r="TUL1" s="8" t="s">
        <v>1749</v>
      </c>
      <c r="TUM1" s="8" t="s">
        <v>1749</v>
      </c>
      <c r="TUN1" s="8" t="s">
        <v>1749</v>
      </c>
      <c r="TUO1" s="8" t="s">
        <v>1749</v>
      </c>
      <c r="TUP1" s="8" t="s">
        <v>1749</v>
      </c>
      <c r="TUQ1" s="8" t="s">
        <v>1749</v>
      </c>
      <c r="TUR1" s="8" t="s">
        <v>1749</v>
      </c>
      <c r="TUS1" s="8" t="s">
        <v>1749</v>
      </c>
      <c r="TUT1" s="8" t="s">
        <v>1749</v>
      </c>
      <c r="TUU1" s="8" t="s">
        <v>1749</v>
      </c>
      <c r="TUV1" s="8" t="s">
        <v>1749</v>
      </c>
      <c r="TUW1" s="8" t="s">
        <v>1749</v>
      </c>
      <c r="TUX1" s="8" t="s">
        <v>1749</v>
      </c>
      <c r="TUY1" s="8" t="s">
        <v>1749</v>
      </c>
      <c r="TUZ1" s="8" t="s">
        <v>1749</v>
      </c>
      <c r="TVA1" s="8" t="s">
        <v>1749</v>
      </c>
      <c r="TVB1" s="8" t="s">
        <v>1749</v>
      </c>
      <c r="TVC1" s="8" t="s">
        <v>1749</v>
      </c>
      <c r="TVD1" s="8" t="s">
        <v>1749</v>
      </c>
      <c r="TVE1" s="8" t="s">
        <v>1749</v>
      </c>
      <c r="TVF1" s="8" t="s">
        <v>1749</v>
      </c>
      <c r="TVG1" s="8" t="s">
        <v>1749</v>
      </c>
      <c r="TVH1" s="8" t="s">
        <v>1749</v>
      </c>
      <c r="TVI1" s="8" t="s">
        <v>1749</v>
      </c>
      <c r="TVJ1" s="8" t="s">
        <v>1749</v>
      </c>
      <c r="TVK1" s="8" t="s">
        <v>1749</v>
      </c>
      <c r="TVL1" s="8" t="s">
        <v>1749</v>
      </c>
      <c r="TVM1" s="8" t="s">
        <v>1749</v>
      </c>
      <c r="TVN1" s="8" t="s">
        <v>1749</v>
      </c>
      <c r="TVO1" s="8" t="s">
        <v>1749</v>
      </c>
      <c r="TVP1" s="8" t="s">
        <v>1749</v>
      </c>
      <c r="TVQ1" s="8" t="s">
        <v>1749</v>
      </c>
      <c r="TVR1" s="8" t="s">
        <v>1749</v>
      </c>
      <c r="TVS1" s="8" t="s">
        <v>1749</v>
      </c>
      <c r="TVT1" s="8" t="s">
        <v>1749</v>
      </c>
      <c r="TVU1" s="8" t="s">
        <v>1749</v>
      </c>
      <c r="TVV1" s="8" t="s">
        <v>1749</v>
      </c>
      <c r="TVW1" s="8" t="s">
        <v>1749</v>
      </c>
      <c r="TVX1" s="8" t="s">
        <v>1749</v>
      </c>
      <c r="TVY1" s="8" t="s">
        <v>1749</v>
      </c>
      <c r="TVZ1" s="8" t="s">
        <v>1749</v>
      </c>
      <c r="TWA1" s="8" t="s">
        <v>1749</v>
      </c>
      <c r="TWB1" s="8" t="s">
        <v>1749</v>
      </c>
      <c r="TWC1" s="8" t="s">
        <v>1749</v>
      </c>
      <c r="TWD1" s="8" t="s">
        <v>1749</v>
      </c>
      <c r="TWE1" s="8" t="s">
        <v>1749</v>
      </c>
      <c r="TWF1" s="8" t="s">
        <v>1749</v>
      </c>
      <c r="TWG1" s="8" t="s">
        <v>1749</v>
      </c>
      <c r="TWH1" s="8" t="s">
        <v>1749</v>
      </c>
      <c r="TWI1" s="8" t="s">
        <v>1749</v>
      </c>
      <c r="TWJ1" s="8" t="s">
        <v>1749</v>
      </c>
      <c r="TWK1" s="8" t="s">
        <v>1749</v>
      </c>
      <c r="TWL1" s="8" t="s">
        <v>1749</v>
      </c>
      <c r="TWM1" s="8" t="s">
        <v>1749</v>
      </c>
      <c r="TWN1" s="8" t="s">
        <v>1749</v>
      </c>
      <c r="TWO1" s="8" t="s">
        <v>1749</v>
      </c>
      <c r="TWP1" s="8" t="s">
        <v>1749</v>
      </c>
      <c r="TWQ1" s="8" t="s">
        <v>1749</v>
      </c>
      <c r="TWR1" s="8" t="s">
        <v>1749</v>
      </c>
      <c r="TWS1" s="8" t="s">
        <v>1749</v>
      </c>
      <c r="TWT1" s="8" t="s">
        <v>1749</v>
      </c>
      <c r="TWU1" s="8" t="s">
        <v>1749</v>
      </c>
      <c r="TWV1" s="8" t="s">
        <v>1749</v>
      </c>
      <c r="TWW1" s="8" t="s">
        <v>1749</v>
      </c>
      <c r="TWX1" s="8" t="s">
        <v>1749</v>
      </c>
      <c r="TWY1" s="8" t="s">
        <v>1749</v>
      </c>
      <c r="TWZ1" s="8" t="s">
        <v>1749</v>
      </c>
      <c r="TXA1" s="8" t="s">
        <v>1749</v>
      </c>
      <c r="TXB1" s="8" t="s">
        <v>1749</v>
      </c>
      <c r="TXC1" s="8" t="s">
        <v>1749</v>
      </c>
      <c r="TXD1" s="8" t="s">
        <v>1749</v>
      </c>
      <c r="TXE1" s="8" t="s">
        <v>1749</v>
      </c>
      <c r="TXF1" s="8" t="s">
        <v>1749</v>
      </c>
      <c r="TXG1" s="8" t="s">
        <v>1749</v>
      </c>
      <c r="TXH1" s="8" t="s">
        <v>1749</v>
      </c>
      <c r="TXI1" s="8" t="s">
        <v>1749</v>
      </c>
      <c r="TXJ1" s="8" t="s">
        <v>1749</v>
      </c>
      <c r="TXK1" s="8" t="s">
        <v>1749</v>
      </c>
      <c r="TXL1" s="8" t="s">
        <v>1749</v>
      </c>
      <c r="TXM1" s="8" t="s">
        <v>1749</v>
      </c>
      <c r="TXN1" s="8" t="s">
        <v>1749</v>
      </c>
      <c r="TXO1" s="8" t="s">
        <v>1749</v>
      </c>
      <c r="TXP1" s="8" t="s">
        <v>1749</v>
      </c>
      <c r="TXQ1" s="8" t="s">
        <v>1749</v>
      </c>
      <c r="TXR1" s="8" t="s">
        <v>1749</v>
      </c>
      <c r="TXS1" s="8" t="s">
        <v>1749</v>
      </c>
      <c r="TXT1" s="8" t="s">
        <v>1749</v>
      </c>
      <c r="TXU1" s="8" t="s">
        <v>1749</v>
      </c>
      <c r="TXV1" s="8" t="s">
        <v>1749</v>
      </c>
      <c r="TXW1" s="8" t="s">
        <v>1749</v>
      </c>
      <c r="TXX1" s="8" t="s">
        <v>1749</v>
      </c>
      <c r="TXY1" s="8" t="s">
        <v>1749</v>
      </c>
      <c r="TXZ1" s="8" t="s">
        <v>1749</v>
      </c>
      <c r="TYA1" s="8" t="s">
        <v>1749</v>
      </c>
      <c r="TYB1" s="8" t="s">
        <v>1749</v>
      </c>
      <c r="TYC1" s="8" t="s">
        <v>1749</v>
      </c>
      <c r="TYD1" s="8" t="s">
        <v>1749</v>
      </c>
      <c r="TYE1" s="8" t="s">
        <v>1749</v>
      </c>
      <c r="TYF1" s="8" t="s">
        <v>1749</v>
      </c>
      <c r="TYG1" s="8" t="s">
        <v>1749</v>
      </c>
      <c r="TYH1" s="8" t="s">
        <v>1749</v>
      </c>
      <c r="TYI1" s="8" t="s">
        <v>1749</v>
      </c>
      <c r="TYJ1" s="8" t="s">
        <v>1749</v>
      </c>
      <c r="TYK1" s="8" t="s">
        <v>1749</v>
      </c>
      <c r="TYL1" s="8" t="s">
        <v>1749</v>
      </c>
      <c r="TYM1" s="8" t="s">
        <v>1749</v>
      </c>
      <c r="TYN1" s="8" t="s">
        <v>1749</v>
      </c>
      <c r="TYO1" s="8" t="s">
        <v>1749</v>
      </c>
      <c r="TYP1" s="8" t="s">
        <v>1749</v>
      </c>
      <c r="TYQ1" s="8" t="s">
        <v>1749</v>
      </c>
      <c r="TYR1" s="8" t="s">
        <v>1749</v>
      </c>
      <c r="TYS1" s="8" t="s">
        <v>1749</v>
      </c>
      <c r="TYT1" s="8" t="s">
        <v>1749</v>
      </c>
      <c r="TYU1" s="8" t="s">
        <v>1749</v>
      </c>
      <c r="TYV1" s="8" t="s">
        <v>1749</v>
      </c>
      <c r="TYW1" s="8" t="s">
        <v>1749</v>
      </c>
      <c r="TYX1" s="8" t="s">
        <v>1749</v>
      </c>
      <c r="TYY1" s="8" t="s">
        <v>1749</v>
      </c>
      <c r="TYZ1" s="8" t="s">
        <v>1749</v>
      </c>
      <c r="TZA1" s="8" t="s">
        <v>1749</v>
      </c>
      <c r="TZB1" s="8" t="s">
        <v>1749</v>
      </c>
      <c r="TZC1" s="8" t="s">
        <v>1749</v>
      </c>
      <c r="TZD1" s="8" t="s">
        <v>1749</v>
      </c>
      <c r="TZE1" s="8" t="s">
        <v>1749</v>
      </c>
      <c r="TZF1" s="8" t="s">
        <v>1749</v>
      </c>
      <c r="TZG1" s="8" t="s">
        <v>1749</v>
      </c>
      <c r="TZH1" s="8" t="s">
        <v>1749</v>
      </c>
      <c r="TZI1" s="8" t="s">
        <v>1749</v>
      </c>
      <c r="TZJ1" s="8" t="s">
        <v>1749</v>
      </c>
      <c r="TZK1" s="8" t="s">
        <v>1749</v>
      </c>
      <c r="TZL1" s="8" t="s">
        <v>1749</v>
      </c>
      <c r="TZM1" s="8" t="s">
        <v>1749</v>
      </c>
      <c r="TZN1" s="8" t="s">
        <v>1749</v>
      </c>
      <c r="TZO1" s="8" t="s">
        <v>1749</v>
      </c>
      <c r="TZP1" s="8" t="s">
        <v>1749</v>
      </c>
      <c r="TZQ1" s="8" t="s">
        <v>1749</v>
      </c>
      <c r="TZR1" s="8" t="s">
        <v>1749</v>
      </c>
      <c r="TZS1" s="8" t="s">
        <v>1749</v>
      </c>
      <c r="TZT1" s="8" t="s">
        <v>1749</v>
      </c>
      <c r="TZU1" s="8" t="s">
        <v>1749</v>
      </c>
      <c r="TZV1" s="8" t="s">
        <v>1749</v>
      </c>
      <c r="TZW1" s="8" t="s">
        <v>1749</v>
      </c>
      <c r="TZX1" s="8" t="s">
        <v>1749</v>
      </c>
      <c r="TZY1" s="8" t="s">
        <v>1749</v>
      </c>
      <c r="TZZ1" s="8" t="s">
        <v>1749</v>
      </c>
      <c r="UAA1" s="8" t="s">
        <v>1749</v>
      </c>
      <c r="UAB1" s="8" t="s">
        <v>1749</v>
      </c>
      <c r="UAC1" s="8" t="s">
        <v>1749</v>
      </c>
      <c r="UAD1" s="8" t="s">
        <v>1749</v>
      </c>
      <c r="UAE1" s="8" t="s">
        <v>1749</v>
      </c>
      <c r="UAF1" s="8" t="s">
        <v>1749</v>
      </c>
      <c r="UAG1" s="8" t="s">
        <v>1749</v>
      </c>
      <c r="UAH1" s="8" t="s">
        <v>1749</v>
      </c>
      <c r="UAI1" s="8" t="s">
        <v>1749</v>
      </c>
      <c r="UAJ1" s="8" t="s">
        <v>1749</v>
      </c>
      <c r="UAK1" s="8" t="s">
        <v>1749</v>
      </c>
      <c r="UAL1" s="8" t="s">
        <v>1749</v>
      </c>
      <c r="UAM1" s="8" t="s">
        <v>1749</v>
      </c>
      <c r="UAN1" s="8" t="s">
        <v>1749</v>
      </c>
      <c r="UAO1" s="8" t="s">
        <v>1749</v>
      </c>
      <c r="UAP1" s="8" t="s">
        <v>1749</v>
      </c>
      <c r="UAQ1" s="8" t="s">
        <v>1749</v>
      </c>
      <c r="UAR1" s="8" t="s">
        <v>1749</v>
      </c>
      <c r="UAS1" s="8" t="s">
        <v>1749</v>
      </c>
      <c r="UAT1" s="8" t="s">
        <v>1749</v>
      </c>
      <c r="UAU1" s="8" t="s">
        <v>1749</v>
      </c>
      <c r="UAV1" s="8" t="s">
        <v>1749</v>
      </c>
      <c r="UAW1" s="8" t="s">
        <v>1749</v>
      </c>
      <c r="UAX1" s="8" t="s">
        <v>1749</v>
      </c>
      <c r="UAY1" s="8" t="s">
        <v>1749</v>
      </c>
      <c r="UAZ1" s="8" t="s">
        <v>1749</v>
      </c>
      <c r="UBA1" s="8" t="s">
        <v>1749</v>
      </c>
      <c r="UBB1" s="8" t="s">
        <v>1749</v>
      </c>
      <c r="UBC1" s="8" t="s">
        <v>1749</v>
      </c>
      <c r="UBD1" s="8" t="s">
        <v>1749</v>
      </c>
      <c r="UBE1" s="8" t="s">
        <v>1749</v>
      </c>
      <c r="UBF1" s="8" t="s">
        <v>1749</v>
      </c>
      <c r="UBG1" s="8" t="s">
        <v>1749</v>
      </c>
      <c r="UBH1" s="8" t="s">
        <v>1749</v>
      </c>
      <c r="UBI1" s="8" t="s">
        <v>1749</v>
      </c>
      <c r="UBJ1" s="8" t="s">
        <v>1749</v>
      </c>
      <c r="UBK1" s="8" t="s">
        <v>1749</v>
      </c>
      <c r="UBL1" s="8" t="s">
        <v>1749</v>
      </c>
      <c r="UBM1" s="8" t="s">
        <v>1749</v>
      </c>
      <c r="UBN1" s="8" t="s">
        <v>1749</v>
      </c>
      <c r="UBO1" s="8" t="s">
        <v>1749</v>
      </c>
      <c r="UBP1" s="8" t="s">
        <v>1749</v>
      </c>
      <c r="UBQ1" s="8" t="s">
        <v>1749</v>
      </c>
      <c r="UBR1" s="8" t="s">
        <v>1749</v>
      </c>
      <c r="UBS1" s="8" t="s">
        <v>1749</v>
      </c>
      <c r="UBT1" s="8" t="s">
        <v>1749</v>
      </c>
      <c r="UBU1" s="8" t="s">
        <v>1749</v>
      </c>
      <c r="UBV1" s="8" t="s">
        <v>1749</v>
      </c>
      <c r="UBW1" s="8" t="s">
        <v>1749</v>
      </c>
      <c r="UBX1" s="8" t="s">
        <v>1749</v>
      </c>
      <c r="UBY1" s="8" t="s">
        <v>1749</v>
      </c>
      <c r="UBZ1" s="8" t="s">
        <v>1749</v>
      </c>
      <c r="UCA1" s="8" t="s">
        <v>1749</v>
      </c>
      <c r="UCB1" s="8" t="s">
        <v>1749</v>
      </c>
      <c r="UCC1" s="8" t="s">
        <v>1749</v>
      </c>
      <c r="UCD1" s="8" t="s">
        <v>1749</v>
      </c>
      <c r="UCE1" s="8" t="s">
        <v>1749</v>
      </c>
      <c r="UCF1" s="8" t="s">
        <v>1749</v>
      </c>
      <c r="UCG1" s="8" t="s">
        <v>1749</v>
      </c>
      <c r="UCH1" s="8" t="s">
        <v>1749</v>
      </c>
      <c r="UCI1" s="8" t="s">
        <v>1749</v>
      </c>
      <c r="UCJ1" s="8" t="s">
        <v>1749</v>
      </c>
      <c r="UCK1" s="8" t="s">
        <v>1749</v>
      </c>
      <c r="UCL1" s="8" t="s">
        <v>1749</v>
      </c>
      <c r="UCM1" s="8" t="s">
        <v>1749</v>
      </c>
      <c r="UCN1" s="8" t="s">
        <v>1749</v>
      </c>
      <c r="UCO1" s="8" t="s">
        <v>1749</v>
      </c>
      <c r="UCP1" s="8" t="s">
        <v>1749</v>
      </c>
      <c r="UCQ1" s="8" t="s">
        <v>1749</v>
      </c>
      <c r="UCR1" s="8" t="s">
        <v>1749</v>
      </c>
      <c r="UCS1" s="8" t="s">
        <v>1749</v>
      </c>
      <c r="UCT1" s="8" t="s">
        <v>1749</v>
      </c>
      <c r="UCU1" s="8" t="s">
        <v>1749</v>
      </c>
      <c r="UCV1" s="8" t="s">
        <v>1749</v>
      </c>
      <c r="UCW1" s="8" t="s">
        <v>1749</v>
      </c>
      <c r="UCX1" s="8" t="s">
        <v>1749</v>
      </c>
      <c r="UCY1" s="8" t="s">
        <v>1749</v>
      </c>
      <c r="UCZ1" s="8" t="s">
        <v>1749</v>
      </c>
      <c r="UDA1" s="8" t="s">
        <v>1749</v>
      </c>
      <c r="UDB1" s="8" t="s">
        <v>1749</v>
      </c>
      <c r="UDC1" s="8" t="s">
        <v>1749</v>
      </c>
      <c r="UDD1" s="8" t="s">
        <v>1749</v>
      </c>
      <c r="UDE1" s="8" t="s">
        <v>1749</v>
      </c>
      <c r="UDF1" s="8" t="s">
        <v>1749</v>
      </c>
      <c r="UDG1" s="8" t="s">
        <v>1749</v>
      </c>
      <c r="UDH1" s="8" t="s">
        <v>1749</v>
      </c>
      <c r="UDI1" s="8" t="s">
        <v>1749</v>
      </c>
      <c r="UDJ1" s="8" t="s">
        <v>1749</v>
      </c>
      <c r="UDK1" s="8" t="s">
        <v>1749</v>
      </c>
      <c r="UDL1" s="8" t="s">
        <v>1749</v>
      </c>
      <c r="UDM1" s="8" t="s">
        <v>1749</v>
      </c>
      <c r="UDN1" s="8" t="s">
        <v>1749</v>
      </c>
      <c r="UDO1" s="8" t="s">
        <v>1749</v>
      </c>
      <c r="UDP1" s="8" t="s">
        <v>1749</v>
      </c>
      <c r="UDQ1" s="8" t="s">
        <v>1749</v>
      </c>
      <c r="UDR1" s="8" t="s">
        <v>1749</v>
      </c>
      <c r="UDS1" s="8" t="s">
        <v>1749</v>
      </c>
      <c r="UDT1" s="8" t="s">
        <v>1749</v>
      </c>
      <c r="UDU1" s="8" t="s">
        <v>1749</v>
      </c>
      <c r="UDV1" s="8" t="s">
        <v>1749</v>
      </c>
      <c r="UDW1" s="8" t="s">
        <v>1749</v>
      </c>
      <c r="UDX1" s="8" t="s">
        <v>1749</v>
      </c>
      <c r="UDY1" s="8" t="s">
        <v>1749</v>
      </c>
      <c r="UDZ1" s="8" t="s">
        <v>1749</v>
      </c>
      <c r="UEA1" s="8" t="s">
        <v>1749</v>
      </c>
      <c r="UEB1" s="8" t="s">
        <v>1749</v>
      </c>
      <c r="UEC1" s="8" t="s">
        <v>1749</v>
      </c>
      <c r="UED1" s="8" t="s">
        <v>1749</v>
      </c>
      <c r="UEE1" s="8" t="s">
        <v>1749</v>
      </c>
      <c r="UEF1" s="8" t="s">
        <v>1749</v>
      </c>
      <c r="UEG1" s="8" t="s">
        <v>1749</v>
      </c>
      <c r="UEH1" s="8" t="s">
        <v>1749</v>
      </c>
      <c r="UEI1" s="8" t="s">
        <v>1749</v>
      </c>
      <c r="UEJ1" s="8" t="s">
        <v>1749</v>
      </c>
      <c r="UEK1" s="8" t="s">
        <v>1749</v>
      </c>
      <c r="UEL1" s="8" t="s">
        <v>1749</v>
      </c>
      <c r="UEM1" s="8" t="s">
        <v>1749</v>
      </c>
      <c r="UEN1" s="8" t="s">
        <v>1749</v>
      </c>
      <c r="UEO1" s="8" t="s">
        <v>1749</v>
      </c>
      <c r="UEP1" s="8" t="s">
        <v>1749</v>
      </c>
      <c r="UEQ1" s="8" t="s">
        <v>1749</v>
      </c>
      <c r="UER1" s="8" t="s">
        <v>1749</v>
      </c>
      <c r="UES1" s="8" t="s">
        <v>1749</v>
      </c>
      <c r="UET1" s="8" t="s">
        <v>1749</v>
      </c>
      <c r="UEU1" s="8" t="s">
        <v>1749</v>
      </c>
      <c r="UEV1" s="8" t="s">
        <v>1749</v>
      </c>
      <c r="UEW1" s="8" t="s">
        <v>1749</v>
      </c>
      <c r="UEX1" s="8" t="s">
        <v>1749</v>
      </c>
      <c r="UEY1" s="8" t="s">
        <v>1749</v>
      </c>
      <c r="UEZ1" s="8" t="s">
        <v>1749</v>
      </c>
      <c r="UFA1" s="8" t="s">
        <v>1749</v>
      </c>
      <c r="UFB1" s="8" t="s">
        <v>1749</v>
      </c>
      <c r="UFC1" s="8" t="s">
        <v>1749</v>
      </c>
      <c r="UFD1" s="8" t="s">
        <v>1749</v>
      </c>
      <c r="UFE1" s="8" t="s">
        <v>1749</v>
      </c>
      <c r="UFF1" s="8" t="s">
        <v>1749</v>
      </c>
      <c r="UFG1" s="8" t="s">
        <v>1749</v>
      </c>
      <c r="UFH1" s="8" t="s">
        <v>1749</v>
      </c>
      <c r="UFI1" s="8" t="s">
        <v>1749</v>
      </c>
      <c r="UFJ1" s="8" t="s">
        <v>1749</v>
      </c>
      <c r="UFK1" s="8" t="s">
        <v>1749</v>
      </c>
      <c r="UFL1" s="8" t="s">
        <v>1749</v>
      </c>
      <c r="UFM1" s="8" t="s">
        <v>1749</v>
      </c>
      <c r="UFN1" s="8" t="s">
        <v>1749</v>
      </c>
      <c r="UFO1" s="8" t="s">
        <v>1749</v>
      </c>
      <c r="UFP1" s="8" t="s">
        <v>1749</v>
      </c>
      <c r="UFQ1" s="8" t="s">
        <v>1749</v>
      </c>
      <c r="UFR1" s="8" t="s">
        <v>1749</v>
      </c>
      <c r="UFS1" s="8" t="s">
        <v>1749</v>
      </c>
      <c r="UFT1" s="8" t="s">
        <v>1749</v>
      </c>
      <c r="UFU1" s="8" t="s">
        <v>1749</v>
      </c>
      <c r="UFV1" s="8" t="s">
        <v>1749</v>
      </c>
      <c r="UFW1" s="8" t="s">
        <v>1749</v>
      </c>
      <c r="UFX1" s="8" t="s">
        <v>1749</v>
      </c>
      <c r="UFY1" s="8" t="s">
        <v>1749</v>
      </c>
      <c r="UFZ1" s="8" t="s">
        <v>1749</v>
      </c>
      <c r="UGA1" s="8" t="s">
        <v>1749</v>
      </c>
      <c r="UGB1" s="8" t="s">
        <v>1749</v>
      </c>
      <c r="UGC1" s="8" t="s">
        <v>1749</v>
      </c>
      <c r="UGD1" s="8" t="s">
        <v>1749</v>
      </c>
      <c r="UGE1" s="8" t="s">
        <v>1749</v>
      </c>
      <c r="UGF1" s="8" t="s">
        <v>1749</v>
      </c>
      <c r="UGG1" s="8" t="s">
        <v>1749</v>
      </c>
      <c r="UGH1" s="8" t="s">
        <v>1749</v>
      </c>
      <c r="UGI1" s="8" t="s">
        <v>1749</v>
      </c>
      <c r="UGJ1" s="8" t="s">
        <v>1749</v>
      </c>
      <c r="UGK1" s="8" t="s">
        <v>1749</v>
      </c>
      <c r="UGL1" s="8" t="s">
        <v>1749</v>
      </c>
      <c r="UGM1" s="8" t="s">
        <v>1749</v>
      </c>
      <c r="UGN1" s="8" t="s">
        <v>1749</v>
      </c>
      <c r="UGO1" s="8" t="s">
        <v>1749</v>
      </c>
      <c r="UGP1" s="8" t="s">
        <v>1749</v>
      </c>
      <c r="UGQ1" s="8" t="s">
        <v>1749</v>
      </c>
      <c r="UGR1" s="8" t="s">
        <v>1749</v>
      </c>
      <c r="UGS1" s="8" t="s">
        <v>1749</v>
      </c>
      <c r="UGT1" s="8" t="s">
        <v>1749</v>
      </c>
      <c r="UGU1" s="8" t="s">
        <v>1749</v>
      </c>
      <c r="UGV1" s="8" t="s">
        <v>1749</v>
      </c>
      <c r="UGW1" s="8" t="s">
        <v>1749</v>
      </c>
      <c r="UGX1" s="8" t="s">
        <v>1749</v>
      </c>
      <c r="UGY1" s="8" t="s">
        <v>1749</v>
      </c>
      <c r="UGZ1" s="8" t="s">
        <v>1749</v>
      </c>
      <c r="UHA1" s="8" t="s">
        <v>1749</v>
      </c>
      <c r="UHB1" s="8" t="s">
        <v>1749</v>
      </c>
      <c r="UHC1" s="8" t="s">
        <v>1749</v>
      </c>
      <c r="UHD1" s="8" t="s">
        <v>1749</v>
      </c>
      <c r="UHE1" s="8" t="s">
        <v>1749</v>
      </c>
      <c r="UHF1" s="8" t="s">
        <v>1749</v>
      </c>
      <c r="UHG1" s="8" t="s">
        <v>1749</v>
      </c>
      <c r="UHH1" s="8" t="s">
        <v>1749</v>
      </c>
      <c r="UHI1" s="8" t="s">
        <v>1749</v>
      </c>
      <c r="UHJ1" s="8" t="s">
        <v>1749</v>
      </c>
      <c r="UHK1" s="8" t="s">
        <v>1749</v>
      </c>
      <c r="UHL1" s="8" t="s">
        <v>1749</v>
      </c>
      <c r="UHM1" s="8" t="s">
        <v>1749</v>
      </c>
      <c r="UHN1" s="8" t="s">
        <v>1749</v>
      </c>
      <c r="UHO1" s="8" t="s">
        <v>1749</v>
      </c>
      <c r="UHP1" s="8" t="s">
        <v>1749</v>
      </c>
      <c r="UHQ1" s="8" t="s">
        <v>1749</v>
      </c>
      <c r="UHR1" s="8" t="s">
        <v>1749</v>
      </c>
      <c r="UHS1" s="8" t="s">
        <v>1749</v>
      </c>
      <c r="UHT1" s="8" t="s">
        <v>1749</v>
      </c>
      <c r="UHU1" s="8" t="s">
        <v>1749</v>
      </c>
      <c r="UHV1" s="8" t="s">
        <v>1749</v>
      </c>
      <c r="UHW1" s="8" t="s">
        <v>1749</v>
      </c>
      <c r="UHX1" s="8" t="s">
        <v>1749</v>
      </c>
      <c r="UHY1" s="8" t="s">
        <v>1749</v>
      </c>
      <c r="UHZ1" s="8" t="s">
        <v>1749</v>
      </c>
      <c r="UIA1" s="8" t="s">
        <v>1749</v>
      </c>
      <c r="UIB1" s="8" t="s">
        <v>1749</v>
      </c>
      <c r="UIC1" s="8" t="s">
        <v>1749</v>
      </c>
      <c r="UID1" s="8" t="s">
        <v>1749</v>
      </c>
      <c r="UIE1" s="8" t="s">
        <v>1749</v>
      </c>
      <c r="UIF1" s="8" t="s">
        <v>1749</v>
      </c>
      <c r="UIG1" s="8" t="s">
        <v>1749</v>
      </c>
      <c r="UIH1" s="8" t="s">
        <v>1749</v>
      </c>
      <c r="UII1" s="8" t="s">
        <v>1749</v>
      </c>
      <c r="UIJ1" s="8" t="s">
        <v>1749</v>
      </c>
      <c r="UIK1" s="8" t="s">
        <v>1749</v>
      </c>
      <c r="UIL1" s="8" t="s">
        <v>1749</v>
      </c>
      <c r="UIM1" s="8" t="s">
        <v>1749</v>
      </c>
      <c r="UIN1" s="8" t="s">
        <v>1749</v>
      </c>
      <c r="UIO1" s="8" t="s">
        <v>1749</v>
      </c>
      <c r="UIP1" s="8" t="s">
        <v>1749</v>
      </c>
      <c r="UIQ1" s="8" t="s">
        <v>1749</v>
      </c>
      <c r="UIR1" s="8" t="s">
        <v>1749</v>
      </c>
      <c r="UIS1" s="8" t="s">
        <v>1749</v>
      </c>
      <c r="UIT1" s="8" t="s">
        <v>1749</v>
      </c>
      <c r="UIU1" s="8" t="s">
        <v>1749</v>
      </c>
      <c r="UIV1" s="8" t="s">
        <v>1749</v>
      </c>
      <c r="UIW1" s="8" t="s">
        <v>1749</v>
      </c>
      <c r="UIX1" s="8" t="s">
        <v>1749</v>
      </c>
      <c r="UIY1" s="8" t="s">
        <v>1749</v>
      </c>
      <c r="UIZ1" s="8" t="s">
        <v>1749</v>
      </c>
      <c r="UJA1" s="8" t="s">
        <v>1749</v>
      </c>
      <c r="UJB1" s="8" t="s">
        <v>1749</v>
      </c>
      <c r="UJC1" s="8" t="s">
        <v>1749</v>
      </c>
      <c r="UJD1" s="8" t="s">
        <v>1749</v>
      </c>
      <c r="UJE1" s="8" t="s">
        <v>1749</v>
      </c>
      <c r="UJF1" s="8" t="s">
        <v>1749</v>
      </c>
      <c r="UJG1" s="8" t="s">
        <v>1749</v>
      </c>
      <c r="UJH1" s="8" t="s">
        <v>1749</v>
      </c>
      <c r="UJI1" s="8" t="s">
        <v>1749</v>
      </c>
      <c r="UJJ1" s="8" t="s">
        <v>1749</v>
      </c>
      <c r="UJK1" s="8" t="s">
        <v>1749</v>
      </c>
      <c r="UJL1" s="8" t="s">
        <v>1749</v>
      </c>
      <c r="UJM1" s="8" t="s">
        <v>1749</v>
      </c>
      <c r="UJN1" s="8" t="s">
        <v>1749</v>
      </c>
      <c r="UJO1" s="8" t="s">
        <v>1749</v>
      </c>
      <c r="UJP1" s="8" t="s">
        <v>1749</v>
      </c>
      <c r="UJQ1" s="8" t="s">
        <v>1749</v>
      </c>
      <c r="UJR1" s="8" t="s">
        <v>1749</v>
      </c>
      <c r="UJS1" s="8" t="s">
        <v>1749</v>
      </c>
      <c r="UJT1" s="8" t="s">
        <v>1749</v>
      </c>
      <c r="UJU1" s="8" t="s">
        <v>1749</v>
      </c>
      <c r="UJV1" s="8" t="s">
        <v>1749</v>
      </c>
      <c r="UJW1" s="8" t="s">
        <v>1749</v>
      </c>
      <c r="UJX1" s="8" t="s">
        <v>1749</v>
      </c>
      <c r="UJY1" s="8" t="s">
        <v>1749</v>
      </c>
      <c r="UJZ1" s="8" t="s">
        <v>1749</v>
      </c>
      <c r="UKA1" s="8" t="s">
        <v>1749</v>
      </c>
      <c r="UKB1" s="8" t="s">
        <v>1749</v>
      </c>
      <c r="UKC1" s="8" t="s">
        <v>1749</v>
      </c>
      <c r="UKD1" s="8" t="s">
        <v>1749</v>
      </c>
      <c r="UKE1" s="8" t="s">
        <v>1749</v>
      </c>
      <c r="UKF1" s="8" t="s">
        <v>1749</v>
      </c>
      <c r="UKG1" s="8" t="s">
        <v>1749</v>
      </c>
      <c r="UKH1" s="8" t="s">
        <v>1749</v>
      </c>
      <c r="UKI1" s="8" t="s">
        <v>1749</v>
      </c>
      <c r="UKJ1" s="8" t="s">
        <v>1749</v>
      </c>
      <c r="UKK1" s="8" t="s">
        <v>1749</v>
      </c>
      <c r="UKL1" s="8" t="s">
        <v>1749</v>
      </c>
      <c r="UKM1" s="8" t="s">
        <v>1749</v>
      </c>
      <c r="UKN1" s="8" t="s">
        <v>1749</v>
      </c>
      <c r="UKO1" s="8" t="s">
        <v>1749</v>
      </c>
      <c r="UKP1" s="8" t="s">
        <v>1749</v>
      </c>
      <c r="UKQ1" s="8" t="s">
        <v>1749</v>
      </c>
      <c r="UKR1" s="8" t="s">
        <v>1749</v>
      </c>
      <c r="UKS1" s="8" t="s">
        <v>1749</v>
      </c>
      <c r="UKT1" s="8" t="s">
        <v>1749</v>
      </c>
      <c r="UKU1" s="8" t="s">
        <v>1749</v>
      </c>
      <c r="UKV1" s="8" t="s">
        <v>1749</v>
      </c>
      <c r="UKW1" s="8" t="s">
        <v>1749</v>
      </c>
      <c r="UKX1" s="8" t="s">
        <v>1749</v>
      </c>
      <c r="UKY1" s="8" t="s">
        <v>1749</v>
      </c>
      <c r="UKZ1" s="8" t="s">
        <v>1749</v>
      </c>
      <c r="ULA1" s="8" t="s">
        <v>1749</v>
      </c>
      <c r="ULB1" s="8" t="s">
        <v>1749</v>
      </c>
      <c r="ULC1" s="8" t="s">
        <v>1749</v>
      </c>
      <c r="ULD1" s="8" t="s">
        <v>1749</v>
      </c>
      <c r="ULE1" s="8" t="s">
        <v>1749</v>
      </c>
      <c r="ULF1" s="8" t="s">
        <v>1749</v>
      </c>
      <c r="ULG1" s="8" t="s">
        <v>1749</v>
      </c>
      <c r="ULH1" s="8" t="s">
        <v>1749</v>
      </c>
      <c r="ULI1" s="8" t="s">
        <v>1749</v>
      </c>
      <c r="ULJ1" s="8" t="s">
        <v>1749</v>
      </c>
      <c r="ULK1" s="8" t="s">
        <v>1749</v>
      </c>
      <c r="ULL1" s="8" t="s">
        <v>1749</v>
      </c>
      <c r="ULM1" s="8" t="s">
        <v>1749</v>
      </c>
      <c r="ULN1" s="8" t="s">
        <v>1749</v>
      </c>
      <c r="ULO1" s="8" t="s">
        <v>1749</v>
      </c>
      <c r="ULP1" s="8" t="s">
        <v>1749</v>
      </c>
      <c r="ULQ1" s="8" t="s">
        <v>1749</v>
      </c>
      <c r="ULR1" s="8" t="s">
        <v>1749</v>
      </c>
      <c r="ULS1" s="8" t="s">
        <v>1749</v>
      </c>
      <c r="ULT1" s="8" t="s">
        <v>1749</v>
      </c>
      <c r="ULU1" s="8" t="s">
        <v>1749</v>
      </c>
      <c r="ULV1" s="8" t="s">
        <v>1749</v>
      </c>
      <c r="ULW1" s="8" t="s">
        <v>1749</v>
      </c>
      <c r="ULX1" s="8" t="s">
        <v>1749</v>
      </c>
      <c r="ULY1" s="8" t="s">
        <v>1749</v>
      </c>
      <c r="ULZ1" s="8" t="s">
        <v>1749</v>
      </c>
      <c r="UMA1" s="8" t="s">
        <v>1749</v>
      </c>
      <c r="UMB1" s="8" t="s">
        <v>1749</v>
      </c>
      <c r="UMC1" s="8" t="s">
        <v>1749</v>
      </c>
      <c r="UMD1" s="8" t="s">
        <v>1749</v>
      </c>
      <c r="UME1" s="8" t="s">
        <v>1749</v>
      </c>
      <c r="UMF1" s="8" t="s">
        <v>1749</v>
      </c>
      <c r="UMG1" s="8" t="s">
        <v>1749</v>
      </c>
      <c r="UMH1" s="8" t="s">
        <v>1749</v>
      </c>
      <c r="UMI1" s="8" t="s">
        <v>1749</v>
      </c>
      <c r="UMJ1" s="8" t="s">
        <v>1749</v>
      </c>
      <c r="UMK1" s="8" t="s">
        <v>1749</v>
      </c>
      <c r="UML1" s="8" t="s">
        <v>1749</v>
      </c>
      <c r="UMM1" s="8" t="s">
        <v>1749</v>
      </c>
      <c r="UMN1" s="8" t="s">
        <v>1749</v>
      </c>
      <c r="UMO1" s="8" t="s">
        <v>1749</v>
      </c>
      <c r="UMP1" s="8" t="s">
        <v>1749</v>
      </c>
      <c r="UMQ1" s="8" t="s">
        <v>1749</v>
      </c>
      <c r="UMR1" s="8" t="s">
        <v>1749</v>
      </c>
      <c r="UMS1" s="8" t="s">
        <v>1749</v>
      </c>
      <c r="UMT1" s="8" t="s">
        <v>1749</v>
      </c>
      <c r="UMU1" s="8" t="s">
        <v>1749</v>
      </c>
      <c r="UMV1" s="8" t="s">
        <v>1749</v>
      </c>
      <c r="UMW1" s="8" t="s">
        <v>1749</v>
      </c>
      <c r="UMX1" s="8" t="s">
        <v>1749</v>
      </c>
      <c r="UMY1" s="8" t="s">
        <v>1749</v>
      </c>
      <c r="UMZ1" s="8" t="s">
        <v>1749</v>
      </c>
      <c r="UNA1" s="8" t="s">
        <v>1749</v>
      </c>
      <c r="UNB1" s="8" t="s">
        <v>1749</v>
      </c>
      <c r="UNC1" s="8" t="s">
        <v>1749</v>
      </c>
      <c r="UND1" s="8" t="s">
        <v>1749</v>
      </c>
      <c r="UNE1" s="8" t="s">
        <v>1749</v>
      </c>
      <c r="UNF1" s="8" t="s">
        <v>1749</v>
      </c>
      <c r="UNG1" s="8" t="s">
        <v>1749</v>
      </c>
      <c r="UNH1" s="8" t="s">
        <v>1749</v>
      </c>
      <c r="UNI1" s="8" t="s">
        <v>1749</v>
      </c>
      <c r="UNJ1" s="8" t="s">
        <v>1749</v>
      </c>
      <c r="UNK1" s="8" t="s">
        <v>1749</v>
      </c>
      <c r="UNL1" s="8" t="s">
        <v>1749</v>
      </c>
      <c r="UNM1" s="8" t="s">
        <v>1749</v>
      </c>
      <c r="UNN1" s="8" t="s">
        <v>1749</v>
      </c>
      <c r="UNO1" s="8" t="s">
        <v>1749</v>
      </c>
      <c r="UNP1" s="8" t="s">
        <v>1749</v>
      </c>
      <c r="UNQ1" s="8" t="s">
        <v>1749</v>
      </c>
      <c r="UNR1" s="8" t="s">
        <v>1749</v>
      </c>
      <c r="UNS1" s="8" t="s">
        <v>1749</v>
      </c>
      <c r="UNT1" s="8" t="s">
        <v>1749</v>
      </c>
      <c r="UNU1" s="8" t="s">
        <v>1749</v>
      </c>
      <c r="UNV1" s="8" t="s">
        <v>1749</v>
      </c>
      <c r="UNW1" s="8" t="s">
        <v>1749</v>
      </c>
      <c r="UNX1" s="8" t="s">
        <v>1749</v>
      </c>
      <c r="UNY1" s="8" t="s">
        <v>1749</v>
      </c>
      <c r="UNZ1" s="8" t="s">
        <v>1749</v>
      </c>
      <c r="UOA1" s="8" t="s">
        <v>1749</v>
      </c>
      <c r="UOB1" s="8" t="s">
        <v>1749</v>
      </c>
      <c r="UOC1" s="8" t="s">
        <v>1749</v>
      </c>
      <c r="UOD1" s="8" t="s">
        <v>1749</v>
      </c>
      <c r="UOE1" s="8" t="s">
        <v>1749</v>
      </c>
      <c r="UOF1" s="8" t="s">
        <v>1749</v>
      </c>
      <c r="UOG1" s="8" t="s">
        <v>1749</v>
      </c>
      <c r="UOH1" s="8" t="s">
        <v>1749</v>
      </c>
      <c r="UOI1" s="8" t="s">
        <v>1749</v>
      </c>
      <c r="UOJ1" s="8" t="s">
        <v>1749</v>
      </c>
      <c r="UOK1" s="8" t="s">
        <v>1749</v>
      </c>
      <c r="UOL1" s="8" t="s">
        <v>1749</v>
      </c>
      <c r="UOM1" s="8" t="s">
        <v>1749</v>
      </c>
      <c r="UON1" s="8" t="s">
        <v>1749</v>
      </c>
      <c r="UOO1" s="8" t="s">
        <v>1749</v>
      </c>
      <c r="UOP1" s="8" t="s">
        <v>1749</v>
      </c>
      <c r="UOQ1" s="8" t="s">
        <v>1749</v>
      </c>
      <c r="UOR1" s="8" t="s">
        <v>1749</v>
      </c>
      <c r="UOS1" s="8" t="s">
        <v>1749</v>
      </c>
      <c r="UOT1" s="8" t="s">
        <v>1749</v>
      </c>
      <c r="UOU1" s="8" t="s">
        <v>1749</v>
      </c>
      <c r="UOV1" s="8" t="s">
        <v>1749</v>
      </c>
      <c r="UOW1" s="8" t="s">
        <v>1749</v>
      </c>
      <c r="UOX1" s="8" t="s">
        <v>1749</v>
      </c>
      <c r="UOY1" s="8" t="s">
        <v>1749</v>
      </c>
      <c r="UOZ1" s="8" t="s">
        <v>1749</v>
      </c>
      <c r="UPA1" s="8" t="s">
        <v>1749</v>
      </c>
      <c r="UPB1" s="8" t="s">
        <v>1749</v>
      </c>
      <c r="UPC1" s="8" t="s">
        <v>1749</v>
      </c>
      <c r="UPD1" s="8" t="s">
        <v>1749</v>
      </c>
      <c r="UPE1" s="8" t="s">
        <v>1749</v>
      </c>
      <c r="UPF1" s="8" t="s">
        <v>1749</v>
      </c>
      <c r="UPG1" s="8" t="s">
        <v>1749</v>
      </c>
      <c r="UPH1" s="8" t="s">
        <v>1749</v>
      </c>
      <c r="UPI1" s="8" t="s">
        <v>1749</v>
      </c>
      <c r="UPJ1" s="8" t="s">
        <v>1749</v>
      </c>
      <c r="UPK1" s="8" t="s">
        <v>1749</v>
      </c>
      <c r="UPL1" s="8" t="s">
        <v>1749</v>
      </c>
      <c r="UPM1" s="8" t="s">
        <v>1749</v>
      </c>
      <c r="UPN1" s="8" t="s">
        <v>1749</v>
      </c>
      <c r="UPO1" s="8" t="s">
        <v>1749</v>
      </c>
      <c r="UPP1" s="8" t="s">
        <v>1749</v>
      </c>
      <c r="UPQ1" s="8" t="s">
        <v>1749</v>
      </c>
      <c r="UPR1" s="8" t="s">
        <v>1749</v>
      </c>
      <c r="UPS1" s="8" t="s">
        <v>1749</v>
      </c>
      <c r="UPT1" s="8" t="s">
        <v>1749</v>
      </c>
      <c r="UPU1" s="8" t="s">
        <v>1749</v>
      </c>
      <c r="UPV1" s="8" t="s">
        <v>1749</v>
      </c>
      <c r="UPW1" s="8" t="s">
        <v>1749</v>
      </c>
      <c r="UPX1" s="8" t="s">
        <v>1749</v>
      </c>
      <c r="UPY1" s="8" t="s">
        <v>1749</v>
      </c>
      <c r="UPZ1" s="8" t="s">
        <v>1749</v>
      </c>
      <c r="UQA1" s="8" t="s">
        <v>1749</v>
      </c>
      <c r="UQB1" s="8" t="s">
        <v>1749</v>
      </c>
      <c r="UQC1" s="8" t="s">
        <v>1749</v>
      </c>
      <c r="UQD1" s="8" t="s">
        <v>1749</v>
      </c>
      <c r="UQE1" s="8" t="s">
        <v>1749</v>
      </c>
      <c r="UQF1" s="8" t="s">
        <v>1749</v>
      </c>
      <c r="UQG1" s="8" t="s">
        <v>1749</v>
      </c>
      <c r="UQH1" s="8" t="s">
        <v>1749</v>
      </c>
      <c r="UQI1" s="8" t="s">
        <v>1749</v>
      </c>
      <c r="UQJ1" s="8" t="s">
        <v>1749</v>
      </c>
      <c r="UQK1" s="8" t="s">
        <v>1749</v>
      </c>
      <c r="UQL1" s="8" t="s">
        <v>1749</v>
      </c>
      <c r="UQM1" s="8" t="s">
        <v>1749</v>
      </c>
      <c r="UQN1" s="8" t="s">
        <v>1749</v>
      </c>
      <c r="UQO1" s="8" t="s">
        <v>1749</v>
      </c>
      <c r="UQP1" s="8" t="s">
        <v>1749</v>
      </c>
      <c r="UQQ1" s="8" t="s">
        <v>1749</v>
      </c>
      <c r="UQR1" s="8" t="s">
        <v>1749</v>
      </c>
      <c r="UQS1" s="8" t="s">
        <v>1749</v>
      </c>
      <c r="UQT1" s="8" t="s">
        <v>1749</v>
      </c>
      <c r="UQU1" s="8" t="s">
        <v>1749</v>
      </c>
      <c r="UQV1" s="8" t="s">
        <v>1749</v>
      </c>
      <c r="UQW1" s="8" t="s">
        <v>1749</v>
      </c>
      <c r="UQX1" s="8" t="s">
        <v>1749</v>
      </c>
      <c r="UQY1" s="8" t="s">
        <v>1749</v>
      </c>
      <c r="UQZ1" s="8" t="s">
        <v>1749</v>
      </c>
      <c r="URA1" s="8" t="s">
        <v>1749</v>
      </c>
      <c r="URB1" s="8" t="s">
        <v>1749</v>
      </c>
      <c r="URC1" s="8" t="s">
        <v>1749</v>
      </c>
      <c r="URD1" s="8" t="s">
        <v>1749</v>
      </c>
      <c r="URE1" s="8" t="s">
        <v>1749</v>
      </c>
      <c r="URF1" s="8" t="s">
        <v>1749</v>
      </c>
      <c r="URG1" s="8" t="s">
        <v>1749</v>
      </c>
      <c r="URH1" s="8" t="s">
        <v>1749</v>
      </c>
      <c r="URI1" s="8" t="s">
        <v>1749</v>
      </c>
      <c r="URJ1" s="8" t="s">
        <v>1749</v>
      </c>
      <c r="URK1" s="8" t="s">
        <v>1749</v>
      </c>
      <c r="URL1" s="8" t="s">
        <v>1749</v>
      </c>
      <c r="URM1" s="8" t="s">
        <v>1749</v>
      </c>
      <c r="URN1" s="8" t="s">
        <v>1749</v>
      </c>
      <c r="URO1" s="8" t="s">
        <v>1749</v>
      </c>
      <c r="URP1" s="8" t="s">
        <v>1749</v>
      </c>
      <c r="URQ1" s="8" t="s">
        <v>1749</v>
      </c>
      <c r="URR1" s="8" t="s">
        <v>1749</v>
      </c>
      <c r="URS1" s="8" t="s">
        <v>1749</v>
      </c>
      <c r="URT1" s="8" t="s">
        <v>1749</v>
      </c>
      <c r="URU1" s="8" t="s">
        <v>1749</v>
      </c>
      <c r="URV1" s="8" t="s">
        <v>1749</v>
      </c>
      <c r="URW1" s="8" t="s">
        <v>1749</v>
      </c>
      <c r="URX1" s="8" t="s">
        <v>1749</v>
      </c>
      <c r="URY1" s="8" t="s">
        <v>1749</v>
      </c>
      <c r="URZ1" s="8" t="s">
        <v>1749</v>
      </c>
      <c r="USA1" s="8" t="s">
        <v>1749</v>
      </c>
      <c r="USB1" s="8" t="s">
        <v>1749</v>
      </c>
      <c r="USC1" s="8" t="s">
        <v>1749</v>
      </c>
      <c r="USD1" s="8" t="s">
        <v>1749</v>
      </c>
      <c r="USE1" s="8" t="s">
        <v>1749</v>
      </c>
      <c r="USF1" s="8" t="s">
        <v>1749</v>
      </c>
      <c r="USG1" s="8" t="s">
        <v>1749</v>
      </c>
      <c r="USH1" s="8" t="s">
        <v>1749</v>
      </c>
      <c r="USI1" s="8" t="s">
        <v>1749</v>
      </c>
      <c r="USJ1" s="8" t="s">
        <v>1749</v>
      </c>
      <c r="USK1" s="8" t="s">
        <v>1749</v>
      </c>
      <c r="USL1" s="8" t="s">
        <v>1749</v>
      </c>
      <c r="USM1" s="8" t="s">
        <v>1749</v>
      </c>
      <c r="USN1" s="8" t="s">
        <v>1749</v>
      </c>
      <c r="USO1" s="8" t="s">
        <v>1749</v>
      </c>
      <c r="USP1" s="8" t="s">
        <v>1749</v>
      </c>
      <c r="USQ1" s="8" t="s">
        <v>1749</v>
      </c>
      <c r="USR1" s="8" t="s">
        <v>1749</v>
      </c>
      <c r="USS1" s="8" t="s">
        <v>1749</v>
      </c>
      <c r="UST1" s="8" t="s">
        <v>1749</v>
      </c>
      <c r="USU1" s="8" t="s">
        <v>1749</v>
      </c>
      <c r="USV1" s="8" t="s">
        <v>1749</v>
      </c>
      <c r="USW1" s="8" t="s">
        <v>1749</v>
      </c>
      <c r="USX1" s="8" t="s">
        <v>1749</v>
      </c>
      <c r="USY1" s="8" t="s">
        <v>1749</v>
      </c>
      <c r="USZ1" s="8" t="s">
        <v>1749</v>
      </c>
      <c r="UTA1" s="8" t="s">
        <v>1749</v>
      </c>
      <c r="UTB1" s="8" t="s">
        <v>1749</v>
      </c>
      <c r="UTC1" s="8" t="s">
        <v>1749</v>
      </c>
      <c r="UTD1" s="8" t="s">
        <v>1749</v>
      </c>
      <c r="UTE1" s="8" t="s">
        <v>1749</v>
      </c>
      <c r="UTF1" s="8" t="s">
        <v>1749</v>
      </c>
      <c r="UTG1" s="8" t="s">
        <v>1749</v>
      </c>
      <c r="UTH1" s="8" t="s">
        <v>1749</v>
      </c>
      <c r="UTI1" s="8" t="s">
        <v>1749</v>
      </c>
      <c r="UTJ1" s="8" t="s">
        <v>1749</v>
      </c>
      <c r="UTK1" s="8" t="s">
        <v>1749</v>
      </c>
      <c r="UTL1" s="8" t="s">
        <v>1749</v>
      </c>
      <c r="UTM1" s="8" t="s">
        <v>1749</v>
      </c>
      <c r="UTN1" s="8" t="s">
        <v>1749</v>
      </c>
      <c r="UTO1" s="8" t="s">
        <v>1749</v>
      </c>
      <c r="UTP1" s="8" t="s">
        <v>1749</v>
      </c>
      <c r="UTQ1" s="8" t="s">
        <v>1749</v>
      </c>
      <c r="UTR1" s="8" t="s">
        <v>1749</v>
      </c>
      <c r="UTS1" s="8" t="s">
        <v>1749</v>
      </c>
      <c r="UTT1" s="8" t="s">
        <v>1749</v>
      </c>
      <c r="UTU1" s="8" t="s">
        <v>1749</v>
      </c>
      <c r="UTV1" s="8" t="s">
        <v>1749</v>
      </c>
      <c r="UTW1" s="8" t="s">
        <v>1749</v>
      </c>
      <c r="UTX1" s="8" t="s">
        <v>1749</v>
      </c>
      <c r="UTY1" s="8" t="s">
        <v>1749</v>
      </c>
      <c r="UTZ1" s="8" t="s">
        <v>1749</v>
      </c>
      <c r="UUA1" s="8" t="s">
        <v>1749</v>
      </c>
      <c r="UUB1" s="8" t="s">
        <v>1749</v>
      </c>
      <c r="UUC1" s="8" t="s">
        <v>1749</v>
      </c>
      <c r="UUD1" s="8" t="s">
        <v>1749</v>
      </c>
      <c r="UUE1" s="8" t="s">
        <v>1749</v>
      </c>
      <c r="UUF1" s="8" t="s">
        <v>1749</v>
      </c>
      <c r="UUG1" s="8" t="s">
        <v>1749</v>
      </c>
      <c r="UUH1" s="8" t="s">
        <v>1749</v>
      </c>
      <c r="UUI1" s="8" t="s">
        <v>1749</v>
      </c>
      <c r="UUJ1" s="8" t="s">
        <v>1749</v>
      </c>
      <c r="UUK1" s="8" t="s">
        <v>1749</v>
      </c>
      <c r="UUL1" s="8" t="s">
        <v>1749</v>
      </c>
      <c r="UUM1" s="8" t="s">
        <v>1749</v>
      </c>
      <c r="UUN1" s="8" t="s">
        <v>1749</v>
      </c>
      <c r="UUO1" s="8" t="s">
        <v>1749</v>
      </c>
      <c r="UUP1" s="8" t="s">
        <v>1749</v>
      </c>
      <c r="UUQ1" s="8" t="s">
        <v>1749</v>
      </c>
      <c r="UUR1" s="8" t="s">
        <v>1749</v>
      </c>
      <c r="UUS1" s="8" t="s">
        <v>1749</v>
      </c>
      <c r="UUT1" s="8" t="s">
        <v>1749</v>
      </c>
      <c r="UUU1" s="8" t="s">
        <v>1749</v>
      </c>
      <c r="UUV1" s="8" t="s">
        <v>1749</v>
      </c>
      <c r="UUW1" s="8" t="s">
        <v>1749</v>
      </c>
      <c r="UUX1" s="8" t="s">
        <v>1749</v>
      </c>
      <c r="UUY1" s="8" t="s">
        <v>1749</v>
      </c>
      <c r="UUZ1" s="8" t="s">
        <v>1749</v>
      </c>
      <c r="UVA1" s="8" t="s">
        <v>1749</v>
      </c>
      <c r="UVB1" s="8" t="s">
        <v>1749</v>
      </c>
      <c r="UVC1" s="8" t="s">
        <v>1749</v>
      </c>
      <c r="UVD1" s="8" t="s">
        <v>1749</v>
      </c>
      <c r="UVE1" s="8" t="s">
        <v>1749</v>
      </c>
      <c r="UVF1" s="8" t="s">
        <v>1749</v>
      </c>
      <c r="UVG1" s="8" t="s">
        <v>1749</v>
      </c>
      <c r="UVH1" s="8" t="s">
        <v>1749</v>
      </c>
      <c r="UVI1" s="8" t="s">
        <v>1749</v>
      </c>
      <c r="UVJ1" s="8" t="s">
        <v>1749</v>
      </c>
      <c r="UVK1" s="8" t="s">
        <v>1749</v>
      </c>
      <c r="UVL1" s="8" t="s">
        <v>1749</v>
      </c>
      <c r="UVM1" s="8" t="s">
        <v>1749</v>
      </c>
      <c r="UVN1" s="8" t="s">
        <v>1749</v>
      </c>
      <c r="UVO1" s="8" t="s">
        <v>1749</v>
      </c>
      <c r="UVP1" s="8" t="s">
        <v>1749</v>
      </c>
      <c r="UVQ1" s="8" t="s">
        <v>1749</v>
      </c>
      <c r="UVR1" s="8" t="s">
        <v>1749</v>
      </c>
      <c r="UVS1" s="8" t="s">
        <v>1749</v>
      </c>
      <c r="UVT1" s="8" t="s">
        <v>1749</v>
      </c>
      <c r="UVU1" s="8" t="s">
        <v>1749</v>
      </c>
      <c r="UVV1" s="8" t="s">
        <v>1749</v>
      </c>
      <c r="UVW1" s="8" t="s">
        <v>1749</v>
      </c>
      <c r="UVX1" s="8" t="s">
        <v>1749</v>
      </c>
      <c r="UVY1" s="8" t="s">
        <v>1749</v>
      </c>
      <c r="UVZ1" s="8" t="s">
        <v>1749</v>
      </c>
      <c r="UWA1" s="8" t="s">
        <v>1749</v>
      </c>
      <c r="UWB1" s="8" t="s">
        <v>1749</v>
      </c>
      <c r="UWC1" s="8" t="s">
        <v>1749</v>
      </c>
      <c r="UWD1" s="8" t="s">
        <v>1749</v>
      </c>
      <c r="UWE1" s="8" t="s">
        <v>1749</v>
      </c>
      <c r="UWF1" s="8" t="s">
        <v>1749</v>
      </c>
      <c r="UWG1" s="8" t="s">
        <v>1749</v>
      </c>
      <c r="UWH1" s="8" t="s">
        <v>1749</v>
      </c>
      <c r="UWI1" s="8" t="s">
        <v>1749</v>
      </c>
      <c r="UWJ1" s="8" t="s">
        <v>1749</v>
      </c>
      <c r="UWK1" s="8" t="s">
        <v>1749</v>
      </c>
      <c r="UWL1" s="8" t="s">
        <v>1749</v>
      </c>
      <c r="UWM1" s="8" t="s">
        <v>1749</v>
      </c>
      <c r="UWN1" s="8" t="s">
        <v>1749</v>
      </c>
      <c r="UWO1" s="8" t="s">
        <v>1749</v>
      </c>
      <c r="UWP1" s="8" t="s">
        <v>1749</v>
      </c>
      <c r="UWQ1" s="8" t="s">
        <v>1749</v>
      </c>
      <c r="UWR1" s="8" t="s">
        <v>1749</v>
      </c>
      <c r="UWS1" s="8" t="s">
        <v>1749</v>
      </c>
      <c r="UWT1" s="8" t="s">
        <v>1749</v>
      </c>
      <c r="UWU1" s="8" t="s">
        <v>1749</v>
      </c>
      <c r="UWV1" s="8" t="s">
        <v>1749</v>
      </c>
      <c r="UWW1" s="8" t="s">
        <v>1749</v>
      </c>
      <c r="UWX1" s="8" t="s">
        <v>1749</v>
      </c>
      <c r="UWY1" s="8" t="s">
        <v>1749</v>
      </c>
      <c r="UWZ1" s="8" t="s">
        <v>1749</v>
      </c>
      <c r="UXA1" s="8" t="s">
        <v>1749</v>
      </c>
      <c r="UXB1" s="8" t="s">
        <v>1749</v>
      </c>
      <c r="UXC1" s="8" t="s">
        <v>1749</v>
      </c>
      <c r="UXD1" s="8" t="s">
        <v>1749</v>
      </c>
      <c r="UXE1" s="8" t="s">
        <v>1749</v>
      </c>
      <c r="UXF1" s="8" t="s">
        <v>1749</v>
      </c>
      <c r="UXG1" s="8" t="s">
        <v>1749</v>
      </c>
      <c r="UXH1" s="8" t="s">
        <v>1749</v>
      </c>
      <c r="UXI1" s="8" t="s">
        <v>1749</v>
      </c>
      <c r="UXJ1" s="8" t="s">
        <v>1749</v>
      </c>
      <c r="UXK1" s="8" t="s">
        <v>1749</v>
      </c>
      <c r="UXL1" s="8" t="s">
        <v>1749</v>
      </c>
      <c r="UXM1" s="8" t="s">
        <v>1749</v>
      </c>
      <c r="UXN1" s="8" t="s">
        <v>1749</v>
      </c>
      <c r="UXO1" s="8" t="s">
        <v>1749</v>
      </c>
      <c r="UXP1" s="8" t="s">
        <v>1749</v>
      </c>
      <c r="UXQ1" s="8" t="s">
        <v>1749</v>
      </c>
      <c r="UXR1" s="8" t="s">
        <v>1749</v>
      </c>
      <c r="UXS1" s="8" t="s">
        <v>1749</v>
      </c>
      <c r="UXT1" s="8" t="s">
        <v>1749</v>
      </c>
      <c r="UXU1" s="8" t="s">
        <v>1749</v>
      </c>
      <c r="UXV1" s="8" t="s">
        <v>1749</v>
      </c>
      <c r="UXW1" s="8" t="s">
        <v>1749</v>
      </c>
      <c r="UXX1" s="8" t="s">
        <v>1749</v>
      </c>
      <c r="UXY1" s="8" t="s">
        <v>1749</v>
      </c>
      <c r="UXZ1" s="8" t="s">
        <v>1749</v>
      </c>
      <c r="UYA1" s="8" t="s">
        <v>1749</v>
      </c>
      <c r="UYB1" s="8" t="s">
        <v>1749</v>
      </c>
      <c r="UYC1" s="8" t="s">
        <v>1749</v>
      </c>
      <c r="UYD1" s="8" t="s">
        <v>1749</v>
      </c>
      <c r="UYE1" s="8" t="s">
        <v>1749</v>
      </c>
      <c r="UYF1" s="8" t="s">
        <v>1749</v>
      </c>
      <c r="UYG1" s="8" t="s">
        <v>1749</v>
      </c>
      <c r="UYH1" s="8" t="s">
        <v>1749</v>
      </c>
      <c r="UYI1" s="8" t="s">
        <v>1749</v>
      </c>
      <c r="UYJ1" s="8" t="s">
        <v>1749</v>
      </c>
      <c r="UYK1" s="8" t="s">
        <v>1749</v>
      </c>
      <c r="UYL1" s="8" t="s">
        <v>1749</v>
      </c>
      <c r="UYM1" s="8" t="s">
        <v>1749</v>
      </c>
      <c r="UYN1" s="8" t="s">
        <v>1749</v>
      </c>
      <c r="UYO1" s="8" t="s">
        <v>1749</v>
      </c>
      <c r="UYP1" s="8" t="s">
        <v>1749</v>
      </c>
      <c r="UYQ1" s="8" t="s">
        <v>1749</v>
      </c>
      <c r="UYR1" s="8" t="s">
        <v>1749</v>
      </c>
      <c r="UYS1" s="8" t="s">
        <v>1749</v>
      </c>
      <c r="UYT1" s="8" t="s">
        <v>1749</v>
      </c>
      <c r="UYU1" s="8" t="s">
        <v>1749</v>
      </c>
      <c r="UYV1" s="8" t="s">
        <v>1749</v>
      </c>
      <c r="UYW1" s="8" t="s">
        <v>1749</v>
      </c>
      <c r="UYX1" s="8" t="s">
        <v>1749</v>
      </c>
      <c r="UYY1" s="8" t="s">
        <v>1749</v>
      </c>
      <c r="UYZ1" s="8" t="s">
        <v>1749</v>
      </c>
      <c r="UZA1" s="8" t="s">
        <v>1749</v>
      </c>
      <c r="UZB1" s="8" t="s">
        <v>1749</v>
      </c>
      <c r="UZC1" s="8" t="s">
        <v>1749</v>
      </c>
      <c r="UZD1" s="8" t="s">
        <v>1749</v>
      </c>
      <c r="UZE1" s="8" t="s">
        <v>1749</v>
      </c>
      <c r="UZF1" s="8" t="s">
        <v>1749</v>
      </c>
      <c r="UZG1" s="8" t="s">
        <v>1749</v>
      </c>
      <c r="UZH1" s="8" t="s">
        <v>1749</v>
      </c>
      <c r="UZI1" s="8" t="s">
        <v>1749</v>
      </c>
      <c r="UZJ1" s="8" t="s">
        <v>1749</v>
      </c>
      <c r="UZK1" s="8" t="s">
        <v>1749</v>
      </c>
      <c r="UZL1" s="8" t="s">
        <v>1749</v>
      </c>
      <c r="UZM1" s="8" t="s">
        <v>1749</v>
      </c>
      <c r="UZN1" s="8" t="s">
        <v>1749</v>
      </c>
      <c r="UZO1" s="8" t="s">
        <v>1749</v>
      </c>
      <c r="UZP1" s="8" t="s">
        <v>1749</v>
      </c>
      <c r="UZQ1" s="8" t="s">
        <v>1749</v>
      </c>
      <c r="UZR1" s="8" t="s">
        <v>1749</v>
      </c>
      <c r="UZS1" s="8" t="s">
        <v>1749</v>
      </c>
      <c r="UZT1" s="8" t="s">
        <v>1749</v>
      </c>
      <c r="UZU1" s="8" t="s">
        <v>1749</v>
      </c>
      <c r="UZV1" s="8" t="s">
        <v>1749</v>
      </c>
      <c r="UZW1" s="8" t="s">
        <v>1749</v>
      </c>
      <c r="UZX1" s="8" t="s">
        <v>1749</v>
      </c>
      <c r="UZY1" s="8" t="s">
        <v>1749</v>
      </c>
      <c r="UZZ1" s="8" t="s">
        <v>1749</v>
      </c>
      <c r="VAA1" s="8" t="s">
        <v>1749</v>
      </c>
      <c r="VAB1" s="8" t="s">
        <v>1749</v>
      </c>
      <c r="VAC1" s="8" t="s">
        <v>1749</v>
      </c>
      <c r="VAD1" s="8" t="s">
        <v>1749</v>
      </c>
      <c r="VAE1" s="8" t="s">
        <v>1749</v>
      </c>
      <c r="VAF1" s="8" t="s">
        <v>1749</v>
      </c>
      <c r="VAG1" s="8" t="s">
        <v>1749</v>
      </c>
      <c r="VAH1" s="8" t="s">
        <v>1749</v>
      </c>
      <c r="VAI1" s="8" t="s">
        <v>1749</v>
      </c>
      <c r="VAJ1" s="8" t="s">
        <v>1749</v>
      </c>
      <c r="VAK1" s="8" t="s">
        <v>1749</v>
      </c>
      <c r="VAL1" s="8" t="s">
        <v>1749</v>
      </c>
      <c r="VAM1" s="8" t="s">
        <v>1749</v>
      </c>
      <c r="VAN1" s="8" t="s">
        <v>1749</v>
      </c>
      <c r="VAO1" s="8" t="s">
        <v>1749</v>
      </c>
      <c r="VAP1" s="8" t="s">
        <v>1749</v>
      </c>
      <c r="VAQ1" s="8" t="s">
        <v>1749</v>
      </c>
      <c r="VAR1" s="8" t="s">
        <v>1749</v>
      </c>
      <c r="VAS1" s="8" t="s">
        <v>1749</v>
      </c>
      <c r="VAT1" s="8" t="s">
        <v>1749</v>
      </c>
      <c r="VAU1" s="8" t="s">
        <v>1749</v>
      </c>
      <c r="VAV1" s="8" t="s">
        <v>1749</v>
      </c>
      <c r="VAW1" s="8" t="s">
        <v>1749</v>
      </c>
      <c r="VAX1" s="8" t="s">
        <v>1749</v>
      </c>
      <c r="VAY1" s="8" t="s">
        <v>1749</v>
      </c>
      <c r="VAZ1" s="8" t="s">
        <v>1749</v>
      </c>
      <c r="VBA1" s="8" t="s">
        <v>1749</v>
      </c>
      <c r="VBB1" s="8" t="s">
        <v>1749</v>
      </c>
      <c r="VBC1" s="8" t="s">
        <v>1749</v>
      </c>
      <c r="VBD1" s="8" t="s">
        <v>1749</v>
      </c>
      <c r="VBE1" s="8" t="s">
        <v>1749</v>
      </c>
      <c r="VBF1" s="8" t="s">
        <v>1749</v>
      </c>
      <c r="VBG1" s="8" t="s">
        <v>1749</v>
      </c>
      <c r="VBH1" s="8" t="s">
        <v>1749</v>
      </c>
      <c r="VBI1" s="8" t="s">
        <v>1749</v>
      </c>
      <c r="VBJ1" s="8" t="s">
        <v>1749</v>
      </c>
      <c r="VBK1" s="8" t="s">
        <v>1749</v>
      </c>
      <c r="VBL1" s="8" t="s">
        <v>1749</v>
      </c>
      <c r="VBM1" s="8" t="s">
        <v>1749</v>
      </c>
      <c r="VBN1" s="8" t="s">
        <v>1749</v>
      </c>
      <c r="VBO1" s="8" t="s">
        <v>1749</v>
      </c>
      <c r="VBP1" s="8" t="s">
        <v>1749</v>
      </c>
      <c r="VBQ1" s="8" t="s">
        <v>1749</v>
      </c>
      <c r="VBR1" s="8" t="s">
        <v>1749</v>
      </c>
      <c r="VBS1" s="8" t="s">
        <v>1749</v>
      </c>
      <c r="VBT1" s="8" t="s">
        <v>1749</v>
      </c>
      <c r="VBU1" s="8" t="s">
        <v>1749</v>
      </c>
      <c r="VBV1" s="8" t="s">
        <v>1749</v>
      </c>
      <c r="VBW1" s="8" t="s">
        <v>1749</v>
      </c>
      <c r="VBX1" s="8" t="s">
        <v>1749</v>
      </c>
      <c r="VBY1" s="8" t="s">
        <v>1749</v>
      </c>
      <c r="VBZ1" s="8" t="s">
        <v>1749</v>
      </c>
      <c r="VCA1" s="8" t="s">
        <v>1749</v>
      </c>
      <c r="VCB1" s="8" t="s">
        <v>1749</v>
      </c>
      <c r="VCC1" s="8" t="s">
        <v>1749</v>
      </c>
      <c r="VCD1" s="8" t="s">
        <v>1749</v>
      </c>
      <c r="VCE1" s="8" t="s">
        <v>1749</v>
      </c>
      <c r="VCF1" s="8" t="s">
        <v>1749</v>
      </c>
      <c r="VCG1" s="8" t="s">
        <v>1749</v>
      </c>
      <c r="VCH1" s="8" t="s">
        <v>1749</v>
      </c>
      <c r="VCI1" s="8" t="s">
        <v>1749</v>
      </c>
      <c r="VCJ1" s="8" t="s">
        <v>1749</v>
      </c>
      <c r="VCK1" s="8" t="s">
        <v>1749</v>
      </c>
      <c r="VCL1" s="8" t="s">
        <v>1749</v>
      </c>
      <c r="VCM1" s="8" t="s">
        <v>1749</v>
      </c>
      <c r="VCN1" s="8" t="s">
        <v>1749</v>
      </c>
      <c r="VCO1" s="8" t="s">
        <v>1749</v>
      </c>
      <c r="VCP1" s="8" t="s">
        <v>1749</v>
      </c>
      <c r="VCQ1" s="8" t="s">
        <v>1749</v>
      </c>
      <c r="VCR1" s="8" t="s">
        <v>1749</v>
      </c>
      <c r="VCS1" s="8" t="s">
        <v>1749</v>
      </c>
      <c r="VCT1" s="8" t="s">
        <v>1749</v>
      </c>
      <c r="VCU1" s="8" t="s">
        <v>1749</v>
      </c>
      <c r="VCV1" s="8" t="s">
        <v>1749</v>
      </c>
      <c r="VCW1" s="8" t="s">
        <v>1749</v>
      </c>
      <c r="VCX1" s="8" t="s">
        <v>1749</v>
      </c>
      <c r="VCY1" s="8" t="s">
        <v>1749</v>
      </c>
      <c r="VCZ1" s="8" t="s">
        <v>1749</v>
      </c>
      <c r="VDA1" s="8" t="s">
        <v>1749</v>
      </c>
      <c r="VDB1" s="8" t="s">
        <v>1749</v>
      </c>
      <c r="VDC1" s="8" t="s">
        <v>1749</v>
      </c>
      <c r="VDD1" s="8" t="s">
        <v>1749</v>
      </c>
      <c r="VDE1" s="8" t="s">
        <v>1749</v>
      </c>
      <c r="VDF1" s="8" t="s">
        <v>1749</v>
      </c>
      <c r="VDG1" s="8" t="s">
        <v>1749</v>
      </c>
      <c r="VDH1" s="8" t="s">
        <v>1749</v>
      </c>
      <c r="VDI1" s="8" t="s">
        <v>1749</v>
      </c>
      <c r="VDJ1" s="8" t="s">
        <v>1749</v>
      </c>
      <c r="VDK1" s="8" t="s">
        <v>1749</v>
      </c>
      <c r="VDL1" s="8" t="s">
        <v>1749</v>
      </c>
      <c r="VDM1" s="8" t="s">
        <v>1749</v>
      </c>
      <c r="VDN1" s="8" t="s">
        <v>1749</v>
      </c>
      <c r="VDO1" s="8" t="s">
        <v>1749</v>
      </c>
      <c r="VDP1" s="8" t="s">
        <v>1749</v>
      </c>
      <c r="VDQ1" s="8" t="s">
        <v>1749</v>
      </c>
      <c r="VDR1" s="8" t="s">
        <v>1749</v>
      </c>
      <c r="VDS1" s="8" t="s">
        <v>1749</v>
      </c>
      <c r="VDT1" s="8" t="s">
        <v>1749</v>
      </c>
      <c r="VDU1" s="8" t="s">
        <v>1749</v>
      </c>
      <c r="VDV1" s="8" t="s">
        <v>1749</v>
      </c>
      <c r="VDW1" s="8" t="s">
        <v>1749</v>
      </c>
      <c r="VDX1" s="8" t="s">
        <v>1749</v>
      </c>
      <c r="VDY1" s="8" t="s">
        <v>1749</v>
      </c>
      <c r="VDZ1" s="8" t="s">
        <v>1749</v>
      </c>
      <c r="VEA1" s="8" t="s">
        <v>1749</v>
      </c>
      <c r="VEB1" s="8" t="s">
        <v>1749</v>
      </c>
      <c r="VEC1" s="8" t="s">
        <v>1749</v>
      </c>
      <c r="VED1" s="8" t="s">
        <v>1749</v>
      </c>
      <c r="VEE1" s="8" t="s">
        <v>1749</v>
      </c>
      <c r="VEF1" s="8" t="s">
        <v>1749</v>
      </c>
      <c r="VEG1" s="8" t="s">
        <v>1749</v>
      </c>
      <c r="VEH1" s="8" t="s">
        <v>1749</v>
      </c>
      <c r="VEI1" s="8" t="s">
        <v>1749</v>
      </c>
      <c r="VEJ1" s="8" t="s">
        <v>1749</v>
      </c>
      <c r="VEK1" s="8" t="s">
        <v>1749</v>
      </c>
      <c r="VEL1" s="8" t="s">
        <v>1749</v>
      </c>
      <c r="VEM1" s="8" t="s">
        <v>1749</v>
      </c>
      <c r="VEN1" s="8" t="s">
        <v>1749</v>
      </c>
      <c r="VEO1" s="8" t="s">
        <v>1749</v>
      </c>
      <c r="VEP1" s="8" t="s">
        <v>1749</v>
      </c>
      <c r="VEQ1" s="8" t="s">
        <v>1749</v>
      </c>
      <c r="VER1" s="8" t="s">
        <v>1749</v>
      </c>
      <c r="VES1" s="8" t="s">
        <v>1749</v>
      </c>
      <c r="VET1" s="8" t="s">
        <v>1749</v>
      </c>
      <c r="VEU1" s="8" t="s">
        <v>1749</v>
      </c>
      <c r="VEV1" s="8" t="s">
        <v>1749</v>
      </c>
      <c r="VEW1" s="8" t="s">
        <v>1749</v>
      </c>
      <c r="VEX1" s="8" t="s">
        <v>1749</v>
      </c>
      <c r="VEY1" s="8" t="s">
        <v>1749</v>
      </c>
      <c r="VEZ1" s="8" t="s">
        <v>1749</v>
      </c>
      <c r="VFA1" s="8" t="s">
        <v>1749</v>
      </c>
      <c r="VFB1" s="8" t="s">
        <v>1749</v>
      </c>
      <c r="VFC1" s="8" t="s">
        <v>1749</v>
      </c>
      <c r="VFD1" s="8" t="s">
        <v>1749</v>
      </c>
      <c r="VFE1" s="8" t="s">
        <v>1749</v>
      </c>
      <c r="VFF1" s="8" t="s">
        <v>1749</v>
      </c>
      <c r="VFG1" s="8" t="s">
        <v>1749</v>
      </c>
      <c r="VFH1" s="8" t="s">
        <v>1749</v>
      </c>
      <c r="VFI1" s="8" t="s">
        <v>1749</v>
      </c>
      <c r="VFJ1" s="8" t="s">
        <v>1749</v>
      </c>
      <c r="VFK1" s="8" t="s">
        <v>1749</v>
      </c>
      <c r="VFL1" s="8" t="s">
        <v>1749</v>
      </c>
      <c r="VFM1" s="8" t="s">
        <v>1749</v>
      </c>
      <c r="VFN1" s="8" t="s">
        <v>1749</v>
      </c>
      <c r="VFO1" s="8" t="s">
        <v>1749</v>
      </c>
      <c r="VFP1" s="8" t="s">
        <v>1749</v>
      </c>
      <c r="VFQ1" s="8" t="s">
        <v>1749</v>
      </c>
      <c r="VFR1" s="8" t="s">
        <v>1749</v>
      </c>
      <c r="VFS1" s="8" t="s">
        <v>1749</v>
      </c>
      <c r="VFT1" s="8" t="s">
        <v>1749</v>
      </c>
      <c r="VFU1" s="8" t="s">
        <v>1749</v>
      </c>
      <c r="VFV1" s="8" t="s">
        <v>1749</v>
      </c>
      <c r="VFW1" s="8" t="s">
        <v>1749</v>
      </c>
      <c r="VFX1" s="8" t="s">
        <v>1749</v>
      </c>
      <c r="VFY1" s="8" t="s">
        <v>1749</v>
      </c>
      <c r="VFZ1" s="8" t="s">
        <v>1749</v>
      </c>
      <c r="VGA1" s="8" t="s">
        <v>1749</v>
      </c>
      <c r="VGB1" s="8" t="s">
        <v>1749</v>
      </c>
      <c r="VGC1" s="8" t="s">
        <v>1749</v>
      </c>
      <c r="VGD1" s="8" t="s">
        <v>1749</v>
      </c>
      <c r="VGE1" s="8" t="s">
        <v>1749</v>
      </c>
      <c r="VGF1" s="8" t="s">
        <v>1749</v>
      </c>
      <c r="VGG1" s="8" t="s">
        <v>1749</v>
      </c>
      <c r="VGH1" s="8" t="s">
        <v>1749</v>
      </c>
      <c r="VGI1" s="8" t="s">
        <v>1749</v>
      </c>
      <c r="VGJ1" s="8" t="s">
        <v>1749</v>
      </c>
      <c r="VGK1" s="8" t="s">
        <v>1749</v>
      </c>
      <c r="VGL1" s="8" t="s">
        <v>1749</v>
      </c>
      <c r="VGM1" s="8" t="s">
        <v>1749</v>
      </c>
      <c r="VGN1" s="8" t="s">
        <v>1749</v>
      </c>
      <c r="VGO1" s="8" t="s">
        <v>1749</v>
      </c>
      <c r="VGP1" s="8" t="s">
        <v>1749</v>
      </c>
      <c r="VGQ1" s="8" t="s">
        <v>1749</v>
      </c>
      <c r="VGR1" s="8" t="s">
        <v>1749</v>
      </c>
      <c r="VGS1" s="8" t="s">
        <v>1749</v>
      </c>
      <c r="VGT1" s="8" t="s">
        <v>1749</v>
      </c>
      <c r="VGU1" s="8" t="s">
        <v>1749</v>
      </c>
      <c r="VGV1" s="8" t="s">
        <v>1749</v>
      </c>
      <c r="VGW1" s="8" t="s">
        <v>1749</v>
      </c>
      <c r="VGX1" s="8" t="s">
        <v>1749</v>
      </c>
      <c r="VGY1" s="8" t="s">
        <v>1749</v>
      </c>
      <c r="VGZ1" s="8" t="s">
        <v>1749</v>
      </c>
      <c r="VHA1" s="8" t="s">
        <v>1749</v>
      </c>
      <c r="VHB1" s="8" t="s">
        <v>1749</v>
      </c>
      <c r="VHC1" s="8" t="s">
        <v>1749</v>
      </c>
      <c r="VHD1" s="8" t="s">
        <v>1749</v>
      </c>
      <c r="VHE1" s="8" t="s">
        <v>1749</v>
      </c>
      <c r="VHF1" s="8" t="s">
        <v>1749</v>
      </c>
      <c r="VHG1" s="8" t="s">
        <v>1749</v>
      </c>
      <c r="VHH1" s="8" t="s">
        <v>1749</v>
      </c>
      <c r="VHI1" s="8" t="s">
        <v>1749</v>
      </c>
      <c r="VHJ1" s="8" t="s">
        <v>1749</v>
      </c>
      <c r="VHK1" s="8" t="s">
        <v>1749</v>
      </c>
      <c r="VHL1" s="8" t="s">
        <v>1749</v>
      </c>
      <c r="VHM1" s="8" t="s">
        <v>1749</v>
      </c>
      <c r="VHN1" s="8" t="s">
        <v>1749</v>
      </c>
      <c r="VHO1" s="8" t="s">
        <v>1749</v>
      </c>
      <c r="VHP1" s="8" t="s">
        <v>1749</v>
      </c>
      <c r="VHQ1" s="8" t="s">
        <v>1749</v>
      </c>
      <c r="VHR1" s="8" t="s">
        <v>1749</v>
      </c>
      <c r="VHS1" s="8" t="s">
        <v>1749</v>
      </c>
      <c r="VHT1" s="8" t="s">
        <v>1749</v>
      </c>
      <c r="VHU1" s="8" t="s">
        <v>1749</v>
      </c>
      <c r="VHV1" s="8" t="s">
        <v>1749</v>
      </c>
      <c r="VHW1" s="8" t="s">
        <v>1749</v>
      </c>
      <c r="VHX1" s="8" t="s">
        <v>1749</v>
      </c>
      <c r="VHY1" s="8" t="s">
        <v>1749</v>
      </c>
      <c r="VHZ1" s="8" t="s">
        <v>1749</v>
      </c>
      <c r="VIA1" s="8" t="s">
        <v>1749</v>
      </c>
      <c r="VIB1" s="8" t="s">
        <v>1749</v>
      </c>
      <c r="VIC1" s="8" t="s">
        <v>1749</v>
      </c>
      <c r="VID1" s="8" t="s">
        <v>1749</v>
      </c>
      <c r="VIE1" s="8" t="s">
        <v>1749</v>
      </c>
      <c r="VIF1" s="8" t="s">
        <v>1749</v>
      </c>
      <c r="VIG1" s="8" t="s">
        <v>1749</v>
      </c>
      <c r="VIH1" s="8" t="s">
        <v>1749</v>
      </c>
      <c r="VII1" s="8" t="s">
        <v>1749</v>
      </c>
      <c r="VIJ1" s="8" t="s">
        <v>1749</v>
      </c>
      <c r="VIK1" s="8" t="s">
        <v>1749</v>
      </c>
      <c r="VIL1" s="8" t="s">
        <v>1749</v>
      </c>
      <c r="VIM1" s="8" t="s">
        <v>1749</v>
      </c>
      <c r="VIN1" s="8" t="s">
        <v>1749</v>
      </c>
      <c r="VIO1" s="8" t="s">
        <v>1749</v>
      </c>
      <c r="VIP1" s="8" t="s">
        <v>1749</v>
      </c>
      <c r="VIQ1" s="8" t="s">
        <v>1749</v>
      </c>
      <c r="VIR1" s="8" t="s">
        <v>1749</v>
      </c>
      <c r="VIS1" s="8" t="s">
        <v>1749</v>
      </c>
      <c r="VIT1" s="8" t="s">
        <v>1749</v>
      </c>
      <c r="VIU1" s="8" t="s">
        <v>1749</v>
      </c>
      <c r="VIV1" s="8" t="s">
        <v>1749</v>
      </c>
      <c r="VIW1" s="8" t="s">
        <v>1749</v>
      </c>
      <c r="VIX1" s="8" t="s">
        <v>1749</v>
      </c>
      <c r="VIY1" s="8" t="s">
        <v>1749</v>
      </c>
      <c r="VIZ1" s="8" t="s">
        <v>1749</v>
      </c>
      <c r="VJA1" s="8" t="s">
        <v>1749</v>
      </c>
      <c r="VJB1" s="8" t="s">
        <v>1749</v>
      </c>
      <c r="VJC1" s="8" t="s">
        <v>1749</v>
      </c>
      <c r="VJD1" s="8" t="s">
        <v>1749</v>
      </c>
      <c r="VJE1" s="8" t="s">
        <v>1749</v>
      </c>
      <c r="VJF1" s="8" t="s">
        <v>1749</v>
      </c>
      <c r="VJG1" s="8" t="s">
        <v>1749</v>
      </c>
      <c r="VJH1" s="8" t="s">
        <v>1749</v>
      </c>
      <c r="VJI1" s="8" t="s">
        <v>1749</v>
      </c>
      <c r="VJJ1" s="8" t="s">
        <v>1749</v>
      </c>
      <c r="VJK1" s="8" t="s">
        <v>1749</v>
      </c>
      <c r="VJL1" s="8" t="s">
        <v>1749</v>
      </c>
      <c r="VJM1" s="8" t="s">
        <v>1749</v>
      </c>
      <c r="VJN1" s="8" t="s">
        <v>1749</v>
      </c>
      <c r="VJO1" s="8" t="s">
        <v>1749</v>
      </c>
      <c r="VJP1" s="8" t="s">
        <v>1749</v>
      </c>
      <c r="VJQ1" s="8" t="s">
        <v>1749</v>
      </c>
      <c r="VJR1" s="8" t="s">
        <v>1749</v>
      </c>
      <c r="VJS1" s="8" t="s">
        <v>1749</v>
      </c>
      <c r="VJT1" s="8" t="s">
        <v>1749</v>
      </c>
      <c r="VJU1" s="8" t="s">
        <v>1749</v>
      </c>
      <c r="VJV1" s="8" t="s">
        <v>1749</v>
      </c>
      <c r="VJW1" s="8" t="s">
        <v>1749</v>
      </c>
      <c r="VJX1" s="8" t="s">
        <v>1749</v>
      </c>
      <c r="VJY1" s="8" t="s">
        <v>1749</v>
      </c>
      <c r="VJZ1" s="8" t="s">
        <v>1749</v>
      </c>
      <c r="VKA1" s="8" t="s">
        <v>1749</v>
      </c>
      <c r="VKB1" s="8" t="s">
        <v>1749</v>
      </c>
      <c r="VKC1" s="8" t="s">
        <v>1749</v>
      </c>
      <c r="VKD1" s="8" t="s">
        <v>1749</v>
      </c>
      <c r="VKE1" s="8" t="s">
        <v>1749</v>
      </c>
      <c r="VKF1" s="8" t="s">
        <v>1749</v>
      </c>
      <c r="VKG1" s="8" t="s">
        <v>1749</v>
      </c>
      <c r="VKH1" s="8" t="s">
        <v>1749</v>
      </c>
      <c r="VKI1" s="8" t="s">
        <v>1749</v>
      </c>
      <c r="VKJ1" s="8" t="s">
        <v>1749</v>
      </c>
      <c r="VKK1" s="8" t="s">
        <v>1749</v>
      </c>
      <c r="VKL1" s="8" t="s">
        <v>1749</v>
      </c>
      <c r="VKM1" s="8" t="s">
        <v>1749</v>
      </c>
      <c r="VKN1" s="8" t="s">
        <v>1749</v>
      </c>
      <c r="VKO1" s="8" t="s">
        <v>1749</v>
      </c>
      <c r="VKP1" s="8" t="s">
        <v>1749</v>
      </c>
      <c r="VKQ1" s="8" t="s">
        <v>1749</v>
      </c>
      <c r="VKR1" s="8" t="s">
        <v>1749</v>
      </c>
      <c r="VKS1" s="8" t="s">
        <v>1749</v>
      </c>
      <c r="VKT1" s="8" t="s">
        <v>1749</v>
      </c>
      <c r="VKU1" s="8" t="s">
        <v>1749</v>
      </c>
      <c r="VKV1" s="8" t="s">
        <v>1749</v>
      </c>
      <c r="VKW1" s="8" t="s">
        <v>1749</v>
      </c>
      <c r="VKX1" s="8" t="s">
        <v>1749</v>
      </c>
      <c r="VKY1" s="8" t="s">
        <v>1749</v>
      </c>
      <c r="VKZ1" s="8" t="s">
        <v>1749</v>
      </c>
      <c r="VLA1" s="8" t="s">
        <v>1749</v>
      </c>
      <c r="VLB1" s="8" t="s">
        <v>1749</v>
      </c>
      <c r="VLC1" s="8" t="s">
        <v>1749</v>
      </c>
      <c r="VLD1" s="8" t="s">
        <v>1749</v>
      </c>
      <c r="VLE1" s="8" t="s">
        <v>1749</v>
      </c>
      <c r="VLF1" s="8" t="s">
        <v>1749</v>
      </c>
      <c r="VLG1" s="8" t="s">
        <v>1749</v>
      </c>
      <c r="VLH1" s="8" t="s">
        <v>1749</v>
      </c>
      <c r="VLI1" s="8" t="s">
        <v>1749</v>
      </c>
      <c r="VLJ1" s="8" t="s">
        <v>1749</v>
      </c>
      <c r="VLK1" s="8" t="s">
        <v>1749</v>
      </c>
      <c r="VLL1" s="8" t="s">
        <v>1749</v>
      </c>
      <c r="VLM1" s="8" t="s">
        <v>1749</v>
      </c>
      <c r="VLN1" s="8" t="s">
        <v>1749</v>
      </c>
      <c r="VLO1" s="8" t="s">
        <v>1749</v>
      </c>
      <c r="VLP1" s="8" t="s">
        <v>1749</v>
      </c>
      <c r="VLQ1" s="8" t="s">
        <v>1749</v>
      </c>
      <c r="VLR1" s="8" t="s">
        <v>1749</v>
      </c>
      <c r="VLS1" s="8" t="s">
        <v>1749</v>
      </c>
      <c r="VLT1" s="8" t="s">
        <v>1749</v>
      </c>
      <c r="VLU1" s="8" t="s">
        <v>1749</v>
      </c>
      <c r="VLV1" s="8" t="s">
        <v>1749</v>
      </c>
      <c r="VLW1" s="8" t="s">
        <v>1749</v>
      </c>
      <c r="VLX1" s="8" t="s">
        <v>1749</v>
      </c>
      <c r="VLY1" s="8" t="s">
        <v>1749</v>
      </c>
      <c r="VLZ1" s="8" t="s">
        <v>1749</v>
      </c>
      <c r="VMA1" s="8" t="s">
        <v>1749</v>
      </c>
      <c r="VMB1" s="8" t="s">
        <v>1749</v>
      </c>
      <c r="VMC1" s="8" t="s">
        <v>1749</v>
      </c>
      <c r="VMD1" s="8" t="s">
        <v>1749</v>
      </c>
      <c r="VME1" s="8" t="s">
        <v>1749</v>
      </c>
      <c r="VMF1" s="8" t="s">
        <v>1749</v>
      </c>
      <c r="VMG1" s="8" t="s">
        <v>1749</v>
      </c>
      <c r="VMH1" s="8" t="s">
        <v>1749</v>
      </c>
      <c r="VMI1" s="8" t="s">
        <v>1749</v>
      </c>
      <c r="VMJ1" s="8" t="s">
        <v>1749</v>
      </c>
      <c r="VMK1" s="8" t="s">
        <v>1749</v>
      </c>
      <c r="VML1" s="8" t="s">
        <v>1749</v>
      </c>
      <c r="VMM1" s="8" t="s">
        <v>1749</v>
      </c>
      <c r="VMN1" s="8" t="s">
        <v>1749</v>
      </c>
      <c r="VMO1" s="8" t="s">
        <v>1749</v>
      </c>
      <c r="VMP1" s="8" t="s">
        <v>1749</v>
      </c>
      <c r="VMQ1" s="8" t="s">
        <v>1749</v>
      </c>
      <c r="VMR1" s="8" t="s">
        <v>1749</v>
      </c>
      <c r="VMS1" s="8" t="s">
        <v>1749</v>
      </c>
      <c r="VMT1" s="8" t="s">
        <v>1749</v>
      </c>
      <c r="VMU1" s="8" t="s">
        <v>1749</v>
      </c>
      <c r="VMV1" s="8" t="s">
        <v>1749</v>
      </c>
      <c r="VMW1" s="8" t="s">
        <v>1749</v>
      </c>
      <c r="VMX1" s="8" t="s">
        <v>1749</v>
      </c>
      <c r="VMY1" s="8" t="s">
        <v>1749</v>
      </c>
      <c r="VMZ1" s="8" t="s">
        <v>1749</v>
      </c>
      <c r="VNA1" s="8" t="s">
        <v>1749</v>
      </c>
      <c r="VNB1" s="8" t="s">
        <v>1749</v>
      </c>
      <c r="VNC1" s="8" t="s">
        <v>1749</v>
      </c>
      <c r="VND1" s="8" t="s">
        <v>1749</v>
      </c>
      <c r="VNE1" s="8" t="s">
        <v>1749</v>
      </c>
      <c r="VNF1" s="8" t="s">
        <v>1749</v>
      </c>
      <c r="VNG1" s="8" t="s">
        <v>1749</v>
      </c>
      <c r="VNH1" s="8" t="s">
        <v>1749</v>
      </c>
      <c r="VNI1" s="8" t="s">
        <v>1749</v>
      </c>
      <c r="VNJ1" s="8" t="s">
        <v>1749</v>
      </c>
      <c r="VNK1" s="8" t="s">
        <v>1749</v>
      </c>
      <c r="VNL1" s="8" t="s">
        <v>1749</v>
      </c>
      <c r="VNM1" s="8" t="s">
        <v>1749</v>
      </c>
      <c r="VNN1" s="8" t="s">
        <v>1749</v>
      </c>
      <c r="VNO1" s="8" t="s">
        <v>1749</v>
      </c>
      <c r="VNP1" s="8" t="s">
        <v>1749</v>
      </c>
      <c r="VNQ1" s="8" t="s">
        <v>1749</v>
      </c>
      <c r="VNR1" s="8" t="s">
        <v>1749</v>
      </c>
      <c r="VNS1" s="8" t="s">
        <v>1749</v>
      </c>
      <c r="VNT1" s="8" t="s">
        <v>1749</v>
      </c>
      <c r="VNU1" s="8" t="s">
        <v>1749</v>
      </c>
      <c r="VNV1" s="8" t="s">
        <v>1749</v>
      </c>
      <c r="VNW1" s="8" t="s">
        <v>1749</v>
      </c>
      <c r="VNX1" s="8" t="s">
        <v>1749</v>
      </c>
      <c r="VNY1" s="8" t="s">
        <v>1749</v>
      </c>
      <c r="VNZ1" s="8" t="s">
        <v>1749</v>
      </c>
      <c r="VOA1" s="8" t="s">
        <v>1749</v>
      </c>
      <c r="VOB1" s="8" t="s">
        <v>1749</v>
      </c>
      <c r="VOC1" s="8" t="s">
        <v>1749</v>
      </c>
      <c r="VOD1" s="8" t="s">
        <v>1749</v>
      </c>
      <c r="VOE1" s="8" t="s">
        <v>1749</v>
      </c>
      <c r="VOF1" s="8" t="s">
        <v>1749</v>
      </c>
      <c r="VOG1" s="8" t="s">
        <v>1749</v>
      </c>
      <c r="VOH1" s="8" t="s">
        <v>1749</v>
      </c>
      <c r="VOI1" s="8" t="s">
        <v>1749</v>
      </c>
      <c r="VOJ1" s="8" t="s">
        <v>1749</v>
      </c>
      <c r="VOK1" s="8" t="s">
        <v>1749</v>
      </c>
      <c r="VOL1" s="8" t="s">
        <v>1749</v>
      </c>
      <c r="VOM1" s="8" t="s">
        <v>1749</v>
      </c>
      <c r="VON1" s="8" t="s">
        <v>1749</v>
      </c>
      <c r="VOO1" s="8" t="s">
        <v>1749</v>
      </c>
      <c r="VOP1" s="8" t="s">
        <v>1749</v>
      </c>
      <c r="VOQ1" s="8" t="s">
        <v>1749</v>
      </c>
      <c r="VOR1" s="8" t="s">
        <v>1749</v>
      </c>
      <c r="VOS1" s="8" t="s">
        <v>1749</v>
      </c>
      <c r="VOT1" s="8" t="s">
        <v>1749</v>
      </c>
      <c r="VOU1" s="8" t="s">
        <v>1749</v>
      </c>
      <c r="VOV1" s="8" t="s">
        <v>1749</v>
      </c>
      <c r="VOW1" s="8" t="s">
        <v>1749</v>
      </c>
      <c r="VOX1" s="8" t="s">
        <v>1749</v>
      </c>
      <c r="VOY1" s="8" t="s">
        <v>1749</v>
      </c>
      <c r="VOZ1" s="8" t="s">
        <v>1749</v>
      </c>
      <c r="VPA1" s="8" t="s">
        <v>1749</v>
      </c>
      <c r="VPB1" s="8" t="s">
        <v>1749</v>
      </c>
      <c r="VPC1" s="8" t="s">
        <v>1749</v>
      </c>
      <c r="VPD1" s="8" t="s">
        <v>1749</v>
      </c>
      <c r="VPE1" s="8" t="s">
        <v>1749</v>
      </c>
      <c r="VPF1" s="8" t="s">
        <v>1749</v>
      </c>
      <c r="VPG1" s="8" t="s">
        <v>1749</v>
      </c>
      <c r="VPH1" s="8" t="s">
        <v>1749</v>
      </c>
      <c r="VPI1" s="8" t="s">
        <v>1749</v>
      </c>
      <c r="VPJ1" s="8" t="s">
        <v>1749</v>
      </c>
      <c r="VPK1" s="8" t="s">
        <v>1749</v>
      </c>
      <c r="VPL1" s="8" t="s">
        <v>1749</v>
      </c>
      <c r="VPM1" s="8" t="s">
        <v>1749</v>
      </c>
      <c r="VPN1" s="8" t="s">
        <v>1749</v>
      </c>
      <c r="VPO1" s="8" t="s">
        <v>1749</v>
      </c>
      <c r="VPP1" s="8" t="s">
        <v>1749</v>
      </c>
      <c r="VPQ1" s="8" t="s">
        <v>1749</v>
      </c>
      <c r="VPR1" s="8" t="s">
        <v>1749</v>
      </c>
      <c r="VPS1" s="8" t="s">
        <v>1749</v>
      </c>
      <c r="VPT1" s="8" t="s">
        <v>1749</v>
      </c>
      <c r="VPU1" s="8" t="s">
        <v>1749</v>
      </c>
      <c r="VPV1" s="8" t="s">
        <v>1749</v>
      </c>
      <c r="VPW1" s="8" t="s">
        <v>1749</v>
      </c>
      <c r="VPX1" s="8" t="s">
        <v>1749</v>
      </c>
      <c r="VPY1" s="8" t="s">
        <v>1749</v>
      </c>
      <c r="VPZ1" s="8" t="s">
        <v>1749</v>
      </c>
      <c r="VQA1" s="8" t="s">
        <v>1749</v>
      </c>
      <c r="VQB1" s="8" t="s">
        <v>1749</v>
      </c>
      <c r="VQC1" s="8" t="s">
        <v>1749</v>
      </c>
      <c r="VQD1" s="8" t="s">
        <v>1749</v>
      </c>
      <c r="VQE1" s="8" t="s">
        <v>1749</v>
      </c>
      <c r="VQF1" s="8" t="s">
        <v>1749</v>
      </c>
      <c r="VQG1" s="8" t="s">
        <v>1749</v>
      </c>
      <c r="VQH1" s="8" t="s">
        <v>1749</v>
      </c>
      <c r="VQI1" s="8" t="s">
        <v>1749</v>
      </c>
      <c r="VQJ1" s="8" t="s">
        <v>1749</v>
      </c>
      <c r="VQK1" s="8" t="s">
        <v>1749</v>
      </c>
      <c r="VQL1" s="8" t="s">
        <v>1749</v>
      </c>
      <c r="VQM1" s="8" t="s">
        <v>1749</v>
      </c>
      <c r="VQN1" s="8" t="s">
        <v>1749</v>
      </c>
      <c r="VQO1" s="8" t="s">
        <v>1749</v>
      </c>
      <c r="VQP1" s="8" t="s">
        <v>1749</v>
      </c>
      <c r="VQQ1" s="8" t="s">
        <v>1749</v>
      </c>
      <c r="VQR1" s="8" t="s">
        <v>1749</v>
      </c>
      <c r="VQS1" s="8" t="s">
        <v>1749</v>
      </c>
      <c r="VQT1" s="8" t="s">
        <v>1749</v>
      </c>
      <c r="VQU1" s="8" t="s">
        <v>1749</v>
      </c>
      <c r="VQV1" s="8" t="s">
        <v>1749</v>
      </c>
      <c r="VQW1" s="8" t="s">
        <v>1749</v>
      </c>
      <c r="VQX1" s="8" t="s">
        <v>1749</v>
      </c>
      <c r="VQY1" s="8" t="s">
        <v>1749</v>
      </c>
      <c r="VQZ1" s="8" t="s">
        <v>1749</v>
      </c>
      <c r="VRA1" s="8" t="s">
        <v>1749</v>
      </c>
      <c r="VRB1" s="8" t="s">
        <v>1749</v>
      </c>
      <c r="VRC1" s="8" t="s">
        <v>1749</v>
      </c>
      <c r="VRD1" s="8" t="s">
        <v>1749</v>
      </c>
      <c r="VRE1" s="8" t="s">
        <v>1749</v>
      </c>
      <c r="VRF1" s="8" t="s">
        <v>1749</v>
      </c>
      <c r="VRG1" s="8" t="s">
        <v>1749</v>
      </c>
      <c r="VRH1" s="8" t="s">
        <v>1749</v>
      </c>
      <c r="VRI1" s="8" t="s">
        <v>1749</v>
      </c>
      <c r="VRJ1" s="8" t="s">
        <v>1749</v>
      </c>
      <c r="VRK1" s="8" t="s">
        <v>1749</v>
      </c>
      <c r="VRL1" s="8" t="s">
        <v>1749</v>
      </c>
      <c r="VRM1" s="8" t="s">
        <v>1749</v>
      </c>
      <c r="VRN1" s="8" t="s">
        <v>1749</v>
      </c>
      <c r="VRO1" s="8" t="s">
        <v>1749</v>
      </c>
      <c r="VRP1" s="8" t="s">
        <v>1749</v>
      </c>
      <c r="VRQ1" s="8" t="s">
        <v>1749</v>
      </c>
      <c r="VRR1" s="8" t="s">
        <v>1749</v>
      </c>
      <c r="VRS1" s="8" t="s">
        <v>1749</v>
      </c>
      <c r="VRT1" s="8" t="s">
        <v>1749</v>
      </c>
      <c r="VRU1" s="8" t="s">
        <v>1749</v>
      </c>
      <c r="VRV1" s="8" t="s">
        <v>1749</v>
      </c>
      <c r="VRW1" s="8" t="s">
        <v>1749</v>
      </c>
      <c r="VRX1" s="8" t="s">
        <v>1749</v>
      </c>
      <c r="VRY1" s="8" t="s">
        <v>1749</v>
      </c>
      <c r="VRZ1" s="8" t="s">
        <v>1749</v>
      </c>
      <c r="VSA1" s="8" t="s">
        <v>1749</v>
      </c>
      <c r="VSB1" s="8" t="s">
        <v>1749</v>
      </c>
      <c r="VSC1" s="8" t="s">
        <v>1749</v>
      </c>
      <c r="VSD1" s="8" t="s">
        <v>1749</v>
      </c>
      <c r="VSE1" s="8" t="s">
        <v>1749</v>
      </c>
      <c r="VSF1" s="8" t="s">
        <v>1749</v>
      </c>
      <c r="VSG1" s="8" t="s">
        <v>1749</v>
      </c>
      <c r="VSH1" s="8" t="s">
        <v>1749</v>
      </c>
      <c r="VSI1" s="8" t="s">
        <v>1749</v>
      </c>
      <c r="VSJ1" s="8" t="s">
        <v>1749</v>
      </c>
      <c r="VSK1" s="8" t="s">
        <v>1749</v>
      </c>
      <c r="VSL1" s="8" t="s">
        <v>1749</v>
      </c>
      <c r="VSM1" s="8" t="s">
        <v>1749</v>
      </c>
      <c r="VSN1" s="8" t="s">
        <v>1749</v>
      </c>
      <c r="VSO1" s="8" t="s">
        <v>1749</v>
      </c>
      <c r="VSP1" s="8" t="s">
        <v>1749</v>
      </c>
      <c r="VSQ1" s="8" t="s">
        <v>1749</v>
      </c>
      <c r="VSR1" s="8" t="s">
        <v>1749</v>
      </c>
      <c r="VSS1" s="8" t="s">
        <v>1749</v>
      </c>
      <c r="VST1" s="8" t="s">
        <v>1749</v>
      </c>
      <c r="VSU1" s="8" t="s">
        <v>1749</v>
      </c>
      <c r="VSV1" s="8" t="s">
        <v>1749</v>
      </c>
      <c r="VSW1" s="8" t="s">
        <v>1749</v>
      </c>
      <c r="VSX1" s="8" t="s">
        <v>1749</v>
      </c>
      <c r="VSY1" s="8" t="s">
        <v>1749</v>
      </c>
      <c r="VSZ1" s="8" t="s">
        <v>1749</v>
      </c>
      <c r="VTA1" s="8" t="s">
        <v>1749</v>
      </c>
      <c r="VTB1" s="8" t="s">
        <v>1749</v>
      </c>
      <c r="VTC1" s="8" t="s">
        <v>1749</v>
      </c>
      <c r="VTD1" s="8" t="s">
        <v>1749</v>
      </c>
      <c r="VTE1" s="8" t="s">
        <v>1749</v>
      </c>
      <c r="VTF1" s="8" t="s">
        <v>1749</v>
      </c>
      <c r="VTG1" s="8" t="s">
        <v>1749</v>
      </c>
      <c r="VTH1" s="8" t="s">
        <v>1749</v>
      </c>
      <c r="VTI1" s="8" t="s">
        <v>1749</v>
      </c>
      <c r="VTJ1" s="8" t="s">
        <v>1749</v>
      </c>
      <c r="VTK1" s="8" t="s">
        <v>1749</v>
      </c>
      <c r="VTL1" s="8" t="s">
        <v>1749</v>
      </c>
      <c r="VTM1" s="8" t="s">
        <v>1749</v>
      </c>
      <c r="VTN1" s="8" t="s">
        <v>1749</v>
      </c>
      <c r="VTO1" s="8" t="s">
        <v>1749</v>
      </c>
      <c r="VTP1" s="8" t="s">
        <v>1749</v>
      </c>
      <c r="VTQ1" s="8" t="s">
        <v>1749</v>
      </c>
      <c r="VTR1" s="8" t="s">
        <v>1749</v>
      </c>
      <c r="VTS1" s="8" t="s">
        <v>1749</v>
      </c>
      <c r="VTT1" s="8" t="s">
        <v>1749</v>
      </c>
      <c r="VTU1" s="8" t="s">
        <v>1749</v>
      </c>
      <c r="VTV1" s="8" t="s">
        <v>1749</v>
      </c>
      <c r="VTW1" s="8" t="s">
        <v>1749</v>
      </c>
      <c r="VTX1" s="8" t="s">
        <v>1749</v>
      </c>
      <c r="VTY1" s="8" t="s">
        <v>1749</v>
      </c>
      <c r="VTZ1" s="8" t="s">
        <v>1749</v>
      </c>
      <c r="VUA1" s="8" t="s">
        <v>1749</v>
      </c>
      <c r="VUB1" s="8" t="s">
        <v>1749</v>
      </c>
      <c r="VUC1" s="8" t="s">
        <v>1749</v>
      </c>
      <c r="VUD1" s="8" t="s">
        <v>1749</v>
      </c>
      <c r="VUE1" s="8" t="s">
        <v>1749</v>
      </c>
      <c r="VUF1" s="8" t="s">
        <v>1749</v>
      </c>
      <c r="VUG1" s="8" t="s">
        <v>1749</v>
      </c>
      <c r="VUH1" s="8" t="s">
        <v>1749</v>
      </c>
      <c r="VUI1" s="8" t="s">
        <v>1749</v>
      </c>
      <c r="VUJ1" s="8" t="s">
        <v>1749</v>
      </c>
      <c r="VUK1" s="8" t="s">
        <v>1749</v>
      </c>
      <c r="VUL1" s="8" t="s">
        <v>1749</v>
      </c>
      <c r="VUM1" s="8" t="s">
        <v>1749</v>
      </c>
      <c r="VUN1" s="8" t="s">
        <v>1749</v>
      </c>
      <c r="VUO1" s="8" t="s">
        <v>1749</v>
      </c>
      <c r="VUP1" s="8" t="s">
        <v>1749</v>
      </c>
      <c r="VUQ1" s="8" t="s">
        <v>1749</v>
      </c>
      <c r="VUR1" s="8" t="s">
        <v>1749</v>
      </c>
      <c r="VUS1" s="8" t="s">
        <v>1749</v>
      </c>
      <c r="VUT1" s="8" t="s">
        <v>1749</v>
      </c>
      <c r="VUU1" s="8" t="s">
        <v>1749</v>
      </c>
      <c r="VUV1" s="8" t="s">
        <v>1749</v>
      </c>
      <c r="VUW1" s="8" t="s">
        <v>1749</v>
      </c>
      <c r="VUX1" s="8" t="s">
        <v>1749</v>
      </c>
      <c r="VUY1" s="8" t="s">
        <v>1749</v>
      </c>
      <c r="VUZ1" s="8" t="s">
        <v>1749</v>
      </c>
      <c r="VVA1" s="8" t="s">
        <v>1749</v>
      </c>
      <c r="VVB1" s="8" t="s">
        <v>1749</v>
      </c>
      <c r="VVC1" s="8" t="s">
        <v>1749</v>
      </c>
      <c r="VVD1" s="8" t="s">
        <v>1749</v>
      </c>
      <c r="VVE1" s="8" t="s">
        <v>1749</v>
      </c>
      <c r="VVF1" s="8" t="s">
        <v>1749</v>
      </c>
      <c r="VVG1" s="8" t="s">
        <v>1749</v>
      </c>
      <c r="VVH1" s="8" t="s">
        <v>1749</v>
      </c>
      <c r="VVI1" s="8" t="s">
        <v>1749</v>
      </c>
      <c r="VVJ1" s="8" t="s">
        <v>1749</v>
      </c>
      <c r="VVK1" s="8" t="s">
        <v>1749</v>
      </c>
      <c r="VVL1" s="8" t="s">
        <v>1749</v>
      </c>
      <c r="VVM1" s="8" t="s">
        <v>1749</v>
      </c>
      <c r="VVN1" s="8" t="s">
        <v>1749</v>
      </c>
      <c r="VVO1" s="8" t="s">
        <v>1749</v>
      </c>
      <c r="VVP1" s="8" t="s">
        <v>1749</v>
      </c>
      <c r="VVQ1" s="8" t="s">
        <v>1749</v>
      </c>
      <c r="VVR1" s="8" t="s">
        <v>1749</v>
      </c>
      <c r="VVS1" s="8" t="s">
        <v>1749</v>
      </c>
      <c r="VVT1" s="8" t="s">
        <v>1749</v>
      </c>
      <c r="VVU1" s="8" t="s">
        <v>1749</v>
      </c>
      <c r="VVV1" s="8" t="s">
        <v>1749</v>
      </c>
      <c r="VVW1" s="8" t="s">
        <v>1749</v>
      </c>
      <c r="VVX1" s="8" t="s">
        <v>1749</v>
      </c>
      <c r="VVY1" s="8" t="s">
        <v>1749</v>
      </c>
      <c r="VVZ1" s="8" t="s">
        <v>1749</v>
      </c>
      <c r="VWA1" s="8" t="s">
        <v>1749</v>
      </c>
      <c r="VWB1" s="8" t="s">
        <v>1749</v>
      </c>
      <c r="VWC1" s="8" t="s">
        <v>1749</v>
      </c>
      <c r="VWD1" s="8" t="s">
        <v>1749</v>
      </c>
      <c r="VWE1" s="8" t="s">
        <v>1749</v>
      </c>
      <c r="VWF1" s="8" t="s">
        <v>1749</v>
      </c>
      <c r="VWG1" s="8" t="s">
        <v>1749</v>
      </c>
      <c r="VWH1" s="8" t="s">
        <v>1749</v>
      </c>
      <c r="VWI1" s="8" t="s">
        <v>1749</v>
      </c>
      <c r="VWJ1" s="8" t="s">
        <v>1749</v>
      </c>
      <c r="VWK1" s="8" t="s">
        <v>1749</v>
      </c>
      <c r="VWL1" s="8" t="s">
        <v>1749</v>
      </c>
      <c r="VWM1" s="8" t="s">
        <v>1749</v>
      </c>
      <c r="VWN1" s="8" t="s">
        <v>1749</v>
      </c>
      <c r="VWO1" s="8" t="s">
        <v>1749</v>
      </c>
      <c r="VWP1" s="8" t="s">
        <v>1749</v>
      </c>
      <c r="VWQ1" s="8" t="s">
        <v>1749</v>
      </c>
      <c r="VWR1" s="8" t="s">
        <v>1749</v>
      </c>
      <c r="VWS1" s="8" t="s">
        <v>1749</v>
      </c>
      <c r="VWT1" s="8" t="s">
        <v>1749</v>
      </c>
      <c r="VWU1" s="8" t="s">
        <v>1749</v>
      </c>
      <c r="VWV1" s="8" t="s">
        <v>1749</v>
      </c>
      <c r="VWW1" s="8" t="s">
        <v>1749</v>
      </c>
      <c r="VWX1" s="8" t="s">
        <v>1749</v>
      </c>
      <c r="VWY1" s="8" t="s">
        <v>1749</v>
      </c>
      <c r="VWZ1" s="8" t="s">
        <v>1749</v>
      </c>
      <c r="VXA1" s="8" t="s">
        <v>1749</v>
      </c>
      <c r="VXB1" s="8" t="s">
        <v>1749</v>
      </c>
      <c r="VXC1" s="8" t="s">
        <v>1749</v>
      </c>
      <c r="VXD1" s="8" t="s">
        <v>1749</v>
      </c>
      <c r="VXE1" s="8" t="s">
        <v>1749</v>
      </c>
      <c r="VXF1" s="8" t="s">
        <v>1749</v>
      </c>
      <c r="VXG1" s="8" t="s">
        <v>1749</v>
      </c>
      <c r="VXH1" s="8" t="s">
        <v>1749</v>
      </c>
      <c r="VXI1" s="8" t="s">
        <v>1749</v>
      </c>
      <c r="VXJ1" s="8" t="s">
        <v>1749</v>
      </c>
      <c r="VXK1" s="8" t="s">
        <v>1749</v>
      </c>
      <c r="VXL1" s="8" t="s">
        <v>1749</v>
      </c>
      <c r="VXM1" s="8" t="s">
        <v>1749</v>
      </c>
      <c r="VXN1" s="8" t="s">
        <v>1749</v>
      </c>
      <c r="VXO1" s="8" t="s">
        <v>1749</v>
      </c>
      <c r="VXP1" s="8" t="s">
        <v>1749</v>
      </c>
      <c r="VXQ1" s="8" t="s">
        <v>1749</v>
      </c>
      <c r="VXR1" s="8" t="s">
        <v>1749</v>
      </c>
      <c r="VXS1" s="8" t="s">
        <v>1749</v>
      </c>
      <c r="VXT1" s="8" t="s">
        <v>1749</v>
      </c>
      <c r="VXU1" s="8" t="s">
        <v>1749</v>
      </c>
      <c r="VXV1" s="8" t="s">
        <v>1749</v>
      </c>
      <c r="VXW1" s="8" t="s">
        <v>1749</v>
      </c>
      <c r="VXX1" s="8" t="s">
        <v>1749</v>
      </c>
      <c r="VXY1" s="8" t="s">
        <v>1749</v>
      </c>
      <c r="VXZ1" s="8" t="s">
        <v>1749</v>
      </c>
      <c r="VYA1" s="8" t="s">
        <v>1749</v>
      </c>
      <c r="VYB1" s="8" t="s">
        <v>1749</v>
      </c>
      <c r="VYC1" s="8" t="s">
        <v>1749</v>
      </c>
      <c r="VYD1" s="8" t="s">
        <v>1749</v>
      </c>
      <c r="VYE1" s="8" t="s">
        <v>1749</v>
      </c>
      <c r="VYF1" s="8" t="s">
        <v>1749</v>
      </c>
      <c r="VYG1" s="8" t="s">
        <v>1749</v>
      </c>
      <c r="VYH1" s="8" t="s">
        <v>1749</v>
      </c>
      <c r="VYI1" s="8" t="s">
        <v>1749</v>
      </c>
      <c r="VYJ1" s="8" t="s">
        <v>1749</v>
      </c>
      <c r="VYK1" s="8" t="s">
        <v>1749</v>
      </c>
      <c r="VYL1" s="8" t="s">
        <v>1749</v>
      </c>
      <c r="VYM1" s="8" t="s">
        <v>1749</v>
      </c>
      <c r="VYN1" s="8" t="s">
        <v>1749</v>
      </c>
      <c r="VYO1" s="8" t="s">
        <v>1749</v>
      </c>
      <c r="VYP1" s="8" t="s">
        <v>1749</v>
      </c>
      <c r="VYQ1" s="8" t="s">
        <v>1749</v>
      </c>
      <c r="VYR1" s="8" t="s">
        <v>1749</v>
      </c>
      <c r="VYS1" s="8" t="s">
        <v>1749</v>
      </c>
      <c r="VYT1" s="8" t="s">
        <v>1749</v>
      </c>
      <c r="VYU1" s="8" t="s">
        <v>1749</v>
      </c>
      <c r="VYV1" s="8" t="s">
        <v>1749</v>
      </c>
      <c r="VYW1" s="8" t="s">
        <v>1749</v>
      </c>
      <c r="VYX1" s="8" t="s">
        <v>1749</v>
      </c>
      <c r="VYY1" s="8" t="s">
        <v>1749</v>
      </c>
      <c r="VYZ1" s="8" t="s">
        <v>1749</v>
      </c>
      <c r="VZA1" s="8" t="s">
        <v>1749</v>
      </c>
      <c r="VZB1" s="8" t="s">
        <v>1749</v>
      </c>
      <c r="VZC1" s="8" t="s">
        <v>1749</v>
      </c>
      <c r="VZD1" s="8" t="s">
        <v>1749</v>
      </c>
      <c r="VZE1" s="8" t="s">
        <v>1749</v>
      </c>
      <c r="VZF1" s="8" t="s">
        <v>1749</v>
      </c>
      <c r="VZG1" s="8" t="s">
        <v>1749</v>
      </c>
      <c r="VZH1" s="8" t="s">
        <v>1749</v>
      </c>
      <c r="VZI1" s="8" t="s">
        <v>1749</v>
      </c>
      <c r="VZJ1" s="8" t="s">
        <v>1749</v>
      </c>
      <c r="VZK1" s="8" t="s">
        <v>1749</v>
      </c>
      <c r="VZL1" s="8" t="s">
        <v>1749</v>
      </c>
      <c r="VZM1" s="8" t="s">
        <v>1749</v>
      </c>
      <c r="VZN1" s="8" t="s">
        <v>1749</v>
      </c>
      <c r="VZO1" s="8" t="s">
        <v>1749</v>
      </c>
      <c r="VZP1" s="8" t="s">
        <v>1749</v>
      </c>
      <c r="VZQ1" s="8" t="s">
        <v>1749</v>
      </c>
      <c r="VZR1" s="8" t="s">
        <v>1749</v>
      </c>
      <c r="VZS1" s="8" t="s">
        <v>1749</v>
      </c>
      <c r="VZT1" s="8" t="s">
        <v>1749</v>
      </c>
      <c r="VZU1" s="8" t="s">
        <v>1749</v>
      </c>
      <c r="VZV1" s="8" t="s">
        <v>1749</v>
      </c>
      <c r="VZW1" s="8" t="s">
        <v>1749</v>
      </c>
      <c r="VZX1" s="8" t="s">
        <v>1749</v>
      </c>
      <c r="VZY1" s="8" t="s">
        <v>1749</v>
      </c>
      <c r="VZZ1" s="8" t="s">
        <v>1749</v>
      </c>
      <c r="WAA1" s="8" t="s">
        <v>1749</v>
      </c>
      <c r="WAB1" s="8" t="s">
        <v>1749</v>
      </c>
      <c r="WAC1" s="8" t="s">
        <v>1749</v>
      </c>
      <c r="WAD1" s="8" t="s">
        <v>1749</v>
      </c>
      <c r="WAE1" s="8" t="s">
        <v>1749</v>
      </c>
      <c r="WAF1" s="8" t="s">
        <v>1749</v>
      </c>
      <c r="WAG1" s="8" t="s">
        <v>1749</v>
      </c>
      <c r="WAH1" s="8" t="s">
        <v>1749</v>
      </c>
      <c r="WAI1" s="8" t="s">
        <v>1749</v>
      </c>
      <c r="WAJ1" s="8" t="s">
        <v>1749</v>
      </c>
      <c r="WAK1" s="8" t="s">
        <v>1749</v>
      </c>
      <c r="WAL1" s="8" t="s">
        <v>1749</v>
      </c>
      <c r="WAM1" s="8" t="s">
        <v>1749</v>
      </c>
      <c r="WAN1" s="8" t="s">
        <v>1749</v>
      </c>
      <c r="WAO1" s="8" t="s">
        <v>1749</v>
      </c>
      <c r="WAP1" s="8" t="s">
        <v>1749</v>
      </c>
      <c r="WAQ1" s="8" t="s">
        <v>1749</v>
      </c>
      <c r="WAR1" s="8" t="s">
        <v>1749</v>
      </c>
      <c r="WAS1" s="8" t="s">
        <v>1749</v>
      </c>
      <c r="WAT1" s="8" t="s">
        <v>1749</v>
      </c>
      <c r="WAU1" s="8" t="s">
        <v>1749</v>
      </c>
      <c r="WAV1" s="8" t="s">
        <v>1749</v>
      </c>
      <c r="WAW1" s="8" t="s">
        <v>1749</v>
      </c>
      <c r="WAX1" s="8" t="s">
        <v>1749</v>
      </c>
      <c r="WAY1" s="8" t="s">
        <v>1749</v>
      </c>
      <c r="WAZ1" s="8" t="s">
        <v>1749</v>
      </c>
      <c r="WBA1" s="8" t="s">
        <v>1749</v>
      </c>
      <c r="WBB1" s="8" t="s">
        <v>1749</v>
      </c>
      <c r="WBC1" s="8" t="s">
        <v>1749</v>
      </c>
      <c r="WBD1" s="8" t="s">
        <v>1749</v>
      </c>
      <c r="WBE1" s="8" t="s">
        <v>1749</v>
      </c>
      <c r="WBF1" s="8" t="s">
        <v>1749</v>
      </c>
      <c r="WBG1" s="8" t="s">
        <v>1749</v>
      </c>
      <c r="WBH1" s="8" t="s">
        <v>1749</v>
      </c>
      <c r="WBI1" s="8" t="s">
        <v>1749</v>
      </c>
      <c r="WBJ1" s="8" t="s">
        <v>1749</v>
      </c>
      <c r="WBK1" s="8" t="s">
        <v>1749</v>
      </c>
      <c r="WBL1" s="8" t="s">
        <v>1749</v>
      </c>
      <c r="WBM1" s="8" t="s">
        <v>1749</v>
      </c>
      <c r="WBN1" s="8" t="s">
        <v>1749</v>
      </c>
      <c r="WBO1" s="8" t="s">
        <v>1749</v>
      </c>
      <c r="WBP1" s="8" t="s">
        <v>1749</v>
      </c>
      <c r="WBQ1" s="8" t="s">
        <v>1749</v>
      </c>
      <c r="WBR1" s="8" t="s">
        <v>1749</v>
      </c>
      <c r="WBS1" s="8" t="s">
        <v>1749</v>
      </c>
      <c r="WBT1" s="8" t="s">
        <v>1749</v>
      </c>
      <c r="WBU1" s="8" t="s">
        <v>1749</v>
      </c>
      <c r="WBV1" s="8" t="s">
        <v>1749</v>
      </c>
      <c r="WBW1" s="8" t="s">
        <v>1749</v>
      </c>
      <c r="WBX1" s="8" t="s">
        <v>1749</v>
      </c>
      <c r="WBY1" s="8" t="s">
        <v>1749</v>
      </c>
      <c r="WBZ1" s="8" t="s">
        <v>1749</v>
      </c>
      <c r="WCA1" s="8" t="s">
        <v>1749</v>
      </c>
      <c r="WCB1" s="8" t="s">
        <v>1749</v>
      </c>
      <c r="WCC1" s="8" t="s">
        <v>1749</v>
      </c>
      <c r="WCD1" s="8" t="s">
        <v>1749</v>
      </c>
      <c r="WCE1" s="8" t="s">
        <v>1749</v>
      </c>
      <c r="WCF1" s="8" t="s">
        <v>1749</v>
      </c>
      <c r="WCG1" s="8" t="s">
        <v>1749</v>
      </c>
      <c r="WCH1" s="8" t="s">
        <v>1749</v>
      </c>
      <c r="WCI1" s="8" t="s">
        <v>1749</v>
      </c>
      <c r="WCJ1" s="8" t="s">
        <v>1749</v>
      </c>
      <c r="WCK1" s="8" t="s">
        <v>1749</v>
      </c>
      <c r="WCL1" s="8" t="s">
        <v>1749</v>
      </c>
      <c r="WCM1" s="8" t="s">
        <v>1749</v>
      </c>
      <c r="WCN1" s="8" t="s">
        <v>1749</v>
      </c>
      <c r="WCO1" s="8" t="s">
        <v>1749</v>
      </c>
      <c r="WCP1" s="8" t="s">
        <v>1749</v>
      </c>
      <c r="WCQ1" s="8" t="s">
        <v>1749</v>
      </c>
      <c r="WCR1" s="8" t="s">
        <v>1749</v>
      </c>
      <c r="WCS1" s="8" t="s">
        <v>1749</v>
      </c>
      <c r="WCT1" s="8" t="s">
        <v>1749</v>
      </c>
      <c r="WCU1" s="8" t="s">
        <v>1749</v>
      </c>
      <c r="WCV1" s="8" t="s">
        <v>1749</v>
      </c>
      <c r="WCW1" s="8" t="s">
        <v>1749</v>
      </c>
      <c r="WCX1" s="8" t="s">
        <v>1749</v>
      </c>
      <c r="WCY1" s="8" t="s">
        <v>1749</v>
      </c>
      <c r="WCZ1" s="8" t="s">
        <v>1749</v>
      </c>
      <c r="WDA1" s="8" t="s">
        <v>1749</v>
      </c>
      <c r="WDB1" s="8" t="s">
        <v>1749</v>
      </c>
      <c r="WDC1" s="8" t="s">
        <v>1749</v>
      </c>
      <c r="WDD1" s="8" t="s">
        <v>1749</v>
      </c>
      <c r="WDE1" s="8" t="s">
        <v>1749</v>
      </c>
      <c r="WDF1" s="8" t="s">
        <v>1749</v>
      </c>
      <c r="WDG1" s="8" t="s">
        <v>1749</v>
      </c>
      <c r="WDH1" s="8" t="s">
        <v>1749</v>
      </c>
      <c r="WDI1" s="8" t="s">
        <v>1749</v>
      </c>
      <c r="WDJ1" s="8" t="s">
        <v>1749</v>
      </c>
      <c r="WDK1" s="8" t="s">
        <v>1749</v>
      </c>
      <c r="WDL1" s="8" t="s">
        <v>1749</v>
      </c>
      <c r="WDM1" s="8" t="s">
        <v>1749</v>
      </c>
      <c r="WDN1" s="8" t="s">
        <v>1749</v>
      </c>
      <c r="WDO1" s="8" t="s">
        <v>1749</v>
      </c>
      <c r="WDP1" s="8" t="s">
        <v>1749</v>
      </c>
      <c r="WDQ1" s="8" t="s">
        <v>1749</v>
      </c>
      <c r="WDR1" s="8" t="s">
        <v>1749</v>
      </c>
      <c r="WDS1" s="8" t="s">
        <v>1749</v>
      </c>
      <c r="WDT1" s="8" t="s">
        <v>1749</v>
      </c>
      <c r="WDU1" s="8" t="s">
        <v>1749</v>
      </c>
      <c r="WDV1" s="8" t="s">
        <v>1749</v>
      </c>
      <c r="WDW1" s="8" t="s">
        <v>1749</v>
      </c>
      <c r="WDX1" s="8" t="s">
        <v>1749</v>
      </c>
      <c r="WDY1" s="8" t="s">
        <v>1749</v>
      </c>
      <c r="WDZ1" s="8" t="s">
        <v>1749</v>
      </c>
      <c r="WEA1" s="8" t="s">
        <v>1749</v>
      </c>
      <c r="WEB1" s="8" t="s">
        <v>1749</v>
      </c>
      <c r="WEC1" s="8" t="s">
        <v>1749</v>
      </c>
      <c r="WED1" s="8" t="s">
        <v>1749</v>
      </c>
      <c r="WEE1" s="8" t="s">
        <v>1749</v>
      </c>
      <c r="WEF1" s="8" t="s">
        <v>1749</v>
      </c>
      <c r="WEG1" s="8" t="s">
        <v>1749</v>
      </c>
      <c r="WEH1" s="8" t="s">
        <v>1749</v>
      </c>
      <c r="WEI1" s="8" t="s">
        <v>1749</v>
      </c>
      <c r="WEJ1" s="8" t="s">
        <v>1749</v>
      </c>
      <c r="WEK1" s="8" t="s">
        <v>1749</v>
      </c>
      <c r="WEL1" s="8" t="s">
        <v>1749</v>
      </c>
      <c r="WEM1" s="8" t="s">
        <v>1749</v>
      </c>
      <c r="WEN1" s="8" t="s">
        <v>1749</v>
      </c>
      <c r="WEO1" s="8" t="s">
        <v>1749</v>
      </c>
      <c r="WEP1" s="8" t="s">
        <v>1749</v>
      </c>
      <c r="WEQ1" s="8" t="s">
        <v>1749</v>
      </c>
      <c r="WER1" s="8" t="s">
        <v>1749</v>
      </c>
      <c r="WES1" s="8" t="s">
        <v>1749</v>
      </c>
      <c r="WET1" s="8" t="s">
        <v>1749</v>
      </c>
      <c r="WEU1" s="8" t="s">
        <v>1749</v>
      </c>
      <c r="WEV1" s="8" t="s">
        <v>1749</v>
      </c>
      <c r="WEW1" s="8" t="s">
        <v>1749</v>
      </c>
      <c r="WEX1" s="8" t="s">
        <v>1749</v>
      </c>
      <c r="WEY1" s="8" t="s">
        <v>1749</v>
      </c>
      <c r="WEZ1" s="8" t="s">
        <v>1749</v>
      </c>
      <c r="WFA1" s="8" t="s">
        <v>1749</v>
      </c>
      <c r="WFB1" s="8" t="s">
        <v>1749</v>
      </c>
      <c r="WFC1" s="8" t="s">
        <v>1749</v>
      </c>
      <c r="WFD1" s="8" t="s">
        <v>1749</v>
      </c>
      <c r="WFE1" s="8" t="s">
        <v>1749</v>
      </c>
      <c r="WFF1" s="8" t="s">
        <v>1749</v>
      </c>
      <c r="WFG1" s="8" t="s">
        <v>1749</v>
      </c>
      <c r="WFH1" s="8" t="s">
        <v>1749</v>
      </c>
      <c r="WFI1" s="8" t="s">
        <v>1749</v>
      </c>
      <c r="WFJ1" s="8" t="s">
        <v>1749</v>
      </c>
      <c r="WFK1" s="8" t="s">
        <v>1749</v>
      </c>
      <c r="WFL1" s="8" t="s">
        <v>1749</v>
      </c>
      <c r="WFM1" s="8" t="s">
        <v>1749</v>
      </c>
      <c r="WFN1" s="8" t="s">
        <v>1749</v>
      </c>
      <c r="WFO1" s="8" t="s">
        <v>1749</v>
      </c>
      <c r="WFP1" s="8" t="s">
        <v>1749</v>
      </c>
      <c r="WFQ1" s="8" t="s">
        <v>1749</v>
      </c>
      <c r="WFR1" s="8" t="s">
        <v>1749</v>
      </c>
      <c r="WFS1" s="8" t="s">
        <v>1749</v>
      </c>
      <c r="WFT1" s="8" t="s">
        <v>1749</v>
      </c>
      <c r="WFU1" s="8" t="s">
        <v>1749</v>
      </c>
      <c r="WFV1" s="8" t="s">
        <v>1749</v>
      </c>
      <c r="WFW1" s="8" t="s">
        <v>1749</v>
      </c>
      <c r="WFX1" s="8" t="s">
        <v>1749</v>
      </c>
      <c r="WFY1" s="8" t="s">
        <v>1749</v>
      </c>
      <c r="WFZ1" s="8" t="s">
        <v>1749</v>
      </c>
      <c r="WGA1" s="8" t="s">
        <v>1749</v>
      </c>
      <c r="WGB1" s="8" t="s">
        <v>1749</v>
      </c>
      <c r="WGC1" s="8" t="s">
        <v>1749</v>
      </c>
      <c r="WGD1" s="8" t="s">
        <v>1749</v>
      </c>
      <c r="WGE1" s="8" t="s">
        <v>1749</v>
      </c>
      <c r="WGF1" s="8" t="s">
        <v>1749</v>
      </c>
      <c r="WGG1" s="8" t="s">
        <v>1749</v>
      </c>
      <c r="WGH1" s="8" t="s">
        <v>1749</v>
      </c>
      <c r="WGI1" s="8" t="s">
        <v>1749</v>
      </c>
      <c r="WGJ1" s="8" t="s">
        <v>1749</v>
      </c>
      <c r="WGK1" s="8" t="s">
        <v>1749</v>
      </c>
      <c r="WGL1" s="8" t="s">
        <v>1749</v>
      </c>
      <c r="WGM1" s="8" t="s">
        <v>1749</v>
      </c>
      <c r="WGN1" s="8" t="s">
        <v>1749</v>
      </c>
      <c r="WGO1" s="8" t="s">
        <v>1749</v>
      </c>
      <c r="WGP1" s="8" t="s">
        <v>1749</v>
      </c>
      <c r="WGQ1" s="8" t="s">
        <v>1749</v>
      </c>
      <c r="WGR1" s="8" t="s">
        <v>1749</v>
      </c>
      <c r="WGS1" s="8" t="s">
        <v>1749</v>
      </c>
      <c r="WGT1" s="8" t="s">
        <v>1749</v>
      </c>
      <c r="WGU1" s="8" t="s">
        <v>1749</v>
      </c>
      <c r="WGV1" s="8" t="s">
        <v>1749</v>
      </c>
      <c r="WGW1" s="8" t="s">
        <v>1749</v>
      </c>
      <c r="WGX1" s="8" t="s">
        <v>1749</v>
      </c>
      <c r="WGY1" s="8" t="s">
        <v>1749</v>
      </c>
      <c r="WGZ1" s="8" t="s">
        <v>1749</v>
      </c>
      <c r="WHA1" s="8" t="s">
        <v>1749</v>
      </c>
      <c r="WHB1" s="8" t="s">
        <v>1749</v>
      </c>
      <c r="WHC1" s="8" t="s">
        <v>1749</v>
      </c>
      <c r="WHD1" s="8" t="s">
        <v>1749</v>
      </c>
      <c r="WHE1" s="8" t="s">
        <v>1749</v>
      </c>
      <c r="WHF1" s="8" t="s">
        <v>1749</v>
      </c>
      <c r="WHG1" s="8" t="s">
        <v>1749</v>
      </c>
      <c r="WHH1" s="8" t="s">
        <v>1749</v>
      </c>
      <c r="WHI1" s="8" t="s">
        <v>1749</v>
      </c>
      <c r="WHJ1" s="8" t="s">
        <v>1749</v>
      </c>
      <c r="WHK1" s="8" t="s">
        <v>1749</v>
      </c>
      <c r="WHL1" s="8" t="s">
        <v>1749</v>
      </c>
      <c r="WHM1" s="8" t="s">
        <v>1749</v>
      </c>
      <c r="WHN1" s="8" t="s">
        <v>1749</v>
      </c>
      <c r="WHO1" s="8" t="s">
        <v>1749</v>
      </c>
      <c r="WHP1" s="8" t="s">
        <v>1749</v>
      </c>
      <c r="WHQ1" s="8" t="s">
        <v>1749</v>
      </c>
      <c r="WHR1" s="8" t="s">
        <v>1749</v>
      </c>
      <c r="WHS1" s="8" t="s">
        <v>1749</v>
      </c>
      <c r="WHT1" s="8" t="s">
        <v>1749</v>
      </c>
      <c r="WHU1" s="8" t="s">
        <v>1749</v>
      </c>
      <c r="WHV1" s="8" t="s">
        <v>1749</v>
      </c>
      <c r="WHW1" s="8" t="s">
        <v>1749</v>
      </c>
      <c r="WHX1" s="8" t="s">
        <v>1749</v>
      </c>
      <c r="WHY1" s="8" t="s">
        <v>1749</v>
      </c>
      <c r="WHZ1" s="8" t="s">
        <v>1749</v>
      </c>
      <c r="WIA1" s="8" t="s">
        <v>1749</v>
      </c>
      <c r="WIB1" s="8" t="s">
        <v>1749</v>
      </c>
      <c r="WIC1" s="8" t="s">
        <v>1749</v>
      </c>
      <c r="WID1" s="8" t="s">
        <v>1749</v>
      </c>
      <c r="WIE1" s="8" t="s">
        <v>1749</v>
      </c>
      <c r="WIF1" s="8" t="s">
        <v>1749</v>
      </c>
      <c r="WIG1" s="8" t="s">
        <v>1749</v>
      </c>
      <c r="WIH1" s="8" t="s">
        <v>1749</v>
      </c>
      <c r="WII1" s="8" t="s">
        <v>1749</v>
      </c>
      <c r="WIJ1" s="8" t="s">
        <v>1749</v>
      </c>
      <c r="WIK1" s="8" t="s">
        <v>1749</v>
      </c>
      <c r="WIL1" s="8" t="s">
        <v>1749</v>
      </c>
      <c r="WIM1" s="8" t="s">
        <v>1749</v>
      </c>
      <c r="WIN1" s="8" t="s">
        <v>1749</v>
      </c>
      <c r="WIO1" s="8" t="s">
        <v>1749</v>
      </c>
      <c r="WIP1" s="8" t="s">
        <v>1749</v>
      </c>
      <c r="WIQ1" s="8" t="s">
        <v>1749</v>
      </c>
      <c r="WIR1" s="8" t="s">
        <v>1749</v>
      </c>
      <c r="WIS1" s="8" t="s">
        <v>1749</v>
      </c>
      <c r="WIT1" s="8" t="s">
        <v>1749</v>
      </c>
      <c r="WIU1" s="8" t="s">
        <v>1749</v>
      </c>
      <c r="WIV1" s="8" t="s">
        <v>1749</v>
      </c>
      <c r="WIW1" s="8" t="s">
        <v>1749</v>
      </c>
      <c r="WIX1" s="8" t="s">
        <v>1749</v>
      </c>
      <c r="WIY1" s="8" t="s">
        <v>1749</v>
      </c>
      <c r="WIZ1" s="8" t="s">
        <v>1749</v>
      </c>
      <c r="WJA1" s="8" t="s">
        <v>1749</v>
      </c>
      <c r="WJB1" s="8" t="s">
        <v>1749</v>
      </c>
      <c r="WJC1" s="8" t="s">
        <v>1749</v>
      </c>
      <c r="WJD1" s="8" t="s">
        <v>1749</v>
      </c>
      <c r="WJE1" s="8" t="s">
        <v>1749</v>
      </c>
      <c r="WJF1" s="8" t="s">
        <v>1749</v>
      </c>
      <c r="WJG1" s="8" t="s">
        <v>1749</v>
      </c>
      <c r="WJH1" s="8" t="s">
        <v>1749</v>
      </c>
      <c r="WJI1" s="8" t="s">
        <v>1749</v>
      </c>
      <c r="WJJ1" s="8" t="s">
        <v>1749</v>
      </c>
      <c r="WJK1" s="8" t="s">
        <v>1749</v>
      </c>
      <c r="WJL1" s="8" t="s">
        <v>1749</v>
      </c>
      <c r="WJM1" s="8" t="s">
        <v>1749</v>
      </c>
      <c r="WJN1" s="8" t="s">
        <v>1749</v>
      </c>
      <c r="WJO1" s="8" t="s">
        <v>1749</v>
      </c>
      <c r="WJP1" s="8" t="s">
        <v>1749</v>
      </c>
      <c r="WJQ1" s="8" t="s">
        <v>1749</v>
      </c>
      <c r="WJR1" s="8" t="s">
        <v>1749</v>
      </c>
      <c r="WJS1" s="8" t="s">
        <v>1749</v>
      </c>
      <c r="WJT1" s="8" t="s">
        <v>1749</v>
      </c>
      <c r="WJU1" s="8" t="s">
        <v>1749</v>
      </c>
      <c r="WJV1" s="8" t="s">
        <v>1749</v>
      </c>
      <c r="WJW1" s="8" t="s">
        <v>1749</v>
      </c>
      <c r="WJX1" s="8" t="s">
        <v>1749</v>
      </c>
      <c r="WJY1" s="8" t="s">
        <v>1749</v>
      </c>
      <c r="WJZ1" s="8" t="s">
        <v>1749</v>
      </c>
      <c r="WKA1" s="8" t="s">
        <v>1749</v>
      </c>
      <c r="WKB1" s="8" t="s">
        <v>1749</v>
      </c>
      <c r="WKC1" s="8" t="s">
        <v>1749</v>
      </c>
      <c r="WKD1" s="8" t="s">
        <v>1749</v>
      </c>
      <c r="WKE1" s="8" t="s">
        <v>1749</v>
      </c>
      <c r="WKF1" s="8" t="s">
        <v>1749</v>
      </c>
      <c r="WKG1" s="8" t="s">
        <v>1749</v>
      </c>
      <c r="WKH1" s="8" t="s">
        <v>1749</v>
      </c>
      <c r="WKI1" s="8" t="s">
        <v>1749</v>
      </c>
      <c r="WKJ1" s="8" t="s">
        <v>1749</v>
      </c>
      <c r="WKK1" s="8" t="s">
        <v>1749</v>
      </c>
      <c r="WKL1" s="8" t="s">
        <v>1749</v>
      </c>
      <c r="WKM1" s="8" t="s">
        <v>1749</v>
      </c>
      <c r="WKN1" s="8" t="s">
        <v>1749</v>
      </c>
      <c r="WKO1" s="8" t="s">
        <v>1749</v>
      </c>
      <c r="WKP1" s="8" t="s">
        <v>1749</v>
      </c>
      <c r="WKQ1" s="8" t="s">
        <v>1749</v>
      </c>
      <c r="WKR1" s="8" t="s">
        <v>1749</v>
      </c>
      <c r="WKS1" s="8" t="s">
        <v>1749</v>
      </c>
      <c r="WKT1" s="8" t="s">
        <v>1749</v>
      </c>
      <c r="WKU1" s="8" t="s">
        <v>1749</v>
      </c>
      <c r="WKV1" s="8" t="s">
        <v>1749</v>
      </c>
      <c r="WKW1" s="8" t="s">
        <v>1749</v>
      </c>
      <c r="WKX1" s="8" t="s">
        <v>1749</v>
      </c>
      <c r="WKY1" s="8" t="s">
        <v>1749</v>
      </c>
      <c r="WKZ1" s="8" t="s">
        <v>1749</v>
      </c>
      <c r="WLA1" s="8" t="s">
        <v>1749</v>
      </c>
      <c r="WLB1" s="8" t="s">
        <v>1749</v>
      </c>
      <c r="WLC1" s="8" t="s">
        <v>1749</v>
      </c>
      <c r="WLD1" s="8" t="s">
        <v>1749</v>
      </c>
      <c r="WLE1" s="8" t="s">
        <v>1749</v>
      </c>
      <c r="WLF1" s="8" t="s">
        <v>1749</v>
      </c>
      <c r="WLG1" s="8" t="s">
        <v>1749</v>
      </c>
      <c r="WLH1" s="8" t="s">
        <v>1749</v>
      </c>
      <c r="WLI1" s="8" t="s">
        <v>1749</v>
      </c>
      <c r="WLJ1" s="8" t="s">
        <v>1749</v>
      </c>
      <c r="WLK1" s="8" t="s">
        <v>1749</v>
      </c>
      <c r="WLL1" s="8" t="s">
        <v>1749</v>
      </c>
      <c r="WLM1" s="8" t="s">
        <v>1749</v>
      </c>
      <c r="WLN1" s="8" t="s">
        <v>1749</v>
      </c>
      <c r="WLO1" s="8" t="s">
        <v>1749</v>
      </c>
      <c r="WLP1" s="8" t="s">
        <v>1749</v>
      </c>
      <c r="WLQ1" s="8" t="s">
        <v>1749</v>
      </c>
      <c r="WLR1" s="8" t="s">
        <v>1749</v>
      </c>
      <c r="WLS1" s="8" t="s">
        <v>1749</v>
      </c>
      <c r="WLT1" s="8" t="s">
        <v>1749</v>
      </c>
      <c r="WLU1" s="8" t="s">
        <v>1749</v>
      </c>
      <c r="WLV1" s="8" t="s">
        <v>1749</v>
      </c>
      <c r="WLW1" s="8" t="s">
        <v>1749</v>
      </c>
      <c r="WLX1" s="8" t="s">
        <v>1749</v>
      </c>
      <c r="WLY1" s="8" t="s">
        <v>1749</v>
      </c>
      <c r="WLZ1" s="8" t="s">
        <v>1749</v>
      </c>
      <c r="WMA1" s="8" t="s">
        <v>1749</v>
      </c>
      <c r="WMB1" s="8" t="s">
        <v>1749</v>
      </c>
      <c r="WMC1" s="8" t="s">
        <v>1749</v>
      </c>
      <c r="WMD1" s="8" t="s">
        <v>1749</v>
      </c>
      <c r="WME1" s="8" t="s">
        <v>1749</v>
      </c>
      <c r="WMF1" s="8" t="s">
        <v>1749</v>
      </c>
      <c r="WMG1" s="8" t="s">
        <v>1749</v>
      </c>
      <c r="WMH1" s="8" t="s">
        <v>1749</v>
      </c>
      <c r="WMI1" s="8" t="s">
        <v>1749</v>
      </c>
      <c r="WMJ1" s="8" t="s">
        <v>1749</v>
      </c>
      <c r="WMK1" s="8" t="s">
        <v>1749</v>
      </c>
      <c r="WML1" s="8" t="s">
        <v>1749</v>
      </c>
      <c r="WMM1" s="8" t="s">
        <v>1749</v>
      </c>
      <c r="WMN1" s="8" t="s">
        <v>1749</v>
      </c>
      <c r="WMO1" s="8" t="s">
        <v>1749</v>
      </c>
      <c r="WMP1" s="8" t="s">
        <v>1749</v>
      </c>
      <c r="WMQ1" s="8" t="s">
        <v>1749</v>
      </c>
      <c r="WMR1" s="8" t="s">
        <v>1749</v>
      </c>
      <c r="WMS1" s="8" t="s">
        <v>1749</v>
      </c>
      <c r="WMT1" s="8" t="s">
        <v>1749</v>
      </c>
      <c r="WMU1" s="8" t="s">
        <v>1749</v>
      </c>
      <c r="WMV1" s="8" t="s">
        <v>1749</v>
      </c>
      <c r="WMW1" s="8" t="s">
        <v>1749</v>
      </c>
      <c r="WMX1" s="8" t="s">
        <v>1749</v>
      </c>
      <c r="WMY1" s="8" t="s">
        <v>1749</v>
      </c>
      <c r="WMZ1" s="8" t="s">
        <v>1749</v>
      </c>
      <c r="WNA1" s="8" t="s">
        <v>1749</v>
      </c>
      <c r="WNB1" s="8" t="s">
        <v>1749</v>
      </c>
      <c r="WNC1" s="8" t="s">
        <v>1749</v>
      </c>
      <c r="WND1" s="8" t="s">
        <v>1749</v>
      </c>
      <c r="WNE1" s="8" t="s">
        <v>1749</v>
      </c>
      <c r="WNF1" s="8" t="s">
        <v>1749</v>
      </c>
      <c r="WNG1" s="8" t="s">
        <v>1749</v>
      </c>
      <c r="WNH1" s="8" t="s">
        <v>1749</v>
      </c>
      <c r="WNI1" s="8" t="s">
        <v>1749</v>
      </c>
      <c r="WNJ1" s="8" t="s">
        <v>1749</v>
      </c>
      <c r="WNK1" s="8" t="s">
        <v>1749</v>
      </c>
      <c r="WNL1" s="8" t="s">
        <v>1749</v>
      </c>
      <c r="WNM1" s="8" t="s">
        <v>1749</v>
      </c>
      <c r="WNN1" s="8" t="s">
        <v>1749</v>
      </c>
      <c r="WNO1" s="8" t="s">
        <v>1749</v>
      </c>
      <c r="WNP1" s="8" t="s">
        <v>1749</v>
      </c>
      <c r="WNQ1" s="8" t="s">
        <v>1749</v>
      </c>
      <c r="WNR1" s="8" t="s">
        <v>1749</v>
      </c>
      <c r="WNS1" s="8" t="s">
        <v>1749</v>
      </c>
      <c r="WNT1" s="8" t="s">
        <v>1749</v>
      </c>
      <c r="WNU1" s="8" t="s">
        <v>1749</v>
      </c>
      <c r="WNV1" s="8" t="s">
        <v>1749</v>
      </c>
      <c r="WNW1" s="8" t="s">
        <v>1749</v>
      </c>
      <c r="WNX1" s="8" t="s">
        <v>1749</v>
      </c>
      <c r="WNY1" s="8" t="s">
        <v>1749</v>
      </c>
      <c r="WNZ1" s="8" t="s">
        <v>1749</v>
      </c>
      <c r="WOA1" s="8" t="s">
        <v>1749</v>
      </c>
      <c r="WOB1" s="8" t="s">
        <v>1749</v>
      </c>
      <c r="WOC1" s="8" t="s">
        <v>1749</v>
      </c>
      <c r="WOD1" s="8" t="s">
        <v>1749</v>
      </c>
      <c r="WOE1" s="8" t="s">
        <v>1749</v>
      </c>
      <c r="WOF1" s="8" t="s">
        <v>1749</v>
      </c>
      <c r="WOG1" s="8" t="s">
        <v>1749</v>
      </c>
      <c r="WOH1" s="8" t="s">
        <v>1749</v>
      </c>
      <c r="WOI1" s="8" t="s">
        <v>1749</v>
      </c>
      <c r="WOJ1" s="8" t="s">
        <v>1749</v>
      </c>
      <c r="WOK1" s="8" t="s">
        <v>1749</v>
      </c>
      <c r="WOL1" s="8" t="s">
        <v>1749</v>
      </c>
      <c r="WOM1" s="8" t="s">
        <v>1749</v>
      </c>
      <c r="WON1" s="8" t="s">
        <v>1749</v>
      </c>
      <c r="WOO1" s="8" t="s">
        <v>1749</v>
      </c>
      <c r="WOP1" s="8" t="s">
        <v>1749</v>
      </c>
      <c r="WOQ1" s="8" t="s">
        <v>1749</v>
      </c>
      <c r="WOR1" s="8" t="s">
        <v>1749</v>
      </c>
      <c r="WOS1" s="8" t="s">
        <v>1749</v>
      </c>
      <c r="WOT1" s="8" t="s">
        <v>1749</v>
      </c>
      <c r="WOU1" s="8" t="s">
        <v>1749</v>
      </c>
      <c r="WOV1" s="8" t="s">
        <v>1749</v>
      </c>
      <c r="WOW1" s="8" t="s">
        <v>1749</v>
      </c>
      <c r="WOX1" s="8" t="s">
        <v>1749</v>
      </c>
      <c r="WOY1" s="8" t="s">
        <v>1749</v>
      </c>
      <c r="WOZ1" s="8" t="s">
        <v>1749</v>
      </c>
      <c r="WPA1" s="8" t="s">
        <v>1749</v>
      </c>
      <c r="WPB1" s="8" t="s">
        <v>1749</v>
      </c>
      <c r="WPC1" s="8" t="s">
        <v>1749</v>
      </c>
      <c r="WPD1" s="8" t="s">
        <v>1749</v>
      </c>
      <c r="WPE1" s="8" t="s">
        <v>1749</v>
      </c>
      <c r="WPF1" s="8" t="s">
        <v>1749</v>
      </c>
      <c r="WPG1" s="8" t="s">
        <v>1749</v>
      </c>
      <c r="WPH1" s="8" t="s">
        <v>1749</v>
      </c>
      <c r="WPI1" s="8" t="s">
        <v>1749</v>
      </c>
      <c r="WPJ1" s="8" t="s">
        <v>1749</v>
      </c>
      <c r="WPK1" s="8" t="s">
        <v>1749</v>
      </c>
      <c r="WPL1" s="8" t="s">
        <v>1749</v>
      </c>
      <c r="WPM1" s="8" t="s">
        <v>1749</v>
      </c>
      <c r="WPN1" s="8" t="s">
        <v>1749</v>
      </c>
      <c r="WPO1" s="8" t="s">
        <v>1749</v>
      </c>
      <c r="WPP1" s="8" t="s">
        <v>1749</v>
      </c>
      <c r="WPQ1" s="8" t="s">
        <v>1749</v>
      </c>
      <c r="WPR1" s="8" t="s">
        <v>1749</v>
      </c>
      <c r="WPS1" s="8" t="s">
        <v>1749</v>
      </c>
      <c r="WPT1" s="8" t="s">
        <v>1749</v>
      </c>
      <c r="WPU1" s="8" t="s">
        <v>1749</v>
      </c>
      <c r="WPV1" s="8" t="s">
        <v>1749</v>
      </c>
      <c r="WPW1" s="8" t="s">
        <v>1749</v>
      </c>
      <c r="WPX1" s="8" t="s">
        <v>1749</v>
      </c>
      <c r="WPY1" s="8" t="s">
        <v>1749</v>
      </c>
      <c r="WPZ1" s="8" t="s">
        <v>1749</v>
      </c>
      <c r="WQA1" s="8" t="s">
        <v>1749</v>
      </c>
      <c r="WQB1" s="8" t="s">
        <v>1749</v>
      </c>
      <c r="WQC1" s="8" t="s">
        <v>1749</v>
      </c>
      <c r="WQD1" s="8" t="s">
        <v>1749</v>
      </c>
      <c r="WQE1" s="8" t="s">
        <v>1749</v>
      </c>
      <c r="WQF1" s="8" t="s">
        <v>1749</v>
      </c>
      <c r="WQG1" s="8" t="s">
        <v>1749</v>
      </c>
      <c r="WQH1" s="8" t="s">
        <v>1749</v>
      </c>
      <c r="WQI1" s="8" t="s">
        <v>1749</v>
      </c>
      <c r="WQJ1" s="8" t="s">
        <v>1749</v>
      </c>
      <c r="WQK1" s="8" t="s">
        <v>1749</v>
      </c>
      <c r="WQL1" s="8" t="s">
        <v>1749</v>
      </c>
      <c r="WQM1" s="8" t="s">
        <v>1749</v>
      </c>
      <c r="WQN1" s="8" t="s">
        <v>1749</v>
      </c>
      <c r="WQO1" s="8" t="s">
        <v>1749</v>
      </c>
      <c r="WQP1" s="8" t="s">
        <v>1749</v>
      </c>
      <c r="WQQ1" s="8" t="s">
        <v>1749</v>
      </c>
      <c r="WQR1" s="8" t="s">
        <v>1749</v>
      </c>
      <c r="WQS1" s="8" t="s">
        <v>1749</v>
      </c>
      <c r="WQT1" s="8" t="s">
        <v>1749</v>
      </c>
      <c r="WQU1" s="8" t="s">
        <v>1749</v>
      </c>
      <c r="WQV1" s="8" t="s">
        <v>1749</v>
      </c>
      <c r="WQW1" s="8" t="s">
        <v>1749</v>
      </c>
      <c r="WQX1" s="8" t="s">
        <v>1749</v>
      </c>
      <c r="WQY1" s="8" t="s">
        <v>1749</v>
      </c>
      <c r="WQZ1" s="8" t="s">
        <v>1749</v>
      </c>
      <c r="WRA1" s="8" t="s">
        <v>1749</v>
      </c>
      <c r="WRB1" s="8" t="s">
        <v>1749</v>
      </c>
      <c r="WRC1" s="8" t="s">
        <v>1749</v>
      </c>
      <c r="WRD1" s="8" t="s">
        <v>1749</v>
      </c>
      <c r="WRE1" s="8" t="s">
        <v>1749</v>
      </c>
      <c r="WRF1" s="8" t="s">
        <v>1749</v>
      </c>
      <c r="WRG1" s="8" t="s">
        <v>1749</v>
      </c>
      <c r="WRH1" s="8" t="s">
        <v>1749</v>
      </c>
      <c r="WRI1" s="8" t="s">
        <v>1749</v>
      </c>
      <c r="WRJ1" s="8" t="s">
        <v>1749</v>
      </c>
      <c r="WRK1" s="8" t="s">
        <v>1749</v>
      </c>
      <c r="WRL1" s="8" t="s">
        <v>1749</v>
      </c>
      <c r="WRM1" s="8" t="s">
        <v>1749</v>
      </c>
      <c r="WRN1" s="8" t="s">
        <v>1749</v>
      </c>
      <c r="WRO1" s="8" t="s">
        <v>1749</v>
      </c>
      <c r="WRP1" s="8" t="s">
        <v>1749</v>
      </c>
      <c r="WRQ1" s="8" t="s">
        <v>1749</v>
      </c>
      <c r="WRR1" s="8" t="s">
        <v>1749</v>
      </c>
      <c r="WRS1" s="8" t="s">
        <v>1749</v>
      </c>
      <c r="WRT1" s="8" t="s">
        <v>1749</v>
      </c>
      <c r="WRU1" s="8" t="s">
        <v>1749</v>
      </c>
      <c r="WRV1" s="8" t="s">
        <v>1749</v>
      </c>
      <c r="WRW1" s="8" t="s">
        <v>1749</v>
      </c>
      <c r="WRX1" s="8" t="s">
        <v>1749</v>
      </c>
      <c r="WRY1" s="8" t="s">
        <v>1749</v>
      </c>
      <c r="WRZ1" s="8" t="s">
        <v>1749</v>
      </c>
      <c r="WSA1" s="8" t="s">
        <v>1749</v>
      </c>
      <c r="WSB1" s="8" t="s">
        <v>1749</v>
      </c>
      <c r="WSC1" s="8" t="s">
        <v>1749</v>
      </c>
      <c r="WSD1" s="8" t="s">
        <v>1749</v>
      </c>
      <c r="WSE1" s="8" t="s">
        <v>1749</v>
      </c>
      <c r="WSF1" s="8" t="s">
        <v>1749</v>
      </c>
      <c r="WSG1" s="8" t="s">
        <v>1749</v>
      </c>
      <c r="WSH1" s="8" t="s">
        <v>1749</v>
      </c>
      <c r="WSI1" s="8" t="s">
        <v>1749</v>
      </c>
      <c r="WSJ1" s="8" t="s">
        <v>1749</v>
      </c>
      <c r="WSK1" s="8" t="s">
        <v>1749</v>
      </c>
      <c r="WSL1" s="8" t="s">
        <v>1749</v>
      </c>
      <c r="WSM1" s="8" t="s">
        <v>1749</v>
      </c>
      <c r="WSN1" s="8" t="s">
        <v>1749</v>
      </c>
      <c r="WSO1" s="8" t="s">
        <v>1749</v>
      </c>
      <c r="WSP1" s="8" t="s">
        <v>1749</v>
      </c>
      <c r="WSQ1" s="8" t="s">
        <v>1749</v>
      </c>
      <c r="WSR1" s="8" t="s">
        <v>1749</v>
      </c>
      <c r="WSS1" s="8" t="s">
        <v>1749</v>
      </c>
      <c r="WST1" s="8" t="s">
        <v>1749</v>
      </c>
      <c r="WSU1" s="8" t="s">
        <v>1749</v>
      </c>
      <c r="WSV1" s="8" t="s">
        <v>1749</v>
      </c>
      <c r="WSW1" s="8" t="s">
        <v>1749</v>
      </c>
      <c r="WSX1" s="8" t="s">
        <v>1749</v>
      </c>
      <c r="WSY1" s="8" t="s">
        <v>1749</v>
      </c>
      <c r="WSZ1" s="8" t="s">
        <v>1749</v>
      </c>
      <c r="WTA1" s="8" t="s">
        <v>1749</v>
      </c>
      <c r="WTB1" s="8" t="s">
        <v>1749</v>
      </c>
      <c r="WTC1" s="8" t="s">
        <v>1749</v>
      </c>
      <c r="WTD1" s="8" t="s">
        <v>1749</v>
      </c>
      <c r="WTE1" s="8" t="s">
        <v>1749</v>
      </c>
      <c r="WTF1" s="8" t="s">
        <v>1749</v>
      </c>
      <c r="WTG1" s="8" t="s">
        <v>1749</v>
      </c>
      <c r="WTH1" s="8" t="s">
        <v>1749</v>
      </c>
      <c r="WTI1" s="8" t="s">
        <v>1749</v>
      </c>
      <c r="WTJ1" s="8" t="s">
        <v>1749</v>
      </c>
      <c r="WTK1" s="8" t="s">
        <v>1749</v>
      </c>
      <c r="WTL1" s="8" t="s">
        <v>1749</v>
      </c>
      <c r="WTM1" s="8" t="s">
        <v>1749</v>
      </c>
      <c r="WTN1" s="8" t="s">
        <v>1749</v>
      </c>
      <c r="WTO1" s="8" t="s">
        <v>1749</v>
      </c>
      <c r="WTP1" s="8" t="s">
        <v>1749</v>
      </c>
      <c r="WTQ1" s="8" t="s">
        <v>1749</v>
      </c>
      <c r="WTR1" s="8" t="s">
        <v>1749</v>
      </c>
      <c r="WTS1" s="8" t="s">
        <v>1749</v>
      </c>
      <c r="WTT1" s="8" t="s">
        <v>1749</v>
      </c>
      <c r="WTU1" s="8" t="s">
        <v>1749</v>
      </c>
      <c r="WTV1" s="8" t="s">
        <v>1749</v>
      </c>
      <c r="WTW1" s="8" t="s">
        <v>1749</v>
      </c>
      <c r="WTX1" s="8" t="s">
        <v>1749</v>
      </c>
      <c r="WTY1" s="8" t="s">
        <v>1749</v>
      </c>
      <c r="WTZ1" s="8" t="s">
        <v>1749</v>
      </c>
      <c r="WUA1" s="8" t="s">
        <v>1749</v>
      </c>
      <c r="WUB1" s="8" t="s">
        <v>1749</v>
      </c>
      <c r="WUC1" s="8" t="s">
        <v>1749</v>
      </c>
      <c r="WUD1" s="8" t="s">
        <v>1749</v>
      </c>
      <c r="WUE1" s="8" t="s">
        <v>1749</v>
      </c>
      <c r="WUF1" s="8" t="s">
        <v>1749</v>
      </c>
      <c r="WUG1" s="8" t="s">
        <v>1749</v>
      </c>
      <c r="WUH1" s="8" t="s">
        <v>1749</v>
      </c>
      <c r="WUI1" s="8" t="s">
        <v>1749</v>
      </c>
      <c r="WUJ1" s="8" t="s">
        <v>1749</v>
      </c>
      <c r="WUK1" s="8" t="s">
        <v>1749</v>
      </c>
      <c r="WUL1" s="8" t="s">
        <v>1749</v>
      </c>
      <c r="WUM1" s="8" t="s">
        <v>1749</v>
      </c>
      <c r="WUN1" s="8" t="s">
        <v>1749</v>
      </c>
      <c r="WUO1" s="8" t="s">
        <v>1749</v>
      </c>
      <c r="WUP1" s="8" t="s">
        <v>1749</v>
      </c>
      <c r="WUQ1" s="8" t="s">
        <v>1749</v>
      </c>
      <c r="WUR1" s="8" t="s">
        <v>1749</v>
      </c>
      <c r="WUS1" s="8" t="s">
        <v>1749</v>
      </c>
      <c r="WUT1" s="8" t="s">
        <v>1749</v>
      </c>
      <c r="WUU1" s="8" t="s">
        <v>1749</v>
      </c>
      <c r="WUV1" s="8" t="s">
        <v>1749</v>
      </c>
      <c r="WUW1" s="8" t="s">
        <v>1749</v>
      </c>
      <c r="WUX1" s="8" t="s">
        <v>1749</v>
      </c>
      <c r="WUY1" s="8" t="s">
        <v>1749</v>
      </c>
      <c r="WUZ1" s="8" t="s">
        <v>1749</v>
      </c>
      <c r="WVA1" s="8" t="s">
        <v>1749</v>
      </c>
      <c r="WVB1" s="8" t="s">
        <v>1749</v>
      </c>
      <c r="WVC1" s="8" t="s">
        <v>1749</v>
      </c>
      <c r="WVD1" s="8" t="s">
        <v>1749</v>
      </c>
      <c r="WVE1" s="8" t="s">
        <v>1749</v>
      </c>
      <c r="WVF1" s="8" t="s">
        <v>1749</v>
      </c>
      <c r="WVG1" s="8" t="s">
        <v>1749</v>
      </c>
      <c r="WVH1" s="8" t="s">
        <v>1749</v>
      </c>
      <c r="WVI1" s="8" t="s">
        <v>1749</v>
      </c>
      <c r="WVJ1" s="8" t="s">
        <v>1749</v>
      </c>
      <c r="WVK1" s="8" t="s">
        <v>1749</v>
      </c>
      <c r="WVL1" s="8" t="s">
        <v>1749</v>
      </c>
      <c r="WVM1" s="8" t="s">
        <v>1749</v>
      </c>
      <c r="WVN1" s="8" t="s">
        <v>1749</v>
      </c>
      <c r="WVO1" s="8" t="s">
        <v>1749</v>
      </c>
      <c r="WVP1" s="8" t="s">
        <v>1749</v>
      </c>
      <c r="WVQ1" s="8" t="s">
        <v>1749</v>
      </c>
      <c r="WVR1" s="8" t="s">
        <v>1749</v>
      </c>
      <c r="WVS1" s="8" t="s">
        <v>1749</v>
      </c>
      <c r="WVT1" s="8" t="s">
        <v>1749</v>
      </c>
      <c r="WVU1" s="8" t="s">
        <v>1749</v>
      </c>
      <c r="WVV1" s="8" t="s">
        <v>1749</v>
      </c>
      <c r="WVW1" s="8" t="s">
        <v>1749</v>
      </c>
      <c r="WVX1" s="8" t="s">
        <v>1749</v>
      </c>
      <c r="WVY1" s="8" t="s">
        <v>1749</v>
      </c>
      <c r="WVZ1" s="8" t="s">
        <v>1749</v>
      </c>
      <c r="WWA1" s="8" t="s">
        <v>1749</v>
      </c>
      <c r="WWB1" s="8" t="s">
        <v>1749</v>
      </c>
      <c r="WWC1" s="8" t="s">
        <v>1749</v>
      </c>
      <c r="WWD1" s="8" t="s">
        <v>1749</v>
      </c>
      <c r="WWE1" s="8" t="s">
        <v>1749</v>
      </c>
      <c r="WWF1" s="8" t="s">
        <v>1749</v>
      </c>
      <c r="WWG1" s="8" t="s">
        <v>1749</v>
      </c>
      <c r="WWH1" s="8" t="s">
        <v>1749</v>
      </c>
      <c r="WWI1" s="8" t="s">
        <v>1749</v>
      </c>
      <c r="WWJ1" s="8" t="s">
        <v>1749</v>
      </c>
      <c r="WWK1" s="8" t="s">
        <v>1749</v>
      </c>
      <c r="WWL1" s="8" t="s">
        <v>1749</v>
      </c>
      <c r="WWM1" s="8" t="s">
        <v>1749</v>
      </c>
      <c r="WWN1" s="8" t="s">
        <v>1749</v>
      </c>
      <c r="WWO1" s="8" t="s">
        <v>1749</v>
      </c>
      <c r="WWP1" s="8" t="s">
        <v>1749</v>
      </c>
      <c r="WWQ1" s="8" t="s">
        <v>1749</v>
      </c>
      <c r="WWR1" s="8" t="s">
        <v>1749</v>
      </c>
      <c r="WWS1" s="8" t="s">
        <v>1749</v>
      </c>
      <c r="WWT1" s="8" t="s">
        <v>1749</v>
      </c>
      <c r="WWU1" s="8" t="s">
        <v>1749</v>
      </c>
      <c r="WWV1" s="8" t="s">
        <v>1749</v>
      </c>
      <c r="WWW1" s="8" t="s">
        <v>1749</v>
      </c>
      <c r="WWX1" s="8" t="s">
        <v>1749</v>
      </c>
      <c r="WWY1" s="8" t="s">
        <v>1749</v>
      </c>
      <c r="WWZ1" s="8" t="s">
        <v>1749</v>
      </c>
      <c r="WXA1" s="8" t="s">
        <v>1749</v>
      </c>
      <c r="WXB1" s="8" t="s">
        <v>1749</v>
      </c>
      <c r="WXC1" s="8" t="s">
        <v>1749</v>
      </c>
      <c r="WXD1" s="8" t="s">
        <v>1749</v>
      </c>
      <c r="WXE1" s="8" t="s">
        <v>1749</v>
      </c>
      <c r="WXF1" s="8" t="s">
        <v>1749</v>
      </c>
      <c r="WXG1" s="8" t="s">
        <v>1749</v>
      </c>
      <c r="WXH1" s="8" t="s">
        <v>1749</v>
      </c>
      <c r="WXI1" s="8" t="s">
        <v>1749</v>
      </c>
      <c r="WXJ1" s="8" t="s">
        <v>1749</v>
      </c>
      <c r="WXK1" s="8" t="s">
        <v>1749</v>
      </c>
      <c r="WXL1" s="8" t="s">
        <v>1749</v>
      </c>
      <c r="WXM1" s="8" t="s">
        <v>1749</v>
      </c>
      <c r="WXN1" s="8" t="s">
        <v>1749</v>
      </c>
      <c r="WXO1" s="8" t="s">
        <v>1749</v>
      </c>
      <c r="WXP1" s="8" t="s">
        <v>1749</v>
      </c>
      <c r="WXQ1" s="8" t="s">
        <v>1749</v>
      </c>
      <c r="WXR1" s="8" t="s">
        <v>1749</v>
      </c>
      <c r="WXS1" s="8" t="s">
        <v>1749</v>
      </c>
      <c r="WXT1" s="8" t="s">
        <v>1749</v>
      </c>
      <c r="WXU1" s="8" t="s">
        <v>1749</v>
      </c>
      <c r="WXV1" s="8" t="s">
        <v>1749</v>
      </c>
      <c r="WXW1" s="8" t="s">
        <v>1749</v>
      </c>
      <c r="WXX1" s="8" t="s">
        <v>1749</v>
      </c>
      <c r="WXY1" s="8" t="s">
        <v>1749</v>
      </c>
      <c r="WXZ1" s="8" t="s">
        <v>1749</v>
      </c>
      <c r="WYA1" s="8" t="s">
        <v>1749</v>
      </c>
      <c r="WYB1" s="8" t="s">
        <v>1749</v>
      </c>
      <c r="WYC1" s="8" t="s">
        <v>1749</v>
      </c>
      <c r="WYD1" s="8" t="s">
        <v>1749</v>
      </c>
      <c r="WYE1" s="8" t="s">
        <v>1749</v>
      </c>
      <c r="WYF1" s="8" t="s">
        <v>1749</v>
      </c>
      <c r="WYG1" s="8" t="s">
        <v>1749</v>
      </c>
      <c r="WYH1" s="8" t="s">
        <v>1749</v>
      </c>
      <c r="WYI1" s="8" t="s">
        <v>1749</v>
      </c>
      <c r="WYJ1" s="8" t="s">
        <v>1749</v>
      </c>
      <c r="WYK1" s="8" t="s">
        <v>1749</v>
      </c>
      <c r="WYL1" s="8" t="s">
        <v>1749</v>
      </c>
      <c r="WYM1" s="8" t="s">
        <v>1749</v>
      </c>
      <c r="WYN1" s="8" t="s">
        <v>1749</v>
      </c>
      <c r="WYO1" s="8" t="s">
        <v>1749</v>
      </c>
      <c r="WYP1" s="8" t="s">
        <v>1749</v>
      </c>
      <c r="WYQ1" s="8" t="s">
        <v>1749</v>
      </c>
      <c r="WYR1" s="8" t="s">
        <v>1749</v>
      </c>
      <c r="WYS1" s="8" t="s">
        <v>1749</v>
      </c>
      <c r="WYT1" s="8" t="s">
        <v>1749</v>
      </c>
      <c r="WYU1" s="8" t="s">
        <v>1749</v>
      </c>
      <c r="WYV1" s="8" t="s">
        <v>1749</v>
      </c>
      <c r="WYW1" s="8" t="s">
        <v>1749</v>
      </c>
      <c r="WYX1" s="8" t="s">
        <v>1749</v>
      </c>
      <c r="WYY1" s="8" t="s">
        <v>1749</v>
      </c>
      <c r="WYZ1" s="8" t="s">
        <v>1749</v>
      </c>
      <c r="WZA1" s="8" t="s">
        <v>1749</v>
      </c>
      <c r="WZB1" s="8" t="s">
        <v>1749</v>
      </c>
      <c r="WZC1" s="8" t="s">
        <v>1749</v>
      </c>
      <c r="WZD1" s="8" t="s">
        <v>1749</v>
      </c>
      <c r="WZE1" s="8" t="s">
        <v>1749</v>
      </c>
      <c r="WZF1" s="8" t="s">
        <v>1749</v>
      </c>
      <c r="WZG1" s="8" t="s">
        <v>1749</v>
      </c>
      <c r="WZH1" s="8" t="s">
        <v>1749</v>
      </c>
      <c r="WZI1" s="8" t="s">
        <v>1749</v>
      </c>
      <c r="WZJ1" s="8" t="s">
        <v>1749</v>
      </c>
      <c r="WZK1" s="8" t="s">
        <v>1749</v>
      </c>
      <c r="WZL1" s="8" t="s">
        <v>1749</v>
      </c>
      <c r="WZM1" s="8" t="s">
        <v>1749</v>
      </c>
      <c r="WZN1" s="8" t="s">
        <v>1749</v>
      </c>
      <c r="WZO1" s="8" t="s">
        <v>1749</v>
      </c>
      <c r="WZP1" s="8" t="s">
        <v>1749</v>
      </c>
      <c r="WZQ1" s="8" t="s">
        <v>1749</v>
      </c>
      <c r="WZR1" s="8" t="s">
        <v>1749</v>
      </c>
      <c r="WZS1" s="8" t="s">
        <v>1749</v>
      </c>
      <c r="WZT1" s="8" t="s">
        <v>1749</v>
      </c>
      <c r="WZU1" s="8" t="s">
        <v>1749</v>
      </c>
      <c r="WZV1" s="8" t="s">
        <v>1749</v>
      </c>
      <c r="WZW1" s="8" t="s">
        <v>1749</v>
      </c>
      <c r="WZX1" s="8" t="s">
        <v>1749</v>
      </c>
      <c r="WZY1" s="8" t="s">
        <v>1749</v>
      </c>
      <c r="WZZ1" s="8" t="s">
        <v>1749</v>
      </c>
      <c r="XAA1" s="8" t="s">
        <v>1749</v>
      </c>
      <c r="XAB1" s="8" t="s">
        <v>1749</v>
      </c>
      <c r="XAC1" s="8" t="s">
        <v>1749</v>
      </c>
      <c r="XAD1" s="8" t="s">
        <v>1749</v>
      </c>
      <c r="XAE1" s="8" t="s">
        <v>1749</v>
      </c>
      <c r="XAF1" s="8" t="s">
        <v>1749</v>
      </c>
      <c r="XAG1" s="8" t="s">
        <v>1749</v>
      </c>
      <c r="XAH1" s="8" t="s">
        <v>1749</v>
      </c>
      <c r="XAI1" s="8" t="s">
        <v>1749</v>
      </c>
      <c r="XAJ1" s="8" t="s">
        <v>1749</v>
      </c>
      <c r="XAK1" s="8" t="s">
        <v>1749</v>
      </c>
      <c r="XAL1" s="8" t="s">
        <v>1749</v>
      </c>
      <c r="XAM1" s="8" t="s">
        <v>1749</v>
      </c>
      <c r="XAN1" s="8" t="s">
        <v>1749</v>
      </c>
      <c r="XAO1" s="8" t="s">
        <v>1749</v>
      </c>
      <c r="XAP1" s="8" t="s">
        <v>1749</v>
      </c>
      <c r="XAQ1" s="8" t="s">
        <v>1749</v>
      </c>
      <c r="XAR1" s="8" t="s">
        <v>1749</v>
      </c>
      <c r="XAS1" s="8" t="s">
        <v>1749</v>
      </c>
      <c r="XAT1" s="8" t="s">
        <v>1749</v>
      </c>
      <c r="XAU1" s="8" t="s">
        <v>1749</v>
      </c>
      <c r="XAV1" s="8" t="s">
        <v>1749</v>
      </c>
      <c r="XAW1" s="8" t="s">
        <v>1749</v>
      </c>
      <c r="XAX1" s="8" t="s">
        <v>1749</v>
      </c>
      <c r="XAY1" s="8" t="s">
        <v>1749</v>
      </c>
      <c r="XAZ1" s="8" t="s">
        <v>1749</v>
      </c>
      <c r="XBA1" s="8" t="s">
        <v>1749</v>
      </c>
      <c r="XBB1" s="8" t="s">
        <v>1749</v>
      </c>
      <c r="XBC1" s="8" t="s">
        <v>1749</v>
      </c>
      <c r="XBD1" s="8" t="s">
        <v>1749</v>
      </c>
      <c r="XBE1" s="8" t="s">
        <v>1749</v>
      </c>
      <c r="XBF1" s="8" t="s">
        <v>1749</v>
      </c>
      <c r="XBG1" s="8" t="s">
        <v>1749</v>
      </c>
      <c r="XBH1" s="8" t="s">
        <v>1749</v>
      </c>
      <c r="XBI1" s="8" t="s">
        <v>1749</v>
      </c>
      <c r="XBJ1" s="8" t="s">
        <v>1749</v>
      </c>
      <c r="XBK1" s="8" t="s">
        <v>1749</v>
      </c>
      <c r="XBL1" s="8" t="s">
        <v>1749</v>
      </c>
      <c r="XBM1" s="8" t="s">
        <v>1749</v>
      </c>
      <c r="XBN1" s="8" t="s">
        <v>1749</v>
      </c>
      <c r="XBO1" s="8" t="s">
        <v>1749</v>
      </c>
      <c r="XBP1" s="8" t="s">
        <v>1749</v>
      </c>
      <c r="XBQ1" s="8" t="s">
        <v>1749</v>
      </c>
      <c r="XBR1" s="8" t="s">
        <v>1749</v>
      </c>
      <c r="XBS1" s="8" t="s">
        <v>1749</v>
      </c>
      <c r="XBT1" s="8" t="s">
        <v>1749</v>
      </c>
      <c r="XBU1" s="8" t="s">
        <v>1749</v>
      </c>
      <c r="XBV1" s="8" t="s">
        <v>1749</v>
      </c>
      <c r="XBW1" s="8" t="s">
        <v>1749</v>
      </c>
      <c r="XBX1" s="8" t="s">
        <v>1749</v>
      </c>
      <c r="XBY1" s="8" t="s">
        <v>1749</v>
      </c>
      <c r="XBZ1" s="8" t="s">
        <v>1749</v>
      </c>
      <c r="XCA1" s="8" t="s">
        <v>1749</v>
      </c>
      <c r="XCB1" s="8" t="s">
        <v>1749</v>
      </c>
      <c r="XCC1" s="8" t="s">
        <v>1749</v>
      </c>
      <c r="XCD1" s="8" t="s">
        <v>1749</v>
      </c>
      <c r="XCE1" s="8" t="s">
        <v>1749</v>
      </c>
      <c r="XCF1" s="8" t="s">
        <v>1749</v>
      </c>
      <c r="XCG1" s="8" t="s">
        <v>1749</v>
      </c>
      <c r="XCH1" s="8" t="s">
        <v>1749</v>
      </c>
      <c r="XCI1" s="8" t="s">
        <v>1749</v>
      </c>
      <c r="XCJ1" s="8" t="s">
        <v>1749</v>
      </c>
      <c r="XCK1" s="8" t="s">
        <v>1749</v>
      </c>
      <c r="XCL1" s="8" t="s">
        <v>1749</v>
      </c>
      <c r="XCM1" s="8" t="s">
        <v>1749</v>
      </c>
      <c r="XCN1" s="8" t="s">
        <v>1749</v>
      </c>
      <c r="XCO1" s="8" t="s">
        <v>1749</v>
      </c>
      <c r="XCP1" s="8" t="s">
        <v>1749</v>
      </c>
      <c r="XCQ1" s="8" t="s">
        <v>1749</v>
      </c>
      <c r="XCR1" s="8" t="s">
        <v>1749</v>
      </c>
      <c r="XCS1" s="8" t="s">
        <v>1749</v>
      </c>
      <c r="XCT1" s="8" t="s">
        <v>1749</v>
      </c>
      <c r="XCU1" s="8" t="s">
        <v>1749</v>
      </c>
      <c r="XCV1" s="8" t="s">
        <v>1749</v>
      </c>
      <c r="XCW1" s="8" t="s">
        <v>1749</v>
      </c>
      <c r="XCX1" s="8" t="s">
        <v>1749</v>
      </c>
      <c r="XCY1" s="8" t="s">
        <v>1749</v>
      </c>
      <c r="XCZ1" s="8" t="s">
        <v>1749</v>
      </c>
      <c r="XDA1" s="8" t="s">
        <v>1749</v>
      </c>
      <c r="XDB1" s="8" t="s">
        <v>1749</v>
      </c>
      <c r="XDC1" s="8" t="s">
        <v>1749</v>
      </c>
      <c r="XDD1" s="8" t="s">
        <v>1749</v>
      </c>
      <c r="XDE1" s="8" t="s">
        <v>1749</v>
      </c>
      <c r="XDF1" s="8" t="s">
        <v>1749</v>
      </c>
      <c r="XDG1" s="8" t="s">
        <v>1749</v>
      </c>
      <c r="XDH1" s="8" t="s">
        <v>1749</v>
      </c>
      <c r="XDI1" s="8" t="s">
        <v>1749</v>
      </c>
      <c r="XDJ1" s="8" t="s">
        <v>1749</v>
      </c>
      <c r="XDK1" s="8" t="s">
        <v>1749</v>
      </c>
      <c r="XDL1" s="8" t="s">
        <v>1749</v>
      </c>
      <c r="XDM1" s="8" t="s">
        <v>1749</v>
      </c>
      <c r="XDN1" s="8" t="s">
        <v>1749</v>
      </c>
      <c r="XDO1" s="8" t="s">
        <v>1749</v>
      </c>
      <c r="XDP1" s="8" t="s">
        <v>1749</v>
      </c>
      <c r="XDQ1" s="8" t="s">
        <v>1749</v>
      </c>
      <c r="XDR1" s="8" t="s">
        <v>1749</v>
      </c>
      <c r="XDS1" s="8" t="s">
        <v>1749</v>
      </c>
      <c r="XDT1" s="8" t="s">
        <v>1749</v>
      </c>
      <c r="XDU1" s="8" t="s">
        <v>1749</v>
      </c>
      <c r="XDV1" s="8" t="s">
        <v>1749</v>
      </c>
      <c r="XDW1" s="8" t="s">
        <v>1749</v>
      </c>
      <c r="XDX1" s="8" t="s">
        <v>1749</v>
      </c>
      <c r="XDY1" s="8" t="s">
        <v>1749</v>
      </c>
      <c r="XDZ1" s="8" t="s">
        <v>1749</v>
      </c>
      <c r="XEA1" s="8" t="s">
        <v>1749</v>
      </c>
      <c r="XEB1" s="8" t="s">
        <v>1749</v>
      </c>
      <c r="XEC1" s="8" t="s">
        <v>1749</v>
      </c>
      <c r="XED1" s="8" t="s">
        <v>1749</v>
      </c>
      <c r="XEE1" s="8" t="s">
        <v>1749</v>
      </c>
      <c r="XEF1" s="8" t="s">
        <v>1749</v>
      </c>
      <c r="XEG1" s="8" t="s">
        <v>1749</v>
      </c>
      <c r="XEH1" s="8" t="s">
        <v>1749</v>
      </c>
      <c r="XEI1" s="8" t="s">
        <v>1749</v>
      </c>
      <c r="XEJ1" s="8" t="s">
        <v>1749</v>
      </c>
      <c r="XEK1" s="8" t="s">
        <v>1749</v>
      </c>
      <c r="XEL1" s="8" t="s">
        <v>1749</v>
      </c>
      <c r="XEM1" s="8" t="s">
        <v>1749</v>
      </c>
      <c r="XEN1" s="8" t="s">
        <v>1749</v>
      </c>
      <c r="XEO1" s="8" t="s">
        <v>1749</v>
      </c>
      <c r="XEP1" s="8" t="s">
        <v>1749</v>
      </c>
      <c r="XEQ1" s="8" t="s">
        <v>1749</v>
      </c>
      <c r="XER1" s="8" t="s">
        <v>1749</v>
      </c>
      <c r="XES1" s="8" t="s">
        <v>1749</v>
      </c>
      <c r="XET1" s="8" t="s">
        <v>1749</v>
      </c>
      <c r="XEU1" s="8" t="s">
        <v>1749</v>
      </c>
      <c r="XEV1" s="8" t="s">
        <v>1749</v>
      </c>
      <c r="XEW1" s="8" t="s">
        <v>1749</v>
      </c>
      <c r="XEX1" s="8" t="s">
        <v>1749</v>
      </c>
      <c r="XEY1" s="8" t="s">
        <v>1749</v>
      </c>
      <c r="XEZ1" s="8" t="s">
        <v>1749</v>
      </c>
      <c r="XFA1" s="8" t="s">
        <v>1749</v>
      </c>
      <c r="XFB1" s="8" t="s">
        <v>1749</v>
      </c>
      <c r="XFC1" s="8" t="s">
        <v>1749</v>
      </c>
      <c r="XFD1" s="8" t="s">
        <v>1749</v>
      </c>
    </row>
    <row r="2" spans="1:16384" ht="28.8" x14ac:dyDescent="0.3">
      <c r="A2" s="10" t="s">
        <v>1748</v>
      </c>
      <c r="B2" s="10" t="s">
        <v>1747</v>
      </c>
      <c r="C2" s="10" t="s">
        <v>1746</v>
      </c>
      <c r="D2" s="10" t="s">
        <v>1745</v>
      </c>
      <c r="E2" s="11" t="s">
        <v>1744</v>
      </c>
      <c r="F2" s="11" t="s">
        <v>1743</v>
      </c>
      <c r="G2" s="10" t="s">
        <v>1742</v>
      </c>
    </row>
    <row r="3" spans="1:16384" x14ac:dyDescent="0.3">
      <c r="A3" t="s">
        <v>1991</v>
      </c>
      <c r="B3" t="s">
        <v>1678</v>
      </c>
      <c r="C3">
        <v>8</v>
      </c>
      <c r="D3">
        <v>267</v>
      </c>
      <c r="E3" s="9">
        <v>2.3432210725272899E-5</v>
      </c>
      <c r="F3" s="9">
        <v>3.4211027658898399E-3</v>
      </c>
      <c r="G3" t="s">
        <v>1990</v>
      </c>
    </row>
    <row r="4" spans="1:16384" x14ac:dyDescent="0.3">
      <c r="A4" t="s">
        <v>1989</v>
      </c>
      <c r="B4" t="s">
        <v>1678</v>
      </c>
      <c r="C4">
        <v>2</v>
      </c>
      <c r="D4">
        <v>6</v>
      </c>
      <c r="E4" s="9">
        <v>3.0251555075569002E-4</v>
      </c>
      <c r="F4" s="9">
        <v>2.2083635205165299E-2</v>
      </c>
      <c r="G4" t="s">
        <v>1864</v>
      </c>
    </row>
    <row r="5" spans="1:16384" x14ac:dyDescent="0.3">
      <c r="A5" t="s">
        <v>1988</v>
      </c>
      <c r="B5" t="s">
        <v>1681</v>
      </c>
      <c r="C5">
        <v>4</v>
      </c>
      <c r="D5">
        <v>96</v>
      </c>
      <c r="E5" s="9">
        <v>9.2771423185407896E-4</v>
      </c>
      <c r="F5" s="9">
        <v>2.7089255570139099E-2</v>
      </c>
      <c r="G5" t="s">
        <v>1987</v>
      </c>
    </row>
    <row r="6" spans="1:16384" x14ac:dyDescent="0.3">
      <c r="A6" t="s">
        <v>1986</v>
      </c>
      <c r="B6" t="s">
        <v>1678</v>
      </c>
      <c r="C6">
        <v>13</v>
      </c>
      <c r="D6">
        <v>1127</v>
      </c>
      <c r="E6" s="9">
        <v>1.1467962661045601E-3</v>
      </c>
      <c r="F6" s="9">
        <v>2.7905375808544401E-2</v>
      </c>
      <c r="G6" t="s">
        <v>1985</v>
      </c>
    </row>
    <row r="7" spans="1:16384" x14ac:dyDescent="0.3">
      <c r="A7" t="s">
        <v>1984</v>
      </c>
      <c r="B7" t="s">
        <v>1678</v>
      </c>
      <c r="C7">
        <v>2</v>
      </c>
      <c r="D7">
        <v>29</v>
      </c>
      <c r="E7" s="9">
        <v>7.6598017685650596E-3</v>
      </c>
      <c r="F7" s="9">
        <v>3.1064751616958201E-2</v>
      </c>
      <c r="G7" t="s">
        <v>1981</v>
      </c>
    </row>
    <row r="8" spans="1:16384" x14ac:dyDescent="0.3">
      <c r="A8" t="s">
        <v>1983</v>
      </c>
      <c r="B8" t="s">
        <v>1882</v>
      </c>
      <c r="C8">
        <v>2</v>
      </c>
      <c r="D8">
        <v>29</v>
      </c>
      <c r="E8" s="9">
        <v>7.6598017685650596E-3</v>
      </c>
      <c r="F8" s="9">
        <v>3.1064751616958201E-2</v>
      </c>
      <c r="G8" t="s">
        <v>1864</v>
      </c>
    </row>
    <row r="9" spans="1:16384" x14ac:dyDescent="0.3">
      <c r="A9" t="s">
        <v>1982</v>
      </c>
      <c r="B9" t="s">
        <v>1678</v>
      </c>
      <c r="C9">
        <v>2</v>
      </c>
      <c r="D9">
        <v>29</v>
      </c>
      <c r="E9" s="9">
        <v>7.6598017685650596E-3</v>
      </c>
      <c r="F9" s="9">
        <v>3.1064751616958201E-2</v>
      </c>
      <c r="G9" t="s">
        <v>1981</v>
      </c>
    </row>
    <row r="10" spans="1:16384" x14ac:dyDescent="0.3">
      <c r="A10" t="s">
        <v>1980</v>
      </c>
      <c r="B10" t="s">
        <v>1675</v>
      </c>
      <c r="C10">
        <v>2</v>
      </c>
      <c r="D10">
        <v>29</v>
      </c>
      <c r="E10" s="9">
        <v>7.6598017685650596E-3</v>
      </c>
      <c r="F10" s="9">
        <v>3.1064751616958201E-2</v>
      </c>
      <c r="G10" t="s">
        <v>1979</v>
      </c>
    </row>
    <row r="11" spans="1:16384" x14ac:dyDescent="0.3">
      <c r="A11" t="s">
        <v>1978</v>
      </c>
      <c r="B11" t="s">
        <v>1678</v>
      </c>
      <c r="C11">
        <v>2</v>
      </c>
      <c r="D11">
        <v>29</v>
      </c>
      <c r="E11" s="9">
        <v>7.6598017685650596E-3</v>
      </c>
      <c r="F11" s="9">
        <v>3.1064751616958201E-2</v>
      </c>
      <c r="G11" t="s">
        <v>1884</v>
      </c>
    </row>
    <row r="12" spans="1:16384" x14ac:dyDescent="0.3">
      <c r="A12" t="s">
        <v>1977</v>
      </c>
      <c r="B12" t="s">
        <v>1678</v>
      </c>
      <c r="C12">
        <v>2</v>
      </c>
      <c r="D12">
        <v>31</v>
      </c>
      <c r="E12" s="9">
        <v>8.7223807711322102E-3</v>
      </c>
      <c r="F12" s="9">
        <v>3.1836689814632502E-2</v>
      </c>
      <c r="G12" t="s">
        <v>1884</v>
      </c>
    </row>
    <row r="13" spans="1:16384" x14ac:dyDescent="0.3">
      <c r="A13" t="s">
        <v>1976</v>
      </c>
      <c r="B13" t="s">
        <v>1678</v>
      </c>
      <c r="C13">
        <v>2</v>
      </c>
      <c r="D13">
        <v>31</v>
      </c>
      <c r="E13" s="9">
        <v>8.7223807711322102E-3</v>
      </c>
      <c r="F13" s="9">
        <v>3.1836689814632502E-2</v>
      </c>
      <c r="G13" t="s">
        <v>1884</v>
      </c>
    </row>
    <row r="14" spans="1:16384" x14ac:dyDescent="0.3">
      <c r="A14" t="s">
        <v>1975</v>
      </c>
      <c r="B14" t="s">
        <v>1882</v>
      </c>
      <c r="C14">
        <v>2</v>
      </c>
      <c r="D14">
        <v>31</v>
      </c>
      <c r="E14" s="9">
        <v>8.7223807711322102E-3</v>
      </c>
      <c r="F14" s="9">
        <v>3.1836689814632502E-2</v>
      </c>
      <c r="G14" t="s">
        <v>1974</v>
      </c>
    </row>
    <row r="15" spans="1:16384" x14ac:dyDescent="0.3">
      <c r="A15" t="s">
        <v>1973</v>
      </c>
      <c r="B15" t="s">
        <v>1678</v>
      </c>
      <c r="C15">
        <v>2</v>
      </c>
      <c r="D15">
        <v>13</v>
      </c>
      <c r="E15" s="9">
        <v>1.54139865942145E-3</v>
      </c>
      <c r="F15" s="9">
        <v>3.2149172039361698E-2</v>
      </c>
      <c r="G15" t="s">
        <v>1864</v>
      </c>
    </row>
    <row r="16" spans="1:16384" x14ac:dyDescent="0.3">
      <c r="A16" t="s">
        <v>1972</v>
      </c>
      <c r="B16" t="s">
        <v>1678</v>
      </c>
      <c r="C16">
        <v>2</v>
      </c>
      <c r="D16">
        <v>30</v>
      </c>
      <c r="E16" s="9">
        <v>8.1832508153556593E-3</v>
      </c>
      <c r="F16" s="9">
        <v>3.2290665379511502E-2</v>
      </c>
      <c r="G16" t="s">
        <v>1884</v>
      </c>
    </row>
    <row r="17" spans="1:7" x14ac:dyDescent="0.3">
      <c r="A17" t="s">
        <v>1971</v>
      </c>
      <c r="B17" t="s">
        <v>1952</v>
      </c>
      <c r="C17">
        <v>2</v>
      </c>
      <c r="D17">
        <v>10</v>
      </c>
      <c r="E17" s="9">
        <v>8.9705191778236102E-4</v>
      </c>
      <c r="F17" s="9">
        <v>3.27423949990562E-2</v>
      </c>
      <c r="G17" t="s">
        <v>1864</v>
      </c>
    </row>
    <row r="18" spans="1:7" x14ac:dyDescent="0.3">
      <c r="A18" t="s">
        <v>1970</v>
      </c>
      <c r="B18" t="s">
        <v>1678</v>
      </c>
      <c r="C18">
        <v>3</v>
      </c>
      <c r="D18">
        <v>87</v>
      </c>
      <c r="E18" s="9">
        <v>7.2221267947625602E-3</v>
      </c>
      <c r="F18" s="9">
        <v>3.5147683734511097E-2</v>
      </c>
      <c r="G18" t="s">
        <v>1969</v>
      </c>
    </row>
    <row r="19" spans="1:7" x14ac:dyDescent="0.3">
      <c r="A19" t="s">
        <v>1968</v>
      </c>
      <c r="B19" t="s">
        <v>1678</v>
      </c>
      <c r="C19">
        <v>5</v>
      </c>
      <c r="D19">
        <v>158</v>
      </c>
      <c r="E19" s="9">
        <v>7.23033829067324E-4</v>
      </c>
      <c r="F19" s="9">
        <v>3.5187646347943101E-2</v>
      </c>
      <c r="G19" t="s">
        <v>1967</v>
      </c>
    </row>
    <row r="20" spans="1:7" x14ac:dyDescent="0.3">
      <c r="A20" t="s">
        <v>1966</v>
      </c>
      <c r="B20" t="s">
        <v>1678</v>
      </c>
      <c r="C20">
        <v>5</v>
      </c>
      <c r="D20">
        <v>271</v>
      </c>
      <c r="E20" s="9">
        <v>7.5338797696905199E-3</v>
      </c>
      <c r="F20" s="9">
        <v>3.5482143431445602E-2</v>
      </c>
      <c r="G20" t="s">
        <v>1965</v>
      </c>
    </row>
    <row r="21" spans="1:7" x14ac:dyDescent="0.3">
      <c r="A21" t="s">
        <v>1964</v>
      </c>
      <c r="B21" t="s">
        <v>1681</v>
      </c>
      <c r="C21">
        <v>2</v>
      </c>
      <c r="D21">
        <v>28</v>
      </c>
      <c r="E21" s="9">
        <v>7.1521820840395297E-3</v>
      </c>
      <c r="F21" s="9">
        <v>3.6007537388612801E-2</v>
      </c>
      <c r="G21" t="s">
        <v>1864</v>
      </c>
    </row>
    <row r="22" spans="1:7" x14ac:dyDescent="0.3">
      <c r="A22" t="s">
        <v>1963</v>
      </c>
      <c r="B22" t="s">
        <v>1678</v>
      </c>
      <c r="C22">
        <v>2</v>
      </c>
      <c r="D22">
        <v>28</v>
      </c>
      <c r="E22" s="9">
        <v>7.1521820840395297E-3</v>
      </c>
      <c r="F22" s="9">
        <v>3.6007537388612801E-2</v>
      </c>
      <c r="G22" t="s">
        <v>1884</v>
      </c>
    </row>
    <row r="23" spans="1:7" x14ac:dyDescent="0.3">
      <c r="A23" t="s">
        <v>1962</v>
      </c>
      <c r="B23" t="s">
        <v>1678</v>
      </c>
      <c r="C23">
        <v>2</v>
      </c>
      <c r="D23">
        <v>28</v>
      </c>
      <c r="E23" s="9">
        <v>7.1521820840395297E-3</v>
      </c>
      <c r="F23" s="9">
        <v>3.6007537388612801E-2</v>
      </c>
      <c r="G23" t="s">
        <v>1884</v>
      </c>
    </row>
    <row r="24" spans="1:7" x14ac:dyDescent="0.3">
      <c r="A24" t="s">
        <v>1961</v>
      </c>
      <c r="B24" t="s">
        <v>1694</v>
      </c>
      <c r="C24">
        <v>4</v>
      </c>
      <c r="D24">
        <v>140</v>
      </c>
      <c r="E24" s="9">
        <v>3.7013710994036101E-3</v>
      </c>
      <c r="F24" s="9">
        <v>3.6026678700861799E-2</v>
      </c>
      <c r="G24" t="s">
        <v>1960</v>
      </c>
    </row>
    <row r="25" spans="1:7" x14ac:dyDescent="0.3">
      <c r="A25" t="s">
        <v>1959</v>
      </c>
      <c r="B25" t="s">
        <v>1882</v>
      </c>
      <c r="C25">
        <v>2</v>
      </c>
      <c r="D25">
        <v>34</v>
      </c>
      <c r="E25" s="9">
        <v>1.0432386111466701E-2</v>
      </c>
      <c r="F25" s="9">
        <v>3.6264961244622501E-2</v>
      </c>
      <c r="G25" t="s">
        <v>1866</v>
      </c>
    </row>
    <row r="26" spans="1:7" x14ac:dyDescent="0.3">
      <c r="A26" t="s">
        <v>1958</v>
      </c>
      <c r="B26" t="s">
        <v>1678</v>
      </c>
      <c r="C26">
        <v>4</v>
      </c>
      <c r="D26">
        <v>188</v>
      </c>
      <c r="E26" s="9">
        <v>1.03897972738089E-2</v>
      </c>
      <c r="F26" s="9">
        <v>3.6997814682344199E-2</v>
      </c>
      <c r="G26" t="s">
        <v>1941</v>
      </c>
    </row>
    <row r="27" spans="1:7" x14ac:dyDescent="0.3">
      <c r="A27" t="s">
        <v>1957</v>
      </c>
      <c r="B27" t="s">
        <v>1678</v>
      </c>
      <c r="C27">
        <v>2</v>
      </c>
      <c r="D27">
        <v>23</v>
      </c>
      <c r="E27" s="9">
        <v>4.8567887244159499E-3</v>
      </c>
      <c r="F27" s="9">
        <v>3.7320587040248897E-2</v>
      </c>
      <c r="G27" t="s">
        <v>1912</v>
      </c>
    </row>
    <row r="28" spans="1:7" x14ac:dyDescent="0.3">
      <c r="A28" t="s">
        <v>1956</v>
      </c>
      <c r="B28" t="s">
        <v>1678</v>
      </c>
      <c r="C28">
        <v>2</v>
      </c>
      <c r="D28">
        <v>23</v>
      </c>
      <c r="E28" s="9">
        <v>4.8567887244159499E-3</v>
      </c>
      <c r="F28" s="9">
        <v>3.7320587040248897E-2</v>
      </c>
      <c r="G28" t="s">
        <v>1864</v>
      </c>
    </row>
    <row r="29" spans="1:7" x14ac:dyDescent="0.3">
      <c r="A29" t="s">
        <v>1955</v>
      </c>
      <c r="B29" t="s">
        <v>1678</v>
      </c>
      <c r="C29">
        <v>3</v>
      </c>
      <c r="D29">
        <v>68</v>
      </c>
      <c r="E29" s="9">
        <v>3.6264611497664801E-3</v>
      </c>
      <c r="F29" s="9">
        <v>3.7818809133279001E-2</v>
      </c>
      <c r="G29" t="s">
        <v>1873</v>
      </c>
    </row>
    <row r="30" spans="1:7" x14ac:dyDescent="0.3">
      <c r="A30" t="s">
        <v>1954</v>
      </c>
      <c r="B30" t="s">
        <v>1678</v>
      </c>
      <c r="C30">
        <v>3</v>
      </c>
      <c r="D30">
        <v>68</v>
      </c>
      <c r="E30" s="9">
        <v>3.6264611497664801E-3</v>
      </c>
      <c r="F30" s="9">
        <v>3.7818809133279001E-2</v>
      </c>
      <c r="G30" t="s">
        <v>1873</v>
      </c>
    </row>
    <row r="31" spans="1:7" x14ac:dyDescent="0.3">
      <c r="A31" t="s">
        <v>1953</v>
      </c>
      <c r="B31" t="s">
        <v>1952</v>
      </c>
      <c r="C31">
        <v>3</v>
      </c>
      <c r="D31">
        <v>85</v>
      </c>
      <c r="E31" s="9">
        <v>6.7725384165011199E-3</v>
      </c>
      <c r="F31" s="9">
        <v>3.80304080311216E-2</v>
      </c>
      <c r="G31" t="s">
        <v>1951</v>
      </c>
    </row>
    <row r="32" spans="1:7" x14ac:dyDescent="0.3">
      <c r="A32" t="s">
        <v>1950</v>
      </c>
      <c r="B32" t="s">
        <v>1681</v>
      </c>
      <c r="C32">
        <v>2</v>
      </c>
      <c r="D32">
        <v>24</v>
      </c>
      <c r="E32" s="9">
        <v>5.2830003777879202E-3</v>
      </c>
      <c r="F32" s="9">
        <v>3.8565902757851801E-2</v>
      </c>
      <c r="G32" t="s">
        <v>1864</v>
      </c>
    </row>
    <row r="33" spans="1:7" x14ac:dyDescent="0.3">
      <c r="A33" t="s">
        <v>1949</v>
      </c>
      <c r="B33" t="s">
        <v>1678</v>
      </c>
      <c r="C33">
        <v>2</v>
      </c>
      <c r="D33">
        <v>36</v>
      </c>
      <c r="E33" s="9">
        <v>1.16481160770201E-2</v>
      </c>
      <c r="F33" s="9">
        <v>3.8650566982839502E-2</v>
      </c>
      <c r="G33" t="s">
        <v>1884</v>
      </c>
    </row>
    <row r="34" spans="1:7" x14ac:dyDescent="0.3">
      <c r="A34" t="s">
        <v>1948</v>
      </c>
      <c r="B34" t="s">
        <v>1882</v>
      </c>
      <c r="C34">
        <v>2</v>
      </c>
      <c r="D34">
        <v>36</v>
      </c>
      <c r="E34" s="9">
        <v>1.16481160770201E-2</v>
      </c>
      <c r="F34" s="9">
        <v>3.8650566982839502E-2</v>
      </c>
      <c r="G34" t="s">
        <v>1864</v>
      </c>
    </row>
    <row r="35" spans="1:7" x14ac:dyDescent="0.3">
      <c r="A35" t="s">
        <v>1947</v>
      </c>
      <c r="B35" t="s">
        <v>1678</v>
      </c>
      <c r="C35">
        <v>2</v>
      </c>
      <c r="D35">
        <v>37</v>
      </c>
      <c r="E35" s="9">
        <v>1.22782680374512E-2</v>
      </c>
      <c r="F35" s="9">
        <v>3.8970155075388598E-2</v>
      </c>
      <c r="G35" t="s">
        <v>1884</v>
      </c>
    </row>
    <row r="36" spans="1:7" x14ac:dyDescent="0.3">
      <c r="A36" t="s">
        <v>1946</v>
      </c>
      <c r="B36" t="s">
        <v>1678</v>
      </c>
      <c r="C36">
        <v>3</v>
      </c>
      <c r="D36">
        <v>105</v>
      </c>
      <c r="E36" s="9">
        <v>1.2067184533950301E-2</v>
      </c>
      <c r="F36" s="9">
        <v>3.9151309821261103E-2</v>
      </c>
      <c r="G36" t="s">
        <v>1928</v>
      </c>
    </row>
    <row r="37" spans="1:7" x14ac:dyDescent="0.3">
      <c r="A37" t="s">
        <v>1945</v>
      </c>
      <c r="B37" t="s">
        <v>1678</v>
      </c>
      <c r="C37">
        <v>4</v>
      </c>
      <c r="D37">
        <v>162</v>
      </c>
      <c r="E37" s="9">
        <v>6.2081169593008398E-3</v>
      </c>
      <c r="F37" s="9">
        <v>3.9408046785127097E-2</v>
      </c>
      <c r="G37" t="s">
        <v>1944</v>
      </c>
    </row>
    <row r="38" spans="1:7" x14ac:dyDescent="0.3">
      <c r="A38" t="s">
        <v>1943</v>
      </c>
      <c r="B38" t="s">
        <v>1678</v>
      </c>
      <c r="C38">
        <v>4</v>
      </c>
      <c r="D38">
        <v>164</v>
      </c>
      <c r="E38" s="9">
        <v>6.4805457654975298E-3</v>
      </c>
      <c r="F38" s="9">
        <v>3.9423320073443298E-2</v>
      </c>
      <c r="G38" t="s">
        <v>1941</v>
      </c>
    </row>
    <row r="39" spans="1:7" x14ac:dyDescent="0.3">
      <c r="A39" t="s">
        <v>1942</v>
      </c>
      <c r="B39" t="s">
        <v>1678</v>
      </c>
      <c r="C39">
        <v>4</v>
      </c>
      <c r="D39">
        <v>166</v>
      </c>
      <c r="E39" s="9">
        <v>6.7608378239266201E-3</v>
      </c>
      <c r="F39" s="9">
        <v>3.9483292891731497E-2</v>
      </c>
      <c r="G39" t="s">
        <v>1941</v>
      </c>
    </row>
    <row r="40" spans="1:7" x14ac:dyDescent="0.3">
      <c r="A40" t="s">
        <v>1940</v>
      </c>
      <c r="B40" t="s">
        <v>1681</v>
      </c>
      <c r="C40">
        <v>3</v>
      </c>
      <c r="D40">
        <v>74</v>
      </c>
      <c r="E40" s="9">
        <v>4.6023946743039799E-3</v>
      </c>
      <c r="F40" s="9">
        <v>3.9526448379316501E-2</v>
      </c>
      <c r="G40" t="s">
        <v>1939</v>
      </c>
    </row>
    <row r="41" spans="1:7" x14ac:dyDescent="0.3">
      <c r="A41" t="s">
        <v>1938</v>
      </c>
      <c r="B41" t="s">
        <v>1678</v>
      </c>
      <c r="C41">
        <v>2</v>
      </c>
      <c r="D41">
        <v>38</v>
      </c>
      <c r="E41" s="9">
        <v>1.2923088656100701E-2</v>
      </c>
      <c r="F41" s="9">
        <v>4.01440626338447E-2</v>
      </c>
      <c r="G41" t="s">
        <v>1937</v>
      </c>
    </row>
    <row r="42" spans="1:7" x14ac:dyDescent="0.3">
      <c r="A42" t="s">
        <v>1936</v>
      </c>
      <c r="B42" t="s">
        <v>1678</v>
      </c>
      <c r="C42">
        <v>2</v>
      </c>
      <c r="D42">
        <v>19</v>
      </c>
      <c r="E42" s="9">
        <v>3.32090947328195E-3</v>
      </c>
      <c r="F42" s="9">
        <v>4.0404398591597002E-2</v>
      </c>
      <c r="G42" t="s">
        <v>1864</v>
      </c>
    </row>
    <row r="43" spans="1:7" x14ac:dyDescent="0.3">
      <c r="A43" t="s">
        <v>1935</v>
      </c>
      <c r="B43" t="s">
        <v>1678</v>
      </c>
      <c r="C43">
        <v>2</v>
      </c>
      <c r="D43">
        <v>22</v>
      </c>
      <c r="E43" s="9">
        <v>4.44731788288605E-3</v>
      </c>
      <c r="F43" s="9">
        <v>4.0581775681335197E-2</v>
      </c>
      <c r="G43" t="s">
        <v>1864</v>
      </c>
    </row>
    <row r="44" spans="1:7" x14ac:dyDescent="0.3">
      <c r="A44" t="s">
        <v>1934</v>
      </c>
      <c r="B44" t="s">
        <v>1678</v>
      </c>
      <c r="C44">
        <v>2</v>
      </c>
      <c r="D44">
        <v>26</v>
      </c>
      <c r="E44" s="9">
        <v>6.1850295101206296E-3</v>
      </c>
      <c r="F44" s="9">
        <v>4.1046104930800603E-2</v>
      </c>
      <c r="G44" t="s">
        <v>1884</v>
      </c>
    </row>
    <row r="45" spans="1:7" x14ac:dyDescent="0.3">
      <c r="A45" t="s">
        <v>1933</v>
      </c>
      <c r="B45" t="s">
        <v>1678</v>
      </c>
      <c r="C45">
        <v>2</v>
      </c>
      <c r="D45">
        <v>39</v>
      </c>
      <c r="E45" s="9">
        <v>1.35824371060359E-2</v>
      </c>
      <c r="F45" s="9">
        <v>4.1313246197525903E-2</v>
      </c>
      <c r="G45" t="s">
        <v>1932</v>
      </c>
    </row>
    <row r="46" spans="1:7" x14ac:dyDescent="0.3">
      <c r="A46" t="s">
        <v>1725</v>
      </c>
      <c r="B46" t="s">
        <v>1681</v>
      </c>
      <c r="C46">
        <v>4</v>
      </c>
      <c r="D46">
        <v>161</v>
      </c>
      <c r="E46" s="9">
        <v>6.07482060417819E-3</v>
      </c>
      <c r="F46" s="9">
        <v>4.2234467057619803E-2</v>
      </c>
      <c r="G46" t="s">
        <v>1931</v>
      </c>
    </row>
    <row r="47" spans="1:7" x14ac:dyDescent="0.3">
      <c r="A47" t="s">
        <v>1901</v>
      </c>
      <c r="B47" t="s">
        <v>1882</v>
      </c>
      <c r="C47">
        <v>2</v>
      </c>
      <c r="D47">
        <v>40</v>
      </c>
      <c r="E47" s="9">
        <v>1.4256173491610701E-2</v>
      </c>
      <c r="F47" s="9">
        <v>4.24775781586769E-2</v>
      </c>
      <c r="G47" t="s">
        <v>1930</v>
      </c>
    </row>
    <row r="48" spans="1:7" x14ac:dyDescent="0.3">
      <c r="A48" t="s">
        <v>1929</v>
      </c>
      <c r="B48" t="s">
        <v>1678</v>
      </c>
      <c r="C48">
        <v>3</v>
      </c>
      <c r="D48">
        <v>114</v>
      </c>
      <c r="E48" s="9">
        <v>1.50463845427638E-2</v>
      </c>
      <c r="F48" s="9">
        <v>4.3073963593010203E-2</v>
      </c>
      <c r="G48" t="s">
        <v>1928</v>
      </c>
    </row>
    <row r="49" spans="1:7" x14ac:dyDescent="0.3">
      <c r="A49" t="s">
        <v>1927</v>
      </c>
      <c r="B49" t="s">
        <v>1694</v>
      </c>
      <c r="C49">
        <v>4</v>
      </c>
      <c r="D49">
        <v>135</v>
      </c>
      <c r="E49" s="9">
        <v>3.24828995388456E-3</v>
      </c>
      <c r="F49" s="9">
        <v>4.3113666660649697E-2</v>
      </c>
      <c r="G49" t="s">
        <v>1926</v>
      </c>
    </row>
    <row r="50" spans="1:7" x14ac:dyDescent="0.3">
      <c r="A50" t="s">
        <v>1925</v>
      </c>
      <c r="B50" t="s">
        <v>1882</v>
      </c>
      <c r="C50">
        <v>2</v>
      </c>
      <c r="D50">
        <v>41</v>
      </c>
      <c r="E50" s="9">
        <v>1.4944158840883799E-2</v>
      </c>
      <c r="F50" s="9">
        <v>4.3636943815380802E-2</v>
      </c>
      <c r="G50" t="s">
        <v>1924</v>
      </c>
    </row>
    <row r="51" spans="1:7" x14ac:dyDescent="0.3">
      <c r="A51" t="s">
        <v>1923</v>
      </c>
      <c r="B51" t="s">
        <v>1678</v>
      </c>
      <c r="C51">
        <v>4</v>
      </c>
      <c r="D51">
        <v>132</v>
      </c>
      <c r="E51" s="9">
        <v>2.99552197112997E-3</v>
      </c>
      <c r="F51" s="9">
        <v>4.3734620778497602E-2</v>
      </c>
      <c r="G51" t="s">
        <v>1922</v>
      </c>
    </row>
    <row r="52" spans="1:7" x14ac:dyDescent="0.3">
      <c r="A52" t="s">
        <v>1921</v>
      </c>
      <c r="B52" t="s">
        <v>1678</v>
      </c>
      <c r="C52">
        <v>2</v>
      </c>
      <c r="D52">
        <v>42</v>
      </c>
      <c r="E52" s="9">
        <v>1.5646255100258102E-2</v>
      </c>
      <c r="F52" s="9">
        <v>4.39298700891863E-2</v>
      </c>
      <c r="G52" t="s">
        <v>1884</v>
      </c>
    </row>
    <row r="53" spans="1:7" x14ac:dyDescent="0.3">
      <c r="A53" t="s">
        <v>1920</v>
      </c>
      <c r="B53" t="s">
        <v>1678</v>
      </c>
      <c r="C53">
        <v>2</v>
      </c>
      <c r="D53">
        <v>44</v>
      </c>
      <c r="E53" s="9">
        <v>1.7092232701316799E-2</v>
      </c>
      <c r="F53" s="9">
        <v>4.7084263667778299E-2</v>
      </c>
      <c r="G53" t="s">
        <v>1884</v>
      </c>
    </row>
    <row r="54" spans="1:7" x14ac:dyDescent="0.3">
      <c r="A54" t="s">
        <v>1919</v>
      </c>
      <c r="B54" t="s">
        <v>1678</v>
      </c>
      <c r="C54">
        <v>2</v>
      </c>
      <c r="D54">
        <v>18</v>
      </c>
      <c r="E54" s="9">
        <v>2.9799662314289798E-3</v>
      </c>
      <c r="F54" s="9">
        <v>4.8341674420958998E-2</v>
      </c>
      <c r="G54" t="s">
        <v>1918</v>
      </c>
    </row>
    <row r="55" spans="1:7" x14ac:dyDescent="0.3">
      <c r="A55" t="s">
        <v>1917</v>
      </c>
      <c r="B55" t="s">
        <v>1882</v>
      </c>
      <c r="C55">
        <v>2</v>
      </c>
      <c r="D55">
        <v>18</v>
      </c>
      <c r="E55" s="9">
        <v>2.9799662314289798E-3</v>
      </c>
      <c r="F55" s="9">
        <v>4.8341674420958998E-2</v>
      </c>
      <c r="G55" t="s">
        <v>1916</v>
      </c>
    </row>
    <row r="56" spans="1:7" x14ac:dyDescent="0.3">
      <c r="A56" t="s">
        <v>1915</v>
      </c>
      <c r="B56" t="s">
        <v>1678</v>
      </c>
      <c r="C56">
        <v>7</v>
      </c>
      <c r="D56">
        <v>604</v>
      </c>
      <c r="E56" s="9">
        <v>1.8612926475990801E-2</v>
      </c>
      <c r="F56" s="9">
        <v>5.0323838249900998E-2</v>
      </c>
      <c r="G56" t="s">
        <v>1914</v>
      </c>
    </row>
    <row r="57" spans="1:7" x14ac:dyDescent="0.3">
      <c r="A57" t="s">
        <v>1913</v>
      </c>
      <c r="B57" t="s">
        <v>1678</v>
      </c>
      <c r="C57">
        <v>2</v>
      </c>
      <c r="D57">
        <v>48</v>
      </c>
      <c r="E57" s="9">
        <v>2.0147545286456899E-2</v>
      </c>
      <c r="F57" s="9">
        <v>5.3482574760413001E-2</v>
      </c>
      <c r="G57" t="s">
        <v>1912</v>
      </c>
    </row>
    <row r="58" spans="1:7" x14ac:dyDescent="0.3">
      <c r="A58" t="s">
        <v>1911</v>
      </c>
      <c r="B58" t="s">
        <v>1694</v>
      </c>
      <c r="C58">
        <v>2</v>
      </c>
      <c r="D58">
        <v>49</v>
      </c>
      <c r="E58" s="9">
        <v>2.0944628541364401E-2</v>
      </c>
      <c r="F58" s="9">
        <v>5.46056386971287E-2</v>
      </c>
      <c r="G58" t="s">
        <v>1864</v>
      </c>
    </row>
    <row r="59" spans="1:7" x14ac:dyDescent="0.3">
      <c r="A59" t="s">
        <v>1910</v>
      </c>
      <c r="B59" t="s">
        <v>1678</v>
      </c>
      <c r="C59">
        <v>3</v>
      </c>
      <c r="D59">
        <v>134</v>
      </c>
      <c r="E59" s="9">
        <v>2.3038670886566099E-2</v>
      </c>
      <c r="F59" s="9">
        <v>5.90113324462921E-2</v>
      </c>
      <c r="G59" t="s">
        <v>1868</v>
      </c>
    </row>
    <row r="60" spans="1:7" x14ac:dyDescent="0.3">
      <c r="A60" t="s">
        <v>1909</v>
      </c>
      <c r="B60" t="s">
        <v>1678</v>
      </c>
      <c r="C60">
        <v>2</v>
      </c>
      <c r="D60">
        <v>60</v>
      </c>
      <c r="E60" s="9">
        <v>3.0544938296620999E-2</v>
      </c>
      <c r="F60" s="9">
        <v>6.9680640489166806E-2</v>
      </c>
      <c r="G60" t="s">
        <v>1908</v>
      </c>
    </row>
    <row r="61" spans="1:7" x14ac:dyDescent="0.3">
      <c r="A61" t="s">
        <v>1907</v>
      </c>
      <c r="B61" t="s">
        <v>1882</v>
      </c>
      <c r="C61">
        <v>2</v>
      </c>
      <c r="D61">
        <v>60</v>
      </c>
      <c r="E61" s="9">
        <v>3.0544938296620999E-2</v>
      </c>
      <c r="F61" s="9">
        <v>6.9680640489166806E-2</v>
      </c>
      <c r="G61" t="s">
        <v>1864</v>
      </c>
    </row>
    <row r="62" spans="1:7" x14ac:dyDescent="0.3">
      <c r="A62" t="s">
        <v>1906</v>
      </c>
      <c r="B62" t="s">
        <v>1678</v>
      </c>
      <c r="C62">
        <v>2</v>
      </c>
      <c r="D62">
        <v>60</v>
      </c>
      <c r="E62" s="9">
        <v>3.0544938296620999E-2</v>
      </c>
      <c r="F62" s="9">
        <v>6.9680640489166806E-2</v>
      </c>
      <c r="G62" t="s">
        <v>1864</v>
      </c>
    </row>
    <row r="63" spans="1:7" x14ac:dyDescent="0.3">
      <c r="A63" t="s">
        <v>1905</v>
      </c>
      <c r="B63" t="s">
        <v>1678</v>
      </c>
      <c r="C63">
        <v>3</v>
      </c>
      <c r="D63">
        <v>145</v>
      </c>
      <c r="E63" s="9">
        <v>2.8249746672299899E-2</v>
      </c>
      <c r="F63" s="9">
        <v>7.1111431278548201E-2</v>
      </c>
      <c r="G63" t="s">
        <v>1868</v>
      </c>
    </row>
    <row r="64" spans="1:7" x14ac:dyDescent="0.3">
      <c r="A64" t="s">
        <v>1904</v>
      </c>
      <c r="B64" t="s">
        <v>1678</v>
      </c>
      <c r="C64">
        <v>3</v>
      </c>
      <c r="D64">
        <v>146</v>
      </c>
      <c r="E64" s="9">
        <v>2.8752195146506E-2</v>
      </c>
      <c r="F64" s="9">
        <v>7.1149499854065698E-2</v>
      </c>
      <c r="G64" t="s">
        <v>1868</v>
      </c>
    </row>
    <row r="65" spans="1:7" x14ac:dyDescent="0.3">
      <c r="A65" t="s">
        <v>1903</v>
      </c>
      <c r="B65" t="s">
        <v>1678</v>
      </c>
      <c r="C65">
        <v>3</v>
      </c>
      <c r="D65">
        <v>147</v>
      </c>
      <c r="E65" s="9">
        <v>2.9259419783838701E-2</v>
      </c>
      <c r="F65" s="9">
        <v>7.1197921474007594E-2</v>
      </c>
      <c r="G65" t="s">
        <v>1868</v>
      </c>
    </row>
    <row r="66" spans="1:7" x14ac:dyDescent="0.3">
      <c r="A66" t="s">
        <v>1902</v>
      </c>
      <c r="B66" t="s">
        <v>1678</v>
      </c>
      <c r="C66">
        <v>3</v>
      </c>
      <c r="D66">
        <v>149</v>
      </c>
      <c r="E66" s="9">
        <v>3.0288184438553099E-2</v>
      </c>
      <c r="F66" s="9">
        <v>7.2493031607028802E-2</v>
      </c>
      <c r="G66" t="s">
        <v>1868</v>
      </c>
    </row>
    <row r="67" spans="1:7" x14ac:dyDescent="0.3">
      <c r="A67" t="s">
        <v>1901</v>
      </c>
      <c r="B67" t="s">
        <v>1694</v>
      </c>
      <c r="C67">
        <v>2</v>
      </c>
      <c r="D67">
        <v>62</v>
      </c>
      <c r="E67" s="9">
        <v>3.2446790222255301E-2</v>
      </c>
      <c r="F67" s="9">
        <v>7.2880482653065903E-2</v>
      </c>
      <c r="G67" t="s">
        <v>1900</v>
      </c>
    </row>
    <row r="68" spans="1:7" x14ac:dyDescent="0.3">
      <c r="A68" t="s">
        <v>1899</v>
      </c>
      <c r="B68" t="s">
        <v>1678</v>
      </c>
      <c r="C68">
        <v>3</v>
      </c>
      <c r="D68">
        <v>155</v>
      </c>
      <c r="E68" s="9">
        <v>3.3488716550661303E-2</v>
      </c>
      <c r="F68" s="9">
        <v>7.2975412185023097E-2</v>
      </c>
      <c r="G68" t="s">
        <v>1868</v>
      </c>
    </row>
    <row r="69" spans="1:7" x14ac:dyDescent="0.3">
      <c r="A69" t="s">
        <v>1898</v>
      </c>
      <c r="B69" t="s">
        <v>1681</v>
      </c>
      <c r="C69">
        <v>4</v>
      </c>
      <c r="D69">
        <v>270</v>
      </c>
      <c r="E69" s="9">
        <v>3.41170918673184E-2</v>
      </c>
      <c r="F69" s="9">
        <v>7.3251403126889603E-2</v>
      </c>
      <c r="G69" t="s">
        <v>1897</v>
      </c>
    </row>
    <row r="70" spans="1:7" x14ac:dyDescent="0.3">
      <c r="A70" t="s">
        <v>1896</v>
      </c>
      <c r="B70" t="s">
        <v>1678</v>
      </c>
      <c r="C70">
        <v>2</v>
      </c>
      <c r="D70">
        <v>63</v>
      </c>
      <c r="E70" s="9">
        <v>3.3414898824319701E-2</v>
      </c>
      <c r="F70" s="9">
        <v>7.39178064901619E-2</v>
      </c>
      <c r="G70" t="s">
        <v>1895</v>
      </c>
    </row>
    <row r="71" spans="1:7" x14ac:dyDescent="0.3">
      <c r="A71" t="s">
        <v>1894</v>
      </c>
      <c r="B71" t="s">
        <v>1882</v>
      </c>
      <c r="C71">
        <v>2</v>
      </c>
      <c r="D71">
        <v>67</v>
      </c>
      <c r="E71" s="9">
        <v>3.7399114482621697E-2</v>
      </c>
      <c r="F71" s="9">
        <v>7.9134358180620007E-2</v>
      </c>
      <c r="G71" t="s">
        <v>1893</v>
      </c>
    </row>
    <row r="72" spans="1:7" x14ac:dyDescent="0.3">
      <c r="A72" t="s">
        <v>1892</v>
      </c>
      <c r="B72" t="s">
        <v>1694</v>
      </c>
      <c r="C72">
        <v>2</v>
      </c>
      <c r="D72">
        <v>70</v>
      </c>
      <c r="E72" s="9">
        <v>4.05013788907417E-2</v>
      </c>
      <c r="F72" s="9">
        <v>8.3284525606313997E-2</v>
      </c>
      <c r="G72" t="s">
        <v>1864</v>
      </c>
    </row>
    <row r="73" spans="1:7" x14ac:dyDescent="0.3">
      <c r="A73" t="s">
        <v>1891</v>
      </c>
      <c r="B73" t="s">
        <v>1681</v>
      </c>
      <c r="C73">
        <v>2</v>
      </c>
      <c r="D73">
        <v>70</v>
      </c>
      <c r="E73" s="9">
        <v>4.05013788907417E-2</v>
      </c>
      <c r="F73" s="9">
        <v>8.3284525606313997E-2</v>
      </c>
      <c r="G73" t="s">
        <v>1890</v>
      </c>
    </row>
    <row r="74" spans="1:7" x14ac:dyDescent="0.3">
      <c r="A74" t="s">
        <v>1889</v>
      </c>
      <c r="B74" t="s">
        <v>1694</v>
      </c>
      <c r="C74">
        <v>2</v>
      </c>
      <c r="D74">
        <v>74</v>
      </c>
      <c r="E74" s="9">
        <v>4.4783998841806498E-2</v>
      </c>
      <c r="F74" s="9">
        <v>8.3826459370561004E-2</v>
      </c>
      <c r="G74" t="s">
        <v>1888</v>
      </c>
    </row>
    <row r="75" spans="1:7" x14ac:dyDescent="0.3">
      <c r="A75" t="s">
        <v>1887</v>
      </c>
      <c r="B75" t="s">
        <v>1681</v>
      </c>
      <c r="C75">
        <v>2</v>
      </c>
      <c r="D75">
        <v>74</v>
      </c>
      <c r="E75" s="9">
        <v>4.4783998841806498E-2</v>
      </c>
      <c r="F75" s="9">
        <v>8.3826459370561004E-2</v>
      </c>
      <c r="G75" t="s">
        <v>1864</v>
      </c>
    </row>
    <row r="76" spans="1:7" x14ac:dyDescent="0.3">
      <c r="A76" t="s">
        <v>1886</v>
      </c>
      <c r="B76" t="s">
        <v>1678</v>
      </c>
      <c r="C76">
        <v>2</v>
      </c>
      <c r="D76">
        <v>76</v>
      </c>
      <c r="E76" s="9">
        <v>4.6985982022635701E-2</v>
      </c>
      <c r="F76" s="9">
        <v>8.4690782411170604E-2</v>
      </c>
      <c r="G76" t="s">
        <v>1864</v>
      </c>
    </row>
    <row r="77" spans="1:7" x14ac:dyDescent="0.3">
      <c r="A77" t="s">
        <v>1885</v>
      </c>
      <c r="B77" t="s">
        <v>1678</v>
      </c>
      <c r="C77">
        <v>2</v>
      </c>
      <c r="D77">
        <v>76</v>
      </c>
      <c r="E77" s="9">
        <v>4.6985982022635701E-2</v>
      </c>
      <c r="F77" s="9">
        <v>8.4690782411170604E-2</v>
      </c>
      <c r="G77" t="s">
        <v>1884</v>
      </c>
    </row>
    <row r="78" spans="1:7" x14ac:dyDescent="0.3">
      <c r="A78" t="s">
        <v>1883</v>
      </c>
      <c r="B78" t="s">
        <v>1882</v>
      </c>
      <c r="C78">
        <v>2</v>
      </c>
      <c r="D78">
        <v>75</v>
      </c>
      <c r="E78" s="9">
        <v>4.5880026245383503E-2</v>
      </c>
      <c r="F78" s="9">
        <v>8.4790934580075902E-2</v>
      </c>
      <c r="G78" t="s">
        <v>1881</v>
      </c>
    </row>
    <row r="79" spans="1:7" x14ac:dyDescent="0.3">
      <c r="A79" t="s">
        <v>1880</v>
      </c>
      <c r="B79" t="s">
        <v>1678</v>
      </c>
      <c r="C79">
        <v>2</v>
      </c>
      <c r="D79">
        <v>85</v>
      </c>
      <c r="E79" s="9">
        <v>5.7368624912572601E-2</v>
      </c>
      <c r="F79" s="9">
        <v>8.5467543237098001E-2</v>
      </c>
      <c r="G79" t="s">
        <v>1864</v>
      </c>
    </row>
    <row r="80" spans="1:7" x14ac:dyDescent="0.3">
      <c r="A80" t="s">
        <v>1879</v>
      </c>
      <c r="B80" t="s">
        <v>1678</v>
      </c>
      <c r="C80">
        <v>2</v>
      </c>
      <c r="D80">
        <v>85</v>
      </c>
      <c r="E80" s="9">
        <v>5.7368624912572601E-2</v>
      </c>
      <c r="F80" s="9">
        <v>8.5467543237098001E-2</v>
      </c>
      <c r="G80" t="s">
        <v>1864</v>
      </c>
    </row>
    <row r="81" spans="1:7" x14ac:dyDescent="0.3">
      <c r="A81" t="s">
        <v>1878</v>
      </c>
      <c r="B81" t="s">
        <v>1678</v>
      </c>
      <c r="C81">
        <v>2</v>
      </c>
      <c r="D81">
        <v>85</v>
      </c>
      <c r="E81" s="9">
        <v>5.7368624912572601E-2</v>
      </c>
      <c r="F81" s="9">
        <v>8.5467543237098001E-2</v>
      </c>
      <c r="G81" t="s">
        <v>1864</v>
      </c>
    </row>
    <row r="82" spans="1:7" x14ac:dyDescent="0.3">
      <c r="A82" t="s">
        <v>1877</v>
      </c>
      <c r="B82" t="s">
        <v>1678</v>
      </c>
      <c r="C82">
        <v>2</v>
      </c>
      <c r="D82">
        <v>85</v>
      </c>
      <c r="E82" s="9">
        <v>5.7368624912572601E-2</v>
      </c>
      <c r="F82" s="9">
        <v>8.5467543237098001E-2</v>
      </c>
      <c r="G82" t="s">
        <v>1864</v>
      </c>
    </row>
    <row r="83" spans="1:7" x14ac:dyDescent="0.3">
      <c r="A83" t="s">
        <v>1876</v>
      </c>
      <c r="B83" t="s">
        <v>1678</v>
      </c>
      <c r="C83">
        <v>2</v>
      </c>
      <c r="D83">
        <v>85</v>
      </c>
      <c r="E83" s="9">
        <v>5.7368624912572601E-2</v>
      </c>
      <c r="F83" s="9">
        <v>8.5467543237098001E-2</v>
      </c>
      <c r="G83" t="s">
        <v>1864</v>
      </c>
    </row>
    <row r="84" spans="1:7" x14ac:dyDescent="0.3">
      <c r="A84" t="s">
        <v>1875</v>
      </c>
      <c r="B84" t="s">
        <v>1678</v>
      </c>
      <c r="C84">
        <v>2</v>
      </c>
      <c r="D84">
        <v>85</v>
      </c>
      <c r="E84" s="9">
        <v>5.7368624912572601E-2</v>
      </c>
      <c r="F84" s="9">
        <v>8.5467543237098001E-2</v>
      </c>
      <c r="G84" t="s">
        <v>1874</v>
      </c>
    </row>
    <row r="85" spans="1:7" x14ac:dyDescent="0.3">
      <c r="A85" t="s">
        <v>1695</v>
      </c>
      <c r="B85" t="s">
        <v>1694</v>
      </c>
      <c r="C85">
        <v>3</v>
      </c>
      <c r="D85">
        <v>170</v>
      </c>
      <c r="E85" s="9">
        <v>4.2233102459519098E-2</v>
      </c>
      <c r="F85" s="9">
        <v>8.5639346654025006E-2</v>
      </c>
      <c r="G85" t="s">
        <v>1873</v>
      </c>
    </row>
    <row r="86" spans="1:7" x14ac:dyDescent="0.3">
      <c r="A86" t="s">
        <v>1872</v>
      </c>
      <c r="B86" t="s">
        <v>1694</v>
      </c>
      <c r="C86">
        <v>2</v>
      </c>
      <c r="D86">
        <v>77</v>
      </c>
      <c r="E86" s="9">
        <v>4.8101757198775102E-2</v>
      </c>
      <c r="F86" s="9">
        <v>8.5644592085623902E-2</v>
      </c>
      <c r="G86" t="s">
        <v>1871</v>
      </c>
    </row>
    <row r="87" spans="1:7" x14ac:dyDescent="0.3">
      <c r="A87" t="s">
        <v>1870</v>
      </c>
      <c r="B87" t="s">
        <v>1678</v>
      </c>
      <c r="C87">
        <v>3</v>
      </c>
      <c r="D87">
        <v>173</v>
      </c>
      <c r="E87" s="9">
        <v>4.4107838012895702E-2</v>
      </c>
      <c r="F87" s="9">
        <v>8.5863257998437095E-2</v>
      </c>
      <c r="G87" t="s">
        <v>1868</v>
      </c>
    </row>
    <row r="88" spans="1:7" x14ac:dyDescent="0.3">
      <c r="A88" t="s">
        <v>1869</v>
      </c>
      <c r="B88" t="s">
        <v>1678</v>
      </c>
      <c r="C88">
        <v>3</v>
      </c>
      <c r="D88">
        <v>174</v>
      </c>
      <c r="E88" s="9">
        <v>4.4741965720425901E-2</v>
      </c>
      <c r="F88" s="9">
        <v>8.5951670989239407E-2</v>
      </c>
      <c r="G88" t="s">
        <v>1868</v>
      </c>
    </row>
    <row r="89" spans="1:7" x14ac:dyDescent="0.3">
      <c r="A89" t="s">
        <v>1867</v>
      </c>
      <c r="B89" t="s">
        <v>1694</v>
      </c>
      <c r="C89">
        <v>2</v>
      </c>
      <c r="D89">
        <v>73</v>
      </c>
      <c r="E89" s="9">
        <v>4.3698009540378002E-2</v>
      </c>
      <c r="F89" s="9">
        <v>8.6214991795881005E-2</v>
      </c>
      <c r="G89" t="s">
        <v>1866</v>
      </c>
    </row>
    <row r="90" spans="1:7" x14ac:dyDescent="0.3">
      <c r="A90" t="s">
        <v>1865</v>
      </c>
      <c r="B90" t="s">
        <v>1678</v>
      </c>
      <c r="C90">
        <v>2</v>
      </c>
      <c r="D90">
        <v>73</v>
      </c>
      <c r="E90" s="9">
        <v>4.3698009540378002E-2</v>
      </c>
      <c r="F90" s="9">
        <v>8.6214991795881005E-2</v>
      </c>
      <c r="G90" t="s">
        <v>18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P proteins</vt:lpstr>
      <vt:lpstr>DP proteins_mtKRAS-Hi</vt:lpstr>
      <vt:lpstr>DP pathways_mtKRAS-Hi</vt:lpstr>
      <vt:lpstr>DP proteins_mtKRAS-Lo</vt:lpstr>
      <vt:lpstr>DP pathways_mtKRAS-L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ter Kolch</dc:creator>
  <cp:lastModifiedBy>Walter Kolch</cp:lastModifiedBy>
  <dcterms:created xsi:type="dcterms:W3CDTF">2019-11-18T22:51:00Z</dcterms:created>
  <dcterms:modified xsi:type="dcterms:W3CDTF">2019-11-18T22:52:26Z</dcterms:modified>
</cp:coreProperties>
</file>